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091" uniqueCount="4451">
  <si>
    <t>ID</t>
  </si>
  <si>
    <t>name</t>
  </si>
  <si>
    <t>mz</t>
  </si>
  <si>
    <t>rt</t>
  </si>
  <si>
    <t>exact_mass</t>
  </si>
  <si>
    <t>ppm</t>
  </si>
  <si>
    <t>formula</t>
  </si>
  <si>
    <t>precursor_type</t>
  </si>
  <si>
    <t>class</t>
  </si>
  <si>
    <t>sub_class</t>
  </si>
  <si>
    <t>KEGG</t>
  </si>
  <si>
    <t>KEGG_Pathway</t>
  </si>
  <si>
    <t>CAS</t>
  </si>
  <si>
    <t>hmdb</t>
  </si>
  <si>
    <t>library</t>
  </si>
  <si>
    <t>level</t>
  </si>
  <si>
    <t>posneg</t>
  </si>
  <si>
    <t>1-1</t>
  </si>
  <si>
    <t>1-2</t>
  </si>
  <si>
    <t>1-3</t>
  </si>
  <si>
    <t>1-4</t>
  </si>
  <si>
    <t>1-5</t>
  </si>
  <si>
    <t>1-6</t>
  </si>
  <si>
    <t>2-1</t>
  </si>
  <si>
    <t>2-2</t>
  </si>
  <si>
    <t>2-3</t>
  </si>
  <si>
    <t>2-4</t>
  </si>
  <si>
    <t>2-5</t>
  </si>
  <si>
    <t>2-6</t>
  </si>
  <si>
    <t>3-1</t>
  </si>
  <si>
    <t>3-2</t>
  </si>
  <si>
    <t>3-3</t>
  </si>
  <si>
    <t>3-4</t>
  </si>
  <si>
    <t>3-5</t>
  </si>
  <si>
    <t>3-6</t>
  </si>
  <si>
    <t>4-1</t>
  </si>
  <si>
    <t>4-2</t>
  </si>
  <si>
    <t>4-3</t>
  </si>
  <si>
    <t>4-4</t>
  </si>
  <si>
    <t>4-5</t>
  </si>
  <si>
    <t>4-6</t>
  </si>
  <si>
    <t>M233T236</t>
  </si>
  <si>
    <t>4-(Glutamylamino) butanoate</t>
  </si>
  <si>
    <t>C9H16N2O5</t>
  </si>
  <si>
    <t>[M+H]+</t>
  </si>
  <si>
    <t>Carboxylic acids and derivatives</t>
  </si>
  <si>
    <t>Amines</t>
  </si>
  <si>
    <t>C15767</t>
  </si>
  <si>
    <t>Amino acid metabolism</t>
  </si>
  <si>
    <t>5105-96-4</t>
  </si>
  <si>
    <t>HMDB0012161</t>
  </si>
  <si>
    <t>MetaDNA</t>
  </si>
  <si>
    <t>pos</t>
  </si>
  <si>
    <t>M115T96</t>
  </si>
  <si>
    <t>L-Prolinamide</t>
  </si>
  <si>
    <t>C5H10N2O</t>
  </si>
  <si>
    <t>Azacyclic compounds</t>
  </si>
  <si>
    <t>C19781</t>
  </si>
  <si>
    <t/>
  </si>
  <si>
    <t>7531-52-4</t>
  </si>
  <si>
    <t>M147T83</t>
  </si>
  <si>
    <t>(3S)-3,6-Diaminohexanoate</t>
  </si>
  <si>
    <t>C6H14N2O2</t>
  </si>
  <si>
    <t>C01142</t>
  </si>
  <si>
    <t>4299-56-3</t>
  </si>
  <si>
    <t>HMDB0012114</t>
  </si>
  <si>
    <t>M338T205</t>
  </si>
  <si>
    <t>Kyotorphin</t>
  </si>
  <si>
    <t>C15H23N5O4</t>
  </si>
  <si>
    <t>Benzene and substituted derivatives</t>
  </si>
  <si>
    <t>1-hydroxy-2-unsubstituted benzenoids</t>
  </si>
  <si>
    <t>C02993</t>
  </si>
  <si>
    <t>70904-56-2</t>
  </si>
  <si>
    <t>HMDB0005768</t>
  </si>
  <si>
    <t>M178T88</t>
  </si>
  <si>
    <t>Coniferyl aldehyde</t>
  </si>
  <si>
    <t>C10H10O3</t>
  </si>
  <si>
    <t>[M]+</t>
  </si>
  <si>
    <t>C02666</t>
  </si>
  <si>
    <t>458-36-6</t>
  </si>
  <si>
    <t>M182T449</t>
  </si>
  <si>
    <t>(S)-beta-Tyrosine</t>
  </si>
  <si>
    <t>C9H11NO3</t>
  </si>
  <si>
    <t>C21308</t>
  </si>
  <si>
    <t>M208T390</t>
  </si>
  <si>
    <t>4-(2-Aminophenyl)-2,4-dioxobutanoic acid</t>
  </si>
  <si>
    <t>C10H9NO4</t>
  </si>
  <si>
    <t>Alpha-keto acids and derivatives</t>
  </si>
  <si>
    <t>C01252</t>
  </si>
  <si>
    <t>HMDB0000978</t>
  </si>
  <si>
    <t>M207T323</t>
  </si>
  <si>
    <t>L-3-Hydroxykynurenine</t>
  </si>
  <si>
    <t>C10H12N2O4</t>
  </si>
  <si>
    <t>[M+H-H2O]+</t>
  </si>
  <si>
    <t>C03227</t>
  </si>
  <si>
    <t>606-14-4</t>
  </si>
  <si>
    <t>HMDB0011631</t>
  </si>
  <si>
    <t>M188T464</t>
  </si>
  <si>
    <t>Pantothenol</t>
  </si>
  <si>
    <t>C9H19NO4</t>
  </si>
  <si>
    <t>Carboximidic acids and derivatives</t>
  </si>
  <si>
    <t>Alcohols and polyols</t>
  </si>
  <si>
    <t>C05944</t>
  </si>
  <si>
    <t>Metabolism of cofactors and vitamins</t>
  </si>
  <si>
    <t>81-13-0</t>
  </si>
  <si>
    <t>HMDB0004231</t>
  </si>
  <si>
    <t>M174T109_1</t>
  </si>
  <si>
    <t>N-Acetyl-L-glutamate 5-semialdehyde</t>
  </si>
  <si>
    <t>C7H11NO4</t>
  </si>
  <si>
    <t>Amino acids, peptides, and analogues</t>
  </si>
  <si>
    <t>C01250</t>
  </si>
  <si>
    <t>13074-21-0</t>
  </si>
  <si>
    <t>HMDB0006488</t>
  </si>
  <si>
    <t>M289T699</t>
  </si>
  <si>
    <t xml:space="preserve">Etiocholanedione </t>
  </si>
  <si>
    <t>C19H28O2</t>
  </si>
  <si>
    <t>Organic oxides</t>
  </si>
  <si>
    <t>Androstane steroids</t>
  </si>
  <si>
    <t>C03772</t>
  </si>
  <si>
    <t>Lipid metabolism</t>
  </si>
  <si>
    <t>1229-12-5</t>
  </si>
  <si>
    <t>HMDB0003769</t>
  </si>
  <si>
    <t>M301T33</t>
  </si>
  <si>
    <t>5alpha-Pregnan-20alpha-ol-3-one</t>
  </si>
  <si>
    <t>C21H34O2</t>
  </si>
  <si>
    <t>C18041</t>
  </si>
  <si>
    <t>516-59-6</t>
  </si>
  <si>
    <t>HMDB0060408</t>
  </si>
  <si>
    <t>M444T832</t>
  </si>
  <si>
    <t>Galactosylsphingosine</t>
  </si>
  <si>
    <t>C24H47NO7</t>
  </si>
  <si>
    <t>Fatty Acyls</t>
  </si>
  <si>
    <t>C01747</t>
  </si>
  <si>
    <t>2238-90-6</t>
  </si>
  <si>
    <t>HMDB0000648</t>
  </si>
  <si>
    <t>M286T482</t>
  </si>
  <si>
    <t>N(6)-[(Indol-3-yl)acetyl]-L-lysine</t>
  </si>
  <si>
    <t>C16H21N3O3</t>
  </si>
  <si>
    <t>C04211</t>
  </si>
  <si>
    <t>M317T755</t>
  </si>
  <si>
    <t>Pregnenolone</t>
  </si>
  <si>
    <t>C21H32O2</t>
  </si>
  <si>
    <t>C01953</t>
  </si>
  <si>
    <t>Lipid metabolism; Endocrine and metabolic disease; Endocrine system</t>
  </si>
  <si>
    <t>145-13-1</t>
  </si>
  <si>
    <t>HMDB0000253</t>
  </si>
  <si>
    <t>M407T545</t>
  </si>
  <si>
    <t>3alpha,7alpha-Dihydroxy-12-oxo-5beta-cholanate</t>
  </si>
  <si>
    <t>C24H38O5</t>
  </si>
  <si>
    <t>C01292</t>
  </si>
  <si>
    <t>2458-08-4</t>
  </si>
  <si>
    <t>M389T545_2</t>
  </si>
  <si>
    <t>7-Oxodeoxycholate</t>
  </si>
  <si>
    <t>C04643</t>
  </si>
  <si>
    <t>911-40-0</t>
  </si>
  <si>
    <t>M130T504</t>
  </si>
  <si>
    <t>N4-Acetylaminobutanal</t>
  </si>
  <si>
    <t>C6H11NO2</t>
  </si>
  <si>
    <t>Carbonyl compounds</t>
  </si>
  <si>
    <t>C05936</t>
  </si>
  <si>
    <t>HMDB0004226</t>
  </si>
  <si>
    <t>M326T453</t>
  </si>
  <si>
    <t>4-O-beta-D-Glucosyl-4-hydroxycinnamate</t>
  </si>
  <si>
    <t>C15H18O8</t>
  </si>
  <si>
    <t>C04415</t>
  </si>
  <si>
    <t>M191T105</t>
  </si>
  <si>
    <t>Diaminopimelic acid</t>
  </si>
  <si>
    <t>C7H14N2O4</t>
  </si>
  <si>
    <t>C00666</t>
  </si>
  <si>
    <t>583-93-7/14289-34-0/NA</t>
  </si>
  <si>
    <t>HMDB0001370</t>
  </si>
  <si>
    <t>M257T539</t>
  </si>
  <si>
    <t>Isoliquiritigenin</t>
  </si>
  <si>
    <t>C15H12O4</t>
  </si>
  <si>
    <t>C08650</t>
  </si>
  <si>
    <t>961-29-5</t>
  </si>
  <si>
    <t>HMDB0037316</t>
  </si>
  <si>
    <t>M274T414</t>
  </si>
  <si>
    <t>(2R,3R)-3-Methylornithinyl-N6-lysine</t>
  </si>
  <si>
    <t>C12H26N4O3</t>
  </si>
  <si>
    <t>C20278</t>
  </si>
  <si>
    <t>M317T684</t>
  </si>
  <si>
    <t>5beta-Pregnane-3,20-dione</t>
  </si>
  <si>
    <t>C05479</t>
  </si>
  <si>
    <t>128-23-4</t>
  </si>
  <si>
    <t>M311T447</t>
  </si>
  <si>
    <t>1,2-Dehydroreticuline</t>
  </si>
  <si>
    <t>C19H22NO4</t>
  </si>
  <si>
    <t>C06167</t>
  </si>
  <si>
    <t>16202-17-8</t>
  </si>
  <si>
    <t>M445T699</t>
  </si>
  <si>
    <t>3-Dehydroecdysone</t>
  </si>
  <si>
    <t>C27H42O6</t>
  </si>
  <si>
    <t>C02513</t>
  </si>
  <si>
    <t>39750-00-0</t>
  </si>
  <si>
    <t>M397T608</t>
  </si>
  <si>
    <t>3beta-Hydroxypregn-5-en-20-one sulfate</t>
  </si>
  <si>
    <t>C21H32O5S</t>
  </si>
  <si>
    <t>Alkyl sulfates</t>
  </si>
  <si>
    <t>C18044</t>
  </si>
  <si>
    <t>1247-64-9</t>
  </si>
  <si>
    <t>HMDB0060382</t>
  </si>
  <si>
    <t>M232T297</t>
  </si>
  <si>
    <t>N6-Acetyl-LL-2,6-diaminoheptanedioate</t>
  </si>
  <si>
    <t>C04390</t>
  </si>
  <si>
    <t>M209T602</t>
  </si>
  <si>
    <t>Sinapoyl aldehyde</t>
  </si>
  <si>
    <t>C11H12O4</t>
  </si>
  <si>
    <t>Anisoles</t>
  </si>
  <si>
    <t>C05610</t>
  </si>
  <si>
    <t>4206-58-0</t>
  </si>
  <si>
    <t>M351T535</t>
  </si>
  <si>
    <t>3alpha,20alpha,21-Trihydroxy-5beta-pregnan-11-one</t>
  </si>
  <si>
    <t>C21H34O4</t>
  </si>
  <si>
    <t>C05483</t>
  </si>
  <si>
    <t>M330T813</t>
  </si>
  <si>
    <t>Docosapentaenoic acid (22n-3)</t>
  </si>
  <si>
    <t>C22H34O2</t>
  </si>
  <si>
    <t>C16513</t>
  </si>
  <si>
    <t>24880-45-3</t>
  </si>
  <si>
    <t>HMDB0006528</t>
  </si>
  <si>
    <t>M247T765</t>
  </si>
  <si>
    <t>Norlinolenic acid</t>
  </si>
  <si>
    <t>C17H28O2</t>
  </si>
  <si>
    <t>C16344</t>
  </si>
  <si>
    <t>M303T430</t>
  </si>
  <si>
    <t>19-Oxotestosterone</t>
  </si>
  <si>
    <t>C19H26O3</t>
  </si>
  <si>
    <t>C05295</t>
  </si>
  <si>
    <t>4075-13-2</t>
  </si>
  <si>
    <t>HMDB0003959</t>
  </si>
  <si>
    <t>M363T549</t>
  </si>
  <si>
    <t>4,5alpha-Dihydrocortisone</t>
  </si>
  <si>
    <t>C21H30O5</t>
  </si>
  <si>
    <t>C03588</t>
  </si>
  <si>
    <t>M323T645</t>
  </si>
  <si>
    <t>Zeranol</t>
  </si>
  <si>
    <t>C18H26O5</t>
  </si>
  <si>
    <t>C14752</t>
  </si>
  <si>
    <t>26538-44-3</t>
  </si>
  <si>
    <t>HMDB0032702</t>
  </si>
  <si>
    <t>M322T476</t>
  </si>
  <si>
    <t>beta-Zearalanol</t>
  </si>
  <si>
    <t>C14753</t>
  </si>
  <si>
    <t>42422-68-4</t>
  </si>
  <si>
    <t>M321T527</t>
  </si>
  <si>
    <t>alpha-Zearalenol</t>
  </si>
  <si>
    <t>C18H24O5</t>
  </si>
  <si>
    <t>C14750</t>
  </si>
  <si>
    <t>36455-72-8</t>
  </si>
  <si>
    <t>HMDB0041824</t>
  </si>
  <si>
    <t>M345T549_1</t>
  </si>
  <si>
    <t>11-Dehydrocorticosterone</t>
  </si>
  <si>
    <t>C21H28O4</t>
  </si>
  <si>
    <t>C05490</t>
  </si>
  <si>
    <t>72-23-1</t>
  </si>
  <si>
    <t>HMDB0004029</t>
  </si>
  <si>
    <t>M306T457</t>
  </si>
  <si>
    <t>Bz-Arg-OEt</t>
  </si>
  <si>
    <t>C15H22N4O3</t>
  </si>
  <si>
    <t>C01670</t>
  </si>
  <si>
    <t>M419T788</t>
  </si>
  <si>
    <t>17a,20a-Dihydroxycholesterol</t>
  </si>
  <si>
    <t>C27H46O3</t>
  </si>
  <si>
    <t>Organooxygen compounds</t>
  </si>
  <si>
    <t>C05499</t>
  </si>
  <si>
    <t>HMDB0006764</t>
  </si>
  <si>
    <t>M257T460</t>
  </si>
  <si>
    <t>Echothiophate</t>
  </si>
  <si>
    <t>C9H23NO3PS</t>
  </si>
  <si>
    <t>C06975</t>
  </si>
  <si>
    <t>6736-03-4</t>
  </si>
  <si>
    <t>HMDB0015190</t>
  </si>
  <si>
    <t>M400T800</t>
  </si>
  <si>
    <t>Stigmastane</t>
  </si>
  <si>
    <t>C29H52</t>
  </si>
  <si>
    <t>C19666</t>
  </si>
  <si>
    <t>M329T504</t>
  </si>
  <si>
    <t>17beta-Acetamidoandrost-4-en-3-one</t>
  </si>
  <si>
    <t>C21H31NO2</t>
  </si>
  <si>
    <t>C15149</t>
  </si>
  <si>
    <t>1865-62-9</t>
  </si>
  <si>
    <t>M296T613</t>
  </si>
  <si>
    <t>18-Oxooleate</t>
  </si>
  <si>
    <t>C18H32O3</t>
  </si>
  <si>
    <t>C19617</t>
  </si>
  <si>
    <t>M271T403</t>
  </si>
  <si>
    <t>(10S)-Juvenile hormone III acid diol</t>
  </si>
  <si>
    <t>C15H26O4</t>
  </si>
  <si>
    <t>C16506</t>
  </si>
  <si>
    <t>M365T465</t>
  </si>
  <si>
    <t>3a,11b,21-Trihydroxy-20-oxo-5b-pregnan-18-al</t>
  </si>
  <si>
    <t>C21H32O5</t>
  </si>
  <si>
    <t>C05474</t>
  </si>
  <si>
    <t>HMDB0006753</t>
  </si>
  <si>
    <t>M311T578</t>
  </si>
  <si>
    <t>2,3-Dinor-8-iso prostaglandin F1alpha</t>
  </si>
  <si>
    <t>C18H32O5</t>
  </si>
  <si>
    <t>C14795</t>
  </si>
  <si>
    <t>M319T714</t>
  </si>
  <si>
    <t>15(S)-HPETE</t>
  </si>
  <si>
    <t>C20H32O4</t>
  </si>
  <si>
    <t>Alkyl hydroperoxides</t>
  </si>
  <si>
    <t>C05966</t>
  </si>
  <si>
    <t>Lipid metabolism; Nervous system; Sensory system; Endocrine system</t>
  </si>
  <si>
    <t>70981-96-3</t>
  </si>
  <si>
    <t>HMDB0004244</t>
  </si>
  <si>
    <t>M311T745</t>
  </si>
  <si>
    <t>Mestranol</t>
  </si>
  <si>
    <t>C21H26O2</t>
  </si>
  <si>
    <t>C07618</t>
  </si>
  <si>
    <t>72-33-3</t>
  </si>
  <si>
    <t>HMDB0015446</t>
  </si>
  <si>
    <t>M708T103</t>
  </si>
  <si>
    <t>Lacto-N-tetraose</t>
  </si>
  <si>
    <t>C26H45NO21</t>
  </si>
  <si>
    <t>C06371</t>
  </si>
  <si>
    <t>14116-68-8</t>
  </si>
  <si>
    <t>M367T633</t>
  </si>
  <si>
    <t>Delta7,24-Cholestadien-3beta-ol</t>
  </si>
  <si>
    <t>C27H44O</t>
  </si>
  <si>
    <t>C05104</t>
  </si>
  <si>
    <t>M355T607</t>
  </si>
  <si>
    <t>Bufadienolide</t>
  </si>
  <si>
    <t>C24H34O2</t>
  </si>
  <si>
    <t>Heteroaromatic compounds</t>
  </si>
  <si>
    <t>Pyranones and derivatives</t>
  </si>
  <si>
    <t>C16921</t>
  </si>
  <si>
    <t>29565-35-3</t>
  </si>
  <si>
    <t>M418T763</t>
  </si>
  <si>
    <t>6alpha-Hydroxycampestanol</t>
  </si>
  <si>
    <t>C28H50O2</t>
  </si>
  <si>
    <t>C15788</t>
  </si>
  <si>
    <t>M393T770</t>
  </si>
  <si>
    <t>epsilon-Tocopherol</t>
  </si>
  <si>
    <t>C28H42O2</t>
  </si>
  <si>
    <t>Benzopyrans</t>
  </si>
  <si>
    <t>1-benzopyrans</t>
  </si>
  <si>
    <t>C14154</t>
  </si>
  <si>
    <t>490-23-3/NA</t>
  </si>
  <si>
    <t>HMDB0030554</t>
  </si>
  <si>
    <t>M431T785</t>
  </si>
  <si>
    <t>Digitogenin</t>
  </si>
  <si>
    <t>C27H44O5</t>
  </si>
  <si>
    <t>C08896</t>
  </si>
  <si>
    <t>511-34-2</t>
  </si>
  <si>
    <t>M447T692</t>
  </si>
  <si>
    <t>3-Dehydro-2-deoxyecdysone</t>
  </si>
  <si>
    <t>C27H42O5</t>
  </si>
  <si>
    <t>C16497</t>
  </si>
  <si>
    <t>M468T779</t>
  </si>
  <si>
    <t>Lupeol acetate</t>
  </si>
  <si>
    <t>C32H52O2</t>
  </si>
  <si>
    <t>C08630</t>
  </si>
  <si>
    <t>1617-68-1</t>
  </si>
  <si>
    <t>M457T683</t>
  </si>
  <si>
    <t>Betulinic acid</t>
  </si>
  <si>
    <t>C30H48O3</t>
  </si>
  <si>
    <t>C08619</t>
  </si>
  <si>
    <t>472-15-1</t>
  </si>
  <si>
    <t>HMDB0030094</t>
  </si>
  <si>
    <t>M305T580</t>
  </si>
  <si>
    <t>19-Hydroxytestosterone</t>
  </si>
  <si>
    <t>C19H28O3</t>
  </si>
  <si>
    <t>C05294</t>
  </si>
  <si>
    <t>2126-37-6</t>
  </si>
  <si>
    <t>HMDB0006769</t>
  </si>
  <si>
    <t>M372T781</t>
  </si>
  <si>
    <t>Cholestane</t>
  </si>
  <si>
    <t>C27H48</t>
  </si>
  <si>
    <t>C19661</t>
  </si>
  <si>
    <t>14982-53-7</t>
  </si>
  <si>
    <t>M348T252</t>
  </si>
  <si>
    <t>4-Chloroprogesterone</t>
  </si>
  <si>
    <t>C21H29ClO2</t>
  </si>
  <si>
    <t>Haloalkenes</t>
  </si>
  <si>
    <t>C14676</t>
  </si>
  <si>
    <t>1164-81-4</t>
  </si>
  <si>
    <t>M101T109</t>
  </si>
  <si>
    <t>Triethylamine</t>
  </si>
  <si>
    <t>C6H15N</t>
  </si>
  <si>
    <t>Tertiary amines</t>
  </si>
  <si>
    <t>C14691</t>
  </si>
  <si>
    <t>121-44-8</t>
  </si>
  <si>
    <t>HMDB0032539</t>
  </si>
  <si>
    <t>BioDeepDB</t>
  </si>
  <si>
    <t>M102T301</t>
  </si>
  <si>
    <t>Isovaleric acid</t>
  </si>
  <si>
    <t>C5H10O2</t>
  </si>
  <si>
    <t>Fatty acids and conjugates</t>
  </si>
  <si>
    <t>C08262</t>
  </si>
  <si>
    <t>Digestive system</t>
  </si>
  <si>
    <t>503-74-2</t>
  </si>
  <si>
    <t>HMDB0000718</t>
  </si>
  <si>
    <t>M102T339</t>
  </si>
  <si>
    <t>2-Ketobutyric acid</t>
  </si>
  <si>
    <t>C4H6O3</t>
  </si>
  <si>
    <t>Keto acids and derivatives</t>
  </si>
  <si>
    <t>Short-chain keto acids and derivatives</t>
  </si>
  <si>
    <t>C00109</t>
  </si>
  <si>
    <t>Carbohydrate metabolism; Amino acid metabolism</t>
  </si>
  <si>
    <t>600-18-0</t>
  </si>
  <si>
    <t>HMDB0000005</t>
  </si>
  <si>
    <t>M104T93</t>
  </si>
  <si>
    <t>gamma-Aminobutyric acid</t>
  </si>
  <si>
    <t>C4H9NO2</t>
  </si>
  <si>
    <t>C00334</t>
  </si>
  <si>
    <t>Metabolism of cofactors and vitamins; Metabolism of other amino acids; Signal transduction; Nervous system; Sensory system; Endocrine system; Carbohydrate metabolism; Signaling molecules and interaction; Amino acid metabolism; Substance dependence</t>
  </si>
  <si>
    <t>56-12-2</t>
  </si>
  <si>
    <t>HMDB0000112</t>
  </si>
  <si>
    <t>M103T79_2</t>
  </si>
  <si>
    <t>Cadaverine</t>
  </si>
  <si>
    <t>C5H14N2</t>
  </si>
  <si>
    <t>Organonitrogen compounds</t>
  </si>
  <si>
    <t>C01672</t>
  </si>
  <si>
    <t>Amino acid metabolism; Metabolism of other amino acids; Digestive system</t>
  </si>
  <si>
    <t>462-94-2</t>
  </si>
  <si>
    <t>HMDB0002322</t>
  </si>
  <si>
    <t>M105T78</t>
  </si>
  <si>
    <t>Diethanolamine</t>
  </si>
  <si>
    <t>C4H11NO2</t>
  </si>
  <si>
    <t>C06772</t>
  </si>
  <si>
    <t>111-42-2</t>
  </si>
  <si>
    <t>HMDB0004437</t>
  </si>
  <si>
    <t>M106T93_1</t>
  </si>
  <si>
    <t>L-Serine</t>
  </si>
  <si>
    <t>C3H7NO3</t>
  </si>
  <si>
    <t>C00065</t>
  </si>
  <si>
    <t>Cancer: overview; Membrane transport; Signal transduction; Digestive system; Lipid metabolism; Carbohydrate metabolism; Translation; Amino acid metabolism; Energy metabolism</t>
  </si>
  <si>
    <t>56-45-1</t>
  </si>
  <si>
    <t>HMDB0000187</t>
  </si>
  <si>
    <t>M110T553</t>
  </si>
  <si>
    <t>Hydroquinone</t>
  </si>
  <si>
    <t>C6H6O2</t>
  </si>
  <si>
    <t>Phenols</t>
  </si>
  <si>
    <t>Benzenediols</t>
  </si>
  <si>
    <t>C00530</t>
  </si>
  <si>
    <t>123-31-9</t>
  </si>
  <si>
    <t>HMDB0002434</t>
  </si>
  <si>
    <t>M110T167</t>
  </si>
  <si>
    <t>2-Aminophenol</t>
  </si>
  <si>
    <t>C6H7NO</t>
  </si>
  <si>
    <t>C01987</t>
  </si>
  <si>
    <t>95-55-6</t>
  </si>
  <si>
    <t>M111T825</t>
  </si>
  <si>
    <t>Pyrrole-2-carboxylic acid</t>
  </si>
  <si>
    <t>C5H5NO2</t>
  </si>
  <si>
    <t>Pyrroles</t>
  </si>
  <si>
    <t>Pyrrole carboxylic acids and derivatives</t>
  </si>
  <si>
    <t>C05942</t>
  </si>
  <si>
    <t>634-97-9</t>
  </si>
  <si>
    <t>HMDB0004230</t>
  </si>
  <si>
    <t>M113T215</t>
  </si>
  <si>
    <t>Uracil</t>
  </si>
  <si>
    <t>C4H4N2O2</t>
  </si>
  <si>
    <t>Diazines</t>
  </si>
  <si>
    <t>Pyrimidines and pyrimidine derivatives</t>
  </si>
  <si>
    <t>C00106</t>
  </si>
  <si>
    <t>Metabolism of cofactors and vitamins; Metabolism of other amino acids; Nucleotide metabolism</t>
  </si>
  <si>
    <t>66-22-8</t>
  </si>
  <si>
    <t>HMDB0000300</t>
  </si>
  <si>
    <t>M112T109</t>
  </si>
  <si>
    <t>Cytosine</t>
  </si>
  <si>
    <t>C4H5N3O</t>
  </si>
  <si>
    <t>C00380</t>
  </si>
  <si>
    <t>Nucleotide metabolism</t>
  </si>
  <si>
    <t>71-30-7</t>
  </si>
  <si>
    <t>HMDB0000630</t>
  </si>
  <si>
    <t>M114T98</t>
  </si>
  <si>
    <t>Creatinine</t>
  </si>
  <si>
    <t>C4H7N3O</t>
  </si>
  <si>
    <t>C00791</t>
  </si>
  <si>
    <t>60-27-5</t>
  </si>
  <si>
    <t>HMDB0000562</t>
  </si>
  <si>
    <t>M116T104</t>
  </si>
  <si>
    <t>L-Proline</t>
  </si>
  <si>
    <t>C5H9NO2</t>
  </si>
  <si>
    <t>C00148</t>
  </si>
  <si>
    <t>Cancer: overview; Membrane transport; Digestive system; Translation; Amino acid metabolism</t>
  </si>
  <si>
    <t>147-85-3</t>
  </si>
  <si>
    <t>HMDB0000162</t>
  </si>
  <si>
    <t>M120T95</t>
  </si>
  <si>
    <t>L-Threonine</t>
  </si>
  <si>
    <t>C4H9NO3</t>
  </si>
  <si>
    <t>C00188</t>
  </si>
  <si>
    <t>Metabolism of cofactors and vitamins; Membrane transport; Digestive system; Translation; Amino acid metabolism</t>
  </si>
  <si>
    <t>72-19-5</t>
  </si>
  <si>
    <t>HMDB0000167</t>
  </si>
  <si>
    <t>M139T355</t>
  </si>
  <si>
    <t>4-Hydroxybenzoic acid</t>
  </si>
  <si>
    <t>C7H6O3</t>
  </si>
  <si>
    <t>Benzoic acids and derivatives</t>
  </si>
  <si>
    <t>C00156</t>
  </si>
  <si>
    <t>99-96-7 / 456-23-5</t>
  </si>
  <si>
    <t>HMDB0000500</t>
  </si>
  <si>
    <t>M138T375</t>
  </si>
  <si>
    <t>Tyrosol</t>
  </si>
  <si>
    <t>C8H10O2</t>
  </si>
  <si>
    <t>Tyrosols and derivatives</t>
  </si>
  <si>
    <t>C06044</t>
  </si>
  <si>
    <t>501-94-0</t>
  </si>
  <si>
    <t>HMDB0004284</t>
  </si>
  <si>
    <t>M122T93</t>
  </si>
  <si>
    <t>(S)-1-Phenylethanol</t>
  </si>
  <si>
    <t>C8H10O</t>
  </si>
  <si>
    <t>C11348</t>
  </si>
  <si>
    <t>1445-91-6</t>
  </si>
  <si>
    <t>M126T580</t>
  </si>
  <si>
    <t>Ciliatine</t>
  </si>
  <si>
    <t>C2H8NO3P</t>
  </si>
  <si>
    <t>Organic phosphonic acids and derivatives</t>
  </si>
  <si>
    <t>Organic phosphonic acids</t>
  </si>
  <si>
    <t>C03557</t>
  </si>
  <si>
    <t>Membrane transport; Metabolism of other amino acids</t>
  </si>
  <si>
    <t>2041-14-7</t>
  </si>
  <si>
    <t>HMDB0011747</t>
  </si>
  <si>
    <t>M127T277</t>
  </si>
  <si>
    <t>Thymine</t>
  </si>
  <si>
    <t>C5H6N2O2</t>
  </si>
  <si>
    <t>C00178</t>
  </si>
  <si>
    <t>65-71-4</t>
  </si>
  <si>
    <t>HMDB0000262</t>
  </si>
  <si>
    <t>M126T94</t>
  </si>
  <si>
    <t>Taurine</t>
  </si>
  <si>
    <t>C2H7NO3S</t>
  </si>
  <si>
    <t>Organic sulfonic acids and derivatives</t>
  </si>
  <si>
    <t>Organosulfonic acids and derivatives</t>
  </si>
  <si>
    <t>C00245</t>
  </si>
  <si>
    <t>Membrane transport; Metabolism of other amino acids; Lipid metabolism; Signaling molecules and interaction; Energy metabolism</t>
  </si>
  <si>
    <t>107-35-7</t>
  </si>
  <si>
    <t>HMDB0000251</t>
  </si>
  <si>
    <t>M130T95</t>
  </si>
  <si>
    <t>Pipecolic acid</t>
  </si>
  <si>
    <t>C00408</t>
  </si>
  <si>
    <t>535-75-1 / 3105-95-1</t>
  </si>
  <si>
    <t>HMDB0000070</t>
  </si>
  <si>
    <t>M130T182</t>
  </si>
  <si>
    <t>Pyroglutamic acid</t>
  </si>
  <si>
    <t>C5H7NO3</t>
  </si>
  <si>
    <t>C01879</t>
  </si>
  <si>
    <t>Metabolism of other amino acids</t>
  </si>
  <si>
    <t>98-79-3</t>
  </si>
  <si>
    <t>HMDB0000267</t>
  </si>
  <si>
    <t>M130T362</t>
  </si>
  <si>
    <t>Ketoleucine</t>
  </si>
  <si>
    <t>C6H10O3</t>
  </si>
  <si>
    <t>C00233</t>
  </si>
  <si>
    <t>816-66-0</t>
  </si>
  <si>
    <t>HMDB0000695</t>
  </si>
  <si>
    <t>M132T102</t>
  </si>
  <si>
    <t>Creatine</t>
  </si>
  <si>
    <t>C4H9N3O2</t>
  </si>
  <si>
    <t>C00300</t>
  </si>
  <si>
    <t>57-00-1</t>
  </si>
  <si>
    <t>HMDB0000064</t>
  </si>
  <si>
    <t>M132T70</t>
  </si>
  <si>
    <t>cis-4-Hydroxy-D-proline</t>
  </si>
  <si>
    <t>C5H9NO3</t>
  </si>
  <si>
    <t>C03440</t>
  </si>
  <si>
    <t>2584-71-6</t>
  </si>
  <si>
    <t>HMDB0060460</t>
  </si>
  <si>
    <t>M132T301</t>
  </si>
  <si>
    <t>L-Leucine</t>
  </si>
  <si>
    <t>C6H13NO2</t>
  </si>
  <si>
    <t>C00123</t>
  </si>
  <si>
    <t>Cancer: overview; Membrane transport; Signal transduction; Digestive system; Translation; Amino acid metabolism</t>
  </si>
  <si>
    <t>61-90-5</t>
  </si>
  <si>
    <t>HMDB0000687</t>
  </si>
  <si>
    <t>M132T233</t>
  </si>
  <si>
    <t>L-Isoleucine</t>
  </si>
  <si>
    <t>C00407</t>
  </si>
  <si>
    <t>73-32-5</t>
  </si>
  <si>
    <t>HMDB0000172</t>
  </si>
  <si>
    <t>M133T770</t>
  </si>
  <si>
    <t>L-Asparagine</t>
  </si>
  <si>
    <t>C4H8N2O3</t>
  </si>
  <si>
    <t>C00152</t>
  </si>
  <si>
    <t>Cancer: overview; Amino acid metabolism; Digestive system; Translation</t>
  </si>
  <si>
    <t>2058-58-4</t>
  </si>
  <si>
    <t>HMDB0033780</t>
  </si>
  <si>
    <t>M134T94</t>
  </si>
  <si>
    <t>L-Aspartic acid</t>
  </si>
  <si>
    <t>C4H7NO4</t>
  </si>
  <si>
    <t>C00049</t>
  </si>
  <si>
    <t>Cancer: overview; Metabolism of cofactors and vitamins; Metabolism of other amino acids; Membrane transport; Digestive system; Signaling molecules and interaction; Translation; Amino acid metabolism</t>
  </si>
  <si>
    <t>56-84-8</t>
  </si>
  <si>
    <t>HMDB0000191</t>
  </si>
  <si>
    <t>M153T181</t>
  </si>
  <si>
    <t>Xanthine</t>
  </si>
  <si>
    <t>C5H4N4O2</t>
  </si>
  <si>
    <t>Imidazopyrimidines</t>
  </si>
  <si>
    <t>Purines and purine derivatives</t>
  </si>
  <si>
    <t>C00385</t>
  </si>
  <si>
    <t>Biosynthesis of other secondary metabolites; Nucleotide metabolism</t>
  </si>
  <si>
    <t>69-89-6</t>
  </si>
  <si>
    <t>HMDB0000292</t>
  </si>
  <si>
    <t>M137T70</t>
  </si>
  <si>
    <t>2-Aminobenzoic acid</t>
  </si>
  <si>
    <t>C7H7NO2</t>
  </si>
  <si>
    <t>C00108</t>
  </si>
  <si>
    <t>118-92-3</t>
  </si>
  <si>
    <t>HMDB0001123</t>
  </si>
  <si>
    <t>M137T330_2</t>
  </si>
  <si>
    <t>p-Aminobenzoic acid</t>
  </si>
  <si>
    <t>C00568</t>
  </si>
  <si>
    <t>150-13-0/2906-28-7</t>
  </si>
  <si>
    <t>HMDB0001392</t>
  </si>
  <si>
    <t>M138T236</t>
  </si>
  <si>
    <t>Tyramine</t>
  </si>
  <si>
    <t>C8H11NO</t>
  </si>
  <si>
    <t>Phenethylamines</t>
  </si>
  <si>
    <t>C00483</t>
  </si>
  <si>
    <t>Amino acid metabolism; Digestive system; Signaling molecules and interaction</t>
  </si>
  <si>
    <t>51-67-2</t>
  </si>
  <si>
    <t>HMDB0000306</t>
  </si>
  <si>
    <t>M139T109_1</t>
  </si>
  <si>
    <t>Urocanic acid</t>
  </si>
  <si>
    <t>C6H6N2O2</t>
  </si>
  <si>
    <t>Azoles</t>
  </si>
  <si>
    <t>Imidazoles</t>
  </si>
  <si>
    <t>C00785</t>
  </si>
  <si>
    <t>104-98-3</t>
  </si>
  <si>
    <t>HMDB0000301</t>
  </si>
  <si>
    <t>M142T173</t>
  </si>
  <si>
    <t>O-Phosphoethanolamine</t>
  </si>
  <si>
    <t>C2H8NO4P</t>
  </si>
  <si>
    <t>Organic phosphoric acids and derivatives</t>
  </si>
  <si>
    <t>Phosphate esters</t>
  </si>
  <si>
    <t>C00346</t>
  </si>
  <si>
    <t>Lipid metabolism; Signal transduction</t>
  </si>
  <si>
    <t>1071-23-4</t>
  </si>
  <si>
    <t>HMDB0000224</t>
  </si>
  <si>
    <t>M161T103</t>
  </si>
  <si>
    <t>Pimelic acid</t>
  </si>
  <si>
    <t>C7H12O4</t>
  </si>
  <si>
    <t>C02656</t>
  </si>
  <si>
    <t>111-16-0</t>
  </si>
  <si>
    <t>HMDB0000857</t>
  </si>
  <si>
    <t>M144T351_2</t>
  </si>
  <si>
    <t>Tryptophanol</t>
  </si>
  <si>
    <t>C10H11NO</t>
  </si>
  <si>
    <t>Indoles and derivatives</t>
  </si>
  <si>
    <t>Indoles</t>
  </si>
  <si>
    <t>C00955</t>
  </si>
  <si>
    <t>526-55-6</t>
  </si>
  <si>
    <t>HMDB0003447</t>
  </si>
  <si>
    <t>M145T826</t>
  </si>
  <si>
    <t>Spermidine</t>
  </si>
  <si>
    <t>C7H19N3</t>
  </si>
  <si>
    <t>C00315</t>
  </si>
  <si>
    <t>Amino acid metabolism; Membrane transport; Metabolism of other amino acids; Digestive system</t>
  </si>
  <si>
    <t>124-20-9</t>
  </si>
  <si>
    <t>HMDB0001257</t>
  </si>
  <si>
    <t>M162T236</t>
  </si>
  <si>
    <t>3-Hydroxymethylglutaric acid</t>
  </si>
  <si>
    <t>C6H10O5</t>
  </si>
  <si>
    <t>C03761</t>
  </si>
  <si>
    <t>503-49-1</t>
  </si>
  <si>
    <t>HMDB0000355</t>
  </si>
  <si>
    <t>M147T94</t>
  </si>
  <si>
    <t>L-Lysine</t>
  </si>
  <si>
    <t>C00047</t>
  </si>
  <si>
    <t>56-87-1</t>
  </si>
  <si>
    <t>HMDB0000182</t>
  </si>
  <si>
    <t>M165T224</t>
  </si>
  <si>
    <t>4-Hydroxycinnamic acid</t>
  </si>
  <si>
    <t>C9H8O3</t>
  </si>
  <si>
    <t>Cinnamic acids and derivatives</t>
  </si>
  <si>
    <t>Hydroxycinnamic acids and derivatives</t>
  </si>
  <si>
    <t>C00811</t>
  </si>
  <si>
    <t>Amino acid metabolism; Metabolism of cofactors and vitamins</t>
  </si>
  <si>
    <t>7400-08-0 / 7400-08-0 501-98-4 / 501-98-4</t>
  </si>
  <si>
    <t>HMDB0002035</t>
  </si>
  <si>
    <t>M149T69</t>
  </si>
  <si>
    <t>L-2-Hydroxyglutaric acid</t>
  </si>
  <si>
    <t>C5H8O5</t>
  </si>
  <si>
    <t>C03196</t>
  </si>
  <si>
    <t>13095-48-2</t>
  </si>
  <si>
    <t>HMDB0000694</t>
  </si>
  <si>
    <t>M148T495</t>
  </si>
  <si>
    <t>3-Methyloxindole</t>
  </si>
  <si>
    <t>C9H9NO</t>
  </si>
  <si>
    <t>C02366</t>
  </si>
  <si>
    <t>1504-06-9</t>
  </si>
  <si>
    <t>M149T582</t>
  </si>
  <si>
    <t>Phthalic acid</t>
  </si>
  <si>
    <t>C8H6O4</t>
  </si>
  <si>
    <t>C01606</t>
  </si>
  <si>
    <t>Membrane transport</t>
  </si>
  <si>
    <t>88-99-3/3198-29-6</t>
  </si>
  <si>
    <t>HMDB0002107</t>
  </si>
  <si>
    <t>MoNA</t>
  </si>
  <si>
    <t>M150T152</t>
  </si>
  <si>
    <t>L-Methionine</t>
  </si>
  <si>
    <t>C5H11NO2S</t>
  </si>
  <si>
    <t>C00073</t>
  </si>
  <si>
    <t>63-68-3</t>
  </si>
  <si>
    <t>HMDB0000696</t>
  </si>
  <si>
    <t>M150T311</t>
  </si>
  <si>
    <t>D-Lyxose</t>
  </si>
  <si>
    <t>C5H10O5</t>
  </si>
  <si>
    <t>C00476</t>
  </si>
  <si>
    <t>Carbohydrate metabolism</t>
  </si>
  <si>
    <t>1114-34-7</t>
  </si>
  <si>
    <t>M170T179</t>
  </si>
  <si>
    <t>Pyridoxine</t>
  </si>
  <si>
    <t>C8H11NO3</t>
  </si>
  <si>
    <t>Pyridines and derivatives</t>
  </si>
  <si>
    <t>Pyridoxines</t>
  </si>
  <si>
    <t>C00314</t>
  </si>
  <si>
    <t>65-23-6</t>
  </si>
  <si>
    <t>HMDB0000239</t>
  </si>
  <si>
    <t>M170T86</t>
  </si>
  <si>
    <t>1-Methylhistidine</t>
  </si>
  <si>
    <t>C7H11N3O2</t>
  </si>
  <si>
    <t>C01152</t>
  </si>
  <si>
    <t>332-80-9 / 368-16-1</t>
  </si>
  <si>
    <t>HMDB0000001</t>
  </si>
  <si>
    <t>M153T135</t>
  </si>
  <si>
    <t>Mandelic acid</t>
  </si>
  <si>
    <t>C8H8O3</t>
  </si>
  <si>
    <t>C01984</t>
  </si>
  <si>
    <t>90-64-2 / 17199-29-0</t>
  </si>
  <si>
    <t>HMDB0000703</t>
  </si>
  <si>
    <t>M155T539</t>
  </si>
  <si>
    <t>2,3-Butanediol</t>
  </si>
  <si>
    <t>C4H10O2S2</t>
  </si>
  <si>
    <t>C00265</t>
  </si>
  <si>
    <t>513-85-9 / 3483-12-3</t>
  </si>
  <si>
    <t>HMDB0003156</t>
  </si>
  <si>
    <t>M154T292</t>
  </si>
  <si>
    <t>3-Amino-4-hydroxybenzoate</t>
  </si>
  <si>
    <t>C7H7NO3</t>
  </si>
  <si>
    <t>C12115</t>
  </si>
  <si>
    <t>1571-72-8</t>
  </si>
  <si>
    <t>M155T718</t>
  </si>
  <si>
    <t>Gentisic acid</t>
  </si>
  <si>
    <t>C7H6O4</t>
  </si>
  <si>
    <t>C00628</t>
  </si>
  <si>
    <t>490-79-9</t>
  </si>
  <si>
    <t>HMDB0000152</t>
  </si>
  <si>
    <t>M174T160</t>
  </si>
  <si>
    <t>Quinaldic acid</t>
  </si>
  <si>
    <t>C10H7NO2</t>
  </si>
  <si>
    <t>Quinolines and derivatives</t>
  </si>
  <si>
    <t>Quinoline carboxylic acids</t>
  </si>
  <si>
    <t>C06325</t>
  </si>
  <si>
    <t>93-10-7</t>
  </si>
  <si>
    <t>HMDB0000842</t>
  </si>
  <si>
    <t>M156T88</t>
  </si>
  <si>
    <t>L-Histidine</t>
  </si>
  <si>
    <t>C6H9N3O2</t>
  </si>
  <si>
    <t>C00135</t>
  </si>
  <si>
    <t>Cancer: overview; Membrane transport; Metabolism of other amino acids; Digestive system; Translation; Amino acid metabolism</t>
  </si>
  <si>
    <t>71-00-1</t>
  </si>
  <si>
    <t>HMDB0000177</t>
  </si>
  <si>
    <t>M175T199</t>
  </si>
  <si>
    <t>Shikimic acid</t>
  </si>
  <si>
    <t>C7H10O5</t>
  </si>
  <si>
    <t>C00493</t>
  </si>
  <si>
    <t>138-59-0</t>
  </si>
  <si>
    <t>HMDB0003070</t>
  </si>
  <si>
    <t>M175T91</t>
  </si>
  <si>
    <t>L-Arginine</t>
  </si>
  <si>
    <t>C6H14N4O2</t>
  </si>
  <si>
    <t>C00062</t>
  </si>
  <si>
    <t>Cancer: overview; Membrane transport; Signal transduction; Digestive system; Neurodegenerative disease; Translation; Amino acid metabolism; Infectious disease: parasitic</t>
  </si>
  <si>
    <t>74-79-3</t>
  </si>
  <si>
    <t>HMDB0000517</t>
  </si>
  <si>
    <t>M159T157</t>
  </si>
  <si>
    <t>4,5-Dihydroorotic acid</t>
  </si>
  <si>
    <t>C5H6N2O4</t>
  </si>
  <si>
    <t>C00337</t>
  </si>
  <si>
    <t>155-54-4 / 5988-19-2</t>
  </si>
  <si>
    <t>HMDB0000528</t>
  </si>
  <si>
    <t>M159T138</t>
  </si>
  <si>
    <t>Ascorbate</t>
  </si>
  <si>
    <t>C6H8O6</t>
  </si>
  <si>
    <t>C00072</t>
  </si>
  <si>
    <t>Carbohydrate metabolism; Metabolism of other amino acids; Signal transduction; Digestive system</t>
  </si>
  <si>
    <t>50-81-7</t>
  </si>
  <si>
    <t>M162T96</t>
  </si>
  <si>
    <t>L-Carnitine</t>
  </si>
  <si>
    <t>C7H15NO3</t>
  </si>
  <si>
    <t>Quaternary ammonium salts</t>
  </si>
  <si>
    <t>C00318</t>
  </si>
  <si>
    <t>Environmental adaptation; Digestive system</t>
  </si>
  <si>
    <t>541-15-1</t>
  </si>
  <si>
    <t>HMDB0000062</t>
  </si>
  <si>
    <t>M163T627_1</t>
  </si>
  <si>
    <t>Acetylcysteine</t>
  </si>
  <si>
    <t>C5H9NO3S</t>
  </si>
  <si>
    <t>C06809</t>
  </si>
  <si>
    <t>616-91-1</t>
  </si>
  <si>
    <t>HMDB0001890</t>
  </si>
  <si>
    <t>M166T325</t>
  </si>
  <si>
    <t>L-Phenylalanine</t>
  </si>
  <si>
    <t>C9H11NO2</t>
  </si>
  <si>
    <t>C00079</t>
  </si>
  <si>
    <t>673-06-3</t>
  </si>
  <si>
    <t>M167T267</t>
  </si>
  <si>
    <t>Quinolinic acid</t>
  </si>
  <si>
    <t>C7H5NO4</t>
  </si>
  <si>
    <t>Pyridinecarboxylic acids and derivatives</t>
  </si>
  <si>
    <t>C03722</t>
  </si>
  <si>
    <t>Amino acid metabolism; Metabolism of cofactors and vitamins; Metabolism of other amino acids</t>
  </si>
  <si>
    <t>89-00-9</t>
  </si>
  <si>
    <t>HMDB0000232</t>
  </si>
  <si>
    <t>M168T241</t>
  </si>
  <si>
    <t>3,4-Dihydroxybenzeneacetic acid</t>
  </si>
  <si>
    <t>C8H8O4</t>
  </si>
  <si>
    <t>C01161</t>
  </si>
  <si>
    <t>Amino acid metabolism; Nervous system; Substance dependence</t>
  </si>
  <si>
    <t>102-32-9</t>
  </si>
  <si>
    <t>HMDB0001336</t>
  </si>
  <si>
    <t>M170T35</t>
  </si>
  <si>
    <t>Norepinephrine</t>
  </si>
  <si>
    <t>C00547</t>
  </si>
  <si>
    <t>Circulatory system; Nervous system; Signal transduction; Sensory system; Endocrine system; Digestive system; Environmental adaptation; Signaling molecules and interaction; Amino acid metabolism; Cellular community - eukaryotes</t>
  </si>
  <si>
    <t>51-41-2</t>
  </si>
  <si>
    <t>HMDB0000216</t>
  </si>
  <si>
    <t>M173T121</t>
  </si>
  <si>
    <t>3-Dehydroshikimate</t>
  </si>
  <si>
    <t>C7H8O5</t>
  </si>
  <si>
    <t>C02637</t>
  </si>
  <si>
    <t>2922-42-1</t>
  </si>
  <si>
    <t>M190T568</t>
  </si>
  <si>
    <t>Methyl (indol-3-yl)acetate</t>
  </si>
  <si>
    <t>C11H11NO2</t>
  </si>
  <si>
    <t>C20635</t>
  </si>
  <si>
    <t>1912-33-0</t>
  </si>
  <si>
    <t>M174T425</t>
  </si>
  <si>
    <t>N-Acetylleucine</t>
  </si>
  <si>
    <t>C8H15NO3</t>
  </si>
  <si>
    <t>C02710</t>
  </si>
  <si>
    <t>1188-21-2</t>
  </si>
  <si>
    <t>HMDB0011756</t>
  </si>
  <si>
    <t>M192T407</t>
  </si>
  <si>
    <t>5-Hydroxyindoleacetic acid</t>
  </si>
  <si>
    <t>C10H9NO3</t>
  </si>
  <si>
    <t>Indolyl carboxylic acids and derivatives</t>
  </si>
  <si>
    <t>C05635</t>
  </si>
  <si>
    <t>Amino acid metabolism; Nervous system</t>
  </si>
  <si>
    <t>54-16-0</t>
  </si>
  <si>
    <t>HMDB0000763</t>
  </si>
  <si>
    <t>M177T67</t>
  </si>
  <si>
    <t>N-Formyl-L-methionine</t>
  </si>
  <si>
    <t>C6H11NO3S</t>
  </si>
  <si>
    <t>C03145</t>
  </si>
  <si>
    <t>4289-98-9</t>
  </si>
  <si>
    <t>HMDB0001015</t>
  </si>
  <si>
    <t>M177T68</t>
  </si>
  <si>
    <t>Methyl beta-D-galactoside</t>
  </si>
  <si>
    <t>C7H14O6</t>
  </si>
  <si>
    <t>C03619</t>
  </si>
  <si>
    <t>1824-94-8</t>
  </si>
  <si>
    <t>M195T554</t>
  </si>
  <si>
    <t>2-Amino-2-deoxy-D-gluconate</t>
  </si>
  <si>
    <t>C6H13NO6</t>
  </si>
  <si>
    <t>C03752</t>
  </si>
  <si>
    <t>3646-68-2</t>
  </si>
  <si>
    <t>M180T98</t>
  </si>
  <si>
    <t>D-Galactose</t>
  </si>
  <si>
    <t>C6H12O6</t>
  </si>
  <si>
    <t>C00124</t>
  </si>
  <si>
    <t>Carbohydrate metabolism; Digestive system</t>
  </si>
  <si>
    <t>59-23-4 10257-28-0 / 10257-28-0 / 59-23-4</t>
  </si>
  <si>
    <t>M181T808</t>
  </si>
  <si>
    <t>D-Fructose</t>
  </si>
  <si>
    <t>C00095</t>
  </si>
  <si>
    <t>Endocrine and metabolic disease; Membrane transport; Sensory system; Digestive system; Carbohydrate metabolism</t>
  </si>
  <si>
    <t>57-48-7</t>
  </si>
  <si>
    <t>M181T251</t>
  </si>
  <si>
    <t>Theophylline</t>
  </si>
  <si>
    <t>C7H8N4O2</t>
  </si>
  <si>
    <t>C07130</t>
  </si>
  <si>
    <t>Biosynthesis of other secondary metabolites</t>
  </si>
  <si>
    <t>58-55-9</t>
  </si>
  <si>
    <t>HMDB0001889</t>
  </si>
  <si>
    <t>M182T224</t>
  </si>
  <si>
    <t>L-Tyrosine</t>
  </si>
  <si>
    <t>C00082</t>
  </si>
  <si>
    <t>Cancer: overview; Metabolism of cofactors and vitamins; Nervous system; Digestive system; Endocrine system; Neurodegenerative disease; Translation; Amino acid metabolism; Substance dependence</t>
  </si>
  <si>
    <t>60-18-4</t>
  </si>
  <si>
    <t>HMDB0000158</t>
  </si>
  <si>
    <t>M183T729</t>
  </si>
  <si>
    <t>Mannitol</t>
  </si>
  <si>
    <t>C6H14O6</t>
  </si>
  <si>
    <t>Carbohydrates and carbohydrate conjugates</t>
  </si>
  <si>
    <t>C00392</t>
  </si>
  <si>
    <t>Carbohydrate metabolism; Membrane transport</t>
  </si>
  <si>
    <t>69-65-8</t>
  </si>
  <si>
    <t>HMDB0000765</t>
  </si>
  <si>
    <t>M205T328</t>
  </si>
  <si>
    <t>L-Tryptophan</t>
  </si>
  <si>
    <t>C11H12N2O2</t>
  </si>
  <si>
    <t>C00078</t>
  </si>
  <si>
    <t>Cancer: overview; Nervous system; Digestive system; Translation; Amino acid metabolism; Infectious disease: parasitic</t>
  </si>
  <si>
    <t>73-22-3</t>
  </si>
  <si>
    <t>HMDB0000929</t>
  </si>
  <si>
    <t>M189T108</t>
  </si>
  <si>
    <t>N-Alpha-acetyllysine</t>
  </si>
  <si>
    <t>C8H16N2O3</t>
  </si>
  <si>
    <t>C12989</t>
  </si>
  <si>
    <t>1946-82-3</t>
  </si>
  <si>
    <t>HMDB0000446</t>
  </si>
  <si>
    <t>M190T349</t>
  </si>
  <si>
    <t>Kynurenic acid</t>
  </si>
  <si>
    <t>C10H7NO3</t>
  </si>
  <si>
    <t>C01717</t>
  </si>
  <si>
    <t>492-27-3</t>
  </si>
  <si>
    <t>HMDB0000715</t>
  </si>
  <si>
    <t>M209T282</t>
  </si>
  <si>
    <t>L-Kynurenine</t>
  </si>
  <si>
    <t>C10H12N2O3</t>
  </si>
  <si>
    <t>C00328</t>
  </si>
  <si>
    <t>Amino acid metabolism; Infectious disease: parasitic</t>
  </si>
  <si>
    <t>2922-83-0 / 343-65-7</t>
  </si>
  <si>
    <t>HMDB0000684</t>
  </si>
  <si>
    <t>M197T298</t>
  </si>
  <si>
    <t>Dethiobiotin</t>
  </si>
  <si>
    <t>C10H18N2O3</t>
  </si>
  <si>
    <t>C01909</t>
  </si>
  <si>
    <t>533-48-2</t>
  </si>
  <si>
    <t>HMDB0003581</t>
  </si>
  <si>
    <t>M198T605</t>
  </si>
  <si>
    <t>Vanillylmandelic acid</t>
  </si>
  <si>
    <t>C9H10O5</t>
  </si>
  <si>
    <t>Methoxyphenols</t>
  </si>
  <si>
    <t>C05584</t>
  </si>
  <si>
    <t>55-10-7</t>
  </si>
  <si>
    <t>HMDB0000291</t>
  </si>
  <si>
    <t>M200T36_2</t>
  </si>
  <si>
    <t>Dodecanoic acid</t>
  </si>
  <si>
    <t>C12H24O2</t>
  </si>
  <si>
    <t>C02679</t>
  </si>
  <si>
    <t>143-07-7</t>
  </si>
  <si>
    <t>HMDB0000638</t>
  </si>
  <si>
    <t>M219T377</t>
  </si>
  <si>
    <t>N-Acetylserotonin</t>
  </si>
  <si>
    <t>C12H14N2O2</t>
  </si>
  <si>
    <t>Hydroxyindoles</t>
  </si>
  <si>
    <t>C00978</t>
  </si>
  <si>
    <t>1210-83-9</t>
  </si>
  <si>
    <t>HMDB0001238</t>
  </si>
  <si>
    <t>M202T96</t>
  </si>
  <si>
    <t>Spermine</t>
  </si>
  <si>
    <t>C10H26N4</t>
  </si>
  <si>
    <t>C00750</t>
  </si>
  <si>
    <t>Amino acid metabolism; Metabolism of cofactors and vitamins; Metabolism of other amino acids; Digestive system</t>
  </si>
  <si>
    <t>71-44-3</t>
  </si>
  <si>
    <t>HMDB0001256</t>
  </si>
  <si>
    <t>M224T749</t>
  </si>
  <si>
    <t>Methyl jasmonate</t>
  </si>
  <si>
    <t>C13H20O3</t>
  </si>
  <si>
    <t>Lineolic acids and derivatives</t>
  </si>
  <si>
    <t>C11512</t>
  </si>
  <si>
    <t>1211-29-6 / 39924-52-2</t>
  </si>
  <si>
    <t>HMDB0036583</t>
  </si>
  <si>
    <t>M226T635</t>
  </si>
  <si>
    <t>Porphobilinogen</t>
  </si>
  <si>
    <t>C10H14N2O4</t>
  </si>
  <si>
    <t>C00931</t>
  </si>
  <si>
    <t>487-90-1</t>
  </si>
  <si>
    <t>HMDB0000245</t>
  </si>
  <si>
    <t>M228T151_2</t>
  </si>
  <si>
    <t>Deoxycytidine</t>
  </si>
  <si>
    <t>C9H13N3O4</t>
  </si>
  <si>
    <t>Pyrimidine nucleosides</t>
  </si>
  <si>
    <t>Pyrimidine 2'-deoxyribonucleosides</t>
  </si>
  <si>
    <t>C00881</t>
  </si>
  <si>
    <t>Membrane transport; Nucleotide metabolism</t>
  </si>
  <si>
    <t>951-77-9</t>
  </si>
  <si>
    <t>HMDB0000014</t>
  </si>
  <si>
    <t>M228T713</t>
  </si>
  <si>
    <t>Deoxyuridine</t>
  </si>
  <si>
    <t>C9H12N2O5</t>
  </si>
  <si>
    <t>C00526</t>
  </si>
  <si>
    <t>951-78-0</t>
  </si>
  <si>
    <t>HMDB0000012</t>
  </si>
  <si>
    <t>M216T573</t>
  </si>
  <si>
    <t>12-Hydroxydodecanoic acid</t>
  </si>
  <si>
    <t>C12H24O3</t>
  </si>
  <si>
    <t>Hydroxy acids and derivatives</t>
  </si>
  <si>
    <t>Medium-chain hydroxy acids and derivatives</t>
  </si>
  <si>
    <t>C08317</t>
  </si>
  <si>
    <t>505-95-3</t>
  </si>
  <si>
    <t>HMDB0002059</t>
  </si>
  <si>
    <t>M220T295</t>
  </si>
  <si>
    <t>Pantothenic acid</t>
  </si>
  <si>
    <t>C9H17NO5</t>
  </si>
  <si>
    <t>Polyols</t>
  </si>
  <si>
    <t>C00864</t>
  </si>
  <si>
    <t>Metabolism of cofactors and vitamins; Metabolism of other amino acids; Digestive system</t>
  </si>
  <si>
    <t>79-83-4 / 20938-62-9 / 137-08-6</t>
  </si>
  <si>
    <t>HMDB0000210</t>
  </si>
  <si>
    <t>M224T35</t>
  </si>
  <si>
    <t>Hydroxykynurenine</t>
  </si>
  <si>
    <t>C02794</t>
  </si>
  <si>
    <t>484-78-6 / 2147-61-7</t>
  </si>
  <si>
    <t>HMDB0000732</t>
  </si>
  <si>
    <t>M243T485</t>
  </si>
  <si>
    <t>Lumichrome</t>
  </si>
  <si>
    <t>C12H10N4O2</t>
  </si>
  <si>
    <t>C01727</t>
  </si>
  <si>
    <t>1086-80-2</t>
  </si>
  <si>
    <t>M225T384</t>
  </si>
  <si>
    <t>1-Hexadecanol</t>
  </si>
  <si>
    <t>C16H34O</t>
  </si>
  <si>
    <t>Fatty alcohols</t>
  </si>
  <si>
    <t>C00823</t>
  </si>
  <si>
    <t>36653-82-4</t>
  </si>
  <si>
    <t>HMDB0003424</t>
  </si>
  <si>
    <t>M227T88</t>
  </si>
  <si>
    <t>Carnosine</t>
  </si>
  <si>
    <t>C9H14N4O3</t>
  </si>
  <si>
    <t>Peptidomimetics</t>
  </si>
  <si>
    <t>Hybrid peptides</t>
  </si>
  <si>
    <t>C00386</t>
  </si>
  <si>
    <t>Amino acid metabolism; Metabolism of other amino acids</t>
  </si>
  <si>
    <t>305-84-0</t>
  </si>
  <si>
    <t>HMDB0000033</t>
  </si>
  <si>
    <t>M255T782</t>
  </si>
  <si>
    <t>Palmitoleic acid</t>
  </si>
  <si>
    <t>C16H30O2</t>
  </si>
  <si>
    <t>C08362</t>
  </si>
  <si>
    <t>373-49-9</t>
  </si>
  <si>
    <t>HMDB0003229</t>
  </si>
  <si>
    <t>M248T323</t>
  </si>
  <si>
    <t>Pyridoxal 5'-phosphate</t>
  </si>
  <si>
    <t>C8H10NO6P</t>
  </si>
  <si>
    <t>Pyridine carboxaldehydes</t>
  </si>
  <si>
    <t>C00018</t>
  </si>
  <si>
    <t>Metabolism of cofactors and vitamins; Digestive system</t>
  </si>
  <si>
    <t>54-47-7</t>
  </si>
  <si>
    <t>HMDB0001491</t>
  </si>
  <si>
    <t>M252T245</t>
  </si>
  <si>
    <t>2'-Deoxyadenosine</t>
  </si>
  <si>
    <t>C10H13N5O3</t>
  </si>
  <si>
    <t>C00559</t>
  </si>
  <si>
    <t>16373-93-6</t>
  </si>
  <si>
    <t>HMDB0000101</t>
  </si>
  <si>
    <t>M281T699</t>
  </si>
  <si>
    <t>Linoleic acid</t>
  </si>
  <si>
    <t>C18H32O2</t>
  </si>
  <si>
    <t>C01595</t>
  </si>
  <si>
    <t>60-33-3</t>
  </si>
  <si>
    <t>HMDB0000673</t>
  </si>
  <si>
    <t>M271T488</t>
  </si>
  <si>
    <t>Genistein</t>
  </si>
  <si>
    <t>C15H10O5</t>
  </si>
  <si>
    <t>Isoflavonoids</t>
  </si>
  <si>
    <t>Isoflav-2-enes</t>
  </si>
  <si>
    <t>C06563</t>
  </si>
  <si>
    <t>446-72-0</t>
  </si>
  <si>
    <t>HMDB0003217</t>
  </si>
  <si>
    <t>M272T371</t>
  </si>
  <si>
    <t>17a-Estradiol</t>
  </si>
  <si>
    <t>C18H24O2</t>
  </si>
  <si>
    <t>Steroids and steroid derivatives</t>
  </si>
  <si>
    <t>Estrane steroids</t>
  </si>
  <si>
    <t>C02537</t>
  </si>
  <si>
    <t>57-91-0</t>
  </si>
  <si>
    <t>HMDB0000429</t>
  </si>
  <si>
    <t>M291T827</t>
  </si>
  <si>
    <t>Androsterone</t>
  </si>
  <si>
    <t>C19H30O2</t>
  </si>
  <si>
    <t>C00523</t>
  </si>
  <si>
    <t>53-41-8</t>
  </si>
  <si>
    <t>HMDB0000031</t>
  </si>
  <si>
    <t>M298T314</t>
  </si>
  <si>
    <t>5'-Methylthioadenosine</t>
  </si>
  <si>
    <t>C11H15N5O3S</t>
  </si>
  <si>
    <t>5'-deoxyribonucleosides</t>
  </si>
  <si>
    <t>5'-deoxy-5'-thionucleosides</t>
  </si>
  <si>
    <t>C00170</t>
  </si>
  <si>
    <t>2457-80-9</t>
  </si>
  <si>
    <t>HMDB0001173</t>
  </si>
  <si>
    <t>M284T246</t>
  </si>
  <si>
    <t>Guanosine</t>
  </si>
  <si>
    <t>C10H13N5O5</t>
  </si>
  <si>
    <t>Purine nucleosides</t>
  </si>
  <si>
    <t>C00387</t>
  </si>
  <si>
    <t>118-00-3</t>
  </si>
  <si>
    <t>HMDB0000133</t>
  </si>
  <si>
    <t>M284T711</t>
  </si>
  <si>
    <t>Sphinganine</t>
  </si>
  <si>
    <t>C18H39NO2</t>
  </si>
  <si>
    <t>C00836</t>
  </si>
  <si>
    <t>764-22-7</t>
  </si>
  <si>
    <t>HMDB0000269</t>
  </si>
  <si>
    <t>M305T794</t>
  </si>
  <si>
    <t>Arachidonic acid</t>
  </si>
  <si>
    <t>C20H32O2</t>
  </si>
  <si>
    <t>C00219</t>
  </si>
  <si>
    <t>Circulatory system; Cell growth and death; Nervous system; Sensory system; Endocrine system; Lipid metabolism; Immune system; Infectious disease: parasitic</t>
  </si>
  <si>
    <t>506-32-1</t>
  </si>
  <si>
    <t>HMDB0001043</t>
  </si>
  <si>
    <t>M307T836</t>
  </si>
  <si>
    <t>8,11,14-Eicosatrienoic acid</t>
  </si>
  <si>
    <t>C20H34O2</t>
  </si>
  <si>
    <t>C03242</t>
  </si>
  <si>
    <t>1783-84-2</t>
  </si>
  <si>
    <t>HMDB0002925</t>
  </si>
  <si>
    <t>M295T87</t>
  </si>
  <si>
    <t>Indican</t>
  </si>
  <si>
    <t>C14H17NO6</t>
  </si>
  <si>
    <t>C08481</t>
  </si>
  <si>
    <t>487-60-5</t>
  </si>
  <si>
    <t>M299T838</t>
  </si>
  <si>
    <t>Nonadecanoic acid</t>
  </si>
  <si>
    <t>C19H38O2</t>
  </si>
  <si>
    <t>C16535</t>
  </si>
  <si>
    <t>646-30-0</t>
  </si>
  <si>
    <t>HMDB0000772</t>
  </si>
  <si>
    <t>M323T824</t>
  </si>
  <si>
    <t>CMP</t>
  </si>
  <si>
    <t>C9H14N3O8P</t>
  </si>
  <si>
    <t>Pyrimidine nucleotides</t>
  </si>
  <si>
    <t>Pyrimidine ribonucleotides</t>
  </si>
  <si>
    <t>C00055</t>
  </si>
  <si>
    <t>63-37-6</t>
  </si>
  <si>
    <t>HMDB0000095</t>
  </si>
  <si>
    <t>M312T763</t>
  </si>
  <si>
    <t>Aflatoxin B1</t>
  </si>
  <si>
    <t>C17H12O6</t>
  </si>
  <si>
    <t>Coumarins and derivatives</t>
  </si>
  <si>
    <t>Furanocoumarins</t>
  </si>
  <si>
    <t>C06800</t>
  </si>
  <si>
    <t>Xenobiotics biodegradation and metabolism; Cancer: specific types</t>
  </si>
  <si>
    <t>1162-65-8</t>
  </si>
  <si>
    <t>HMDB0006552</t>
  </si>
  <si>
    <t>M337T754</t>
  </si>
  <si>
    <t>12-Keto-tetrahydro-leukotriene B4</t>
  </si>
  <si>
    <t>Eicosanoids</t>
  </si>
  <si>
    <t>C02165</t>
  </si>
  <si>
    <t>Sensory system; Nervous system; Digestive system; Endocrine system; Lipid metabolism; Signaling molecules and interaction</t>
  </si>
  <si>
    <t>71160-24-2</t>
  </si>
  <si>
    <t>HMDB0002995</t>
  </si>
  <si>
    <t>M321T782</t>
  </si>
  <si>
    <t>Erucic acid</t>
  </si>
  <si>
    <t>C22H42O2</t>
  </si>
  <si>
    <t>C08316</t>
  </si>
  <si>
    <t>112-86-7</t>
  </si>
  <si>
    <t>HMDB0002068</t>
  </si>
  <si>
    <t>M343T666</t>
  </si>
  <si>
    <t>Sucrose</t>
  </si>
  <si>
    <t>C12H22O11</t>
  </si>
  <si>
    <t>C00089</t>
  </si>
  <si>
    <t>Carbohydrate metabolism; Membrane transport; Sensory system; Digestive system</t>
  </si>
  <si>
    <t>57-50-1</t>
  </si>
  <si>
    <t>HMDB0000258</t>
  </si>
  <si>
    <t>M361T815</t>
  </si>
  <si>
    <t>Aldosterone</t>
  </si>
  <si>
    <t>C21H28O5</t>
  </si>
  <si>
    <t>Hydroxysteroids</t>
  </si>
  <si>
    <t>C01780</t>
  </si>
  <si>
    <t>Lipid metabolism; Excretory system; Endocrine system</t>
  </si>
  <si>
    <t>52-39-1</t>
  </si>
  <si>
    <t>HMDB0000037</t>
  </si>
  <si>
    <t>M360T380</t>
  </si>
  <si>
    <t>Rosmarinic acid</t>
  </si>
  <si>
    <t>C18H16O8</t>
  </si>
  <si>
    <t>C01850</t>
  </si>
  <si>
    <t>537-15-5 / 20283-92-5 537-15-5 / 20283-92-5</t>
  </si>
  <si>
    <t>HMDB0003572</t>
  </si>
  <si>
    <t>M363T87</t>
  </si>
  <si>
    <t>GMP</t>
  </si>
  <si>
    <t>C10H14N5O8P</t>
  </si>
  <si>
    <t>Purine nucleotides</t>
  </si>
  <si>
    <t>Purine ribonucleotides</t>
  </si>
  <si>
    <t>C00144</t>
  </si>
  <si>
    <t>Sensory system; Signal transduction; Nucleotide metabolism</t>
  </si>
  <si>
    <t>85-32-5</t>
  </si>
  <si>
    <t>HMDB0001397</t>
  </si>
  <si>
    <t>M377T371</t>
  </si>
  <si>
    <t>Riboflavin</t>
  </si>
  <si>
    <t>C17H20N4O6</t>
  </si>
  <si>
    <t>Pteridines and derivatives</t>
  </si>
  <si>
    <t>Alloxazines and isoalloxazines</t>
  </si>
  <si>
    <t>C00255</t>
  </si>
  <si>
    <t>Metabolism of cofactors and vitamins; Digestive system; Membrane transport</t>
  </si>
  <si>
    <t>83-88-5</t>
  </si>
  <si>
    <t>HMDB0000244</t>
  </si>
  <si>
    <t>M385T758</t>
  </si>
  <si>
    <t>7-Dehydrocholesterol</t>
  </si>
  <si>
    <t>Cholestane steroids</t>
  </si>
  <si>
    <t>C01164</t>
  </si>
  <si>
    <t>434-16-2</t>
  </si>
  <si>
    <t>HMDB0000032</t>
  </si>
  <si>
    <t>M369T724_2</t>
  </si>
  <si>
    <t>Cholesterol</t>
  </si>
  <si>
    <t>C27H46O</t>
  </si>
  <si>
    <t>C00187</t>
  </si>
  <si>
    <t>Endocrine and metabolic disease; Cancer: overview; Digestive system; Endocrine system; Lipid metabolism; Cancer: specific types</t>
  </si>
  <si>
    <t>57-88-5</t>
  </si>
  <si>
    <t>HMDB0000067</t>
  </si>
  <si>
    <t>M415T749</t>
  </si>
  <si>
    <t>Sodium deoxycholate</t>
  </si>
  <si>
    <t>C24H39O4. Na</t>
  </si>
  <si>
    <t>C11171</t>
  </si>
  <si>
    <t>302-95-4</t>
  </si>
  <si>
    <t>M430T447_2</t>
  </si>
  <si>
    <t>alpha-Tocopherol</t>
  </si>
  <si>
    <t>C29H50O2</t>
  </si>
  <si>
    <t>Prenol lipids</t>
  </si>
  <si>
    <t>Quinone and hydroquinone lipids</t>
  </si>
  <si>
    <t>C02477</t>
  </si>
  <si>
    <t>Metabolism of cofactors and vitamins; Cell growth and death; Digestive system</t>
  </si>
  <si>
    <t>59-02-9</t>
  </si>
  <si>
    <t>HMDB0001893</t>
  </si>
  <si>
    <t>M432T735</t>
  </si>
  <si>
    <t>Isovitexin</t>
  </si>
  <si>
    <t>C21H20O10</t>
  </si>
  <si>
    <t>C01714</t>
  </si>
  <si>
    <t>38953-85-4 / 29702-25-8</t>
  </si>
  <si>
    <t>M445T470</t>
  </si>
  <si>
    <t>Tetrahydrofolic acid</t>
  </si>
  <si>
    <t>C19H23N7O6</t>
  </si>
  <si>
    <t>[M-H2O+NH4]+</t>
  </si>
  <si>
    <t>Pterins and derivatives</t>
  </si>
  <si>
    <t>C00101</t>
  </si>
  <si>
    <t>Amino acid metabolism; Metabolism of cofactors and vitamins; Translation</t>
  </si>
  <si>
    <t>135-16-0</t>
  </si>
  <si>
    <t>HMDB0001846</t>
  </si>
  <si>
    <t>M473T690</t>
  </si>
  <si>
    <t>Maslinic acid</t>
  </si>
  <si>
    <t>C30H48O4</t>
  </si>
  <si>
    <t>Triterpenoids</t>
  </si>
  <si>
    <t>C16939</t>
  </si>
  <si>
    <t>4373-41-5</t>
  </si>
  <si>
    <t>HMDB0002392</t>
  </si>
  <si>
    <t>M516T523</t>
  </si>
  <si>
    <t>Taurocholic acid</t>
  </si>
  <si>
    <t>C26H45NO7S</t>
  </si>
  <si>
    <t>Bile acids, alcohols and derivatives</t>
  </si>
  <si>
    <t>C05122</t>
  </si>
  <si>
    <t>Lipid metabolism; Metabolism of other amino acids; Digestive system</t>
  </si>
  <si>
    <t>81-24-3</t>
  </si>
  <si>
    <t>HMDB0000036</t>
  </si>
  <si>
    <t>M100T288</t>
  </si>
  <si>
    <t>N-Methyl-2-pyrrolidinone</t>
  </si>
  <si>
    <t>C5H9NO</t>
  </si>
  <si>
    <t>Extractables/Leachables; Industrial Chemicals; Textile Chemicals/Auxiliary/Dyes; Excipients/Additives/Colorants; Personal Care Products/Cosmetics</t>
  </si>
  <si>
    <t>C11118</t>
  </si>
  <si>
    <t>872-50-4</t>
  </si>
  <si>
    <t>mzCloud</t>
  </si>
  <si>
    <t>M114T353</t>
  </si>
  <si>
    <t>Epsilon-caprolactam</t>
  </si>
  <si>
    <t>C6H11NO</t>
  </si>
  <si>
    <t>Lactams</t>
  </si>
  <si>
    <t>Caprolactams</t>
  </si>
  <si>
    <t>C06593</t>
  </si>
  <si>
    <t>105-60-2</t>
  </si>
  <si>
    <t>HMDB0062769</t>
  </si>
  <si>
    <t>M117T245</t>
  </si>
  <si>
    <t>Deoxyribose</t>
  </si>
  <si>
    <t>C5H10O4</t>
  </si>
  <si>
    <t>C01801</t>
  </si>
  <si>
    <t>533-67-5</t>
  </si>
  <si>
    <t>HMDB0003224</t>
  </si>
  <si>
    <t>M128T662</t>
  </si>
  <si>
    <t>(S)-2-Propylpiperidine</t>
  </si>
  <si>
    <t>C8H17N</t>
  </si>
  <si>
    <t>C06523</t>
  </si>
  <si>
    <t>458-88-8</t>
  </si>
  <si>
    <t>HMDB0030285</t>
  </si>
  <si>
    <t>M146T102</t>
  </si>
  <si>
    <t xml:space="preserve">Acetylcholine </t>
  </si>
  <si>
    <t>C7H16NO2</t>
  </si>
  <si>
    <t>C01996</t>
  </si>
  <si>
    <t>Nervous system; Signal transduction; Sensory system; Endocrine system; Digestive system; Lipid metabolism; Neurodegenerative disease; Signaling molecules and interaction; Substance dependence; Cell motility</t>
  </si>
  <si>
    <t>51-84-3</t>
  </si>
  <si>
    <t>HMDB0000895</t>
  </si>
  <si>
    <t>M144T269</t>
  </si>
  <si>
    <t>5-(2-Hydroxyethyl)-4-methylthiazole</t>
  </si>
  <si>
    <t>C6H9NOS</t>
  </si>
  <si>
    <t>Thiazoles</t>
  </si>
  <si>
    <t>C04294</t>
  </si>
  <si>
    <t>137-00-8</t>
  </si>
  <si>
    <t>HMDB0032985</t>
  </si>
  <si>
    <t>M151T238</t>
  </si>
  <si>
    <t>Acetaminophen</t>
  </si>
  <si>
    <t>C8H9NO2</t>
  </si>
  <si>
    <t>C06804</t>
  </si>
  <si>
    <t>103-90-2</t>
  </si>
  <si>
    <t>HMDB0001859</t>
  </si>
  <si>
    <t>M154T100_2</t>
  </si>
  <si>
    <t>Dopamine</t>
  </si>
  <si>
    <t>C8H11NO2</t>
  </si>
  <si>
    <t>C03758</t>
  </si>
  <si>
    <t>Nervous system; Signal transduction; Digestive system; Endocrine system; Neurodegenerative disease; Signaling molecules and interaction; Amino acid metabolism; Substance dependence; Cellular community - eukaryotes</t>
  </si>
  <si>
    <t>62-31-7/51-61-6</t>
  </si>
  <si>
    <t>HMDB0000073</t>
  </si>
  <si>
    <t>M163T348_1</t>
  </si>
  <si>
    <t>Pterin</t>
  </si>
  <si>
    <t>C6H5N5O</t>
  </si>
  <si>
    <t>C00715</t>
  </si>
  <si>
    <t>2236-60-4</t>
  </si>
  <si>
    <t>HMDB0000802</t>
  </si>
  <si>
    <t>M198T109</t>
  </si>
  <si>
    <t>N-Acetylhistidine</t>
  </si>
  <si>
    <t>C8H11N3O3</t>
  </si>
  <si>
    <t>C02997</t>
  </si>
  <si>
    <t>2497-02-1</t>
  </si>
  <si>
    <t>HMDB0032055</t>
  </si>
  <si>
    <t>M203T726</t>
  </si>
  <si>
    <t>(-)-alpha-Curcumene</t>
  </si>
  <si>
    <t>C15H22</t>
  </si>
  <si>
    <t>Sesquiterpenoids</t>
  </si>
  <si>
    <t>C09649</t>
  </si>
  <si>
    <t>4176-17-4</t>
  </si>
  <si>
    <t>HMDB0061838</t>
  </si>
  <si>
    <t>M206T468</t>
  </si>
  <si>
    <t>Indolelactic acid</t>
  </si>
  <si>
    <t>C11H11NO3</t>
  </si>
  <si>
    <t>C02043</t>
  </si>
  <si>
    <t>1821-52-9</t>
  </si>
  <si>
    <t>HMDB0000671</t>
  </si>
  <si>
    <t>M188T88</t>
  </si>
  <si>
    <t>N1-Acetylspermidine</t>
  </si>
  <si>
    <t>C9H21N3O</t>
  </si>
  <si>
    <t>Carboximidic acids</t>
  </si>
  <si>
    <t>C00612</t>
  </si>
  <si>
    <t>14278-49-0</t>
  </si>
  <si>
    <t>HMDB0001276</t>
  </si>
  <si>
    <t>M203T101</t>
  </si>
  <si>
    <t>Asymmetric dimethylarginine</t>
  </si>
  <si>
    <t>C8H18N4O2</t>
  </si>
  <si>
    <t>C03626</t>
  </si>
  <si>
    <t>30315-93-6/220805-22-1</t>
  </si>
  <si>
    <t>HMDB0001539</t>
  </si>
  <si>
    <t>M203T700</t>
  </si>
  <si>
    <t>2-trans,6-trans-Farnesal</t>
  </si>
  <si>
    <t>C15H24O</t>
  </si>
  <si>
    <t>C03461</t>
  </si>
  <si>
    <t>Metabolism of terpenoids and polyketides</t>
  </si>
  <si>
    <t>502-67-0/19317-11-4</t>
  </si>
  <si>
    <t>HMDB0060356</t>
  </si>
  <si>
    <t>M224T413</t>
  </si>
  <si>
    <t>Cerulenin</t>
  </si>
  <si>
    <t>C12H17NO3</t>
  </si>
  <si>
    <t>Epoxides</t>
  </si>
  <si>
    <t>Oxirane carboxylic acids and derivatives</t>
  </si>
  <si>
    <t>C12058</t>
  </si>
  <si>
    <t>17397-89-6</t>
  </si>
  <si>
    <t>HMDB0015168</t>
  </si>
  <si>
    <t>M209T832</t>
  </si>
  <si>
    <t>Myristoleic acid</t>
  </si>
  <si>
    <t>C14H26O2</t>
  </si>
  <si>
    <t>C08322</t>
  </si>
  <si>
    <t>544-64-9/NA</t>
  </si>
  <si>
    <t>HMDB0002000</t>
  </si>
  <si>
    <t>M231T642</t>
  </si>
  <si>
    <t>Dodecanedioic acid</t>
  </si>
  <si>
    <t>C12H22O4</t>
  </si>
  <si>
    <t>C02678</t>
  </si>
  <si>
    <t>693-23-2</t>
  </si>
  <si>
    <t>HMDB0000623</t>
  </si>
  <si>
    <t>M219T571</t>
  </si>
  <si>
    <t>Capsidiol</t>
  </si>
  <si>
    <t>C15H24O2</t>
  </si>
  <si>
    <t>C09627</t>
  </si>
  <si>
    <t>37208-05-2</t>
  </si>
  <si>
    <t>HMDB0002352</t>
  </si>
  <si>
    <t>M227T441_1</t>
  </si>
  <si>
    <t>Genipin</t>
  </si>
  <si>
    <t>C11H14O5</t>
  </si>
  <si>
    <t>Monoterpenoids</t>
  </si>
  <si>
    <t>C09780</t>
  </si>
  <si>
    <t>6902-77-8</t>
  </si>
  <si>
    <t>HMDB0035830</t>
  </si>
  <si>
    <t>M233T480</t>
  </si>
  <si>
    <t>Isoalantolactone</t>
  </si>
  <si>
    <t>C15H20O2</t>
  </si>
  <si>
    <t>Terpene lactones</t>
  </si>
  <si>
    <t>C09484</t>
  </si>
  <si>
    <t>470-17-7</t>
  </si>
  <si>
    <t>HMDB0035934</t>
  </si>
  <si>
    <t>M235T627</t>
  </si>
  <si>
    <t>Confertifolin</t>
  </si>
  <si>
    <t>C15H22O2</t>
  </si>
  <si>
    <t>C09376</t>
  </si>
  <si>
    <t>1811-23-0</t>
  </si>
  <si>
    <t>M237T318</t>
  </si>
  <si>
    <t>Procaine</t>
  </si>
  <si>
    <t>C13H20N2O2</t>
  </si>
  <si>
    <t>C07375</t>
  </si>
  <si>
    <t>59-46-1</t>
  </si>
  <si>
    <t>HMDB0014859</t>
  </si>
  <si>
    <t>M255T531</t>
  </si>
  <si>
    <t>Daidzein</t>
  </si>
  <si>
    <t>C15H10O4</t>
  </si>
  <si>
    <t>C10208</t>
  </si>
  <si>
    <t>486-66-8</t>
  </si>
  <si>
    <t>HMDB0003312</t>
  </si>
  <si>
    <t>M277T803</t>
  </si>
  <si>
    <t>Stearidonic acid</t>
  </si>
  <si>
    <t>C18H28O2</t>
  </si>
  <si>
    <t>C16300</t>
  </si>
  <si>
    <t>20290-75-9</t>
  </si>
  <si>
    <t>HMDB0006547</t>
  </si>
  <si>
    <t>M281T719</t>
  </si>
  <si>
    <t>10E,12Z-Octadecadienoic acid</t>
  </si>
  <si>
    <t>C04056</t>
  </si>
  <si>
    <t>2420-56-6</t>
  </si>
  <si>
    <t>HMDB0005048</t>
  </si>
  <si>
    <t>M265T93</t>
  </si>
  <si>
    <t>Thiamine</t>
  </si>
  <si>
    <t>C12H17N4OS</t>
  </si>
  <si>
    <t>C00378</t>
  </si>
  <si>
    <t>Metabolism of cofactors and vitamins; Digestive system; Membrane transport; Folding, sorting and degradation</t>
  </si>
  <si>
    <t>59-43-8</t>
  </si>
  <si>
    <t>HMDB0000235</t>
  </si>
  <si>
    <t>M268T241</t>
  </si>
  <si>
    <t>Adenosine</t>
  </si>
  <si>
    <t>C10H13N5O4</t>
  </si>
  <si>
    <t>C00212</t>
  </si>
  <si>
    <t>Circulatory system; Membrane transport; Signal transduction; Endocrine system; Neurodegenerative disease; Signaling molecules and interaction; Nucleotide metabolism; Substance dependence</t>
  </si>
  <si>
    <t>58-61-7</t>
  </si>
  <si>
    <t>HMDB0000050</t>
  </si>
  <si>
    <t>M269T246</t>
  </si>
  <si>
    <t>Inosine</t>
  </si>
  <si>
    <t>C10H12N4O5</t>
  </si>
  <si>
    <t>C00294</t>
  </si>
  <si>
    <t>58-63-9</t>
  </si>
  <si>
    <t>HMDB0000195</t>
  </si>
  <si>
    <t>M273T602</t>
  </si>
  <si>
    <t>Etiocholanolone</t>
  </si>
  <si>
    <t>C04373</t>
  </si>
  <si>
    <t>53-42-9</t>
  </si>
  <si>
    <t>HMDB0000490</t>
  </si>
  <si>
    <t>M278T397</t>
  </si>
  <si>
    <t>Maprotiline</t>
  </si>
  <si>
    <t>C20H23N</t>
  </si>
  <si>
    <t>Anthracenes</t>
  </si>
  <si>
    <t>C07107</t>
  </si>
  <si>
    <t>10262-69-8</t>
  </si>
  <si>
    <t>HMDB0015069</t>
  </si>
  <si>
    <t>M279T449</t>
  </si>
  <si>
    <t>Exemestane</t>
  </si>
  <si>
    <t>C20H24O2</t>
  </si>
  <si>
    <t>C08162</t>
  </si>
  <si>
    <t>107868-30-4</t>
  </si>
  <si>
    <t>HMDB0015125</t>
  </si>
  <si>
    <t>M279T789_2</t>
  </si>
  <si>
    <t>Alpha-dimorphecolic acid</t>
  </si>
  <si>
    <t>C14767</t>
  </si>
  <si>
    <t>Lipid metabolism; Endocrine system</t>
  </si>
  <si>
    <t>73543-67-6</t>
  </si>
  <si>
    <t>HMDB0004670</t>
  </si>
  <si>
    <t>M282T720</t>
  </si>
  <si>
    <t>Oleamide</t>
  </si>
  <si>
    <t>C18H35NO</t>
  </si>
  <si>
    <t>Fatty amides</t>
  </si>
  <si>
    <t>C19670</t>
  </si>
  <si>
    <t>301-02-0</t>
  </si>
  <si>
    <t>HMDB0002117</t>
  </si>
  <si>
    <t>M285T543</t>
  </si>
  <si>
    <t>Glycitein</t>
  </si>
  <si>
    <t>C16H12O5</t>
  </si>
  <si>
    <t>C14536</t>
  </si>
  <si>
    <t>40957-83-3/NA</t>
  </si>
  <si>
    <t>HMDB0005781</t>
  </si>
  <si>
    <t>M303T512</t>
  </si>
  <si>
    <t>11b-Hydroxyandrost-4-ene-3,17-dione</t>
  </si>
  <si>
    <t>C05284</t>
  </si>
  <si>
    <t>382-44-5</t>
  </si>
  <si>
    <t>HMDB0006773</t>
  </si>
  <si>
    <t>M305T470</t>
  </si>
  <si>
    <t>6beta-Hydroxytestosterone</t>
  </si>
  <si>
    <t>C14497</t>
  </si>
  <si>
    <t>62-99-7</t>
  </si>
  <si>
    <t>HMDB0006259</t>
  </si>
  <si>
    <t>M309T674</t>
  </si>
  <si>
    <t>Eicosadienoic acid</t>
  </si>
  <si>
    <t>C20H36O2</t>
  </si>
  <si>
    <t>C16525</t>
  </si>
  <si>
    <t>2091-39-6/5598-38-9</t>
  </si>
  <si>
    <t>HMDB0005060</t>
  </si>
  <si>
    <t>M310T103</t>
  </si>
  <si>
    <t>N-Acetyl-a-neuraminic acid</t>
  </si>
  <si>
    <t>C11H19NO9</t>
  </si>
  <si>
    <t>C19909</t>
  </si>
  <si>
    <t>21646-00-4</t>
  </si>
  <si>
    <t>HMDB0000773</t>
  </si>
  <si>
    <t>M295T805</t>
  </si>
  <si>
    <t>9-OxoODE</t>
  </si>
  <si>
    <t>C18H30O3</t>
  </si>
  <si>
    <t>C14766</t>
  </si>
  <si>
    <t>54232-59-6</t>
  </si>
  <si>
    <t>HMDB0004669</t>
  </si>
  <si>
    <t>M313T650</t>
  </si>
  <si>
    <t>Levonorgestrel</t>
  </si>
  <si>
    <t>C21H28O2</t>
  </si>
  <si>
    <t>C08153</t>
  </si>
  <si>
    <t>797-63-7/6533-00-2</t>
  </si>
  <si>
    <t>HMDB0014511</t>
  </si>
  <si>
    <t>M295T780</t>
  </si>
  <si>
    <t>13-L-Hydroperoxylinoleic acid</t>
  </si>
  <si>
    <t>C18H32O4</t>
  </si>
  <si>
    <t>C04717</t>
  </si>
  <si>
    <t>33964-75-9</t>
  </si>
  <si>
    <t>HMDB0003871</t>
  </si>
  <si>
    <t>M299T713</t>
  </si>
  <si>
    <t>5a-Pregnane-3,20-dione</t>
  </si>
  <si>
    <t>Pregnane steroids</t>
  </si>
  <si>
    <t>C03681</t>
  </si>
  <si>
    <t>566-65-4</t>
  </si>
  <si>
    <t>HMDB0003759</t>
  </si>
  <si>
    <t>M300T720</t>
  </si>
  <si>
    <t>3-Dehydrosphinganine</t>
  </si>
  <si>
    <t>C18H37NO2</t>
  </si>
  <si>
    <t>C02934</t>
  </si>
  <si>
    <t>16105-69-4</t>
  </si>
  <si>
    <t>HMDB0001480</t>
  </si>
  <si>
    <t>M300T704</t>
  </si>
  <si>
    <t>Sphingosine</t>
  </si>
  <si>
    <t>C00319</t>
  </si>
  <si>
    <t>Lipid metabolism; Cell growth and death; Signal transduction</t>
  </si>
  <si>
    <t>123-78-4</t>
  </si>
  <si>
    <t>HMDB0000252</t>
  </si>
  <si>
    <t>M318T598</t>
  </si>
  <si>
    <t>12-KETE</t>
  </si>
  <si>
    <t>C20H30O3</t>
  </si>
  <si>
    <t>C14807</t>
  </si>
  <si>
    <t>108437-64-5</t>
  </si>
  <si>
    <t>HMDB0013633</t>
  </si>
  <si>
    <t>M320T372</t>
  </si>
  <si>
    <t>Chloroquine</t>
  </si>
  <si>
    <t>C18H26ClN3</t>
  </si>
  <si>
    <t>Aminoquinolines and derivatives</t>
  </si>
  <si>
    <t>C07625</t>
  </si>
  <si>
    <t>54-05-7</t>
  </si>
  <si>
    <t>HMDB0014746</t>
  </si>
  <si>
    <t>M303T790</t>
  </si>
  <si>
    <t>19(S)-HETE</t>
  </si>
  <si>
    <t>C20H32O3</t>
  </si>
  <si>
    <t>C14749</t>
  </si>
  <si>
    <t>79551-85-2/115461-40-0</t>
  </si>
  <si>
    <t>HMDB0011136</t>
  </si>
  <si>
    <t>M329T623</t>
  </si>
  <si>
    <t>Docosahexaenoic acid</t>
  </si>
  <si>
    <t>C22H32O2</t>
  </si>
  <si>
    <t>C06429</t>
  </si>
  <si>
    <t>6217-54-5</t>
  </si>
  <si>
    <t>HMDB0002183</t>
  </si>
  <si>
    <t>M330T495</t>
  </si>
  <si>
    <t>Ethyl icosapentate</t>
  </si>
  <si>
    <t>Fatty acid esters</t>
  </si>
  <si>
    <t>C16184</t>
  </si>
  <si>
    <t>86227-47-6/NA</t>
  </si>
  <si>
    <t>HMDB0039530</t>
  </si>
  <si>
    <t>M315T759</t>
  </si>
  <si>
    <t>21-Hydroxypregnenolone</t>
  </si>
  <si>
    <t>C21H32O3</t>
  </si>
  <si>
    <t>C05485</t>
  </si>
  <si>
    <t>1164-98-3</t>
  </si>
  <si>
    <t>HMDB0004026</t>
  </si>
  <si>
    <t>M315T674</t>
  </si>
  <si>
    <t>17a-Hydroxypregnenolone</t>
  </si>
  <si>
    <t>C05138</t>
  </si>
  <si>
    <t>387-79-1</t>
  </si>
  <si>
    <t>HMDB0000363</t>
  </si>
  <si>
    <t>M317T512</t>
  </si>
  <si>
    <t>15-Deoxy-d-12,14-PGJ2</t>
  </si>
  <si>
    <t>C20H28O3</t>
  </si>
  <si>
    <t>C14717</t>
  </si>
  <si>
    <t>87893-55-8</t>
  </si>
  <si>
    <t>HMDB0005079</t>
  </si>
  <si>
    <t>M321T580</t>
  </si>
  <si>
    <t>5,6-DHET</t>
  </si>
  <si>
    <t>C20H34O4</t>
  </si>
  <si>
    <t>C14772</t>
  </si>
  <si>
    <t>Lipid metabolism; Nervous system</t>
  </si>
  <si>
    <t>213382-49-1</t>
  </si>
  <si>
    <t>HMDB0002343</t>
  </si>
  <si>
    <t>M331T681</t>
  </si>
  <si>
    <t>Deoxycorticosterone</t>
  </si>
  <si>
    <t>C21H30O3</t>
  </si>
  <si>
    <t>C03205</t>
  </si>
  <si>
    <t>64-85-7</t>
  </si>
  <si>
    <t>HMDB0000016</t>
  </si>
  <si>
    <t>M334T463</t>
  </si>
  <si>
    <t>Delta-12-Prostaglandin J2</t>
  </si>
  <si>
    <t>C20H30O4</t>
  </si>
  <si>
    <t>C05958</t>
  </si>
  <si>
    <t>87893-54-7</t>
  </si>
  <si>
    <t>HMDB0004238</t>
  </si>
  <si>
    <t>M335T720</t>
  </si>
  <si>
    <t>Prostaglandin D2</t>
  </si>
  <si>
    <t>C20H32O5</t>
  </si>
  <si>
    <t>C00696</t>
  </si>
  <si>
    <t>Nervous system; Lipid metabolism; Signaling molecules and interaction; Immune disease; Immune system; Infectious disease: parasitic</t>
  </si>
  <si>
    <t>41598-07-6</t>
  </si>
  <si>
    <t>HMDB0001403</t>
  </si>
  <si>
    <t>M353T510</t>
  </si>
  <si>
    <t>Prostaglandin H2</t>
  </si>
  <si>
    <t>C00427</t>
  </si>
  <si>
    <t>Lipid metabolism; Immune system; Nervous system; Endocrine system</t>
  </si>
  <si>
    <t>42935-17-1</t>
  </si>
  <si>
    <t>HMDB0001381</t>
  </si>
  <si>
    <t>M339T720</t>
  </si>
  <si>
    <t>8,9-DiHETrE</t>
  </si>
  <si>
    <t>C14773</t>
  </si>
  <si>
    <t>192461-96-4</t>
  </si>
  <si>
    <t>HMDB0002311</t>
  </si>
  <si>
    <t>M359T490</t>
  </si>
  <si>
    <t>(-)-Matairesinol</t>
  </si>
  <si>
    <t>C20H22O6</t>
  </si>
  <si>
    <t>Furanoid lignans</t>
  </si>
  <si>
    <t>Tetrahydrofuran lignans</t>
  </si>
  <si>
    <t>C10682</t>
  </si>
  <si>
    <t>580-72-3</t>
  </si>
  <si>
    <t>HMDB0035698</t>
  </si>
  <si>
    <t>M328T492</t>
  </si>
  <si>
    <t>Himbacine</t>
  </si>
  <si>
    <t>C22H35NO2</t>
  </si>
  <si>
    <t>C10598</t>
  </si>
  <si>
    <t>6879-74-9</t>
  </si>
  <si>
    <t>M347T619</t>
  </si>
  <si>
    <t>Quinestrol</t>
  </si>
  <si>
    <t>C25H32O2</t>
  </si>
  <si>
    <t>C07619</t>
  </si>
  <si>
    <t>152-43-2</t>
  </si>
  <si>
    <t>HMDB0015579</t>
  </si>
  <si>
    <t>M369T591</t>
  </si>
  <si>
    <t>11-Dehydro-thromboxane B2</t>
  </si>
  <si>
    <t>C20H32O6</t>
  </si>
  <si>
    <t>C05964</t>
  </si>
  <si>
    <t>67910-12-7</t>
  </si>
  <si>
    <t>HMDB0004242</t>
  </si>
  <si>
    <t>M363T446</t>
  </si>
  <si>
    <t>18-Hydroxycorticosterone</t>
  </si>
  <si>
    <t>C01124</t>
  </si>
  <si>
    <t>561-65-9</t>
  </si>
  <si>
    <t>HMDB0000319</t>
  </si>
  <si>
    <t>M371T652</t>
  </si>
  <si>
    <t>6-Keto-prostaglandin F1a</t>
  </si>
  <si>
    <t>C20H34O6</t>
  </si>
  <si>
    <t>C05961</t>
  </si>
  <si>
    <t>58962-34-8</t>
  </si>
  <si>
    <t>HMDB0002886</t>
  </si>
  <si>
    <t>M397T823</t>
  </si>
  <si>
    <t>beta-Sitosterol</t>
  </si>
  <si>
    <t>C29H50O</t>
  </si>
  <si>
    <t>Stigmastanes and derivatives</t>
  </si>
  <si>
    <t>C01753</t>
  </si>
  <si>
    <t>83-46-5</t>
  </si>
  <si>
    <t>HMDB0000852</t>
  </si>
  <si>
    <t>M416T728</t>
  </si>
  <si>
    <t>Sarsasapogenin</t>
  </si>
  <si>
    <t>C27H44O3</t>
  </si>
  <si>
    <t>Steroidal glycosides</t>
  </si>
  <si>
    <t>C03963</t>
  </si>
  <si>
    <t>126-19-2/NA</t>
  </si>
  <si>
    <t>HMDB0030024</t>
  </si>
  <si>
    <t>M399T708</t>
  </si>
  <si>
    <t>Calcitriol</t>
  </si>
  <si>
    <t>Vitamin D and derivatives</t>
  </si>
  <si>
    <t>C01673</t>
  </si>
  <si>
    <t>Excretory system; Digestive system; Endocrine system; Lipid metabolism; Infectious disease: bacterial</t>
  </si>
  <si>
    <t>32222-06-3</t>
  </si>
  <si>
    <t>HMDB0001903</t>
  </si>
  <si>
    <t>M401T785</t>
  </si>
  <si>
    <t>Myriocin</t>
  </si>
  <si>
    <t>C21H39NO6</t>
  </si>
  <si>
    <t>C19914</t>
  </si>
  <si>
    <t>35891-70-4</t>
  </si>
  <si>
    <t>M401T776</t>
  </si>
  <si>
    <t>20a,22b-Dihydroxycholesterol</t>
  </si>
  <si>
    <t>C05501</t>
  </si>
  <si>
    <t>15234-55-6/596-94-1</t>
  </si>
  <si>
    <t>HMDB0006763</t>
  </si>
  <si>
    <t>M409T805</t>
  </si>
  <si>
    <t>(S)-2,3-Epoxysqualene</t>
  </si>
  <si>
    <t>C30H50O</t>
  </si>
  <si>
    <t>C01054</t>
  </si>
  <si>
    <t>54910-48-4/7200-26-2</t>
  </si>
  <si>
    <t>HMDB0001188</t>
  </si>
  <si>
    <t>M431T722</t>
  </si>
  <si>
    <t>Hecogenin</t>
  </si>
  <si>
    <t>C27H42O4</t>
  </si>
  <si>
    <t>C08902</t>
  </si>
  <si>
    <t>467-55-0</t>
  </si>
  <si>
    <t>M480T581</t>
  </si>
  <si>
    <t>Cytochalasin B</t>
  </si>
  <si>
    <t>C29H37NO5</t>
  </si>
  <si>
    <t>C19954</t>
  </si>
  <si>
    <t>14930-96-2</t>
  </si>
  <si>
    <t>M463T760</t>
  </si>
  <si>
    <t>Brassinolide</t>
  </si>
  <si>
    <t>C28H48O6</t>
  </si>
  <si>
    <t>Steroid lactones</t>
  </si>
  <si>
    <t>C11049</t>
  </si>
  <si>
    <t>72962-43-7/78821-43-9</t>
  </si>
  <si>
    <t>HMDB0034081</t>
  </si>
  <si>
    <t>M496T684_2</t>
  </si>
  <si>
    <t>1-palmitoylglycerophosphocholine</t>
  </si>
  <si>
    <t>C24H51NO7P</t>
  </si>
  <si>
    <t>Glycerophospholipids</t>
  </si>
  <si>
    <t>Glycerophosphocholines</t>
  </si>
  <si>
    <t>C04102</t>
  </si>
  <si>
    <t>17364-16-8</t>
  </si>
  <si>
    <t>HMDB0062541</t>
  </si>
  <si>
    <t>M279T819</t>
  </si>
  <si>
    <t>Dibutyl phthalate</t>
  </si>
  <si>
    <t>C16H22O4</t>
  </si>
  <si>
    <t>C14214</t>
  </si>
  <si>
    <t>84-74-2</t>
  </si>
  <si>
    <t>HMDB0033244</t>
  </si>
  <si>
    <t>M315T804</t>
  </si>
  <si>
    <t>Tetrahydrocannabinol</t>
  </si>
  <si>
    <t>C21H30O2</t>
  </si>
  <si>
    <t>C06972</t>
  </si>
  <si>
    <t>1972-08-3</t>
  </si>
  <si>
    <t>HMDB0014613</t>
  </si>
  <si>
    <t>M363T576</t>
  </si>
  <si>
    <t>Cortisol</t>
  </si>
  <si>
    <t>C00735</t>
  </si>
  <si>
    <t>Endocrine and metabolic disease; Cancer: overview; Excretory system; Digestive system; Endocrine system; Lipid metabolism; Signaling molecules and interaction; Cancer: specific types</t>
  </si>
  <si>
    <t>50-23-7</t>
  </si>
  <si>
    <t>HMDB0000063</t>
  </si>
  <si>
    <t>M181T832</t>
  </si>
  <si>
    <t>Caffeic acid</t>
  </si>
  <si>
    <t>C9H8O4</t>
  </si>
  <si>
    <t>C01197</t>
  </si>
  <si>
    <t>331-39-5</t>
  </si>
  <si>
    <t>HMDB0001964</t>
  </si>
  <si>
    <t>M380T758</t>
  </si>
  <si>
    <t>Fludrocortisone</t>
  </si>
  <si>
    <t>C21H29FO5</t>
  </si>
  <si>
    <t>C07004</t>
  </si>
  <si>
    <t>127-31-1</t>
  </si>
  <si>
    <t>HMDB0014825</t>
  </si>
  <si>
    <t>M387T705</t>
  </si>
  <si>
    <t>Lovastatin</t>
  </si>
  <si>
    <t>C24H36O5</t>
  </si>
  <si>
    <t>Lactones</t>
  </si>
  <si>
    <t>Delta valerolactones</t>
  </si>
  <si>
    <t>C07074</t>
  </si>
  <si>
    <t>75330-75-5</t>
  </si>
  <si>
    <t>HMDB0014372</t>
  </si>
  <si>
    <t>M171T255</t>
  </si>
  <si>
    <t>Levetiracetam</t>
  </si>
  <si>
    <t>C8H14N2O2</t>
  </si>
  <si>
    <t>C07841</t>
  </si>
  <si>
    <t>102767-28-2</t>
  </si>
  <si>
    <t>HMDB0015333</t>
  </si>
  <si>
    <t>M189T796</t>
  </si>
  <si>
    <t>Ibuprofen</t>
  </si>
  <si>
    <t>C13H18O2</t>
  </si>
  <si>
    <t>Phenylpropanoic acids</t>
  </si>
  <si>
    <t>C01588</t>
  </si>
  <si>
    <t>15687-27-1</t>
  </si>
  <si>
    <t>HMDB0001925</t>
  </si>
  <si>
    <t>M311T351</t>
  </si>
  <si>
    <t>Cannabinol</t>
  </si>
  <si>
    <t>Drugs of Abuse/Illegal Drugs; Sports Doping Drugs</t>
  </si>
  <si>
    <t>C07580</t>
  </si>
  <si>
    <t>521-35-7</t>
  </si>
  <si>
    <t>M593T495_2</t>
  </si>
  <si>
    <t>Mesobilirubinogen</t>
  </si>
  <si>
    <t>C33H44N4O6</t>
  </si>
  <si>
    <t>Tetrapyrroles and derivatives</t>
  </si>
  <si>
    <t>Bilirubins</t>
  </si>
  <si>
    <t>C05790</t>
  </si>
  <si>
    <t>14684-37-8</t>
  </si>
  <si>
    <t>HMDB0001898</t>
  </si>
  <si>
    <t>M111T806_2</t>
  </si>
  <si>
    <t>Catechol</t>
  </si>
  <si>
    <t>C00090</t>
  </si>
  <si>
    <t>120-80-9/12385-08-9</t>
  </si>
  <si>
    <t>M129T520</t>
  </si>
  <si>
    <t>Pyrrolidonecarboxylic acid</t>
  </si>
  <si>
    <t>C02237</t>
  </si>
  <si>
    <t>4042-36-8</t>
  </si>
  <si>
    <t>HMDB0000805</t>
  </si>
  <si>
    <t>M133T83</t>
  </si>
  <si>
    <t>Ornithine</t>
  </si>
  <si>
    <t>C5H12N2O2</t>
  </si>
  <si>
    <t>C00077</t>
  </si>
  <si>
    <t>Amino acid metabolism; Membrane transport; Metabolism of other amino acids</t>
  </si>
  <si>
    <t>3184-13-2/70-26-8</t>
  </si>
  <si>
    <t>HMDB0000214</t>
  </si>
  <si>
    <t>M140T255</t>
  </si>
  <si>
    <t>6-Hydroxynicotinic acid</t>
  </si>
  <si>
    <t>C6H5NO3</t>
  </si>
  <si>
    <t>C01020</t>
  </si>
  <si>
    <t>5006-66-6</t>
  </si>
  <si>
    <t>HMDB0002658</t>
  </si>
  <si>
    <t>M184T255</t>
  </si>
  <si>
    <t>4-Pyridoxic acid</t>
  </si>
  <si>
    <t>C8H9NO4</t>
  </si>
  <si>
    <t>C00847</t>
  </si>
  <si>
    <t>82-82-6</t>
  </si>
  <si>
    <t>HMDB0000017</t>
  </si>
  <si>
    <t>M204T153</t>
  </si>
  <si>
    <t>N-Acetyl-D-galactosamine</t>
  </si>
  <si>
    <t>C8H15NO6</t>
  </si>
  <si>
    <t>C01132</t>
  </si>
  <si>
    <t>14215-68-0 1811-31-0/14215-68-0/1811-31-0</t>
  </si>
  <si>
    <t>M245T387</t>
  </si>
  <si>
    <t>Biotin</t>
  </si>
  <si>
    <t>C10H16N2O3S</t>
  </si>
  <si>
    <t>Biotin and derivatives</t>
  </si>
  <si>
    <t>C00120</t>
  </si>
  <si>
    <t>58-85-5</t>
  </si>
  <si>
    <t>HMDB0000030</t>
  </si>
  <si>
    <t>M375T797</t>
  </si>
  <si>
    <t>Deoxycholic acid</t>
  </si>
  <si>
    <t>C24H40O4</t>
  </si>
  <si>
    <t>C04483</t>
  </si>
  <si>
    <t>83-44-3</t>
  </si>
  <si>
    <t>HMDB0000626</t>
  </si>
  <si>
    <t>M162T150</t>
  </si>
  <si>
    <t>N-methyl-L-glutamic Acid</t>
  </si>
  <si>
    <t>C6H11NO4</t>
  </si>
  <si>
    <t>C01046</t>
  </si>
  <si>
    <t>35989-16-3 / NA</t>
  </si>
  <si>
    <t>HMDB0062660</t>
  </si>
  <si>
    <t>M284T838</t>
  </si>
  <si>
    <t>Octadecanamide</t>
  </si>
  <si>
    <t>C18H37NO</t>
  </si>
  <si>
    <t>C13846</t>
  </si>
  <si>
    <t>124-26-5</t>
  </si>
  <si>
    <t>HMDB0034146</t>
  </si>
  <si>
    <t>GNPS</t>
  </si>
  <si>
    <t>M353T474</t>
  </si>
  <si>
    <t>Lipoxin B4</t>
  </si>
  <si>
    <t>C06315</t>
  </si>
  <si>
    <t>98049-69-5/92950-25-9</t>
  </si>
  <si>
    <t>HMDB0005082</t>
  </si>
  <si>
    <t>M100T258</t>
  </si>
  <si>
    <t>Cyclohexylamine</t>
  </si>
  <si>
    <t>C6H13N</t>
  </si>
  <si>
    <t>Cyclohexylamines</t>
  </si>
  <si>
    <t>C00571</t>
  </si>
  <si>
    <t>108-91-8</t>
  </si>
  <si>
    <t>HMDB0031404</t>
  </si>
  <si>
    <t>M117T151</t>
  </si>
  <si>
    <t>Guanidoacetic acid</t>
  </si>
  <si>
    <t>C3H7N3O2</t>
  </si>
  <si>
    <t>C00581</t>
  </si>
  <si>
    <t>352-97-6</t>
  </si>
  <si>
    <t>HMDB0000128</t>
  </si>
  <si>
    <t>M120T224</t>
  </si>
  <si>
    <t>Isoniazid</t>
  </si>
  <si>
    <t>C6H7N3O</t>
  </si>
  <si>
    <t>C07054</t>
  </si>
  <si>
    <t>Xenobiotics biodegradation and metabolism</t>
  </si>
  <si>
    <t>54-85-3</t>
  </si>
  <si>
    <t>HMDB0015086</t>
  </si>
  <si>
    <t>M132T186</t>
  </si>
  <si>
    <t>5-Aminolevulinic acid</t>
  </si>
  <si>
    <t>C00430</t>
  </si>
  <si>
    <t>Amino acid metabolism; Metabolism of cofactors and vitamins; Membrane transport</t>
  </si>
  <si>
    <t>106-60-5</t>
  </si>
  <si>
    <t>HMDB0001149</t>
  </si>
  <si>
    <t>M152T109_1</t>
  </si>
  <si>
    <t>Guanine</t>
  </si>
  <si>
    <t>C5H5N5O</t>
  </si>
  <si>
    <t>C00242</t>
  </si>
  <si>
    <t>73-40-5</t>
  </si>
  <si>
    <t>HMDB0000132</t>
  </si>
  <si>
    <t>M154T109_2</t>
  </si>
  <si>
    <t xml:space="preserve">N-Acetylhistamine </t>
  </si>
  <si>
    <t>C7H11N3O</t>
  </si>
  <si>
    <t>Carboxylic acid derivatives</t>
  </si>
  <si>
    <t>C05135</t>
  </si>
  <si>
    <t>673-49-4</t>
  </si>
  <si>
    <t>HMDB0013253</t>
  </si>
  <si>
    <t>M169T700</t>
  </si>
  <si>
    <t>Geranic acid</t>
  </si>
  <si>
    <t>C10H16O2</t>
  </si>
  <si>
    <t>C16461</t>
  </si>
  <si>
    <t>459-80-3 / 4698-08-2</t>
  </si>
  <si>
    <t>HMDB0036103</t>
  </si>
  <si>
    <t>M169T90</t>
  </si>
  <si>
    <t>Pyridoxamine</t>
  </si>
  <si>
    <t>C8H12N2O2</t>
  </si>
  <si>
    <t>Pyridoxamines</t>
  </si>
  <si>
    <t>C00534</t>
  </si>
  <si>
    <t>85-87-0</t>
  </si>
  <si>
    <t>HMDB0001431</t>
  </si>
  <si>
    <t>M189T255</t>
  </si>
  <si>
    <t>Glycylleucine</t>
  </si>
  <si>
    <t>C02155</t>
  </si>
  <si>
    <t>869-19-2</t>
  </si>
  <si>
    <t>HMDB0000759</t>
  </si>
  <si>
    <t>M204T268</t>
  </si>
  <si>
    <t>N-Acetylmannosamine</t>
  </si>
  <si>
    <t>C00645</t>
  </si>
  <si>
    <t>7772-94-3/3615-17-6</t>
  </si>
  <si>
    <t>HMDB0001129</t>
  </si>
  <si>
    <t>M218T253</t>
  </si>
  <si>
    <t>Propionylcarnitine</t>
  </si>
  <si>
    <t>C10H19NO4</t>
  </si>
  <si>
    <t>C03017</t>
  </si>
  <si>
    <t>17298-37-2</t>
  </si>
  <si>
    <t>HMDB0000824</t>
  </si>
  <si>
    <t>M217T269</t>
  </si>
  <si>
    <t>beta-Alanyl-L-lysine</t>
  </si>
  <si>
    <t>C9H19N3O3</t>
  </si>
  <si>
    <t>C05341</t>
  </si>
  <si>
    <t>HMDB0060442</t>
  </si>
  <si>
    <t>M233T506</t>
  </si>
  <si>
    <t>Costunolide</t>
  </si>
  <si>
    <t>C09382</t>
  </si>
  <si>
    <t>553-21-9</t>
  </si>
  <si>
    <t>HMDB0036688</t>
  </si>
  <si>
    <t>M272T588</t>
  </si>
  <si>
    <t>Dextromethorphan</t>
  </si>
  <si>
    <t>C18H25NO</t>
  </si>
  <si>
    <t>Morphinans</t>
  </si>
  <si>
    <t>C06947</t>
  </si>
  <si>
    <t>125-71-3</t>
  </si>
  <si>
    <t>HMDB0001920</t>
  </si>
  <si>
    <t>M273T573</t>
  </si>
  <si>
    <t>Dihydrotestosterone</t>
  </si>
  <si>
    <t>C03917</t>
  </si>
  <si>
    <t>Lipid metabolism; Cancer: overview; Cancer: specific types</t>
  </si>
  <si>
    <t>521-18-6</t>
  </si>
  <si>
    <t>HMDB0002961</t>
  </si>
  <si>
    <t>M275T770</t>
  </si>
  <si>
    <t>Nandrolone</t>
  </si>
  <si>
    <t>C18H26O2</t>
  </si>
  <si>
    <t>C07254</t>
  </si>
  <si>
    <t>434-22-0</t>
  </si>
  <si>
    <t>HMDB0002725</t>
  </si>
  <si>
    <t>M294T243</t>
  </si>
  <si>
    <t>N-Acetylmuramate</t>
  </si>
  <si>
    <t>C11H19NO8</t>
  </si>
  <si>
    <t>C02713</t>
  </si>
  <si>
    <t>61633-75-8/10597-89-4</t>
  </si>
  <si>
    <t>HMDB0060493</t>
  </si>
  <si>
    <t>M315T559</t>
  </si>
  <si>
    <t>Progesterone</t>
  </si>
  <si>
    <t>C00410</t>
  </si>
  <si>
    <t>Endocrine and metabolic disease; Cancer: overview; Cell growth and death; Endocrine system; Lipid metabolism; Cancer: specific types</t>
  </si>
  <si>
    <t>57-83-0</t>
  </si>
  <si>
    <t>HMDB0001830</t>
  </si>
  <si>
    <t>M300T693</t>
  </si>
  <si>
    <t>Phytosphingosine</t>
  </si>
  <si>
    <t>C18H39NO3</t>
  </si>
  <si>
    <t>C12144</t>
  </si>
  <si>
    <t>554-62-1</t>
  </si>
  <si>
    <t>HMDB0004610</t>
  </si>
  <si>
    <t>M336T364</t>
  </si>
  <si>
    <t>Senecionine</t>
  </si>
  <si>
    <t>C18H25NO5</t>
  </si>
  <si>
    <t>C06176</t>
  </si>
  <si>
    <t>130-01-8</t>
  </si>
  <si>
    <t>M351T775</t>
  </si>
  <si>
    <t>(S)-[10]-Gingerol</t>
  </si>
  <si>
    <t>Phenols and derivatives</t>
  </si>
  <si>
    <t>C17496</t>
  </si>
  <si>
    <t>23513-15-7</t>
  </si>
  <si>
    <t>HMDB0033616</t>
  </si>
  <si>
    <t>M367T413</t>
  </si>
  <si>
    <t>Gein</t>
  </si>
  <si>
    <t>C24H32O4</t>
  </si>
  <si>
    <t>C17058</t>
  </si>
  <si>
    <t>585-90-0/465-39-4</t>
  </si>
  <si>
    <t>HMDB0029909</t>
  </si>
  <si>
    <t>M457T789_1</t>
  </si>
  <si>
    <t>Ursolic acid</t>
  </si>
  <si>
    <t>C08988</t>
  </si>
  <si>
    <t>77-52-1</t>
  </si>
  <si>
    <t>HMDB0002395</t>
  </si>
  <si>
    <t>M484T476</t>
  </si>
  <si>
    <t>Lithocholyltaurine</t>
  </si>
  <si>
    <t>C26H45NO5S</t>
  </si>
  <si>
    <t>C02592</t>
  </si>
  <si>
    <t>516-90-5</t>
  </si>
  <si>
    <t>HMDB0000722</t>
  </si>
  <si>
    <t>M500T678</t>
  </si>
  <si>
    <t>Taurochenodesoxycholic acid</t>
  </si>
  <si>
    <t>C26H45NO6S</t>
  </si>
  <si>
    <t>C05465</t>
  </si>
  <si>
    <t>Lipid metabolism; Digestive system</t>
  </si>
  <si>
    <t>516-35-8</t>
  </si>
  <si>
    <t>HMDB0000951</t>
  </si>
  <si>
    <t>M127T337</t>
  </si>
  <si>
    <t>Phloroglucinol</t>
  </si>
  <si>
    <t>C6H6O3</t>
  </si>
  <si>
    <t>C02183</t>
  </si>
  <si>
    <t>108-73-6</t>
  </si>
  <si>
    <t>HMDB0013675</t>
  </si>
  <si>
    <t>M134T449</t>
  </si>
  <si>
    <t>Indolin-2-one</t>
  </si>
  <si>
    <t>C8H7NO</t>
  </si>
  <si>
    <t>Indolines</t>
  </si>
  <si>
    <t>C12312</t>
  </si>
  <si>
    <t>59-48-3</t>
  </si>
  <si>
    <t>HMDB0061918</t>
  </si>
  <si>
    <t>M141T104_2</t>
  </si>
  <si>
    <t>Methylimidazoleacetic acid</t>
  </si>
  <si>
    <t>C6H8N2O2</t>
  </si>
  <si>
    <t>C05828</t>
  </si>
  <si>
    <t>2625-49-2</t>
  </si>
  <si>
    <t>HMDB0002820</t>
  </si>
  <si>
    <t>M143T351</t>
  </si>
  <si>
    <t>2-Naphthylamine</t>
  </si>
  <si>
    <t>C10H9N</t>
  </si>
  <si>
    <t>Naphthalenes</t>
  </si>
  <si>
    <t>C02227</t>
  </si>
  <si>
    <t>91-59-8</t>
  </si>
  <si>
    <t>HMDB0041802</t>
  </si>
  <si>
    <t>M146T444</t>
  </si>
  <si>
    <t>8-Hydroxyquinoline</t>
  </si>
  <si>
    <t>C9H7NO</t>
  </si>
  <si>
    <t>Therapeutics/Prescription Drugs; Endogenous Metabolites; Industrial Chemicals; Personal Care Products/Cosmetics; Pesticides/Herbicides</t>
  </si>
  <si>
    <t>C19434</t>
  </si>
  <si>
    <t>148-24-3</t>
  </si>
  <si>
    <t>M146T416</t>
  </si>
  <si>
    <t>Quinolin-2-ol</t>
  </si>
  <si>
    <t>C06338</t>
  </si>
  <si>
    <t>c("70254-42-1", "59-31-4")</t>
  </si>
  <si>
    <t>M166T98</t>
  </si>
  <si>
    <t>L-Methionine S-oxide</t>
  </si>
  <si>
    <t>C5H11NO3S</t>
  </si>
  <si>
    <t>Endogenous Metabolites</t>
  </si>
  <si>
    <t>C02989</t>
  </si>
  <si>
    <t>3226-65-1</t>
  </si>
  <si>
    <t>M162T364</t>
  </si>
  <si>
    <t>4-Hydroxy-2-quinolone</t>
  </si>
  <si>
    <t>C9H7NO2</t>
  </si>
  <si>
    <t>C16716</t>
  </si>
  <si>
    <t>86-95-3</t>
  </si>
  <si>
    <t>M168T105</t>
  </si>
  <si>
    <t>Pyridoxal</t>
  </si>
  <si>
    <t>C8H9NO3</t>
  </si>
  <si>
    <t>C00250</t>
  </si>
  <si>
    <t>66-72-8</t>
  </si>
  <si>
    <t>HMDB0001545</t>
  </si>
  <si>
    <t>M167T275</t>
  </si>
  <si>
    <t>1-Methylxanthine</t>
  </si>
  <si>
    <t>C6H6N4O2</t>
  </si>
  <si>
    <t>C16358</t>
  </si>
  <si>
    <t>6136-37-4</t>
  </si>
  <si>
    <t>HMDB0010738</t>
  </si>
  <si>
    <t>M172T441</t>
  </si>
  <si>
    <t>Gabapentin</t>
  </si>
  <si>
    <t>C9H17NO2</t>
  </si>
  <si>
    <t>C07018</t>
  </si>
  <si>
    <t>60142-96-3</t>
  </si>
  <si>
    <t>M176T516</t>
  </si>
  <si>
    <t>Indole-3-acetate</t>
  </si>
  <si>
    <t>C10H9NO2</t>
  </si>
  <si>
    <t>C00954</t>
  </si>
  <si>
    <t>87-51-4</t>
  </si>
  <si>
    <t>HMDB0000197</t>
  </si>
  <si>
    <t>M177T263</t>
  </si>
  <si>
    <t>Serotonin</t>
  </si>
  <si>
    <t>C10H12N2O</t>
  </si>
  <si>
    <t>Tryptamines and derivatives</t>
  </si>
  <si>
    <t>C00780</t>
  </si>
  <si>
    <t>Nervous system; Signal transduction; Sensory system; Digestive system; Signaling molecules and interaction; Amino acid metabolism; Cellular community - eukaryotes</t>
  </si>
  <si>
    <t>50-67-9</t>
  </si>
  <si>
    <t>HMDB0000259</t>
  </si>
  <si>
    <t>M183T664</t>
  </si>
  <si>
    <t>Benzophenone</t>
  </si>
  <si>
    <t>C13H10O</t>
  </si>
  <si>
    <t>Benzophenones</t>
  </si>
  <si>
    <t>C06354</t>
  </si>
  <si>
    <t>119-61-9</t>
  </si>
  <si>
    <t>HMDB0032049</t>
  </si>
  <si>
    <t>M205T819</t>
  </si>
  <si>
    <t>Diethyl phthalate</t>
  </si>
  <si>
    <t>C12H14O4</t>
  </si>
  <si>
    <t>C14175</t>
  </si>
  <si>
    <t>84-66-2</t>
  </si>
  <si>
    <t>HMDB0094660</t>
  </si>
  <si>
    <t>M211T428</t>
  </si>
  <si>
    <t>(-)-Jasmonic acid</t>
  </si>
  <si>
    <t>C12H18O3</t>
  </si>
  <si>
    <t>C08491</t>
  </si>
  <si>
    <t>c("6894-38-8", "59366-47-1")</t>
  </si>
  <si>
    <t>HMDB0032797</t>
  </si>
  <si>
    <t>M235T699</t>
  </si>
  <si>
    <t>Polygodial</t>
  </si>
  <si>
    <t>C09712</t>
  </si>
  <si>
    <t>6754-20-7</t>
  </si>
  <si>
    <t>M251T530</t>
  </si>
  <si>
    <t>OPEO</t>
  </si>
  <si>
    <t>C16H26O2</t>
  </si>
  <si>
    <t>Extractables/Leachables; Textile Chemicals/Auxiliary/Dyes</t>
  </si>
  <si>
    <t>D05229</t>
  </si>
  <si>
    <t>M280T641</t>
  </si>
  <si>
    <t>Stearolic acid</t>
  </si>
  <si>
    <t>Endogenous Metabolites; Natural Products/Medicines</t>
  </si>
  <si>
    <t>C08459</t>
  </si>
  <si>
    <t>506-24-1</t>
  </si>
  <si>
    <t>M273T582</t>
  </si>
  <si>
    <t>Butein</t>
  </si>
  <si>
    <t>C15H12O5</t>
  </si>
  <si>
    <t>C08578</t>
  </si>
  <si>
    <t>487-52-5</t>
  </si>
  <si>
    <t>M295T286</t>
  </si>
  <si>
    <t>Aspartame</t>
  </si>
  <si>
    <t>C14H18N2O5</t>
  </si>
  <si>
    <t>C11045</t>
  </si>
  <si>
    <t>Sensory system</t>
  </si>
  <si>
    <t>22839-47-0</t>
  </si>
  <si>
    <t>HMDB0001894</t>
  </si>
  <si>
    <t>M279T627_2</t>
  </si>
  <si>
    <t>(9Z,12Z,15Z)-Octadecatrienoic acid</t>
  </si>
  <si>
    <t>C18H30O2</t>
  </si>
  <si>
    <t>C06427</t>
  </si>
  <si>
    <t>463-40-1</t>
  </si>
  <si>
    <t>HMDB0001388</t>
  </si>
  <si>
    <t>M282T263</t>
  </si>
  <si>
    <t>Qing Hau Sau</t>
  </si>
  <si>
    <t>C15H22O5</t>
  </si>
  <si>
    <t>C09538</t>
  </si>
  <si>
    <t>63968-64-9</t>
  </si>
  <si>
    <t>M283T309</t>
  </si>
  <si>
    <t>2-Methoxyestrone</t>
  </si>
  <si>
    <t>C19H24O3</t>
  </si>
  <si>
    <t>C05299</t>
  </si>
  <si>
    <t>362-08-3</t>
  </si>
  <si>
    <t>HMDB0000010</t>
  </si>
  <si>
    <t>M292T539</t>
  </si>
  <si>
    <t>Penbutolol</t>
  </si>
  <si>
    <t>C18H29NO2</t>
  </si>
  <si>
    <t>Phenol ethers</t>
  </si>
  <si>
    <t>C07416</t>
  </si>
  <si>
    <t>c("38363-40-5", "36507-48-9")</t>
  </si>
  <si>
    <t>HMDB0015447</t>
  </si>
  <si>
    <t>M297T781</t>
  </si>
  <si>
    <t>12,13-DHOME</t>
  </si>
  <si>
    <t>C18H34O4</t>
  </si>
  <si>
    <t>C14829</t>
  </si>
  <si>
    <t>HMDB0004705</t>
  </si>
  <si>
    <t>M303T260</t>
  </si>
  <si>
    <t>Scopolamine</t>
  </si>
  <si>
    <t>C17H21NO4</t>
  </si>
  <si>
    <t>Beta hydroxy acids and derivatives</t>
  </si>
  <si>
    <t>C01851</t>
  </si>
  <si>
    <t>51-34-3</t>
  </si>
  <si>
    <t>HMDB0003573</t>
  </si>
  <si>
    <t>M326T639</t>
  </si>
  <si>
    <t>10-Nitrolinoleic acid</t>
  </si>
  <si>
    <t>C18H31NO4</t>
  </si>
  <si>
    <t>C13800</t>
  </si>
  <si>
    <t>774603-04-2</t>
  </si>
  <si>
    <t>HMDB0005049</t>
  </si>
  <si>
    <t>M333T561</t>
  </si>
  <si>
    <t>Andrographolide</t>
  </si>
  <si>
    <t>C20H30O5</t>
  </si>
  <si>
    <t>C20214</t>
  </si>
  <si>
    <t>5508-58-7</t>
  </si>
  <si>
    <t>M336T397</t>
  </si>
  <si>
    <t>4-Chloro-17alpha-methyl-17beta-hydroxy-4-androsten-3-one</t>
  </si>
  <si>
    <t>C20H29ClO2</t>
  </si>
  <si>
    <t>C15358</t>
  </si>
  <si>
    <t>M357T597</t>
  </si>
  <si>
    <t>(4Z,7Z,10Z,13Z,16Z,19Z)-Docosahexaenoic acid ethyl ester</t>
  </si>
  <si>
    <t>C24H36O2</t>
  </si>
  <si>
    <t>C16185</t>
  </si>
  <si>
    <t>81926-94-5</t>
  </si>
  <si>
    <t>M349T353</t>
  </si>
  <si>
    <t>Enalaprilat</t>
  </si>
  <si>
    <t>C18H24N2O5</t>
  </si>
  <si>
    <t>C11720</t>
  </si>
  <si>
    <t>76420-72-9</t>
  </si>
  <si>
    <t>HMDB0041886</t>
  </si>
  <si>
    <t>M361T734</t>
  </si>
  <si>
    <t>2-Arachidonoylglycerol</t>
  </si>
  <si>
    <t>C23H38O4</t>
  </si>
  <si>
    <t>Endocannabinoids</t>
  </si>
  <si>
    <t>C13856</t>
  </si>
  <si>
    <t>Environmental adaptation; Nervous system; Signaling molecules and interaction</t>
  </si>
  <si>
    <t>53847-30-6</t>
  </si>
  <si>
    <t>HMDB0004666</t>
  </si>
  <si>
    <t>M379T111</t>
  </si>
  <si>
    <t>Mefloquine</t>
  </si>
  <si>
    <t>C17H16F6N2O</t>
  </si>
  <si>
    <t>4-quinolinemethanols</t>
  </si>
  <si>
    <t>C07633</t>
  </si>
  <si>
    <t>c("53230-10-7", "49752-90-1")</t>
  </si>
  <si>
    <t>HMDB0014502</t>
  </si>
  <si>
    <t>M390T491</t>
  </si>
  <si>
    <t>Di-n-octyl phthalate</t>
  </si>
  <si>
    <t>C24H38O4</t>
  </si>
  <si>
    <t>Extractables/Leachables; Textile Chemicals/Auxiliary/Dyes; Industrial Chemicals</t>
  </si>
  <si>
    <t>C14227</t>
  </si>
  <si>
    <t>117-84-0</t>
  </si>
  <si>
    <t>M457T738</t>
  </si>
  <si>
    <t>Oleanolic acid</t>
  </si>
  <si>
    <t>C17148</t>
  </si>
  <si>
    <t>508-02-1</t>
  </si>
  <si>
    <t>HMDB0002364</t>
  </si>
  <si>
    <t>M471T732</t>
  </si>
  <si>
    <t>Glycyrrhetinate</t>
  </si>
  <si>
    <t>C30H46O4</t>
  </si>
  <si>
    <t>C02283</t>
  </si>
  <si>
    <t>c("1449-05-4", "471-53-4")</t>
  </si>
  <si>
    <t>HMDB0011628</t>
  </si>
  <si>
    <t>M489T683</t>
  </si>
  <si>
    <t>Asiatic acid</t>
  </si>
  <si>
    <t>C30H48O5</t>
  </si>
  <si>
    <t>C08617</t>
  </si>
  <si>
    <t>464-92-6</t>
  </si>
  <si>
    <t>M101T273</t>
  </si>
  <si>
    <t>5-Valerolactone</t>
  </si>
  <si>
    <t>C5H8O2</t>
  </si>
  <si>
    <t>C02240</t>
  </si>
  <si>
    <t>542-28-9</t>
  </si>
  <si>
    <t>M104T136</t>
  </si>
  <si>
    <t>2-Hydroxybutyric acid</t>
  </si>
  <si>
    <t>C4H8O3</t>
  </si>
  <si>
    <t>Alpha hydroxy acids and derivatives</t>
  </si>
  <si>
    <t>C05984</t>
  </si>
  <si>
    <t>600-15-7 / 3347-90-8</t>
  </si>
  <si>
    <t>HMDB0000008</t>
  </si>
  <si>
    <t>M104T151</t>
  </si>
  <si>
    <t>(R)-b-aminoisobutyric acid</t>
  </si>
  <si>
    <t>C01205</t>
  </si>
  <si>
    <t>Amino acid metabolism; Nucleotide metabolism</t>
  </si>
  <si>
    <t>2140-95-6</t>
  </si>
  <si>
    <t>HMDB0002299</t>
  </si>
  <si>
    <t>M105T315</t>
  </si>
  <si>
    <t>2-Phenylethanol</t>
  </si>
  <si>
    <t>C05853</t>
  </si>
  <si>
    <t>60-12-8</t>
  </si>
  <si>
    <t>HMDB0033944</t>
  </si>
  <si>
    <t>M107T283</t>
  </si>
  <si>
    <t>Benzaldehyde</t>
  </si>
  <si>
    <t>C7H6O</t>
  </si>
  <si>
    <t>Benzoyl derivatives</t>
  </si>
  <si>
    <t>C00261</t>
  </si>
  <si>
    <t>100-52-7</t>
  </si>
  <si>
    <t>HMDB0006115</t>
  </si>
  <si>
    <t>M110T250</t>
  </si>
  <si>
    <t>Hypotaurine</t>
  </si>
  <si>
    <t>C2H7NO2S</t>
  </si>
  <si>
    <t>Sulfinic acids and derivatives</t>
  </si>
  <si>
    <t>Sulfinic acids</t>
  </si>
  <si>
    <t>C00519</t>
  </si>
  <si>
    <t>300-84-5</t>
  </si>
  <si>
    <t>HMDB0000965</t>
  </si>
  <si>
    <t>M118T283</t>
  </si>
  <si>
    <t>L-2,4-diaminobutyric acid</t>
  </si>
  <si>
    <t>C4H10N2O2</t>
  </si>
  <si>
    <t>C03283</t>
  </si>
  <si>
    <t>1758-80-1</t>
  </si>
  <si>
    <t>HMDB0006284</t>
  </si>
  <si>
    <t>M118T672</t>
  </si>
  <si>
    <t>Indole</t>
  </si>
  <si>
    <t>C8H7N</t>
  </si>
  <si>
    <t>C00463</t>
  </si>
  <si>
    <t>Amino acid metabolism; Digestive system</t>
  </si>
  <si>
    <t>120-72-9</t>
  </si>
  <si>
    <t>HMDB0000738</t>
  </si>
  <si>
    <t>M122T236</t>
  </si>
  <si>
    <t>4-Methylbenzyl alcohol</t>
  </si>
  <si>
    <t>Benzyl alcohols</t>
  </si>
  <si>
    <t>C06757</t>
  </si>
  <si>
    <t>589-18-4</t>
  </si>
  <si>
    <t>HMDB0041609</t>
  </si>
  <si>
    <t>M123T109_1</t>
  </si>
  <si>
    <t>Niacinamide</t>
  </si>
  <si>
    <t>C6H6N2O</t>
  </si>
  <si>
    <t>C00153</t>
  </si>
  <si>
    <t>98-92-0</t>
  </si>
  <si>
    <t>HMDB0001406</t>
  </si>
  <si>
    <t>M126T105</t>
  </si>
  <si>
    <t>Aminohydroquinone</t>
  </si>
  <si>
    <t>C6H7NO2</t>
  </si>
  <si>
    <t>C14604</t>
  </si>
  <si>
    <t>M127T102</t>
  </si>
  <si>
    <t>Triacetate lactone</t>
  </si>
  <si>
    <t>C02752</t>
  </si>
  <si>
    <t>675-10-5</t>
  </si>
  <si>
    <t>M128T233</t>
  </si>
  <si>
    <t>4-Oxoglutaramate</t>
  </si>
  <si>
    <t>C5H7NO4</t>
  </si>
  <si>
    <t>C05572</t>
  </si>
  <si>
    <t>M128T151</t>
  </si>
  <si>
    <t>(R)-5,6-Dihydrothymine</t>
  </si>
  <si>
    <t>C5H8N2O2</t>
  </si>
  <si>
    <t>C21028</t>
  </si>
  <si>
    <t>86387-01-1</t>
  </si>
  <si>
    <t>M146T78</t>
  </si>
  <si>
    <t>Oxoglutaric acid</t>
  </si>
  <si>
    <t>C5H6O5</t>
  </si>
  <si>
    <t>Gamma-keto acids and derivatives</t>
  </si>
  <si>
    <t>C00026</t>
  </si>
  <si>
    <t>Metabolism of other amino acids; Signal transduction; Nervous system; Endocrine system; Excretory system; Carbohydrate metabolism; Amino acid metabolism</t>
  </si>
  <si>
    <t>328-50-7 / 64-15-3</t>
  </si>
  <si>
    <t>HMDB0000208</t>
  </si>
  <si>
    <t>M130T775</t>
  </si>
  <si>
    <t>4-Guanidinobutanal</t>
  </si>
  <si>
    <t>C5H11N3O</t>
  </si>
  <si>
    <t>C02647</t>
  </si>
  <si>
    <t>14049-14-0</t>
  </si>
  <si>
    <t>M131T283</t>
  </si>
  <si>
    <t>5-Amino-2-oxopentanoic acid</t>
  </si>
  <si>
    <t>C01110</t>
  </si>
  <si>
    <t>HMDB0006272</t>
  </si>
  <si>
    <t>M131T183</t>
  </si>
  <si>
    <t>L-Glutamic gamma-semialdehyde</t>
  </si>
  <si>
    <t>C01165</t>
  </si>
  <si>
    <t>496-92-4</t>
  </si>
  <si>
    <t>HMDB0002104</t>
  </si>
  <si>
    <t>M131T83</t>
  </si>
  <si>
    <t>Beta-Leucine</t>
  </si>
  <si>
    <t>C02486</t>
  </si>
  <si>
    <t>5699-54-7</t>
  </si>
  <si>
    <t>HMDB0003640</t>
  </si>
  <si>
    <t>M131T109_3</t>
  </si>
  <si>
    <t>N-Acetylputrescine</t>
  </si>
  <si>
    <t>C6H14N2O</t>
  </si>
  <si>
    <t>C02714</t>
  </si>
  <si>
    <t>18233-70-0 / 5699-41-2</t>
  </si>
  <si>
    <t>HMDB0002064</t>
  </si>
  <si>
    <t>M132T516</t>
  </si>
  <si>
    <t>3-Methylindole</t>
  </si>
  <si>
    <t>C9H9N</t>
  </si>
  <si>
    <t>C08313</t>
  </si>
  <si>
    <t>83-34-1</t>
  </si>
  <si>
    <t>HMDB0000466</t>
  </si>
  <si>
    <t>M132T627</t>
  </si>
  <si>
    <t>N-Carbamoylputrescine</t>
  </si>
  <si>
    <t>C5H13N3O</t>
  </si>
  <si>
    <t>C00436</t>
  </si>
  <si>
    <t>6851-51-0</t>
  </si>
  <si>
    <t>HMDB0033458</t>
  </si>
  <si>
    <t>M133T152</t>
  </si>
  <si>
    <t>5,6-Dihydro-5-fluorouracil</t>
  </si>
  <si>
    <t>C4H5FN2O2</t>
  </si>
  <si>
    <t>C16630</t>
  </si>
  <si>
    <t>696-06-0</t>
  </si>
  <si>
    <t>HMDB0060402</t>
  </si>
  <si>
    <t>M134T97</t>
  </si>
  <si>
    <t>Isochavicol</t>
  </si>
  <si>
    <t>C9H10O</t>
  </si>
  <si>
    <t>C20464</t>
  </si>
  <si>
    <t>20649-39-2 539-12-8</t>
  </si>
  <si>
    <t>M135T770</t>
  </si>
  <si>
    <t>Perillyl alcohol</t>
  </si>
  <si>
    <t>C10H16O</t>
  </si>
  <si>
    <t>C02452</t>
  </si>
  <si>
    <t>536-59-4 / 18457-55-1</t>
  </si>
  <si>
    <t>HMDB0003634</t>
  </si>
  <si>
    <t>M154T330</t>
  </si>
  <si>
    <t>Imidazol-5-yl-pyruvate</t>
  </si>
  <si>
    <t>C6H6N2O3</t>
  </si>
  <si>
    <t>C03277</t>
  </si>
  <si>
    <t>M137T693</t>
  </si>
  <si>
    <t>4-Fluoro-L-threonine</t>
  </si>
  <si>
    <t>C4H8FNO3</t>
  </si>
  <si>
    <t>C15533</t>
  </si>
  <si>
    <t>102130-93-8</t>
  </si>
  <si>
    <t>M137T234</t>
  </si>
  <si>
    <t>Phenelzine</t>
  </si>
  <si>
    <t>C8H12N2</t>
  </si>
  <si>
    <t>C07430</t>
  </si>
  <si>
    <t>51-71-8</t>
  </si>
  <si>
    <t>HMDB0014918</t>
  </si>
  <si>
    <t>M156T151</t>
  </si>
  <si>
    <t>(3S,5S)-Carbapenam-3-carboxylic acid</t>
  </si>
  <si>
    <t>C7H9NO3</t>
  </si>
  <si>
    <t>C17367</t>
  </si>
  <si>
    <t>M140T249</t>
  </si>
  <si>
    <t>4-Amino-5-hydroxymethyl-2-methylpyrimidine</t>
  </si>
  <si>
    <t>C6H9N3O</t>
  </si>
  <si>
    <t>C01279</t>
  </si>
  <si>
    <t>Metabolism of cofactors and vitamins; Membrane transport</t>
  </si>
  <si>
    <t>73-67-6</t>
  </si>
  <si>
    <t>M141T151</t>
  </si>
  <si>
    <t>4,5,6,7-Tetrahydroisoxazolo(5,4-c)pyridin-3-ol</t>
  </si>
  <si>
    <t>C13693</t>
  </si>
  <si>
    <t>64603-91-4</t>
  </si>
  <si>
    <t>M142T78_1</t>
  </si>
  <si>
    <t>5-Methylbarbiturate</t>
  </si>
  <si>
    <t>C5H6N2O3</t>
  </si>
  <si>
    <t>C05281</t>
  </si>
  <si>
    <t>2417-22-3</t>
  </si>
  <si>
    <t>M143T105</t>
  </si>
  <si>
    <t>Ectoine</t>
  </si>
  <si>
    <t>C6H10N2O2</t>
  </si>
  <si>
    <t>C06231</t>
  </si>
  <si>
    <t>96702-03-3</t>
  </si>
  <si>
    <t>M163T252</t>
  </si>
  <si>
    <t>4-Hydroxy-2-oxoglutaric acid</t>
  </si>
  <si>
    <t>C5H6O6</t>
  </si>
  <si>
    <t>C01127</t>
  </si>
  <si>
    <t>1187-99-1</t>
  </si>
  <si>
    <t>HMDB0002070</t>
  </si>
  <si>
    <t>M146T502</t>
  </si>
  <si>
    <t>2-Dehydropantoate</t>
  </si>
  <si>
    <t>C6H10O4</t>
  </si>
  <si>
    <t>C00966</t>
  </si>
  <si>
    <t>470-30-4</t>
  </si>
  <si>
    <t>M146T228_1</t>
  </si>
  <si>
    <t>(2R,5S)-2,5-Diaminohexanoate</t>
  </si>
  <si>
    <t>C05161</t>
  </si>
  <si>
    <t>M147T224</t>
  </si>
  <si>
    <t>Coumarin</t>
  </si>
  <si>
    <t>C9H6O2</t>
  </si>
  <si>
    <t>C05851</t>
  </si>
  <si>
    <t>91-64-5</t>
  </si>
  <si>
    <t>HMDB0001218</t>
  </si>
  <si>
    <t>M149T505</t>
  </si>
  <si>
    <t>2-Oxo-4-methylthiobutanoic acid</t>
  </si>
  <si>
    <t>C5H8O3S</t>
  </si>
  <si>
    <t>C01180</t>
  </si>
  <si>
    <t>583-92-6</t>
  </si>
  <si>
    <t>HMDB0001553</t>
  </si>
  <si>
    <t>M155T490</t>
  </si>
  <si>
    <t>(1R,6S)-6-Amino-5-oxocyclohex-2-ene-1-carboxylate</t>
  </si>
  <si>
    <t>C19831</t>
  </si>
  <si>
    <t>M156T110_1</t>
  </si>
  <si>
    <t>DHHA</t>
  </si>
  <si>
    <t>C19830</t>
  </si>
  <si>
    <t>M160T249</t>
  </si>
  <si>
    <t>5-Acetamidovalerate</t>
  </si>
  <si>
    <t>C7H13NO3</t>
  </si>
  <si>
    <t>C03087</t>
  </si>
  <si>
    <t>HMDB0012175</t>
  </si>
  <si>
    <t>M160T263</t>
  </si>
  <si>
    <t>Indoleacetaldehyde</t>
  </si>
  <si>
    <t>C10H9NO</t>
  </si>
  <si>
    <t>C00637</t>
  </si>
  <si>
    <t>2591-98-2</t>
  </si>
  <si>
    <t>HMDB0001190</t>
  </si>
  <si>
    <t>M160T292</t>
  </si>
  <si>
    <t>4-Acetamido-2-aminobutanoic acid</t>
  </si>
  <si>
    <t>C6H12N2O3</t>
  </si>
  <si>
    <t>C06442</t>
  </si>
  <si>
    <t>1190-46-1</t>
  </si>
  <si>
    <t>HMDB0031411</t>
  </si>
  <si>
    <t>M160T116</t>
  </si>
  <si>
    <t>(1H-Indol-3-yl)-N-methylmethanamine</t>
  </si>
  <si>
    <t>C10H12N2</t>
  </si>
  <si>
    <t>C21602</t>
  </si>
  <si>
    <t>M161T700</t>
  </si>
  <si>
    <t>N(6)-Methyllysine</t>
  </si>
  <si>
    <t>C7H16N2O2</t>
  </si>
  <si>
    <t>C02728</t>
  </si>
  <si>
    <t>1188-07-4 / 7622-29-9</t>
  </si>
  <si>
    <t>HMDB0002038</t>
  </si>
  <si>
    <t>M162T438</t>
  </si>
  <si>
    <t>Indole-3-carboxylic acid</t>
  </si>
  <si>
    <t>Indolecarboxylic acids and derivatives</t>
  </si>
  <si>
    <t>C19837</t>
  </si>
  <si>
    <t>771-50-6</t>
  </si>
  <si>
    <t>HMDB0003320</t>
  </si>
  <si>
    <t>M162T187</t>
  </si>
  <si>
    <t>Aminoadipic acid</t>
  </si>
  <si>
    <t>C00956</t>
  </si>
  <si>
    <t>542-32-5 / 1118-90-7</t>
  </si>
  <si>
    <t>HMDB0000510</t>
  </si>
  <si>
    <t>M164T276</t>
  </si>
  <si>
    <t>S-Methyl-L-methionine</t>
  </si>
  <si>
    <t>C6H14NO2S</t>
  </si>
  <si>
    <t>C03172</t>
  </si>
  <si>
    <t>4727-40-6</t>
  </si>
  <si>
    <t>M166T224</t>
  </si>
  <si>
    <t>D-Phenyllactic acid</t>
  </si>
  <si>
    <t>C9H10O3</t>
  </si>
  <si>
    <t>C05607</t>
  </si>
  <si>
    <t>7326-19-4 / 20312-36-1</t>
  </si>
  <si>
    <t>HMDB0000563</t>
  </si>
  <si>
    <t>M166T135</t>
  </si>
  <si>
    <t>7-Methylguanine</t>
  </si>
  <si>
    <t>C6H7N5O</t>
  </si>
  <si>
    <t>C02242</t>
  </si>
  <si>
    <t>578-76-7</t>
  </si>
  <si>
    <t>HMDB0000897</t>
  </si>
  <si>
    <t>M167T758</t>
  </si>
  <si>
    <t>3-(2-Hydroxyphenyl)propanoic acid</t>
  </si>
  <si>
    <t>C01198</t>
  </si>
  <si>
    <t>495-78-3</t>
  </si>
  <si>
    <t>HMDB0033752</t>
  </si>
  <si>
    <t>M168T488</t>
  </si>
  <si>
    <t>3-Methoxytyramine</t>
  </si>
  <si>
    <t>C9H13NO2</t>
  </si>
  <si>
    <t>C05587</t>
  </si>
  <si>
    <t>554-52-9</t>
  </si>
  <si>
    <t>HMDB0000022</t>
  </si>
  <si>
    <t>M169T78</t>
  </si>
  <si>
    <t>(S)-4-Hydroxymandelate</t>
  </si>
  <si>
    <t>C03198</t>
  </si>
  <si>
    <t>M169T93</t>
  </si>
  <si>
    <t>(R)-4-Hydroxymandelate</t>
  </si>
  <si>
    <t>C05343</t>
  </si>
  <si>
    <t>M171T107</t>
  </si>
  <si>
    <t>2-Biphenylol</t>
  </si>
  <si>
    <t>C12H10O</t>
  </si>
  <si>
    <t>Biphenyls and derivatives</t>
  </si>
  <si>
    <t>C02499</t>
  </si>
  <si>
    <t>90-43-7</t>
  </si>
  <si>
    <t>HMDB0032582</t>
  </si>
  <si>
    <t>M171T88</t>
  </si>
  <si>
    <t>7,8-Diaminononanoate</t>
  </si>
  <si>
    <t>C9H20N2O2</t>
  </si>
  <si>
    <t>C01037</t>
  </si>
  <si>
    <t>21738-21-6</t>
  </si>
  <si>
    <t>M172T339</t>
  </si>
  <si>
    <t>N-Butyryl-L-homoserine lactone</t>
  </si>
  <si>
    <t>C8H13NO3</t>
  </si>
  <si>
    <t>C11837</t>
  </si>
  <si>
    <t>67605-85-0</t>
  </si>
  <si>
    <t>M172T234</t>
  </si>
  <si>
    <t>Iminoarginine</t>
  </si>
  <si>
    <t>C6H12N4O2</t>
  </si>
  <si>
    <t>C21026</t>
  </si>
  <si>
    <t>M190T291</t>
  </si>
  <si>
    <t>N(omega)-Hydroxyarginine</t>
  </si>
  <si>
    <t>C6H14N4O3</t>
  </si>
  <si>
    <t>C05933</t>
  </si>
  <si>
    <t>53054-07-2</t>
  </si>
  <si>
    <t>HMDB0004224</t>
  </si>
  <si>
    <t>M174T109_2</t>
  </si>
  <si>
    <t>(2S,5S)-trans-Carboxymethylproline</t>
  </si>
  <si>
    <t>C17366</t>
  </si>
  <si>
    <t>M174T291</t>
  </si>
  <si>
    <t>Swainsonine</t>
  </si>
  <si>
    <t>C10173</t>
  </si>
  <si>
    <t>72741-87-8</t>
  </si>
  <si>
    <t>M193T438</t>
  </si>
  <si>
    <t>Myristicin</t>
  </si>
  <si>
    <t>C11H12O3</t>
  </si>
  <si>
    <t>Benzodioxoles</t>
  </si>
  <si>
    <t>C10480</t>
  </si>
  <si>
    <t>607-91-0</t>
  </si>
  <si>
    <t>HMDB0035873</t>
  </si>
  <si>
    <t>M175T109</t>
  </si>
  <si>
    <t>N-Acetylornithine</t>
  </si>
  <si>
    <t>C7H14N2O3</t>
  </si>
  <si>
    <t>C00437</t>
  </si>
  <si>
    <t>6205-08-9 / 2185-16-2</t>
  </si>
  <si>
    <t>HMDB0003357</t>
  </si>
  <si>
    <t>M176T305</t>
  </si>
  <si>
    <t>D-Alanyl-D-serine</t>
  </si>
  <si>
    <t>C6H12N2O4</t>
  </si>
  <si>
    <t>C19719</t>
  </si>
  <si>
    <t>M177T407</t>
  </si>
  <si>
    <t>5-Hydroxyconiferaldehyde</t>
  </si>
  <si>
    <t>C10H10O4</t>
  </si>
  <si>
    <t>C12204</t>
  </si>
  <si>
    <t>249647-14-1</t>
  </si>
  <si>
    <t>M178T231</t>
  </si>
  <si>
    <t>(2Z,4S,5R)-2-Amino-4,5,6-trihydroxyhex-2-enoate</t>
  </si>
  <si>
    <t>C6H11NO5</t>
  </si>
  <si>
    <t>C20844</t>
  </si>
  <si>
    <t>M179T392</t>
  </si>
  <si>
    <t>2-Oxo-4-phenylbutyric acid</t>
  </si>
  <si>
    <t>C20327</t>
  </si>
  <si>
    <t>710-11-2</t>
  </si>
  <si>
    <t>M179T294</t>
  </si>
  <si>
    <t>2,4,6_3,5-Pentahydroxycyclohexanone</t>
  </si>
  <si>
    <t>C6H10O6</t>
  </si>
  <si>
    <t>C00691</t>
  </si>
  <si>
    <t>488-64-2</t>
  </si>
  <si>
    <t>M179T220</t>
  </si>
  <si>
    <t>beta-D-Glucosamine</t>
  </si>
  <si>
    <t>C6H13NO5</t>
  </si>
  <si>
    <t>Aminosaccharides</t>
  </si>
  <si>
    <t>C08349</t>
  </si>
  <si>
    <t>14257-69-3 / 3416-24-8</t>
  </si>
  <si>
    <t>HMDB0030091</t>
  </si>
  <si>
    <t>M179T727</t>
  </si>
  <si>
    <t>Methyleugenol</t>
  </si>
  <si>
    <t>C11H14O2</t>
  </si>
  <si>
    <t>Methoxybenzenes</t>
  </si>
  <si>
    <t>C10454</t>
  </si>
  <si>
    <t>93-15-2</t>
  </si>
  <si>
    <t>HMDB0031864</t>
  </si>
  <si>
    <t>M179T428</t>
  </si>
  <si>
    <t>Methylisoeugenol</t>
  </si>
  <si>
    <t>C10478</t>
  </si>
  <si>
    <t>6379-72-2</t>
  </si>
  <si>
    <t>HMDB0041553</t>
  </si>
  <si>
    <t>M179T801</t>
  </si>
  <si>
    <t>(1S,2R,4S)-(-)-Bornyl acetate</t>
  </si>
  <si>
    <t>C12H20O2</t>
  </si>
  <si>
    <t>C09837</t>
  </si>
  <si>
    <t>5655-61-8</t>
  </si>
  <si>
    <t>M180T350</t>
  </si>
  <si>
    <t>L-Homophenylalanine</t>
  </si>
  <si>
    <t>C10H13NO2</t>
  </si>
  <si>
    <t>C17235</t>
  </si>
  <si>
    <t>943-73-7</t>
  </si>
  <si>
    <t>M181T259</t>
  </si>
  <si>
    <t>Pyridostigmine</t>
  </si>
  <si>
    <t>C9H13N2O2</t>
  </si>
  <si>
    <t>Methylpyridines</t>
  </si>
  <si>
    <t>C07410</t>
  </si>
  <si>
    <t>155-97-5</t>
  </si>
  <si>
    <t>HMDB0014685</t>
  </si>
  <si>
    <t>M182T230</t>
  </si>
  <si>
    <t>Hydroxyphenyllactic acid</t>
  </si>
  <si>
    <t>C9H10O4</t>
  </si>
  <si>
    <t>C03672</t>
  </si>
  <si>
    <t>306-23-0</t>
  </si>
  <si>
    <t>HMDB0000755</t>
  </si>
  <si>
    <t>M184T70</t>
  </si>
  <si>
    <t>Se-Methylselenocysteine</t>
  </si>
  <si>
    <t>C4H9NO2Se</t>
  </si>
  <si>
    <t>C05689</t>
  </si>
  <si>
    <t>26046-90-2 / 2574-71-2 / NA</t>
  </si>
  <si>
    <t>HMDB0004113</t>
  </si>
  <si>
    <t>M183T331</t>
  </si>
  <si>
    <t>Azatyrosine</t>
  </si>
  <si>
    <t>C8H10N2O3</t>
  </si>
  <si>
    <t>C21325</t>
  </si>
  <si>
    <t>58525-82-9</t>
  </si>
  <si>
    <t>M185T496</t>
  </si>
  <si>
    <t>Sebacic acid</t>
  </si>
  <si>
    <t>C10H18O4</t>
  </si>
  <si>
    <t>C08277</t>
  </si>
  <si>
    <t>111-20-6</t>
  </si>
  <si>
    <t>HMDB0000792</t>
  </si>
  <si>
    <t>M187T244</t>
  </si>
  <si>
    <t>(2S,4S)-4-Hydroxy-2,3,4,5-tetrahydrodipicolinate</t>
  </si>
  <si>
    <t>C7H9NO5</t>
  </si>
  <si>
    <t>C20258</t>
  </si>
  <si>
    <t>M187T154</t>
  </si>
  <si>
    <t>5-Guanidino-3-methyl-2-oxopentanoate</t>
  </si>
  <si>
    <t>C7H13N3O3</t>
  </si>
  <si>
    <t>C20234</t>
  </si>
  <si>
    <t>M188T253</t>
  </si>
  <si>
    <t>2-Keto-6-acetamidocaproate</t>
  </si>
  <si>
    <t>C8H13NO4</t>
  </si>
  <si>
    <t>Medium-chain keto acids and derivatives</t>
  </si>
  <si>
    <t>C05548</t>
  </si>
  <si>
    <t>59403-50-8</t>
  </si>
  <si>
    <t>HMDB0012150</t>
  </si>
  <si>
    <t>M188T282</t>
  </si>
  <si>
    <t>6-Acetamido-3-oxohexanoate</t>
  </si>
  <si>
    <t>C03682</t>
  </si>
  <si>
    <t>M188T409</t>
  </si>
  <si>
    <t>8-Amino-7-oxononanoate</t>
  </si>
  <si>
    <t>C9H17NO3</t>
  </si>
  <si>
    <t>C01092</t>
  </si>
  <si>
    <t>4707-58-8</t>
  </si>
  <si>
    <t>M189T153</t>
  </si>
  <si>
    <t>N6-Acetyl-L-lysine</t>
  </si>
  <si>
    <t>C02727</t>
  </si>
  <si>
    <t>692-04-6</t>
  </si>
  <si>
    <t>HMDB0000206</t>
  </si>
  <si>
    <t>M190T150</t>
  </si>
  <si>
    <t>4-Methoxy-2,2'-bipyrrole-5-carbaldehyde</t>
  </si>
  <si>
    <t>C10H10N2O2</t>
  </si>
  <si>
    <t>C21570</t>
  </si>
  <si>
    <t>10476-41-2</t>
  </si>
  <si>
    <t>M190T108_1</t>
  </si>
  <si>
    <t>meso-2,6-Diaminoheptanedioate</t>
  </si>
  <si>
    <t>C00680</t>
  </si>
  <si>
    <t>922-54-3</t>
  </si>
  <si>
    <t>M194T157</t>
  </si>
  <si>
    <t>Caffeine</t>
  </si>
  <si>
    <t>C8H10N4O2</t>
  </si>
  <si>
    <t>C07481</t>
  </si>
  <si>
    <t>58-08-2</t>
  </si>
  <si>
    <t>HMDB0001847</t>
  </si>
  <si>
    <t>M194T320</t>
  </si>
  <si>
    <t>3,4-Methylenedioxyamphetamine</t>
  </si>
  <si>
    <t>C11H15NO2</t>
  </si>
  <si>
    <t>C07577</t>
  </si>
  <si>
    <t>4764-17-4 / 42542-10-9</t>
  </si>
  <si>
    <t>HMDB0041931</t>
  </si>
  <si>
    <t>M195T758</t>
  </si>
  <si>
    <t>3-Methyl-L-tyrosine</t>
  </si>
  <si>
    <t>C10H13NO3</t>
  </si>
  <si>
    <t>C20800</t>
  </si>
  <si>
    <t>M195T615</t>
  </si>
  <si>
    <t>Neocnidilide</t>
  </si>
  <si>
    <t>C12H18O2</t>
  </si>
  <si>
    <t>Gamma butyrolactones</t>
  </si>
  <si>
    <t>C17002</t>
  </si>
  <si>
    <t>4567-33-3</t>
  </si>
  <si>
    <t>HMDB0034450</t>
  </si>
  <si>
    <t>M196T355</t>
  </si>
  <si>
    <t>Leucodopachrome</t>
  </si>
  <si>
    <t>C9H9NO4</t>
  </si>
  <si>
    <t>C05604</t>
  </si>
  <si>
    <t>18766-67-1</t>
  </si>
  <si>
    <t>HMDB0004067</t>
  </si>
  <si>
    <t>M198T113</t>
  </si>
  <si>
    <t>L-Dopa</t>
  </si>
  <si>
    <t>C9H11NO4</t>
  </si>
  <si>
    <t>C00355</t>
  </si>
  <si>
    <t>Nervous system; Endocrine system; Neurodegenerative disease; Amino acid metabolism; Substance dependence</t>
  </si>
  <si>
    <t>59-92-7</t>
  </si>
  <si>
    <t>HMDB0000181</t>
  </si>
  <si>
    <t>M199T253</t>
  </si>
  <si>
    <t>gamma-Glutamyl-beta-aminopropiononitrile</t>
  </si>
  <si>
    <t>C8H13N3O3</t>
  </si>
  <si>
    <t>C06114</t>
  </si>
  <si>
    <t>HMDB0060477</t>
  </si>
  <si>
    <t>M218T320</t>
  </si>
  <si>
    <t>gamma-L-Glutamyl-D-alanine</t>
  </si>
  <si>
    <t>C8H14N2O5</t>
  </si>
  <si>
    <t>C03738</t>
  </si>
  <si>
    <t>M219T93</t>
  </si>
  <si>
    <t>D-Lysopine</t>
  </si>
  <si>
    <t>C9H18N2O4</t>
  </si>
  <si>
    <t>C04020</t>
  </si>
  <si>
    <t>34522-31-1</t>
  </si>
  <si>
    <t>M202T330</t>
  </si>
  <si>
    <t>Thiabendazole</t>
  </si>
  <si>
    <t>C10H7N3S</t>
  </si>
  <si>
    <t>Benzimidazoles</t>
  </si>
  <si>
    <t>C07131</t>
  </si>
  <si>
    <t>148-79-8</t>
  </si>
  <si>
    <t>HMDB0014868</t>
  </si>
  <si>
    <t>M221T295</t>
  </si>
  <si>
    <t>1D-1-Guanidino-3-amino-1,3-dideoxy-scyllo-inositol</t>
  </si>
  <si>
    <t>C7H16N4O4</t>
  </si>
  <si>
    <t>C01298</t>
  </si>
  <si>
    <t>M204T151</t>
  </si>
  <si>
    <t>O-Acetylcarnitine</t>
  </si>
  <si>
    <t>C9H18NO4</t>
  </si>
  <si>
    <t>C02571</t>
  </si>
  <si>
    <t>Endocrine and metabolic disease</t>
  </si>
  <si>
    <t>5080-50-2</t>
  </si>
  <si>
    <t>M204T395</t>
  </si>
  <si>
    <t>N6-Acetyl-N6-hydroxy-L-lysine</t>
  </si>
  <si>
    <t>C8H16N2O4</t>
  </si>
  <si>
    <t>C03955</t>
  </si>
  <si>
    <t>88492-29-9</t>
  </si>
  <si>
    <t>M205T151</t>
  </si>
  <si>
    <t>N5-(L-1-Carboxyethyl)-L-ornithine</t>
  </si>
  <si>
    <t>C04210</t>
  </si>
  <si>
    <t>M208T451</t>
  </si>
  <si>
    <t>N-Acetyl-L-phenylalanine</t>
  </si>
  <si>
    <t>C11H13NO3</t>
  </si>
  <si>
    <t>C03519</t>
  </si>
  <si>
    <t>2018-61-3</t>
  </si>
  <si>
    <t>HMDB0000512</t>
  </si>
  <si>
    <t>M209T446</t>
  </si>
  <si>
    <t>Isoelemicin</t>
  </si>
  <si>
    <t>C12H16O3</t>
  </si>
  <si>
    <t>C16975</t>
  </si>
  <si>
    <t>5273-85-8</t>
  </si>
  <si>
    <t>HMDB0029867</t>
  </si>
  <si>
    <t>M209T299</t>
  </si>
  <si>
    <t>Aminocarb</t>
  </si>
  <si>
    <t>C11H16N2O2</t>
  </si>
  <si>
    <t>C11071</t>
  </si>
  <si>
    <t>2032-59-9</t>
  </si>
  <si>
    <t>M211T661</t>
  </si>
  <si>
    <t>(+)-7-Isojasmonic acid</t>
  </si>
  <si>
    <t>C16317</t>
  </si>
  <si>
    <t>62653-85-4</t>
  </si>
  <si>
    <t>M212T245</t>
  </si>
  <si>
    <t>3-Hydroxy-5-methyl-L-tyrosine</t>
  </si>
  <si>
    <t>C10H13NO4</t>
  </si>
  <si>
    <t>C20801</t>
  </si>
  <si>
    <t>M213T83</t>
  </si>
  <si>
    <t>Harmine</t>
  </si>
  <si>
    <t>C13H12N2O</t>
  </si>
  <si>
    <t>Harmala alkaloids</t>
  </si>
  <si>
    <t>C06538</t>
  </si>
  <si>
    <t>442-51-3</t>
  </si>
  <si>
    <t>HMDB0030311</t>
  </si>
  <si>
    <t>M232T664</t>
  </si>
  <si>
    <t>Fenfluramine</t>
  </si>
  <si>
    <t>C12H16F3N</t>
  </si>
  <si>
    <t>C06996</t>
  </si>
  <si>
    <t>458-24-2</t>
  </si>
  <si>
    <t>M232T309</t>
  </si>
  <si>
    <t>Butyryl-L-carnitine</t>
  </si>
  <si>
    <t>C11H21NO4</t>
  </si>
  <si>
    <t>C02862</t>
  </si>
  <si>
    <t>25576-40-3</t>
  </si>
  <si>
    <t>HMDB02013</t>
  </si>
  <si>
    <t>M232T389</t>
  </si>
  <si>
    <t>N2-Succinyl-L-ornithine</t>
  </si>
  <si>
    <t>C03415</t>
  </si>
  <si>
    <t>899816-95-6</t>
  </si>
  <si>
    <t>HMDB0001199</t>
  </si>
  <si>
    <t>M216T338</t>
  </si>
  <si>
    <t>Tetrahydroharmine</t>
  </si>
  <si>
    <t>C13H16N2O</t>
  </si>
  <si>
    <t>C09243</t>
  </si>
  <si>
    <t>17019-01-1</t>
  </si>
  <si>
    <t>M217T115</t>
  </si>
  <si>
    <t>3-Methylindolepyruvate</t>
  </si>
  <si>
    <t>C12H11NO3</t>
  </si>
  <si>
    <t>C05644</t>
  </si>
  <si>
    <t>M218T103</t>
  </si>
  <si>
    <t>N-a-Acetylcitrulline</t>
  </si>
  <si>
    <t>C8H15N3O4</t>
  </si>
  <si>
    <t>C15532</t>
  </si>
  <si>
    <t>33965-42-3</t>
  </si>
  <si>
    <t>HMDB0000856</t>
  </si>
  <si>
    <t>M221T289</t>
  </si>
  <si>
    <t>Pyrimidodiazepine</t>
  </si>
  <si>
    <t>C9H11N5O2</t>
  </si>
  <si>
    <t>C02587</t>
  </si>
  <si>
    <t>M222T257</t>
  </si>
  <si>
    <t>Allocystathionine</t>
  </si>
  <si>
    <t>C7H14N2O4S</t>
  </si>
  <si>
    <t>C00542</t>
  </si>
  <si>
    <t>535-34-2</t>
  </si>
  <si>
    <t>HMDB0000455</t>
  </si>
  <si>
    <t>M223T832</t>
  </si>
  <si>
    <t>(2E,6E)-Farnesol</t>
  </si>
  <si>
    <t>C15H26O</t>
  </si>
  <si>
    <t>C01126</t>
  </si>
  <si>
    <t>106-28-5</t>
  </si>
  <si>
    <t>M245T397</t>
  </si>
  <si>
    <t>beta-Alanyl-L-arginine</t>
  </si>
  <si>
    <t>C9H19N5O3</t>
  </si>
  <si>
    <t>C05340</t>
  </si>
  <si>
    <t>HMDB0060441</t>
  </si>
  <si>
    <t>M229T594</t>
  </si>
  <si>
    <t>Traumatic Acid</t>
  </si>
  <si>
    <t>C12H20O4</t>
  </si>
  <si>
    <t>C16308</t>
  </si>
  <si>
    <t>6402-36-4</t>
  </si>
  <si>
    <t>HMDB00933</t>
  </si>
  <si>
    <t>M231T152</t>
  </si>
  <si>
    <t>N-Acetyl-L-2-amino-6-oxopimelate</t>
  </si>
  <si>
    <t>C9H13NO6</t>
  </si>
  <si>
    <t>C05539</t>
  </si>
  <si>
    <t>M249T446</t>
  </si>
  <si>
    <t>Parthenolide</t>
  </si>
  <si>
    <t>C15H20O3</t>
  </si>
  <si>
    <t>C07609</t>
  </si>
  <si>
    <t>20554-84-1</t>
  </si>
  <si>
    <t>M236T374</t>
  </si>
  <si>
    <t>Farnesoic acid</t>
  </si>
  <si>
    <t>C16502</t>
  </si>
  <si>
    <t>462-11-3</t>
  </si>
  <si>
    <t>M237T279</t>
  </si>
  <si>
    <t>N-Acetyl-D-glucosaminate</t>
  </si>
  <si>
    <t>C8H15NO7</t>
  </si>
  <si>
    <t>C01133</t>
  </si>
  <si>
    <t>29024-90-6 / 50257-06-2 / 50257-10-8</t>
  </si>
  <si>
    <t>M239T248</t>
  </si>
  <si>
    <t>4a-Carbinolamine tetrahydrobiopterin</t>
  </si>
  <si>
    <t>C9H13N5O3</t>
  </si>
  <si>
    <t>C00268</t>
  </si>
  <si>
    <t>79647-29-3</t>
  </si>
  <si>
    <t>HMDB0002215</t>
  </si>
  <si>
    <t>M241T460</t>
  </si>
  <si>
    <t>N-Benzoylanthranilic acid</t>
  </si>
  <si>
    <t>C14H11NO3</t>
  </si>
  <si>
    <t>Benzamides</t>
  </si>
  <si>
    <t>C03141</t>
  </si>
  <si>
    <t>579-93-1</t>
  </si>
  <si>
    <t>HMDB0032175</t>
  </si>
  <si>
    <t>M258T100</t>
  </si>
  <si>
    <t>Glycerophosphocholine</t>
  </si>
  <si>
    <t>C8H21NO6P</t>
  </si>
  <si>
    <t>C00670</t>
  </si>
  <si>
    <t>Lipid metabolism; Cancer: overview</t>
  </si>
  <si>
    <t>28319-77-9</t>
  </si>
  <si>
    <t>HMDB0000086</t>
  </si>
  <si>
    <t>M260T234_1</t>
  </si>
  <si>
    <t>Linatine</t>
  </si>
  <si>
    <t>C10H17N3O5</t>
  </si>
  <si>
    <t>C05939</t>
  </si>
  <si>
    <t>10139-06-7</t>
  </si>
  <si>
    <t>HMDB0038516</t>
  </si>
  <si>
    <t>M249T756</t>
  </si>
  <si>
    <t>Juvenile hormone III</t>
  </si>
  <si>
    <t>C16H26O3</t>
  </si>
  <si>
    <t>C09694</t>
  </si>
  <si>
    <t>22963-93-5</t>
  </si>
  <si>
    <t>M251T417</t>
  </si>
  <si>
    <t>Xanthoxin</t>
  </si>
  <si>
    <t>C15H22O3</t>
  </si>
  <si>
    <t>C13453</t>
  </si>
  <si>
    <t>8066-07-7 / 26932-58-1</t>
  </si>
  <si>
    <t>M251T743</t>
  </si>
  <si>
    <t>Abscisic alcohol</t>
  </si>
  <si>
    <t>C13456</t>
  </si>
  <si>
    <t>M253T635</t>
  </si>
  <si>
    <t>16-Oxopalmitate</t>
  </si>
  <si>
    <t>C16H30O3</t>
  </si>
  <si>
    <t>C19614</t>
  </si>
  <si>
    <t>M256T108</t>
  </si>
  <si>
    <t>Nicotinate D-ribonucleoside</t>
  </si>
  <si>
    <t>C11H14NO6</t>
  </si>
  <si>
    <t>C05841</t>
  </si>
  <si>
    <t>HMDB0006809</t>
  </si>
  <si>
    <t>M274T101</t>
  </si>
  <si>
    <t>(2R,3R)-3-Methylglutamyl-5-semialdehyde-N6-lysine</t>
  </si>
  <si>
    <t>C12H23N3O4</t>
  </si>
  <si>
    <t>C20279</t>
  </si>
  <si>
    <t>M276T246</t>
  </si>
  <si>
    <t>4-Hydroxycinnamoylagmatine</t>
  </si>
  <si>
    <t>C14H20N4O2</t>
  </si>
  <si>
    <t>C04498</t>
  </si>
  <si>
    <t>7295-86-5</t>
  </si>
  <si>
    <t>HMDB0033460</t>
  </si>
  <si>
    <t>M281T274</t>
  </si>
  <si>
    <t>Cyclopeptine</t>
  </si>
  <si>
    <t>C17H16N2O2</t>
  </si>
  <si>
    <t>C20579</t>
  </si>
  <si>
    <t>50886-63-0</t>
  </si>
  <si>
    <t>M265T361</t>
  </si>
  <si>
    <t>Subaphylline</t>
  </si>
  <si>
    <t>C14H20N2O3</t>
  </si>
  <si>
    <t>C10497</t>
  </si>
  <si>
    <t>501-13-3</t>
  </si>
  <si>
    <t>HMDB0033463</t>
  </si>
  <si>
    <t>M266T361</t>
  </si>
  <si>
    <t>Mirtazapine</t>
  </si>
  <si>
    <t>C17H19N3</t>
  </si>
  <si>
    <t>Piperazinoazepines</t>
  </si>
  <si>
    <t>C07570</t>
  </si>
  <si>
    <t>61337-67-5 / 85650-52-8</t>
  </si>
  <si>
    <t>HMDB0014514</t>
  </si>
  <si>
    <t>M265T390</t>
  </si>
  <si>
    <t>Tetracaine</t>
  </si>
  <si>
    <t>C15H24N2O2</t>
  </si>
  <si>
    <t>C07526</t>
  </si>
  <si>
    <t>94-24-6</t>
  </si>
  <si>
    <t>M267T446</t>
  </si>
  <si>
    <t>Xanthoxic acid</t>
  </si>
  <si>
    <t>C15H22O4</t>
  </si>
  <si>
    <t>C13454</t>
  </si>
  <si>
    <t>M267T240</t>
  </si>
  <si>
    <t>Honokiol</t>
  </si>
  <si>
    <t>C18H18O2</t>
  </si>
  <si>
    <t>C10630</t>
  </si>
  <si>
    <t>564-73-8</t>
  </si>
  <si>
    <t>M267T541</t>
  </si>
  <si>
    <t>(10S)-Juvenile hormone III diol</t>
  </si>
  <si>
    <t>C16H28O4</t>
  </si>
  <si>
    <t>C16505</t>
  </si>
  <si>
    <t>M269T744</t>
  </si>
  <si>
    <t>Retinol</t>
  </si>
  <si>
    <t>C20H30O</t>
  </si>
  <si>
    <t>C00473</t>
  </si>
  <si>
    <t>68-26-8 11103-57-4 / 11103-57-4 / 68-26-8</t>
  </si>
  <si>
    <t>M271T354</t>
  </si>
  <si>
    <t>4-Hydroxyestradiol</t>
  </si>
  <si>
    <t>C18H24O3</t>
  </si>
  <si>
    <t>C14209</t>
  </si>
  <si>
    <t>Endocrine system</t>
  </si>
  <si>
    <t>5976-61-4 / NA</t>
  </si>
  <si>
    <t>HMDB0005896</t>
  </si>
  <si>
    <t>M273T762</t>
  </si>
  <si>
    <t>Geranylgeraniol</t>
  </si>
  <si>
    <t>C20H34O</t>
  </si>
  <si>
    <t>C09094</t>
  </si>
  <si>
    <t>24034-73-9</t>
  </si>
  <si>
    <t>M276T390</t>
  </si>
  <si>
    <t>Homatropine</t>
  </si>
  <si>
    <t>C16H21NO3</t>
  </si>
  <si>
    <t>C07814</t>
  </si>
  <si>
    <t>87-00-3</t>
  </si>
  <si>
    <t>M276T354</t>
  </si>
  <si>
    <t>epsilon-(gamma-L-Glutamyl)-L-lysine</t>
  </si>
  <si>
    <t>C11H21N3O5</t>
  </si>
  <si>
    <t>C21730</t>
  </si>
  <si>
    <t>17105-15-6</t>
  </si>
  <si>
    <t>M281T291</t>
  </si>
  <si>
    <t>1-(3,4-Dihydroxyphenyl)-5-hydroxy-3-decanone</t>
  </si>
  <si>
    <t>C16H24O4</t>
  </si>
  <si>
    <t>C17748</t>
  </si>
  <si>
    <t>M299T513</t>
  </si>
  <si>
    <t>Enterolactone</t>
  </si>
  <si>
    <t>C18H18O4</t>
  </si>
  <si>
    <t>C18165</t>
  </si>
  <si>
    <t>78473-71-9 / 76543-15-2</t>
  </si>
  <si>
    <t>M287T100</t>
  </si>
  <si>
    <t>N1,N12-Diacetylspermine</t>
  </si>
  <si>
    <t>C14H30N4O2</t>
  </si>
  <si>
    <t>C03413</t>
  </si>
  <si>
    <t>61345-83-3</t>
  </si>
  <si>
    <t>HMDB0002172</t>
  </si>
  <si>
    <t>M293T825</t>
  </si>
  <si>
    <t>9(S)-HPOT</t>
  </si>
  <si>
    <t>C18H30O4</t>
  </si>
  <si>
    <t>C16321</t>
  </si>
  <si>
    <t>111004-08-1</t>
  </si>
  <si>
    <t>M293T757</t>
  </si>
  <si>
    <t>12-OPDA</t>
  </si>
  <si>
    <t>C18H28O3</t>
  </si>
  <si>
    <t>C01226</t>
  </si>
  <si>
    <t>67204-66-4 / 85551-10-6</t>
  </si>
  <si>
    <t>M311T778</t>
  </si>
  <si>
    <t>13(S)-HpOTrE</t>
  </si>
  <si>
    <t>C04785</t>
  </si>
  <si>
    <t>67597-26-6</t>
  </si>
  <si>
    <t>M311T791</t>
  </si>
  <si>
    <t>Methoprene</t>
  </si>
  <si>
    <t>C19H34O3</t>
  </si>
  <si>
    <t>C14308</t>
  </si>
  <si>
    <t>40596-69-8 / 41205-06-5</t>
  </si>
  <si>
    <t>M295T644</t>
  </si>
  <si>
    <t>13-OxoODE</t>
  </si>
  <si>
    <t>C14765</t>
  </si>
  <si>
    <t>54739-30-9</t>
  </si>
  <si>
    <t>HMDB0004668</t>
  </si>
  <si>
    <t>M297T599</t>
  </si>
  <si>
    <t>Cannabidiol</t>
  </si>
  <si>
    <t>C07578</t>
  </si>
  <si>
    <t>13956-29-1</t>
  </si>
  <si>
    <t>M298T687</t>
  </si>
  <si>
    <t>3-Ketosphingosine</t>
  </si>
  <si>
    <t>C18H35NO2</t>
  </si>
  <si>
    <t>C06121</t>
  </si>
  <si>
    <t>M299T779</t>
  </si>
  <si>
    <t>9,10-Dihydroxystearate</t>
  </si>
  <si>
    <t>C18H36O4</t>
  </si>
  <si>
    <t>C19622</t>
  </si>
  <si>
    <t>M301T830</t>
  </si>
  <si>
    <t>(R)-10-Hydroxystearate</t>
  </si>
  <si>
    <t>C18H36O3</t>
  </si>
  <si>
    <t>C03195</t>
  </si>
  <si>
    <t>638-26-6</t>
  </si>
  <si>
    <t>M301T349</t>
  </si>
  <si>
    <t>5-Nitro-2-(3-phenylpropylamino)benzoic acid</t>
  </si>
  <si>
    <t>C16H16N2O4</t>
  </si>
  <si>
    <t>C13705</t>
  </si>
  <si>
    <t>107254-86-4</t>
  </si>
  <si>
    <t>M301T87</t>
  </si>
  <si>
    <t>(S,E)-Zearalenone</t>
  </si>
  <si>
    <t>C18H22O5</t>
  </si>
  <si>
    <t>Macrolides and analogues</t>
  </si>
  <si>
    <t>Zearalenones</t>
  </si>
  <si>
    <t>C09981</t>
  </si>
  <si>
    <t>17924-92-4</t>
  </si>
  <si>
    <t>HMDB0031752</t>
  </si>
  <si>
    <t>M319T591</t>
  </si>
  <si>
    <t>3a-Hydroxy-5b-pregnane-20-one</t>
  </si>
  <si>
    <t>C05480</t>
  </si>
  <si>
    <t>128-20-1</t>
  </si>
  <si>
    <t>HMDB0006759</t>
  </si>
  <si>
    <t>M305T605</t>
  </si>
  <si>
    <t>11alpha,17beta-Dihydroxyandrost-4-en-3-one</t>
  </si>
  <si>
    <t>C15306</t>
  </si>
  <si>
    <t>426212</t>
  </si>
  <si>
    <t>M308T528</t>
  </si>
  <si>
    <t>Dihydrocapsaicin</t>
  </si>
  <si>
    <t>C18H29NO3</t>
  </si>
  <si>
    <t>C16952</t>
  </si>
  <si>
    <t>19408-84-5</t>
  </si>
  <si>
    <t>HMDB0038457</t>
  </si>
  <si>
    <t>M309T781</t>
  </si>
  <si>
    <t>2,3-Dinor-8-iso prostaglandin F2alpha</t>
  </si>
  <si>
    <t>C18H30O5</t>
  </si>
  <si>
    <t>C14794</t>
  </si>
  <si>
    <t>221664-05-7</t>
  </si>
  <si>
    <t>M329T376</t>
  </si>
  <si>
    <t>(S)-Reticuline</t>
  </si>
  <si>
    <t>C19H23NO4</t>
  </si>
  <si>
    <t>Isoquinolines and derivatives</t>
  </si>
  <si>
    <t>Benzylisoquinolines</t>
  </si>
  <si>
    <t>C02105</t>
  </si>
  <si>
    <t>485-19-8</t>
  </si>
  <si>
    <t>HMDB0003601</t>
  </si>
  <si>
    <t>M319T191</t>
  </si>
  <si>
    <t>Phenolphthalein</t>
  </si>
  <si>
    <t>C20H14O4</t>
  </si>
  <si>
    <t>C14286</t>
  </si>
  <si>
    <t>77-09-8</t>
  </si>
  <si>
    <t>M319T567</t>
  </si>
  <si>
    <t>12(S)-HpETE</t>
  </si>
  <si>
    <t>C05965</t>
  </si>
  <si>
    <t>Lipid metabolism; Nervous system; Sensory system</t>
  </si>
  <si>
    <t>71774-10-2</t>
  </si>
  <si>
    <t>M325T356</t>
  </si>
  <si>
    <t>Citalopram</t>
  </si>
  <si>
    <t>C20H21FN2O</t>
  </si>
  <si>
    <t>Phenylbutylamines</t>
  </si>
  <si>
    <t>C07572</t>
  </si>
  <si>
    <t>59729-33-8</t>
  </si>
  <si>
    <t>HMDB0005038</t>
  </si>
  <si>
    <t>M329T619</t>
  </si>
  <si>
    <t>21-Deoxycortisol</t>
  </si>
  <si>
    <t>C21H30O4</t>
  </si>
  <si>
    <t>C05497</t>
  </si>
  <si>
    <t>641-77-0</t>
  </si>
  <si>
    <t>HMDB0004030</t>
  </si>
  <si>
    <t>M330T105</t>
  </si>
  <si>
    <t>(S)-Norlaudanine</t>
  </si>
  <si>
    <t>C21630</t>
  </si>
  <si>
    <t>M331T611</t>
  </si>
  <si>
    <t>17alpha,21-Dihydroxypregnenolone</t>
  </si>
  <si>
    <t>C21H32O4</t>
  </si>
  <si>
    <t>C05487</t>
  </si>
  <si>
    <t>1167-48-2</t>
  </si>
  <si>
    <t>HMDB0006762</t>
  </si>
  <si>
    <t>M350T648</t>
  </si>
  <si>
    <t>9S-hydroxy-11,15-dioxo-5Z,13E-prostadienoic acid</t>
  </si>
  <si>
    <t>C04758</t>
  </si>
  <si>
    <t>HMDB0062297</t>
  </si>
  <si>
    <t>M342T151</t>
  </si>
  <si>
    <t>D-Maltose</t>
  </si>
  <si>
    <t>C00208</t>
  </si>
  <si>
    <t>69-79-4</t>
  </si>
  <si>
    <t>HMDB0000163</t>
  </si>
  <si>
    <t>M346T234</t>
  </si>
  <si>
    <t xml:space="preserve">Guanosine 2',3'-cyclic phosphate </t>
  </si>
  <si>
    <t>C10H12N5O7P</t>
  </si>
  <si>
    <t>Cyclic purine nucleotides</t>
  </si>
  <si>
    <t>C06194</t>
  </si>
  <si>
    <t>15718-49-7 / 634-02-6</t>
  </si>
  <si>
    <t>HMDB0011629</t>
  </si>
  <si>
    <t>M349T671</t>
  </si>
  <si>
    <t>2-Hydroxy-6-pentadecylbenzoic acid</t>
  </si>
  <si>
    <t>C22H36O3</t>
  </si>
  <si>
    <t>C10759</t>
  </si>
  <si>
    <t>16611-84-0</t>
  </si>
  <si>
    <t>HMDB0029683</t>
  </si>
  <si>
    <t>M351T674</t>
  </si>
  <si>
    <t>Misoprostol</t>
  </si>
  <si>
    <t>C21H36O5</t>
  </si>
  <si>
    <t>C07227</t>
  </si>
  <si>
    <t>59122-46-2</t>
  </si>
  <si>
    <t>M351T764</t>
  </si>
  <si>
    <t>Carboprost</t>
  </si>
  <si>
    <t>C06872</t>
  </si>
  <si>
    <t>35700-23-3</t>
  </si>
  <si>
    <t>M352T759</t>
  </si>
  <si>
    <t>Prostaglandin I2</t>
  </si>
  <si>
    <t>C01312</t>
  </si>
  <si>
    <t>Circulatory system; Signal transduction; Lipid metabolism; Signaling molecules and interaction; Immune system</t>
  </si>
  <si>
    <t>35121-78-9</t>
  </si>
  <si>
    <t>HMDB0001335</t>
  </si>
  <si>
    <t>M353T545</t>
  </si>
  <si>
    <t>Prostaglandin E2</t>
  </si>
  <si>
    <t>C00584</t>
  </si>
  <si>
    <t>Cancer: overview; Nervous system; Signal transduction; Sensory system; Endocrine system; Digestive system; Lipid metabolism; Signaling molecules and interaction; Immune disease; Immune system; Infectious disease: parasitic; Infectious disease: viral</t>
  </si>
  <si>
    <t>363-24-6</t>
  </si>
  <si>
    <t>HMDB0001220</t>
  </si>
  <si>
    <t>M354T678</t>
  </si>
  <si>
    <t>11b-PGF2a</t>
  </si>
  <si>
    <t>C20H34O5</t>
  </si>
  <si>
    <t>C05959</t>
  </si>
  <si>
    <t>38432-87-0</t>
  </si>
  <si>
    <t>HMDB0010199</t>
  </si>
  <si>
    <t>M361T470</t>
  </si>
  <si>
    <t>Nitrendipine</t>
  </si>
  <si>
    <t>C18H20N2O6</t>
  </si>
  <si>
    <t>Hydropyridines</t>
  </si>
  <si>
    <t>C07713</t>
  </si>
  <si>
    <t>39562-70-4 / 84845-75-0</t>
  </si>
  <si>
    <t>HMDB0015187</t>
  </si>
  <si>
    <t>M362T580</t>
  </si>
  <si>
    <t>Aurachin B</t>
  </si>
  <si>
    <t>C25H33NO2</t>
  </si>
  <si>
    <t>C21140</t>
  </si>
  <si>
    <t>108354-12-7</t>
  </si>
  <si>
    <t>M383T808</t>
  </si>
  <si>
    <t>7-Dehydrodesmosterol</t>
  </si>
  <si>
    <t>C27H42O</t>
  </si>
  <si>
    <t>C05107</t>
  </si>
  <si>
    <t>1715-86-2</t>
  </si>
  <si>
    <t>HMDB0003896</t>
  </si>
  <si>
    <t>M384T106</t>
  </si>
  <si>
    <t>Lacto-N-biose I</t>
  </si>
  <si>
    <t>C14H25NO11</t>
  </si>
  <si>
    <t>C06372</t>
  </si>
  <si>
    <t>50787-09-2</t>
  </si>
  <si>
    <t>HMDB0006575</t>
  </si>
  <si>
    <t>M385T680</t>
  </si>
  <si>
    <t>Ethynodiol Diacetate</t>
  </si>
  <si>
    <t>Steroid esters</t>
  </si>
  <si>
    <t>C12724</t>
  </si>
  <si>
    <t>297-76-7</t>
  </si>
  <si>
    <t>HMDB0014961</t>
  </si>
  <si>
    <t>M387T559</t>
  </si>
  <si>
    <t>Bufalin</t>
  </si>
  <si>
    <t>C24H34O4</t>
  </si>
  <si>
    <t>C16922</t>
  </si>
  <si>
    <t>465-21-4</t>
  </si>
  <si>
    <t>M372T792</t>
  </si>
  <si>
    <t>3-Geranylgeranylindole</t>
  </si>
  <si>
    <t>C28H39N</t>
  </si>
  <si>
    <t>C20525</t>
  </si>
  <si>
    <t>M411T717</t>
  </si>
  <si>
    <t>5-Dehydroavenasterol</t>
  </si>
  <si>
    <t>C29H46O</t>
  </si>
  <si>
    <t>C15783</t>
  </si>
  <si>
    <t>HMDB0006852</t>
  </si>
  <si>
    <t>M415T781</t>
  </si>
  <si>
    <t>Yamogenin</t>
  </si>
  <si>
    <t>C27H42O3</t>
  </si>
  <si>
    <t>C08918</t>
  </si>
  <si>
    <t>512-06-1 / 512-04-9</t>
  </si>
  <si>
    <t>M417T578</t>
  </si>
  <si>
    <t>Paspalicine</t>
  </si>
  <si>
    <t>C27H31NO3</t>
  </si>
  <si>
    <t>C20553</t>
  </si>
  <si>
    <t>11024-55-8</t>
  </si>
  <si>
    <t>M402T808</t>
  </si>
  <si>
    <t>Campestanol</t>
  </si>
  <si>
    <t>C28H50O</t>
  </si>
  <si>
    <t>C15787</t>
  </si>
  <si>
    <t>474-60-2</t>
  </si>
  <si>
    <t>M404T590</t>
  </si>
  <si>
    <t>3a,7a-Dihydroxy-5b-cholestane</t>
  </si>
  <si>
    <t>C27H48O2</t>
  </si>
  <si>
    <t>C05452</t>
  </si>
  <si>
    <t>3862-26-8</t>
  </si>
  <si>
    <t>HMDB0006893</t>
  </si>
  <si>
    <t>M407T811</t>
  </si>
  <si>
    <t>Lupenone</t>
  </si>
  <si>
    <t>C30H48O</t>
  </si>
  <si>
    <t>C16990</t>
  </si>
  <si>
    <t>1617-70-5</t>
  </si>
  <si>
    <t>M430T684</t>
  </si>
  <si>
    <t>2,22-Dideoxy-3-dehydroecdysone</t>
  </si>
  <si>
    <t>C16498</t>
  </si>
  <si>
    <t>M414T626</t>
  </si>
  <si>
    <t>14alpha-Hydroxy-5beta-cholest-7-ene-3,6-dione</t>
  </si>
  <si>
    <t>C16509</t>
  </si>
  <si>
    <t>M433T740_2</t>
  </si>
  <si>
    <t>3beta,5beta-Ketotriol</t>
  </si>
  <si>
    <t>C27H44O4</t>
  </si>
  <si>
    <t>C16494</t>
  </si>
  <si>
    <t>M417T823</t>
  </si>
  <si>
    <t>Secalciferol</t>
  </si>
  <si>
    <t>C07712</t>
  </si>
  <si>
    <t>55721-11-4 / 40013-87-4</t>
  </si>
  <si>
    <t>M425T825</t>
  </si>
  <si>
    <t>Alpha-Tocotrienol</t>
  </si>
  <si>
    <t>C29H44O2</t>
  </si>
  <si>
    <t>C14153</t>
  </si>
  <si>
    <t>1721-51-3 / 58864-81-6</t>
  </si>
  <si>
    <t>HMDB0006327</t>
  </si>
  <si>
    <t>M425T726</t>
  </si>
  <si>
    <t>4a-Carboxy-4b-methyl-5a-cholesta-8,24-dien-3b-ol</t>
  </si>
  <si>
    <t>C29H46O3</t>
  </si>
  <si>
    <t>C15808</t>
  </si>
  <si>
    <t>HMDB0001181</t>
  </si>
  <si>
    <t>M427T792</t>
  </si>
  <si>
    <t>Taraxerol</t>
  </si>
  <si>
    <t>Sesterterpenoids</t>
  </si>
  <si>
    <t>C08637</t>
  </si>
  <si>
    <t>127-22-0</t>
  </si>
  <si>
    <t>HMDB0034920</t>
  </si>
  <si>
    <t>M429T714</t>
  </si>
  <si>
    <t>(24R,24(1)R)-Fucosterol epoxide</t>
  </si>
  <si>
    <t>C29H48O2</t>
  </si>
  <si>
    <t>C03910</t>
  </si>
  <si>
    <t>M429T654</t>
  </si>
  <si>
    <t>Mifepristone</t>
  </si>
  <si>
    <t>C29H35NO2</t>
  </si>
  <si>
    <t>Oxosteroids</t>
  </si>
  <si>
    <t>C07652</t>
  </si>
  <si>
    <t>84371-65-3</t>
  </si>
  <si>
    <t>HMDB0014972</t>
  </si>
  <si>
    <t>M438T404</t>
  </si>
  <si>
    <t>N1,N8-Bis(4-coumaroyl)spermidine</t>
  </si>
  <si>
    <t>C25H31N3O4</t>
  </si>
  <si>
    <t>C21169</t>
  </si>
  <si>
    <t>M440T692</t>
  </si>
  <si>
    <t>Leukotriene E4</t>
  </si>
  <si>
    <t>C23H37NO5S</t>
  </si>
  <si>
    <t>C05952</t>
  </si>
  <si>
    <t>Lipid metabolism; Immune system; Signaling molecules and interaction</t>
  </si>
  <si>
    <t>75715-89-8</t>
  </si>
  <si>
    <t>HMDB0002200</t>
  </si>
  <si>
    <t>M459T766</t>
  </si>
  <si>
    <t>Soyasapogenol B</t>
  </si>
  <si>
    <t>C30H50O3</t>
  </si>
  <si>
    <t>C08980</t>
  </si>
  <si>
    <t>595-15-3</t>
  </si>
  <si>
    <t>HMDB0034648</t>
  </si>
  <si>
    <t>M441T725_2</t>
  </si>
  <si>
    <t>24-Methylenecycloartanol</t>
  </si>
  <si>
    <t>C31H52O</t>
  </si>
  <si>
    <t>C08830</t>
  </si>
  <si>
    <t>1449-09-8</t>
  </si>
  <si>
    <t>M445T762</t>
  </si>
  <si>
    <t>Arabidiol</t>
  </si>
  <si>
    <t>C30H52O2</t>
  </si>
  <si>
    <t>C19828</t>
  </si>
  <si>
    <t>M464T656</t>
  </si>
  <si>
    <t>3-Epiecdysone</t>
  </si>
  <si>
    <t>C27H44O6</t>
  </si>
  <si>
    <t>C16496</t>
  </si>
  <si>
    <t>M464T575</t>
  </si>
  <si>
    <t>Ecdysone</t>
  </si>
  <si>
    <t>C00477</t>
  </si>
  <si>
    <t>3604-87-3</t>
  </si>
  <si>
    <t>M480T522</t>
  </si>
  <si>
    <t>26-Hydroxyecdysone</t>
  </si>
  <si>
    <t>C27H44O7</t>
  </si>
  <si>
    <t>C16499</t>
  </si>
  <si>
    <t>52717-49-4</t>
  </si>
  <si>
    <t>M482T781_1</t>
  </si>
  <si>
    <t>Antibiotic JI-20A</t>
  </si>
  <si>
    <t>C19H39N5O9</t>
  </si>
  <si>
    <t>C17704</t>
  </si>
  <si>
    <t>51846-97-0</t>
  </si>
  <si>
    <t>M546T104</t>
  </si>
  <si>
    <t>alpha-D-Galactosyl-1,3-beta-D-galactosyl-1,4-N-acetyl-D-glucosamine</t>
  </si>
  <si>
    <t>C20H35NO16</t>
  </si>
  <si>
    <t>C04847</t>
  </si>
  <si>
    <t>M568T772</t>
  </si>
  <si>
    <t>Protoporphyrinogen IX</t>
  </si>
  <si>
    <t>C34H40N4O4</t>
  </si>
  <si>
    <t>Porphyrins</t>
  </si>
  <si>
    <t>C01079</t>
  </si>
  <si>
    <t>7412-77-3</t>
  </si>
  <si>
    <t>HMDB0001097</t>
  </si>
  <si>
    <t>M297T332</t>
  </si>
  <si>
    <t>5'-S-Methyl-5'-thioinosine</t>
  </si>
  <si>
    <t>C11H14N4O4S</t>
  </si>
  <si>
    <t>[M-H]-</t>
  </si>
  <si>
    <t>C19787</t>
  </si>
  <si>
    <t>17298-58-7</t>
  </si>
  <si>
    <t>neg</t>
  </si>
  <si>
    <t>M242T98</t>
  </si>
  <si>
    <t>gamma-Glutamyl-beta-cyanoalanine</t>
  </si>
  <si>
    <t>C9H13N3O5</t>
  </si>
  <si>
    <t>C05711</t>
  </si>
  <si>
    <t>16051-95-9</t>
  </si>
  <si>
    <t>HMDB0060478</t>
  </si>
  <si>
    <t>M424T385</t>
  </si>
  <si>
    <t>Dihydrofolic acid</t>
  </si>
  <si>
    <t>C19H21N7O6</t>
  </si>
  <si>
    <t>[M-H2O-H]-</t>
  </si>
  <si>
    <t>C00415</t>
  </si>
  <si>
    <t>4033-27-6</t>
  </si>
  <si>
    <t>HMDB0001056</t>
  </si>
  <si>
    <t>M443T391</t>
  </si>
  <si>
    <t>gamma-L-Glutamyl-S-(hercyn-2-yl)-L-cysteine S-oxide</t>
  </si>
  <si>
    <t>C17H28N5O8S</t>
  </si>
  <si>
    <t>C20995</t>
  </si>
  <si>
    <t>M162T348</t>
  </si>
  <si>
    <t>2-Hydroxyadipic acid</t>
  </si>
  <si>
    <t>[M]-</t>
  </si>
  <si>
    <t>C02360</t>
  </si>
  <si>
    <t>18294-85-4</t>
  </si>
  <si>
    <t>HMDB0000321</t>
  </si>
  <si>
    <t>M325T149</t>
  </si>
  <si>
    <t>Melibiitol</t>
  </si>
  <si>
    <t>C12H24O11</t>
  </si>
  <si>
    <t>C05399</t>
  </si>
  <si>
    <t>497-83-6</t>
  </si>
  <si>
    <t>HMDB0006791</t>
  </si>
  <si>
    <t>M277T349</t>
  </si>
  <si>
    <t>Pantetheine</t>
  </si>
  <si>
    <t>C11H22N2O4S</t>
  </si>
  <si>
    <t>C00831</t>
  </si>
  <si>
    <t>496-65-1</t>
  </si>
  <si>
    <t>HMDB0003426</t>
  </si>
  <si>
    <t>M160T104</t>
  </si>
  <si>
    <t>Glucosamine</t>
  </si>
  <si>
    <t>C00329</t>
  </si>
  <si>
    <t>3416-24-8</t>
  </si>
  <si>
    <t>HMDB0001514</t>
  </si>
  <si>
    <t>M321T467</t>
  </si>
  <si>
    <t>dTMP</t>
  </si>
  <si>
    <t>C10H15N2O8P</t>
  </si>
  <si>
    <t>C00364</t>
  </si>
  <si>
    <t>365-07-1</t>
  </si>
  <si>
    <t>HMDB0001227</t>
  </si>
  <si>
    <t>M242T159</t>
  </si>
  <si>
    <t>Cytidine</t>
  </si>
  <si>
    <t>C00475</t>
  </si>
  <si>
    <t>65-46-3</t>
  </si>
  <si>
    <t>M528T475</t>
  </si>
  <si>
    <t>N-[(3a,5b,7a)-3-hydroxy-24-oxo-7-(sulfooxy)cholan-24-yl]-Glycine</t>
  </si>
  <si>
    <t>C26H43NO8S</t>
  </si>
  <si>
    <t>C15559</t>
  </si>
  <si>
    <t>67030-55-1</t>
  </si>
  <si>
    <t>HMDB0002496</t>
  </si>
  <si>
    <t>M321T150</t>
  </si>
  <si>
    <t>3'-Ketolactose</t>
  </si>
  <si>
    <t>C12H20O11</t>
  </si>
  <si>
    <t>C05403</t>
  </si>
  <si>
    <t>15990-62-2</t>
  </si>
  <si>
    <t>HMDB0001030</t>
  </si>
  <si>
    <t>M222T247</t>
  </si>
  <si>
    <t>6-Acetyl-D-glucose</t>
  </si>
  <si>
    <t>C8H14O7</t>
  </si>
  <si>
    <t>C02655</t>
  </si>
  <si>
    <t>M271T578</t>
  </si>
  <si>
    <t>Naringenin</t>
  </si>
  <si>
    <t>C00509</t>
  </si>
  <si>
    <t>480-41-1</t>
  </si>
  <si>
    <t>HMDB0002670</t>
  </si>
  <si>
    <t>M271T310</t>
  </si>
  <si>
    <t>N2-Malonyl-D-tryptophan</t>
  </si>
  <si>
    <t>C14H14N2O5</t>
  </si>
  <si>
    <t>C03414</t>
  </si>
  <si>
    <t>M266T256</t>
  </si>
  <si>
    <t>Deoxyguanosine</t>
  </si>
  <si>
    <t>C00330</t>
  </si>
  <si>
    <t>961-07-9</t>
  </si>
  <si>
    <t>HMDB0000085</t>
  </si>
  <si>
    <t>M206T221</t>
  </si>
  <si>
    <t>Homocitric acid</t>
  </si>
  <si>
    <t>C7H10O7</t>
  </si>
  <si>
    <t>C01251</t>
  </si>
  <si>
    <t>3562-74-1</t>
  </si>
  <si>
    <t>HMDB0003518</t>
  </si>
  <si>
    <t>M407T533</t>
  </si>
  <si>
    <t>3alpha,7alpha,12beta-Trihydroxy-5beta-cholanate</t>
  </si>
  <si>
    <t>C24H40O5</t>
  </si>
  <si>
    <t>C04661</t>
  </si>
  <si>
    <t>M131T98</t>
  </si>
  <si>
    <t>D-Ornithine</t>
  </si>
  <si>
    <t>C00515</t>
  </si>
  <si>
    <t>348-66-3</t>
  </si>
  <si>
    <t>HMDB0003374</t>
  </si>
  <si>
    <t>M177T90</t>
  </si>
  <si>
    <t>Gluconolactone</t>
  </si>
  <si>
    <t>C00198</t>
  </si>
  <si>
    <t>90-80-2</t>
  </si>
  <si>
    <t>HMDB0000150</t>
  </si>
  <si>
    <t>M357T104</t>
  </si>
  <si>
    <t>Cellobionate</t>
  </si>
  <si>
    <t>C12H22O12</t>
  </si>
  <si>
    <t>C20888</t>
  </si>
  <si>
    <t>M195T146</t>
  </si>
  <si>
    <t>Gulonic acid</t>
  </si>
  <si>
    <t>C6H12O7</t>
  </si>
  <si>
    <t>C00800</t>
  </si>
  <si>
    <t>20246-53-1/526-97-6</t>
  </si>
  <si>
    <t>HMDB0003290</t>
  </si>
  <si>
    <t>M297T34</t>
  </si>
  <si>
    <t>(9R,10R)-Dihydroxyoctadecanoic acid</t>
  </si>
  <si>
    <t>C08314</t>
  </si>
  <si>
    <t>120-87-6</t>
  </si>
  <si>
    <t>M483T438</t>
  </si>
  <si>
    <t>Hydrocortisone sodium succinate</t>
  </si>
  <si>
    <t>C25H33O8. Na</t>
  </si>
  <si>
    <t>C08178</t>
  </si>
  <si>
    <t>125-04-2</t>
  </si>
  <si>
    <t>M312T686</t>
  </si>
  <si>
    <t>9,10-12,13-Diepoxyoctadecanoate</t>
  </si>
  <si>
    <t>C14836</t>
  </si>
  <si>
    <t>M145T109</t>
  </si>
  <si>
    <t>2(1H)-Quinolinone</t>
  </si>
  <si>
    <t>C06415</t>
  </si>
  <si>
    <t>59-31-4</t>
  </si>
  <si>
    <t>M102T86</t>
  </si>
  <si>
    <t>Dimethylglycine</t>
  </si>
  <si>
    <t>C01026</t>
  </si>
  <si>
    <t>1118-68-9</t>
  </si>
  <si>
    <t>HMDB0000092</t>
  </si>
  <si>
    <t>M103T84</t>
  </si>
  <si>
    <t>Malonate</t>
  </si>
  <si>
    <t>C3H4O4</t>
  </si>
  <si>
    <t>C00383</t>
  </si>
  <si>
    <t>Lipid metabolism; Metabolism of other amino acids; Nucleotide metabolism</t>
  </si>
  <si>
    <t>141-82-2 / 156-80-9</t>
  </si>
  <si>
    <t>M105T88</t>
  </si>
  <si>
    <t>Glyceric acid</t>
  </si>
  <si>
    <t>C3H6O4</t>
  </si>
  <si>
    <t>C00258</t>
  </si>
  <si>
    <t>Carbohydrate metabolism; Amino acid metabolism; Lipid metabolism</t>
  </si>
  <si>
    <t>473-81-4</t>
  </si>
  <si>
    <t>HMDB0000139</t>
  </si>
  <si>
    <t>M113T95</t>
  </si>
  <si>
    <t>Dihydrouracil</t>
  </si>
  <si>
    <t>C4H6N2O2</t>
  </si>
  <si>
    <t>C00429</t>
  </si>
  <si>
    <t>504-07-4</t>
  </si>
  <si>
    <t>HMDB0000076</t>
  </si>
  <si>
    <t>M115T82</t>
  </si>
  <si>
    <t>Maleic acid</t>
  </si>
  <si>
    <t>C4H4O4</t>
  </si>
  <si>
    <t>C01384</t>
  </si>
  <si>
    <t>Carbohydrate metabolism; Amino acid metabolism; Metabolism of cofactors and vitamins</t>
  </si>
  <si>
    <t>110-16-7</t>
  </si>
  <si>
    <t>M115T473</t>
  </si>
  <si>
    <t>Maleamate</t>
  </si>
  <si>
    <t>C4H5NO3</t>
  </si>
  <si>
    <t>C01596</t>
  </si>
  <si>
    <t>557-24-4</t>
  </si>
  <si>
    <t>M117T31</t>
  </si>
  <si>
    <t>5-Aminopentanoic acid</t>
  </si>
  <si>
    <t>C5H11NO2</t>
  </si>
  <si>
    <t>C00431</t>
  </si>
  <si>
    <t>660-88-8</t>
  </si>
  <si>
    <t>HMDB0003355</t>
  </si>
  <si>
    <t>M116T112</t>
  </si>
  <si>
    <t>L-Valine</t>
  </si>
  <si>
    <t>C00183</t>
  </si>
  <si>
    <t>Cancer: overview; Metabolism of cofactors and vitamins; Membrane transport; Digestive system; Translation; Amino acid metabolism</t>
  </si>
  <si>
    <t>72-18-4</t>
  </si>
  <si>
    <t>HMDB0000883</t>
  </si>
  <si>
    <t>M117T823</t>
  </si>
  <si>
    <t>Betaine</t>
  </si>
  <si>
    <t>C00719</t>
  </si>
  <si>
    <t>Amino acid metabolism; Membrane transport</t>
  </si>
  <si>
    <t>107-43-7 / 590-46-5</t>
  </si>
  <si>
    <t>HMDB0000043</t>
  </si>
  <si>
    <t>M117T83</t>
  </si>
  <si>
    <t>Succinic acid</t>
  </si>
  <si>
    <t>C4H6O4</t>
  </si>
  <si>
    <t>Dicarboxylic acids and derivatives</t>
  </si>
  <si>
    <t>C00042</t>
  </si>
  <si>
    <t>Cancer: overview; Metabolism of cofactors and vitamins; Nervous system; Signal transduction; Endocrine system; Carbohydrate metabolism; Amino acid metabolism; Energy metabolism</t>
  </si>
  <si>
    <t>110-15-6</t>
  </si>
  <si>
    <t>HMDB0000254</t>
  </si>
  <si>
    <t>M117T112</t>
  </si>
  <si>
    <t>L-Norvaline</t>
  </si>
  <si>
    <t>C01826</t>
  </si>
  <si>
    <t>6600-40-4</t>
  </si>
  <si>
    <t>M120T299</t>
  </si>
  <si>
    <t>3-Methylthiopropionic acid</t>
  </si>
  <si>
    <t>C4H8O2S</t>
  </si>
  <si>
    <t>C08276</t>
  </si>
  <si>
    <t>Energy metabolism; Amino acid metabolism</t>
  </si>
  <si>
    <t>646-01-5</t>
  </si>
  <si>
    <t>HMDB0001527</t>
  </si>
  <si>
    <t>M121T427_2</t>
  </si>
  <si>
    <t>Phenylethylamine</t>
  </si>
  <si>
    <t>C8H11N</t>
  </si>
  <si>
    <t>C05332</t>
  </si>
  <si>
    <t>64-04-0</t>
  </si>
  <si>
    <t>HMDB0012275</t>
  </si>
  <si>
    <t>M122T112</t>
  </si>
  <si>
    <t>Nicotinic acid</t>
  </si>
  <si>
    <t>C6H5NO2</t>
  </si>
  <si>
    <t>C00253</t>
  </si>
  <si>
    <t>Metabolism of cofactors and vitamins; Infectious disease: bacterial</t>
  </si>
  <si>
    <t>59-67-6</t>
  </si>
  <si>
    <t>HMDB0001488</t>
  </si>
  <si>
    <t>M125T237</t>
  </si>
  <si>
    <t>Caprylic acid</t>
  </si>
  <si>
    <t>C8H16O2</t>
  </si>
  <si>
    <t>C06423</t>
  </si>
  <si>
    <t>Lipid metabolism; Metabolism of cofactors and vitamins</t>
  </si>
  <si>
    <t>124-07-2</t>
  </si>
  <si>
    <t>HMDB0000482</t>
  </si>
  <si>
    <t>M147T605</t>
  </si>
  <si>
    <t>trans-Cinnamate</t>
  </si>
  <si>
    <t>C9H8O2</t>
  </si>
  <si>
    <t>C00423</t>
  </si>
  <si>
    <t>140-10-3</t>
  </si>
  <si>
    <t>Glutaric acid</t>
  </si>
  <si>
    <t>C5H8O4</t>
  </si>
  <si>
    <t>C00489</t>
  </si>
  <si>
    <t>Lipid metabolism; Amino acid metabolism</t>
  </si>
  <si>
    <t>110-94-1</t>
  </si>
  <si>
    <t>HMDB0000661</t>
  </si>
  <si>
    <t>M133T82</t>
  </si>
  <si>
    <t>L-Malic acid</t>
  </si>
  <si>
    <t>C4H6O5</t>
  </si>
  <si>
    <t>C00149</t>
  </si>
  <si>
    <t>Cancer: overview; Sensory system; Excretory system; Endocrine system; Carbohydrate metabolism; Cancer: specific types</t>
  </si>
  <si>
    <t>97-67-6 / 6915-15-7</t>
  </si>
  <si>
    <t>HMDB0000156</t>
  </si>
  <si>
    <t>M135T799</t>
  </si>
  <si>
    <t>Phenyl acetate</t>
  </si>
  <si>
    <t>C8H8O2</t>
  </si>
  <si>
    <t>C00548</t>
  </si>
  <si>
    <t>122-79-2</t>
  </si>
  <si>
    <t>M135T155</t>
  </si>
  <si>
    <t>Hypoxanthine</t>
  </si>
  <si>
    <t>C5H4N4O</t>
  </si>
  <si>
    <t>C00262</t>
  </si>
  <si>
    <t>68-94-0</t>
  </si>
  <si>
    <t>HMDB0000157</t>
  </si>
  <si>
    <t>M137T319</t>
  </si>
  <si>
    <t>Salicylic acid</t>
  </si>
  <si>
    <t>C00805</t>
  </si>
  <si>
    <t>69-72-7</t>
  </si>
  <si>
    <t>HMDB0001895</t>
  </si>
  <si>
    <t>M160T373</t>
  </si>
  <si>
    <t>Oxoadipic acid</t>
  </si>
  <si>
    <t>C6H8O5</t>
  </si>
  <si>
    <t>C00322</t>
  </si>
  <si>
    <t>3184-35-8</t>
  </si>
  <si>
    <t>HMDB0000225</t>
  </si>
  <si>
    <t>M145T96</t>
  </si>
  <si>
    <t>L-Glutamine</t>
  </si>
  <si>
    <t>C5H10N2O3</t>
  </si>
  <si>
    <t>C00064</t>
  </si>
  <si>
    <t>Cancer: overview; Metabolism of cofactors and vitamins; Membrane transport; Nervous system; Excretory system; Digestive system; Carbohydrate metabolism; Nucleotide metabolism; Translation; Amino acid metabolism; Energy metabolism</t>
  </si>
  <si>
    <t>56-85-9</t>
  </si>
  <si>
    <t>HMDB0000641</t>
  </si>
  <si>
    <t>M146T86_1</t>
  </si>
  <si>
    <t>L-Glutamic acid</t>
  </si>
  <si>
    <t>C5H9NO4</t>
  </si>
  <si>
    <t>C00025</t>
  </si>
  <si>
    <t>Neurodegenerative disease; Biosynthesis of other secondary metabolites; Translation; Substance dependence; Cellular community - eukaryotes; Energy metabolism; Metabolism of other amino acids; Excretory system; Carbohydrate metabolism; Cancer: overview; Membrane transport; Cell growth and death; Signal transduction; Nervous system; Digestive system; Environmental adaptation; Amino acid metabolism; Metabolism of cofactors and vitamins; Sensory system</t>
  </si>
  <si>
    <t>56-86-0</t>
  </si>
  <si>
    <t>HMDB0000148</t>
  </si>
  <si>
    <t>M149T393</t>
  </si>
  <si>
    <t>Phenylpropanoate</t>
  </si>
  <si>
    <t>C9H10O2</t>
  </si>
  <si>
    <t>C05629</t>
  </si>
  <si>
    <t>501-52-0</t>
  </si>
  <si>
    <t>HMDB0000764</t>
  </si>
  <si>
    <t>M149T124</t>
  </si>
  <si>
    <t>D-Xylose</t>
  </si>
  <si>
    <t>C00181</t>
  </si>
  <si>
    <t>58-86-6</t>
  </si>
  <si>
    <t>HMDB0000098</t>
  </si>
  <si>
    <t>M151T311</t>
  </si>
  <si>
    <t>D-Xylitol</t>
  </si>
  <si>
    <t>C5H12O5</t>
  </si>
  <si>
    <t>C00379</t>
  </si>
  <si>
    <t>87-99-0</t>
  </si>
  <si>
    <t>HMDB0002917</t>
  </si>
  <si>
    <t>M174T98</t>
  </si>
  <si>
    <t>Citrulline</t>
  </si>
  <si>
    <t>C6H13N3O3</t>
  </si>
  <si>
    <t>C00327</t>
  </si>
  <si>
    <t>372-75-8</t>
  </si>
  <si>
    <t>HMDB0000904</t>
  </si>
  <si>
    <t>M163T110</t>
  </si>
  <si>
    <t>L-Fucose</t>
  </si>
  <si>
    <t>C6H12O5</t>
  </si>
  <si>
    <t>C00507</t>
  </si>
  <si>
    <t>2438-80-4 / 3615-41-6 73-34-7 / 3615-41-6</t>
  </si>
  <si>
    <t>HMDB0000174</t>
  </si>
  <si>
    <t>M166T104</t>
  </si>
  <si>
    <t>6-Methylmercaptopurine</t>
  </si>
  <si>
    <t>C6H6N4S</t>
  </si>
  <si>
    <t>C16614</t>
  </si>
  <si>
    <t>50-66-8</t>
  </si>
  <si>
    <t>HMDB0060412</t>
  </si>
  <si>
    <t>M165T243</t>
  </si>
  <si>
    <t>3-Methylxanthine</t>
  </si>
  <si>
    <t>C16357</t>
  </si>
  <si>
    <t>1076-22-8</t>
  </si>
  <si>
    <t>HMDB0001886</t>
  </si>
  <si>
    <t>M167T104</t>
  </si>
  <si>
    <t>Uric acid</t>
  </si>
  <si>
    <t>C5H4N4O3</t>
  </si>
  <si>
    <t>C00366</t>
  </si>
  <si>
    <t>Digestive system; Nucleotide metabolism</t>
  </si>
  <si>
    <t>69-93-2</t>
  </si>
  <si>
    <t>HMDB0000289</t>
  </si>
  <si>
    <t>M187T282</t>
  </si>
  <si>
    <t>Azelaic acid</t>
  </si>
  <si>
    <t>C9H16O4</t>
  </si>
  <si>
    <t>C08261</t>
  </si>
  <si>
    <t>123-99-9</t>
  </si>
  <si>
    <t>HMDB0000784</t>
  </si>
  <si>
    <t>M188T83</t>
  </si>
  <si>
    <t>N-Acetylglutamic acid</t>
  </si>
  <si>
    <t>C7H11NO5</t>
  </si>
  <si>
    <t>C00624</t>
  </si>
  <si>
    <t>1188-37-0</t>
  </si>
  <si>
    <t>HMDB0001138</t>
  </si>
  <si>
    <t>M173T108</t>
  </si>
  <si>
    <t>Suberic acid</t>
  </si>
  <si>
    <t>C8H14O4</t>
  </si>
  <si>
    <t>C08278</t>
  </si>
  <si>
    <t>505-48-6</t>
  </si>
  <si>
    <t>HMDB0000893</t>
  </si>
  <si>
    <t>M174T151</t>
  </si>
  <si>
    <t>1H-Indole-3-acetamide</t>
  </si>
  <si>
    <t>C10H10N2O</t>
  </si>
  <si>
    <t>C02693</t>
  </si>
  <si>
    <t>879-37-8</t>
  </si>
  <si>
    <t>HMDB0029739</t>
  </si>
  <si>
    <t>M173T422</t>
  </si>
  <si>
    <t>4-Quinolinecarboxylic acid</t>
  </si>
  <si>
    <t>C06414</t>
  </si>
  <si>
    <t>486-74-8</t>
  </si>
  <si>
    <t>M174T83</t>
  </si>
  <si>
    <t>N-Acetyl-L-aspartic acid</t>
  </si>
  <si>
    <t>C6H9NO5</t>
  </si>
  <si>
    <t>C01042</t>
  </si>
  <si>
    <t>997-55-7</t>
  </si>
  <si>
    <t>HMDB0000812</t>
  </si>
  <si>
    <t>M175T656</t>
  </si>
  <si>
    <t>Guanidinosuccinic acid</t>
  </si>
  <si>
    <t>C5H9N3O4</t>
  </si>
  <si>
    <t>C03139</t>
  </si>
  <si>
    <t>6133-30-8</t>
  </si>
  <si>
    <t>HMDB0003157</t>
  </si>
  <si>
    <t>M193T273</t>
  </si>
  <si>
    <t>trans-Ferulic acid</t>
  </si>
  <si>
    <t>C01494</t>
  </si>
  <si>
    <t>537-98-4 / 1135-24-6</t>
  </si>
  <si>
    <t>HMDB0000954</t>
  </si>
  <si>
    <t>M161T100</t>
  </si>
  <si>
    <t>myo-Inositol</t>
  </si>
  <si>
    <t>C00137</t>
  </si>
  <si>
    <t>Carbohydrate metabolism; Membrane transport; Signal transduction</t>
  </si>
  <si>
    <t>87-89-8/87-9-8</t>
  </si>
  <si>
    <t>HMDB0000211</t>
  </si>
  <si>
    <t>M180T140</t>
  </si>
  <si>
    <t>D-Mannose</t>
  </si>
  <si>
    <t>C00159</t>
  </si>
  <si>
    <t>Carbohydrate metabolism; Immune system; Membrane transport; Transport and catabolism</t>
  </si>
  <si>
    <t>3458-28-4 / 3458-28-4 31103-86-3 / 530-26-7</t>
  </si>
  <si>
    <t>HMDB0000169</t>
  </si>
  <si>
    <t>M181T95</t>
  </si>
  <si>
    <t>Sorbitol</t>
  </si>
  <si>
    <t>C00794</t>
  </si>
  <si>
    <t>50-70-4</t>
  </si>
  <si>
    <t>HMDB0000247</t>
  </si>
  <si>
    <t>M204T150_1</t>
  </si>
  <si>
    <t>Xanthurenic acid</t>
  </si>
  <si>
    <t>C10H7NO4</t>
  </si>
  <si>
    <t>C02470</t>
  </si>
  <si>
    <t>59-00-7</t>
  </si>
  <si>
    <t>HMDB0000881</t>
  </si>
  <si>
    <t>M193T87</t>
  </si>
  <si>
    <t>D-Glucuronic Acid</t>
  </si>
  <si>
    <t>C6H10O7</t>
  </si>
  <si>
    <t>C00191</t>
  </si>
  <si>
    <t>655612-3</t>
  </si>
  <si>
    <t>M195T249</t>
  </si>
  <si>
    <t>Gluconic acid</t>
  </si>
  <si>
    <t>C00257</t>
  </si>
  <si>
    <t>526-95-4</t>
  </si>
  <si>
    <t>HMDB0000625</t>
  </si>
  <si>
    <t>M213T838</t>
  </si>
  <si>
    <t>Tridecanoic acid</t>
  </si>
  <si>
    <t>C13H26O2</t>
  </si>
  <si>
    <t>C17076</t>
  </si>
  <si>
    <t>638-53-9</t>
  </si>
  <si>
    <t>HMDB0000910</t>
  </si>
  <si>
    <t>M220T103</t>
  </si>
  <si>
    <t>N-Acetyl-D-glucosamine</t>
  </si>
  <si>
    <t>C00140</t>
  </si>
  <si>
    <t>7512-17-6</t>
  </si>
  <si>
    <t>HMDB0000215</t>
  </si>
  <si>
    <t>M239T109</t>
  </si>
  <si>
    <t>Anserine</t>
  </si>
  <si>
    <t>C10H16N4O3</t>
  </si>
  <si>
    <t>C01262</t>
  </si>
  <si>
    <t>584-85-0</t>
  </si>
  <si>
    <t>HMDB0000194</t>
  </si>
  <si>
    <t>M223T685</t>
  </si>
  <si>
    <t>Thymidine</t>
  </si>
  <si>
    <t>C10H14N2O5</t>
  </si>
  <si>
    <t>C00214</t>
  </si>
  <si>
    <t>50-89-5</t>
  </si>
  <si>
    <t>HMDB0000273</t>
  </si>
  <si>
    <t>M241T605</t>
  </si>
  <si>
    <t>Equol</t>
  </si>
  <si>
    <t>C15H14O3</t>
  </si>
  <si>
    <t>Isoflavans</t>
  </si>
  <si>
    <t>C14131</t>
  </si>
  <si>
    <t>531-95-3</t>
  </si>
  <si>
    <t>HMDB0002209</t>
  </si>
  <si>
    <t>M233T403</t>
  </si>
  <si>
    <t>Deoxyinosine</t>
  </si>
  <si>
    <t>C10H12N4O4</t>
  </si>
  <si>
    <t>Purine 2'-deoxyribonucleosides</t>
  </si>
  <si>
    <t>C05512</t>
  </si>
  <si>
    <t>890-38-0</t>
  </si>
  <si>
    <t>HMDB0000071</t>
  </si>
  <si>
    <t>M255T781</t>
  </si>
  <si>
    <t>Palmitic acid</t>
  </si>
  <si>
    <t>C16H32O2</t>
  </si>
  <si>
    <t>C00249</t>
  </si>
  <si>
    <t>57-10-3</t>
  </si>
  <si>
    <t>HMDB0000220</t>
  </si>
  <si>
    <t>M243T213</t>
  </si>
  <si>
    <t>Uridine</t>
  </si>
  <si>
    <t>C9H12N2O6</t>
  </si>
  <si>
    <t>C00299</t>
  </si>
  <si>
    <t>58-96-8</t>
  </si>
  <si>
    <t>HMDB0000296</t>
  </si>
  <si>
    <t>M253T696</t>
  </si>
  <si>
    <t>5,7-Dihydroxyflavone</t>
  </si>
  <si>
    <t>Flavonoids</t>
  </si>
  <si>
    <t>Flavones</t>
  </si>
  <si>
    <t>C10028</t>
  </si>
  <si>
    <t>480-40-0</t>
  </si>
  <si>
    <t>HMDB0036619</t>
  </si>
  <si>
    <t>M257T714</t>
  </si>
  <si>
    <t>6-Phosphogluconic acid</t>
  </si>
  <si>
    <t>C6H13O10P</t>
  </si>
  <si>
    <t>C00345</t>
  </si>
  <si>
    <t>921-62-0 / 53411-70-4</t>
  </si>
  <si>
    <t>HMDB0001316</t>
  </si>
  <si>
    <t>M268T432_1</t>
  </si>
  <si>
    <t>Formononetin</t>
  </si>
  <si>
    <t>C16H12O4</t>
  </si>
  <si>
    <t>O-methylated isoflavonoids</t>
  </si>
  <si>
    <t>C00858</t>
  </si>
  <si>
    <t>485-72-3</t>
  </si>
  <si>
    <t>HMDB0005808</t>
  </si>
  <si>
    <t>M285T794</t>
  </si>
  <si>
    <t>Luteolin</t>
  </si>
  <si>
    <t>C15H10O6</t>
  </si>
  <si>
    <t>C01514</t>
  </si>
  <si>
    <t>491-70-3</t>
  </si>
  <si>
    <t>HMDB0005800</t>
  </si>
  <si>
    <t>M269T598</t>
  </si>
  <si>
    <t>Apigenin</t>
  </si>
  <si>
    <t>C01477</t>
  </si>
  <si>
    <t>520-36-5</t>
  </si>
  <si>
    <t>HMDB0002124</t>
  </si>
  <si>
    <t>M269T795</t>
  </si>
  <si>
    <t>Dehydroepiandrosterone</t>
  </si>
  <si>
    <t>C01227</t>
  </si>
  <si>
    <t>Lipid metabolism; Cancer: overview; Endocrine system; Cancer: specific types</t>
  </si>
  <si>
    <t>53-43-0</t>
  </si>
  <si>
    <t>HMDB0000077</t>
  </si>
  <si>
    <t>M281T639</t>
  </si>
  <si>
    <t>Oleic acid</t>
  </si>
  <si>
    <t>C18H34O2</t>
  </si>
  <si>
    <t>C00712</t>
  </si>
  <si>
    <t>112-80-1</t>
  </si>
  <si>
    <t>HMDB0000207</t>
  </si>
  <si>
    <t>M309T726</t>
  </si>
  <si>
    <t>Ribose 1,5-bisphosphate</t>
  </si>
  <si>
    <t>C5H12O11P2</t>
  </si>
  <si>
    <t>C01151</t>
  </si>
  <si>
    <t>Carbohydrate metabolism; Metabolism of other amino acids</t>
  </si>
  <si>
    <t>14689-84-0</t>
  </si>
  <si>
    <t>HMDB0011688</t>
  </si>
  <si>
    <t>M299T825</t>
  </si>
  <si>
    <t>all-trans-Retinoic acid</t>
  </si>
  <si>
    <t>C20H28O2</t>
  </si>
  <si>
    <t>Retinoids</t>
  </si>
  <si>
    <t>C00777</t>
  </si>
  <si>
    <t>Cancer: overview; Immune system; Metabolism of cofactors and vitamins; Cancer: specific types</t>
  </si>
  <si>
    <t>302-79-4</t>
  </si>
  <si>
    <t>HMDB0001852</t>
  </si>
  <si>
    <t>M341T101</t>
  </si>
  <si>
    <t>Cellobiose</t>
  </si>
  <si>
    <t>C00185</t>
  </si>
  <si>
    <t>16462-44-5 / 528-50-7</t>
  </si>
  <si>
    <t>M327T782</t>
  </si>
  <si>
    <t>Cortexolone</t>
  </si>
  <si>
    <t>C05488</t>
  </si>
  <si>
    <t>152-58-9</t>
  </si>
  <si>
    <t>HMDB0000015</t>
  </si>
  <si>
    <t>M340T761</t>
  </si>
  <si>
    <t>Fructose 1,6-bisphosphate</t>
  </si>
  <si>
    <t>C6H14O12P2</t>
  </si>
  <si>
    <t>C00354</t>
  </si>
  <si>
    <t>Cancer: overview; Amino acid metabolism; Signal transduction; Endocrine system</t>
  </si>
  <si>
    <t>488-69-7</t>
  </si>
  <si>
    <t>HMDB0001058</t>
  </si>
  <si>
    <t>M367T802</t>
  </si>
  <si>
    <t>Tetracosanoic acid</t>
  </si>
  <si>
    <t>C24H48O2</t>
  </si>
  <si>
    <t>C08320</t>
  </si>
  <si>
    <t>557-59-5</t>
  </si>
  <si>
    <t>HMDB0002003</t>
  </si>
  <si>
    <t>M391T670_2</t>
  </si>
  <si>
    <t>Chenodeoxycholic acid</t>
  </si>
  <si>
    <t>C02528</t>
  </si>
  <si>
    <t>474-25-9</t>
  </si>
  <si>
    <t>HMDB0000518</t>
  </si>
  <si>
    <t>M408T704</t>
  </si>
  <si>
    <t>Allocholic acid</t>
  </si>
  <si>
    <t>C00695</t>
  </si>
  <si>
    <t>2464-18-8 / 81-25-4</t>
  </si>
  <si>
    <t>HMDB0000505</t>
  </si>
  <si>
    <t>M416T377</t>
  </si>
  <si>
    <t>Daidzin</t>
  </si>
  <si>
    <t>C21H20O9</t>
  </si>
  <si>
    <t>Isoflavonoid O-glycosides</t>
  </si>
  <si>
    <t>C10216</t>
  </si>
  <si>
    <t>552-66-9</t>
  </si>
  <si>
    <t>HMDB0033991</t>
  </si>
  <si>
    <t>M401T465_1</t>
  </si>
  <si>
    <t>25-Hydroxycholesterol</t>
  </si>
  <si>
    <t>C27H46O2</t>
  </si>
  <si>
    <t>C15519</t>
  </si>
  <si>
    <t>2140-46-7</t>
  </si>
  <si>
    <t>HMDB0006247</t>
  </si>
  <si>
    <t>M448T588</t>
  </si>
  <si>
    <t>Glycochenodeoxycholic acid</t>
  </si>
  <si>
    <t>C26H43NO5</t>
  </si>
  <si>
    <t>C05466</t>
  </si>
  <si>
    <t>16564-43-5</t>
  </si>
  <si>
    <t>M441T675</t>
  </si>
  <si>
    <t>Folic acid</t>
  </si>
  <si>
    <t>C19H19N7O6</t>
  </si>
  <si>
    <t>C00504</t>
  </si>
  <si>
    <t>59-30-3</t>
  </si>
  <si>
    <t>HMDB0000121</t>
  </si>
  <si>
    <t>M464T524</t>
  </si>
  <si>
    <t>Glycocholic acid</t>
  </si>
  <si>
    <t>C26H43NO6</t>
  </si>
  <si>
    <t>C01921</t>
  </si>
  <si>
    <t>1192657-83-2</t>
  </si>
  <si>
    <t>M632T799</t>
  </si>
  <si>
    <t>3,3',5'-Triiodo-L-thyronine</t>
  </si>
  <si>
    <t>C15H12I3NO4</t>
  </si>
  <si>
    <t>C07639</t>
  </si>
  <si>
    <t>5817-39-0</t>
  </si>
  <si>
    <t>M665T107_1</t>
  </si>
  <si>
    <t>Stachyose</t>
  </si>
  <si>
    <t>C24H42O21</t>
  </si>
  <si>
    <t>C01613</t>
  </si>
  <si>
    <t>54261-98-2</t>
  </si>
  <si>
    <t>HMDB0003553</t>
  </si>
  <si>
    <t>M101T171</t>
  </si>
  <si>
    <t>L-Erythrulose</t>
  </si>
  <si>
    <t>C4H8O4</t>
  </si>
  <si>
    <t>C02045</t>
  </si>
  <si>
    <t>533-50-6/496-55-9</t>
  </si>
  <si>
    <t>HMDB0006293</t>
  </si>
  <si>
    <t>M103T103</t>
  </si>
  <si>
    <t>(R)-3-Hydroxybutyric acid</t>
  </si>
  <si>
    <t>C01089</t>
  </si>
  <si>
    <t>Carbohydrate metabolism; Signal transduction</t>
  </si>
  <si>
    <t>625-72-9/300-85-6</t>
  </si>
  <si>
    <t>HMDB0000011</t>
  </si>
  <si>
    <t>M107T240</t>
  </si>
  <si>
    <t>o-Cresol</t>
  </si>
  <si>
    <t>C7H8O</t>
  </si>
  <si>
    <t>Cresols</t>
  </si>
  <si>
    <t>C01542</t>
  </si>
  <si>
    <t>95-48-7</t>
  </si>
  <si>
    <t>HMDB0002055</t>
  </si>
  <si>
    <t>M123T474</t>
  </si>
  <si>
    <t>4-Methylcatechol</t>
  </si>
  <si>
    <t>C7H8O2</t>
  </si>
  <si>
    <t>C06730</t>
  </si>
  <si>
    <t>452-86-8</t>
  </si>
  <si>
    <t>HMDB0000873</t>
  </si>
  <si>
    <t>M131T103</t>
  </si>
  <si>
    <t>L-Ribulose</t>
  </si>
  <si>
    <t>C00310</t>
  </si>
  <si>
    <t>2042-27-5/551-84-8</t>
  </si>
  <si>
    <t>HMDB0003371</t>
  </si>
  <si>
    <t>M151T239</t>
  </si>
  <si>
    <t>p-Hydroxyphenylacetic acid</t>
  </si>
  <si>
    <t>C00642</t>
  </si>
  <si>
    <t>156-38-7</t>
  </si>
  <si>
    <t>HMDB0000020</t>
  </si>
  <si>
    <t>M133T99</t>
  </si>
  <si>
    <t>Ribitol</t>
  </si>
  <si>
    <t>C00474</t>
  </si>
  <si>
    <t>Carbohydrate metabolism; Metabolism of cofactors and vitamins</t>
  </si>
  <si>
    <t>488-81-3</t>
  </si>
  <si>
    <t>HMDB0000508</t>
  </si>
  <si>
    <t>M148T295</t>
  </si>
  <si>
    <t xml:space="preserve">7-Methyladenine </t>
  </si>
  <si>
    <t>C6H7N5</t>
  </si>
  <si>
    <t>C02241</t>
  </si>
  <si>
    <t>935-69-3</t>
  </si>
  <si>
    <t>HMDB0011614</t>
  </si>
  <si>
    <t>M180T424</t>
  </si>
  <si>
    <t>Alpha-D-Glucose</t>
  </si>
  <si>
    <t>C00267</t>
  </si>
  <si>
    <t>Carbohydrate metabolism; Excretory system</t>
  </si>
  <si>
    <t>492-62-6</t>
  </si>
  <si>
    <t>HMDB0003345</t>
  </si>
  <si>
    <t>M215T246_1</t>
  </si>
  <si>
    <t>6-Aminopenicillanic acid</t>
  </si>
  <si>
    <t>C8H12N2O3S</t>
  </si>
  <si>
    <t>C02954</t>
  </si>
  <si>
    <t>551-16-6</t>
  </si>
  <si>
    <t>HMDB0060618</t>
  </si>
  <si>
    <t>M210T282</t>
  </si>
  <si>
    <t>Phosphocreatine</t>
  </si>
  <si>
    <t>C4H10N3O5P</t>
  </si>
  <si>
    <t>C02305</t>
  </si>
  <si>
    <t>67-07-2</t>
  </si>
  <si>
    <t>HMDB0001511</t>
  </si>
  <si>
    <t>M217T86</t>
  </si>
  <si>
    <t>gamma-Glutamylalanine</t>
  </si>
  <si>
    <t>C7H11N2O5R</t>
  </si>
  <si>
    <t>C03740</t>
  </si>
  <si>
    <t>5875-41-2</t>
  </si>
  <si>
    <t>HMDB0006248</t>
  </si>
  <si>
    <t>M237T402</t>
  </si>
  <si>
    <t>3-Hydroxyflavone</t>
  </si>
  <si>
    <t>C15H10O3</t>
  </si>
  <si>
    <t>C01495</t>
  </si>
  <si>
    <t>577-85-5</t>
  </si>
  <si>
    <t>HMDB0031816</t>
  </si>
  <si>
    <t>M249T794</t>
  </si>
  <si>
    <t>Gemfibrozil</t>
  </si>
  <si>
    <t>C07020</t>
  </si>
  <si>
    <t>25812-30-0</t>
  </si>
  <si>
    <t>HMDB0015371</t>
  </si>
  <si>
    <t>M263T329</t>
  </si>
  <si>
    <t>(S)-Abscisic acid</t>
  </si>
  <si>
    <t>C15H20O4</t>
  </si>
  <si>
    <t>C06082</t>
  </si>
  <si>
    <t>21293-29-8</t>
  </si>
  <si>
    <t>HMDB0035140</t>
  </si>
  <si>
    <t>M271T460</t>
  </si>
  <si>
    <t>Sotalol</t>
  </si>
  <si>
    <t>C12H20N2O3S</t>
  </si>
  <si>
    <t>Sulfanilides</t>
  </si>
  <si>
    <t>C07309</t>
  </si>
  <si>
    <t>3930-20-9</t>
  </si>
  <si>
    <t>HMDB0014632</t>
  </si>
  <si>
    <t>M273T510</t>
  </si>
  <si>
    <t>Phloretin</t>
  </si>
  <si>
    <t>C15H14O5</t>
  </si>
  <si>
    <t>Linear 1,3-diarylpropanoids</t>
  </si>
  <si>
    <t>Chalcones and dihydrochalcones</t>
  </si>
  <si>
    <t>C00774</t>
  </si>
  <si>
    <t>60-82-2</t>
  </si>
  <si>
    <t>HMDB0003306</t>
  </si>
  <si>
    <t>M275T438</t>
  </si>
  <si>
    <t>Saccharopine</t>
  </si>
  <si>
    <t>C11H20N2O6</t>
  </si>
  <si>
    <t>C00449</t>
  </si>
  <si>
    <t>997-68-2</t>
  </si>
  <si>
    <t>HMDB0000279</t>
  </si>
  <si>
    <t>M281T448</t>
  </si>
  <si>
    <t>Niflumic Acid</t>
  </si>
  <si>
    <t>C13H9F3N2O2</t>
  </si>
  <si>
    <t>Trifluoromethylbenzenes</t>
  </si>
  <si>
    <t>C13698</t>
  </si>
  <si>
    <t>4394-00-7</t>
  </si>
  <si>
    <t>HMDB0015573</t>
  </si>
  <si>
    <t>M283T247</t>
  </si>
  <si>
    <t>Xanthosine</t>
  </si>
  <si>
    <t>C10H12N4O6</t>
  </si>
  <si>
    <t>C01762</t>
  </si>
  <si>
    <t>Membrane transport; Biosynthesis of other secondary metabolites; Nucleotide metabolism</t>
  </si>
  <si>
    <t>146-80-5</t>
  </si>
  <si>
    <t>HMDB0000299</t>
  </si>
  <si>
    <t>M271T777</t>
  </si>
  <si>
    <t>16-Hydroxy hexadecanoic acid</t>
  </si>
  <si>
    <t>C16H32O3</t>
  </si>
  <si>
    <t>C18218</t>
  </si>
  <si>
    <t>506-13-8</t>
  </si>
  <si>
    <t>HMDB0006294</t>
  </si>
  <si>
    <t>M295T771</t>
  </si>
  <si>
    <t>9,10-Epoxyoctadecenoic acid</t>
  </si>
  <si>
    <t>C14825</t>
  </si>
  <si>
    <t>HMDB0004701</t>
  </si>
  <si>
    <t>M301T529</t>
  </si>
  <si>
    <t>Enterodiol</t>
  </si>
  <si>
    <t>C18H22O4</t>
  </si>
  <si>
    <t>Dibenzylbutane lignans</t>
  </si>
  <si>
    <t>Dibenzylbutanediol lignans</t>
  </si>
  <si>
    <t>C18166</t>
  </si>
  <si>
    <t>80226-00-2</t>
  </si>
  <si>
    <t>HMDB0005056</t>
  </si>
  <si>
    <t>M284T785</t>
  </si>
  <si>
    <t>Stearic acid</t>
  </si>
  <si>
    <t>C18H36O2</t>
  </si>
  <si>
    <t>C01530</t>
  </si>
  <si>
    <t>57-11-4/646-29-7</t>
  </si>
  <si>
    <t>HMDB0000827</t>
  </si>
  <si>
    <t>M311T630</t>
  </si>
  <si>
    <t>9(S)-HPODE</t>
  </si>
  <si>
    <t>C14827</t>
  </si>
  <si>
    <t>29774-12-7</t>
  </si>
  <si>
    <t>HMDB0006940</t>
  </si>
  <si>
    <t>M295T748</t>
  </si>
  <si>
    <t>13S-hydroxyoctadecadienoic acid</t>
  </si>
  <si>
    <t>C14762</t>
  </si>
  <si>
    <t>5204-88-6/29623-28-7</t>
  </si>
  <si>
    <t>HMDB0004667</t>
  </si>
  <si>
    <t>M301T749</t>
  </si>
  <si>
    <t>2-Methoxyestradiol</t>
  </si>
  <si>
    <t>C05302</t>
  </si>
  <si>
    <t>362-07-2</t>
  </si>
  <si>
    <t>HMDB0000405</t>
  </si>
  <si>
    <t>M319T776</t>
  </si>
  <si>
    <t>16(R)-HETE</t>
  </si>
  <si>
    <t>C14778</t>
  </si>
  <si>
    <t>183509-22-0</t>
  </si>
  <si>
    <t>HMDB0004680</t>
  </si>
  <si>
    <t>M310T797</t>
  </si>
  <si>
    <t>11Z-Eicosenoic acid</t>
  </si>
  <si>
    <t>C20H38O2</t>
  </si>
  <si>
    <t>C16526</t>
  </si>
  <si>
    <t>26764-41-0/5561-99-9</t>
  </si>
  <si>
    <t>HMDB0002231</t>
  </si>
  <si>
    <t>M312T799</t>
  </si>
  <si>
    <t>Arachidic acid</t>
  </si>
  <si>
    <t>C20H40O2</t>
  </si>
  <si>
    <t>C06425</t>
  </si>
  <si>
    <t>506-30-9</t>
  </si>
  <si>
    <t>HMDB0002212</t>
  </si>
  <si>
    <t>M334T595</t>
  </si>
  <si>
    <t>Mitomycin</t>
  </si>
  <si>
    <t>C15H18N4O5</t>
  </si>
  <si>
    <t>Indolequinones</t>
  </si>
  <si>
    <t>C06681</t>
  </si>
  <si>
    <t>50-07-7</t>
  </si>
  <si>
    <t>HMDB0014450</t>
  </si>
  <si>
    <t>M315T719_2</t>
  </si>
  <si>
    <t>Prostaglandin J2</t>
  </si>
  <si>
    <t>C05957</t>
  </si>
  <si>
    <t>60203-57-8</t>
  </si>
  <si>
    <t>HMDB0002710</t>
  </si>
  <si>
    <t>M333T542_1</t>
  </si>
  <si>
    <t>12-Keto-leukotriene B4</t>
  </si>
  <si>
    <t>C05949</t>
  </si>
  <si>
    <t>136696-10-1</t>
  </si>
  <si>
    <t>HMDB0004234</t>
  </si>
  <si>
    <t>M317T787</t>
  </si>
  <si>
    <t>5-KETE</t>
  </si>
  <si>
    <t>C14732</t>
  </si>
  <si>
    <t>126432-17-5/106154-18-1</t>
  </si>
  <si>
    <t>HMDB0010217</t>
  </si>
  <si>
    <t>M319T744</t>
  </si>
  <si>
    <t>20-HETE</t>
  </si>
  <si>
    <t>C14748</t>
  </si>
  <si>
    <t>Lipid metabolism; Circulatory system</t>
  </si>
  <si>
    <t>79551-86-3</t>
  </si>
  <si>
    <t>HMDB0005998</t>
  </si>
  <si>
    <t>M323T149_1</t>
  </si>
  <si>
    <t>Alpha-Lactose</t>
  </si>
  <si>
    <t>C00243</t>
  </si>
  <si>
    <t>Carbohydrate metabolism; Membrane transport; Digestive system</t>
  </si>
  <si>
    <t>63-42-3</t>
  </si>
  <si>
    <t>HMDB0000186</t>
  </si>
  <si>
    <t>M349T523</t>
  </si>
  <si>
    <t>Prostaglandin E3</t>
  </si>
  <si>
    <t>C06439</t>
  </si>
  <si>
    <t>802-31-3</t>
  </si>
  <si>
    <t>HMDB0002664</t>
  </si>
  <si>
    <t>M331T748</t>
  </si>
  <si>
    <t>Adrenic acid</t>
  </si>
  <si>
    <t>C22H36O2</t>
  </si>
  <si>
    <t>C16527</t>
  </si>
  <si>
    <t>Lipid metabolism; Cell growth and death</t>
  </si>
  <si>
    <t>28874-58-0</t>
  </si>
  <si>
    <t>HMDB0002226</t>
  </si>
  <si>
    <t>M334T543</t>
  </si>
  <si>
    <t>Prostaglandin B2</t>
  </si>
  <si>
    <t>C05954</t>
  </si>
  <si>
    <t>13367-85-6</t>
  </si>
  <si>
    <t>HMDB0004236</t>
  </si>
  <si>
    <t>M354T98</t>
  </si>
  <si>
    <t>Xanthohumol</t>
  </si>
  <si>
    <t>C21H22O5</t>
  </si>
  <si>
    <t>C16417</t>
  </si>
  <si>
    <t>6754-58-1</t>
  </si>
  <si>
    <t>HMDB0037479</t>
  </si>
  <si>
    <t>M335T794</t>
  </si>
  <si>
    <t>Hepoxilin B3</t>
  </si>
  <si>
    <t>C14810</t>
  </si>
  <si>
    <t>71799-95-6</t>
  </si>
  <si>
    <t>HMDB0004690</t>
  </si>
  <si>
    <t>M353T443</t>
  </si>
  <si>
    <t>Prostaglandin F2a</t>
  </si>
  <si>
    <t>C00639</t>
  </si>
  <si>
    <t>Nervous system; Signal transduction; Digestive system; Endocrine system; Lipid metabolism; Signaling molecules and interaction</t>
  </si>
  <si>
    <t>551-11-1</t>
  </si>
  <si>
    <t>HMDB0001139</t>
  </si>
  <si>
    <t>M337T474</t>
  </si>
  <si>
    <t>11,12-DiHETrE</t>
  </si>
  <si>
    <t>C14774</t>
  </si>
  <si>
    <t>192461-95-3/NA</t>
  </si>
  <si>
    <t>HMDB0002314</t>
  </si>
  <si>
    <t>M365T404</t>
  </si>
  <si>
    <t>20-Carboxy-leukotriene B4</t>
  </si>
  <si>
    <t>C20H30O6</t>
  </si>
  <si>
    <t>C05950</t>
  </si>
  <si>
    <t>80434-82-8</t>
  </si>
  <si>
    <t>HMDB0006059</t>
  </si>
  <si>
    <t>M367T747</t>
  </si>
  <si>
    <t>Perindopril</t>
  </si>
  <si>
    <t>C19H32N2O5</t>
  </si>
  <si>
    <t>C07706</t>
  </si>
  <si>
    <t>107133-36-8/82834-16-0</t>
  </si>
  <si>
    <t>HMDB0014928</t>
  </si>
  <si>
    <t>M351T493</t>
  </si>
  <si>
    <t>Lipoxin A4</t>
  </si>
  <si>
    <t>C06314</t>
  </si>
  <si>
    <t>Lipid metabolism; Infectious disease: parasitic; Signaling molecules and interaction</t>
  </si>
  <si>
    <t>89663-86-5</t>
  </si>
  <si>
    <t>HMDB0004385</t>
  </si>
  <si>
    <t>M355T433</t>
  </si>
  <si>
    <t>Prostaglandin F1a</t>
  </si>
  <si>
    <t>C20H36O5</t>
  </si>
  <si>
    <t>C06475</t>
  </si>
  <si>
    <t>745-62-0</t>
  </si>
  <si>
    <t>HMDB0002685</t>
  </si>
  <si>
    <t>M365T802</t>
  </si>
  <si>
    <t>Nervonic acid</t>
  </si>
  <si>
    <t>C24H46O2</t>
  </si>
  <si>
    <t>C08323</t>
  </si>
  <si>
    <t>506-37-6</t>
  </si>
  <si>
    <t>HMDB0002368</t>
  </si>
  <si>
    <t>M367T543</t>
  </si>
  <si>
    <t>6-Ketoprostaglandin E1</t>
  </si>
  <si>
    <t>C05962</t>
  </si>
  <si>
    <t>67786-53-2</t>
  </si>
  <si>
    <t>HMDB0004241</t>
  </si>
  <si>
    <t>M397T670_1</t>
  </si>
  <si>
    <t>Mitragynine</t>
  </si>
  <si>
    <t>C23H30N2O4</t>
  </si>
  <si>
    <t>Corynanthean-type alkaloids</t>
  </si>
  <si>
    <t>C09226</t>
  </si>
  <si>
    <t>6202-22-8/4098-40-2</t>
  </si>
  <si>
    <t>HMDB0041933</t>
  </si>
  <si>
    <t>M399T670_1</t>
  </si>
  <si>
    <t>Quinacrine</t>
  </si>
  <si>
    <t>C23H30ClN3O</t>
  </si>
  <si>
    <t>Benzoquinolines</t>
  </si>
  <si>
    <t>C07339</t>
  </si>
  <si>
    <t>83-89-6/NA</t>
  </si>
  <si>
    <t>HMDB0015235</t>
  </si>
  <si>
    <t>M401T482_1</t>
  </si>
  <si>
    <t>Cortisone acetate</t>
  </si>
  <si>
    <t>C23H30O6</t>
  </si>
  <si>
    <t>C08173</t>
  </si>
  <si>
    <t>50-04-4</t>
  </si>
  <si>
    <t>HMDB0015459</t>
  </si>
  <si>
    <t>M452T695</t>
  </si>
  <si>
    <t>Repaglinide</t>
  </si>
  <si>
    <t>C27H36N2O4</t>
  </si>
  <si>
    <t>Piperidines</t>
  </si>
  <si>
    <t>Phenylpiperidines</t>
  </si>
  <si>
    <t>C07670</t>
  </si>
  <si>
    <t>135062-02-1/NA</t>
  </si>
  <si>
    <t>HMDB0015048</t>
  </si>
  <si>
    <t>M465T814_2</t>
  </si>
  <si>
    <t>Cholesterol sulfate</t>
  </si>
  <si>
    <t>C27H46O4S</t>
  </si>
  <si>
    <t>C18043</t>
  </si>
  <si>
    <t>1256-86-6</t>
  </si>
  <si>
    <t>HMDB0000653</t>
  </si>
  <si>
    <t>M499T650</t>
  </si>
  <si>
    <t>Mupirocin</t>
  </si>
  <si>
    <t>C26H44O9</t>
  </si>
  <si>
    <t>C11758</t>
  </si>
  <si>
    <t>12650-69-0</t>
  </si>
  <si>
    <t>HMDB0014554</t>
  </si>
  <si>
    <t>M515T666_2</t>
  </si>
  <si>
    <t>Probucol</t>
  </si>
  <si>
    <t>C31H48O2S2</t>
  </si>
  <si>
    <t>Phenylpropanes</t>
  </si>
  <si>
    <t>C07373</t>
  </si>
  <si>
    <t>23288-49-5</t>
  </si>
  <si>
    <t>HMDB0015537</t>
  </si>
  <si>
    <t>M503T105</t>
  </si>
  <si>
    <t>Maltotriose</t>
  </si>
  <si>
    <t>C18H32O16</t>
  </si>
  <si>
    <t>C01835</t>
  </si>
  <si>
    <t>Membrane transport; Digestive system</t>
  </si>
  <si>
    <t>1109-28-0</t>
  </si>
  <si>
    <t>HMDB0001262</t>
  </si>
  <si>
    <t>M553T394</t>
  </si>
  <si>
    <t>D-Pantethine</t>
  </si>
  <si>
    <t>C22H42N4O8S2</t>
  </si>
  <si>
    <t>C12661</t>
  </si>
  <si>
    <t>16816-67-4</t>
  </si>
  <si>
    <t>HMDB0003828</t>
  </si>
  <si>
    <t>M198T376</t>
  </si>
  <si>
    <t>Procollagen 5-hydroxy-L-lysine</t>
  </si>
  <si>
    <t>C7H13N3O3R2</t>
  </si>
  <si>
    <t>C01211</t>
  </si>
  <si>
    <t>13204-98-3</t>
  </si>
  <si>
    <t>M328T253</t>
  </si>
  <si>
    <t>Cyclic AMP</t>
  </si>
  <si>
    <t>C10H12N5O6P</t>
  </si>
  <si>
    <t>C00575</t>
  </si>
  <si>
    <t>Circulatory system; Endocrine and metabolic disease; Cell growth and death; Signal transduction; Nervous system; Sensory system; Endocrine system; Environmental adaptation; Excretory system; Digestive system; Neurodegenerative disease; Infectious disease: bacterial; Nucleotide metabolism; Substance dependence; Aging; Immune system; Infectious disease: parasitic; Infectious disease: viral</t>
  </si>
  <si>
    <t>60-92-4</t>
  </si>
  <si>
    <t>HMDB0000058</t>
  </si>
  <si>
    <t>M581T595</t>
  </si>
  <si>
    <t>Biliverdin</t>
  </si>
  <si>
    <t>C33H34N4O6</t>
  </si>
  <si>
    <t>C00500</t>
  </si>
  <si>
    <t>114-25-0</t>
  </si>
  <si>
    <t>HMDB0001008</t>
  </si>
  <si>
    <t>M144T502</t>
  </si>
  <si>
    <t>1H-Indole-3-carboxaldehyde</t>
  </si>
  <si>
    <t>C08493</t>
  </si>
  <si>
    <t>487-89-8</t>
  </si>
  <si>
    <t>HMDB0029737</t>
  </si>
  <si>
    <t>M129T82</t>
  </si>
  <si>
    <t>Citramalic acid</t>
  </si>
  <si>
    <t>C00815</t>
  </si>
  <si>
    <t>597-44-4/2306-22-1</t>
  </si>
  <si>
    <t>HMDB0000426</t>
  </si>
  <si>
    <t>M129T279_1</t>
  </si>
  <si>
    <t>4-Acetylbutyrate</t>
  </si>
  <si>
    <t>C02129</t>
  </si>
  <si>
    <t>3128-06-1/NA</t>
  </si>
  <si>
    <t>HMDB0061881</t>
  </si>
  <si>
    <t>M131T250_1</t>
  </si>
  <si>
    <t>6-Hydroxyhexanoic acid</t>
  </si>
  <si>
    <t>C6H12O3</t>
  </si>
  <si>
    <t>C06103</t>
  </si>
  <si>
    <t>1191-25-9</t>
  </si>
  <si>
    <t>HMDB0012843</t>
  </si>
  <si>
    <t>M134T250</t>
  </si>
  <si>
    <t>Adenine</t>
  </si>
  <si>
    <t>C5H5N5</t>
  </si>
  <si>
    <t>C00147</t>
  </si>
  <si>
    <t>73-24-5</t>
  </si>
  <si>
    <t>HMDB0000034</t>
  </si>
  <si>
    <t>M135T450</t>
  </si>
  <si>
    <t>Phenylacetic acid</t>
  </si>
  <si>
    <t>C07086</t>
  </si>
  <si>
    <t>103-82-2</t>
  </si>
  <si>
    <t>HMDB0000209</t>
  </si>
  <si>
    <t>M145T151</t>
  </si>
  <si>
    <t>1,5-Anhydrosorbitol</t>
  </si>
  <si>
    <t>C07326</t>
  </si>
  <si>
    <t>154-58-5</t>
  </si>
  <si>
    <t>HMDB0002712</t>
  </si>
  <si>
    <t>M171T725</t>
  </si>
  <si>
    <t>Capric acid</t>
  </si>
  <si>
    <t>C10H20O2</t>
  </si>
  <si>
    <t>C01571</t>
  </si>
  <si>
    <t>334-48-5</t>
  </si>
  <si>
    <t>HMDB0000511</t>
  </si>
  <si>
    <t>M179T537</t>
  </si>
  <si>
    <t>4-Hydroxyphenylpyruvic acid</t>
  </si>
  <si>
    <t>Phenylpyruvic acid derivatives</t>
  </si>
  <si>
    <t>C01179</t>
  </si>
  <si>
    <t>156-39-8</t>
  </si>
  <si>
    <t>HMDB0000707</t>
  </si>
  <si>
    <t>M179T308</t>
  </si>
  <si>
    <t>Nicotinuric acid</t>
  </si>
  <si>
    <t>C8H8N2O3</t>
  </si>
  <si>
    <t>C05380</t>
  </si>
  <si>
    <t>583-08-4</t>
  </si>
  <si>
    <t>HMDB0003269</t>
  </si>
  <si>
    <t>M185T772</t>
  </si>
  <si>
    <t>Undecanoic acid</t>
  </si>
  <si>
    <t>C11H22O2</t>
  </si>
  <si>
    <t>C17715</t>
  </si>
  <si>
    <t>112-37-8</t>
  </si>
  <si>
    <t>HMDB0000947</t>
  </si>
  <si>
    <t>M202T587</t>
  </si>
  <si>
    <t>Indolepyruvate</t>
  </si>
  <si>
    <t>C11H9NO3</t>
  </si>
  <si>
    <t>C00331</t>
  </si>
  <si>
    <t>35656-49-6/392-12-1</t>
  </si>
  <si>
    <t>HMDB0060484</t>
  </si>
  <si>
    <t>M223T308_2</t>
  </si>
  <si>
    <t>Sinapic acid</t>
  </si>
  <si>
    <t>C11H12O5</t>
  </si>
  <si>
    <t>C00482</t>
  </si>
  <si>
    <t>530-59-6/530-59-6 7362-37-0/7362-37-0</t>
  </si>
  <si>
    <t>HMDB0032616</t>
  </si>
  <si>
    <t>M243T150</t>
  </si>
  <si>
    <t>Pseudouridine</t>
  </si>
  <si>
    <t>Nucleoside and nucleotide analogues</t>
  </si>
  <si>
    <t>C02067</t>
  </si>
  <si>
    <t>1445-07-4</t>
  </si>
  <si>
    <t>HMDB0000767</t>
  </si>
  <si>
    <t>M253T320</t>
  </si>
  <si>
    <t>Arbutin</t>
  </si>
  <si>
    <t>C12H16O7</t>
  </si>
  <si>
    <t>C06186</t>
  </si>
  <si>
    <t>497-76-7</t>
  </si>
  <si>
    <t>HMDB0029943</t>
  </si>
  <si>
    <t>M255T538</t>
  </si>
  <si>
    <t>(2S)-Liquiritigenin</t>
  </si>
  <si>
    <t>Flavans</t>
  </si>
  <si>
    <t>C09762</t>
  </si>
  <si>
    <t>578-86-9</t>
  </si>
  <si>
    <t>HMDB0029519</t>
  </si>
  <si>
    <t>M285T693</t>
  </si>
  <si>
    <t>Sakuranetin</t>
  </si>
  <si>
    <t>C16H14O5</t>
  </si>
  <si>
    <t>O-methylated flavonoids</t>
  </si>
  <si>
    <t>C09833</t>
  </si>
  <si>
    <t>2957-21-3</t>
  </si>
  <si>
    <t>HMDB0030090</t>
  </si>
  <si>
    <t>M293T601</t>
  </si>
  <si>
    <t>Cinchonidine</t>
  </si>
  <si>
    <t>C19H22N2O</t>
  </si>
  <si>
    <t>Cinchona alkaloids</t>
  </si>
  <si>
    <t>C11379</t>
  </si>
  <si>
    <t>485-71-2</t>
  </si>
  <si>
    <t>HMDB0030282</t>
  </si>
  <si>
    <t>M324T87</t>
  </si>
  <si>
    <t>N-Glycolylneuraminic acid</t>
  </si>
  <si>
    <t>C11H19NO10</t>
  </si>
  <si>
    <t>C03410</t>
  </si>
  <si>
    <t>1113-83-3</t>
  </si>
  <si>
    <t>HMDB0000833</t>
  </si>
  <si>
    <t>M314T690</t>
  </si>
  <si>
    <t>9,10-DHOME</t>
  </si>
  <si>
    <t>C14828</t>
  </si>
  <si>
    <t>263399-34-4</t>
  </si>
  <si>
    <t>HMDB0004704</t>
  </si>
  <si>
    <t>M347T433</t>
  </si>
  <si>
    <t>Gibberellin A53</t>
  </si>
  <si>
    <t>C20H28O5</t>
  </si>
  <si>
    <t>Diterpenoids</t>
  </si>
  <si>
    <t>C06094</t>
  </si>
  <si>
    <t>51576-08-0</t>
  </si>
  <si>
    <t>HMDB0036895</t>
  </si>
  <si>
    <t>M339T801</t>
  </si>
  <si>
    <t>Behenic acid</t>
  </si>
  <si>
    <t>C22H44O2</t>
  </si>
  <si>
    <t>C08281</t>
  </si>
  <si>
    <t>112-85-6</t>
  </si>
  <si>
    <t>HMDB0000944</t>
  </si>
  <si>
    <t>M369T579</t>
  </si>
  <si>
    <t>Quassin</t>
  </si>
  <si>
    <t>C22H28O6</t>
  </si>
  <si>
    <t>C08778</t>
  </si>
  <si>
    <t>76-78-8</t>
  </si>
  <si>
    <t>HMDB0036587</t>
  </si>
  <si>
    <t>M373T838</t>
  </si>
  <si>
    <t>Ursodeoxycholic acid</t>
  </si>
  <si>
    <t>C07880</t>
  </si>
  <si>
    <t>128-13-2</t>
  </si>
  <si>
    <t>HMDB0000946</t>
  </si>
  <si>
    <t>M376T799</t>
  </si>
  <si>
    <t>Lithocholic acid</t>
  </si>
  <si>
    <t>C24H40O3</t>
  </si>
  <si>
    <t>Lipids and lipid-like molecules</t>
  </si>
  <si>
    <t>C03990</t>
  </si>
  <si>
    <t>434-13-9</t>
  </si>
  <si>
    <t>HMDB0000761</t>
  </si>
  <si>
    <t>M427T647_1</t>
  </si>
  <si>
    <t>Irbesartan</t>
  </si>
  <si>
    <t>C25H28N6O</t>
  </si>
  <si>
    <t>C07469</t>
  </si>
  <si>
    <t>138402-11-6</t>
  </si>
  <si>
    <t>HMDB0015163</t>
  </si>
  <si>
    <t>M135T303</t>
  </si>
  <si>
    <t>Toluate</t>
  </si>
  <si>
    <t>C01454</t>
  </si>
  <si>
    <t>99-94-5</t>
  </si>
  <si>
    <t>HMDB0029635</t>
  </si>
  <si>
    <t>M151T313</t>
  </si>
  <si>
    <t>2-Hydroxyphenylacetate</t>
  </si>
  <si>
    <t>Phenylacetic acids</t>
  </si>
  <si>
    <t>C05852</t>
  </si>
  <si>
    <t>614-75-5</t>
  </si>
  <si>
    <t>HMDB0000669</t>
  </si>
  <si>
    <t>M241T265</t>
  </si>
  <si>
    <t>5-Methyl-2'-deoxycytidine</t>
  </si>
  <si>
    <t>C10H15N3O4</t>
  </si>
  <si>
    <t>C03592</t>
  </si>
  <si>
    <t>838-07-3</t>
  </si>
  <si>
    <t>HMDB0002224</t>
  </si>
  <si>
    <t>M241T86</t>
  </si>
  <si>
    <t>D-Glucose 1-phosphate</t>
  </si>
  <si>
    <t>C6H13O9P</t>
  </si>
  <si>
    <t>C00103</t>
  </si>
  <si>
    <t>Carbohydrate metabolism; Lipid metabolism; Endocrine system</t>
  </si>
  <si>
    <t>59-56-3</t>
  </si>
  <si>
    <t>HMDB0001586</t>
  </si>
  <si>
    <t>M259T84</t>
  </si>
  <si>
    <t>Glucose 6-phosphate</t>
  </si>
  <si>
    <t>C00092</t>
  </si>
  <si>
    <t>Endocrine and metabolic disease; Cancer: overview; Digestive system; Endocrine system; Carbohydrate metabolism; Biosynthesis of other secondary metabolites</t>
  </si>
  <si>
    <t>56-73-5</t>
  </si>
  <si>
    <t>HMDB0001401</t>
  </si>
  <si>
    <t>M285T548</t>
  </si>
  <si>
    <t>Hexadecanedioate</t>
  </si>
  <si>
    <t>C16H30O4</t>
  </si>
  <si>
    <t>C19615</t>
  </si>
  <si>
    <t>505-54-4</t>
  </si>
  <si>
    <t>HMDB0000672</t>
  </si>
  <si>
    <t>M335T562</t>
  </si>
  <si>
    <t>PGA1</t>
  </si>
  <si>
    <t>C04685</t>
  </si>
  <si>
    <t>14152-28-4</t>
  </si>
  <si>
    <t>HMDB0002656</t>
  </si>
  <si>
    <t>M345T616</t>
  </si>
  <si>
    <t>Corticosterone</t>
  </si>
  <si>
    <t>C02140</t>
  </si>
  <si>
    <t>Lipid metabolism; Neurodegenerative disease; Endocrine system</t>
  </si>
  <si>
    <t>50-22-6</t>
  </si>
  <si>
    <t>HMDB0001547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6" applyNumberFormat="0" applyAlignment="0" applyProtection="0">
      <alignment vertical="center"/>
    </xf>
    <xf numFmtId="0" fontId="15" fillId="11" borderId="2" applyNumberFormat="0" applyAlignment="0" applyProtection="0">
      <alignment vertical="center"/>
    </xf>
    <xf numFmtId="0" fontId="16" fillId="12" borderId="7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755"/>
  <sheetViews>
    <sheetView tabSelected="1" workbookViewId="0">
      <selection activeCell="D1" sqref="D1"/>
    </sheetView>
  </sheetViews>
  <sheetFormatPr defaultColWidth="9" defaultRowHeight="13.5"/>
  <cols>
    <col min="2" max="2" width="53" customWidth="1"/>
    <col min="9" max="9" width="38.875" customWidth="1"/>
    <col min="10" max="10" width="26.875" customWidth="1"/>
    <col min="12" max="12" width="21.75" customWidth="1"/>
  </cols>
  <sheetData>
    <row r="1" spans="1:4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</row>
    <row r="2" spans="1:41">
      <c r="A2" t="s">
        <v>41</v>
      </c>
      <c r="B2" t="s">
        <v>42</v>
      </c>
      <c r="C2">
        <v>233.1143</v>
      </c>
      <c r="D2">
        <v>235.5</v>
      </c>
      <c r="E2">
        <v>232.1059</v>
      </c>
      <c r="F2">
        <v>4.82169227524026</v>
      </c>
      <c r="G2" t="s">
        <v>43</v>
      </c>
      <c r="H2" t="s">
        <v>44</v>
      </c>
      <c r="I2" t="s">
        <v>45</v>
      </c>
      <c r="J2" t="s">
        <v>46</v>
      </c>
      <c r="K2" t="s">
        <v>47</v>
      </c>
      <c r="L2" t="s">
        <v>48</v>
      </c>
      <c r="M2" t="s">
        <v>49</v>
      </c>
      <c r="N2" t="s">
        <v>50</v>
      </c>
      <c r="O2" t="s">
        <v>51</v>
      </c>
      <c r="P2">
        <v>2</v>
      </c>
      <c r="Q2" t="s">
        <v>52</v>
      </c>
      <c r="R2">
        <v>15790193.9464915</v>
      </c>
      <c r="S2">
        <v>21761588.2172718</v>
      </c>
      <c r="T2">
        <v>29883072.373576</v>
      </c>
      <c r="U2">
        <v>12670830.7248336</v>
      </c>
      <c r="V2">
        <v>21005579.8431215</v>
      </c>
      <c r="W2">
        <v>31183701.0997918</v>
      </c>
      <c r="X2">
        <v>68108374.2340362</v>
      </c>
      <c r="Y2">
        <v>3365425.5639637</v>
      </c>
      <c r="Z2">
        <v>12327208.2804953</v>
      </c>
      <c r="AA2">
        <v>9732955.90201982</v>
      </c>
      <c r="AB2">
        <v>9099567.1259278</v>
      </c>
      <c r="AC2">
        <v>4433242.00039348</v>
      </c>
      <c r="AD2">
        <v>13361729.9684719</v>
      </c>
      <c r="AE2">
        <v>6717010.78541546</v>
      </c>
      <c r="AF2">
        <v>14064231.954936</v>
      </c>
      <c r="AG2">
        <v>19828027.6708079</v>
      </c>
      <c r="AH2">
        <v>30241165.1591002</v>
      </c>
      <c r="AI2">
        <v>9366860.38455557</v>
      </c>
      <c r="AJ2">
        <v>11081100.2495752</v>
      </c>
      <c r="AK2">
        <v>17533837.2408377</v>
      </c>
      <c r="AL2">
        <v>12172262.3598325</v>
      </c>
      <c r="AM2">
        <v>3278582.20941997</v>
      </c>
      <c r="AN2">
        <v>3861155.36809419</v>
      </c>
      <c r="AO2">
        <v>21596583.4252433</v>
      </c>
    </row>
    <row r="3" spans="1:41">
      <c r="A3" t="s">
        <v>53</v>
      </c>
      <c r="B3" t="s">
        <v>54</v>
      </c>
      <c r="C3">
        <v>115.0875</v>
      </c>
      <c r="D3">
        <v>95.9</v>
      </c>
      <c r="E3">
        <v>114.0793</v>
      </c>
      <c r="F3">
        <v>8.02873829535006</v>
      </c>
      <c r="G3" t="s">
        <v>55</v>
      </c>
      <c r="H3" t="s">
        <v>44</v>
      </c>
      <c r="I3" t="s">
        <v>56</v>
      </c>
      <c r="J3" t="s">
        <v>46</v>
      </c>
      <c r="K3" t="s">
        <v>57</v>
      </c>
      <c r="L3" t="s">
        <v>58</v>
      </c>
      <c r="M3" t="s">
        <v>59</v>
      </c>
      <c r="N3" t="s">
        <v>58</v>
      </c>
      <c r="O3" t="s">
        <v>51</v>
      </c>
      <c r="P3">
        <v>2</v>
      </c>
      <c r="Q3" t="s">
        <v>52</v>
      </c>
      <c r="R3">
        <v>134283478.425497</v>
      </c>
      <c r="S3">
        <v>74909654.3629836</v>
      </c>
      <c r="T3">
        <v>157778592.83066</v>
      </c>
      <c r="U3">
        <v>37236809.252339</v>
      </c>
      <c r="V3">
        <v>49564888.372934</v>
      </c>
      <c r="W3">
        <v>37320559.4773348</v>
      </c>
      <c r="X3">
        <v>111488555.56234</v>
      </c>
      <c r="Y3">
        <v>114175122.268228</v>
      </c>
      <c r="Z3">
        <v>92345105.5744769</v>
      </c>
      <c r="AA3">
        <v>42737356.9234642</v>
      </c>
      <c r="AB3">
        <v>63718375.5693686</v>
      </c>
      <c r="AC3">
        <v>41512454.7080222</v>
      </c>
      <c r="AD3">
        <v>115154465.544363</v>
      </c>
      <c r="AE3">
        <v>24007901.8075963</v>
      </c>
      <c r="AF3">
        <v>32552392.5319355</v>
      </c>
      <c r="AG3">
        <v>96800973.2730824</v>
      </c>
      <c r="AH3">
        <v>33156588.6905928</v>
      </c>
      <c r="AI3">
        <v>83878619.3413224</v>
      </c>
      <c r="AJ3">
        <v>36509742.0721163</v>
      </c>
      <c r="AK3">
        <v>27330007.3276247</v>
      </c>
      <c r="AL3">
        <v>26709819.305557</v>
      </c>
      <c r="AM3">
        <v>20065097.9475711</v>
      </c>
      <c r="AN3">
        <v>33026256.0085032</v>
      </c>
      <c r="AO3">
        <v>27657687.0367624</v>
      </c>
    </row>
    <row r="4" spans="1:41">
      <c r="A4" t="s">
        <v>60</v>
      </c>
      <c r="B4" t="s">
        <v>61</v>
      </c>
      <c r="C4">
        <v>147.1128</v>
      </c>
      <c r="D4">
        <v>83.1</v>
      </c>
      <c r="E4">
        <v>146.1055</v>
      </c>
      <c r="F4">
        <v>0.163140147639177</v>
      </c>
      <c r="G4" t="s">
        <v>62</v>
      </c>
      <c r="H4" t="s">
        <v>44</v>
      </c>
      <c r="I4" t="s">
        <v>45</v>
      </c>
      <c r="J4" t="s">
        <v>46</v>
      </c>
      <c r="K4" t="s">
        <v>63</v>
      </c>
      <c r="L4" t="s">
        <v>48</v>
      </c>
      <c r="M4" t="s">
        <v>64</v>
      </c>
      <c r="N4" t="s">
        <v>65</v>
      </c>
      <c r="O4" t="s">
        <v>51</v>
      </c>
      <c r="P4">
        <v>2</v>
      </c>
      <c r="Q4" t="s">
        <v>52</v>
      </c>
      <c r="R4">
        <v>720932832.618957</v>
      </c>
      <c r="S4">
        <v>943900672.488743</v>
      </c>
      <c r="T4">
        <v>1239727423.45071</v>
      </c>
      <c r="U4">
        <v>1621320245.82451</v>
      </c>
      <c r="V4">
        <v>700208027.020268</v>
      </c>
      <c r="W4">
        <v>222550304.698574</v>
      </c>
      <c r="X4">
        <v>298428270.062866</v>
      </c>
      <c r="Y4">
        <v>112074193.3475</v>
      </c>
      <c r="Z4">
        <v>154512839.760967</v>
      </c>
      <c r="AA4">
        <v>156886008.607762</v>
      </c>
      <c r="AB4">
        <v>108608310.245898</v>
      </c>
      <c r="AC4">
        <v>123423924.226322</v>
      </c>
      <c r="AD4">
        <v>996320297.704614</v>
      </c>
      <c r="AE4">
        <v>606117369.538017</v>
      </c>
      <c r="AF4">
        <v>427653060.916084</v>
      </c>
      <c r="AG4">
        <v>809355713.858753</v>
      </c>
      <c r="AH4">
        <v>930689187.981174</v>
      </c>
      <c r="AI4">
        <v>598219795.392542</v>
      </c>
      <c r="AJ4">
        <v>252172881.993711</v>
      </c>
      <c r="AK4">
        <v>486950966.080282</v>
      </c>
      <c r="AL4">
        <v>211709122.121598</v>
      </c>
      <c r="AM4">
        <v>212275583.895977</v>
      </c>
      <c r="AN4">
        <v>196300102.522873</v>
      </c>
      <c r="AO4">
        <v>445772768.9211</v>
      </c>
    </row>
    <row r="5" spans="1:41">
      <c r="A5" t="s">
        <v>66</v>
      </c>
      <c r="B5" t="s">
        <v>67</v>
      </c>
      <c r="C5">
        <v>338.1836</v>
      </c>
      <c r="D5">
        <v>205.4</v>
      </c>
      <c r="E5">
        <v>337.175</v>
      </c>
      <c r="F5">
        <v>3.91504846342386</v>
      </c>
      <c r="G5" t="s">
        <v>68</v>
      </c>
      <c r="H5" t="s">
        <v>44</v>
      </c>
      <c r="I5" t="s">
        <v>69</v>
      </c>
      <c r="J5" t="s">
        <v>70</v>
      </c>
      <c r="K5" t="s">
        <v>71</v>
      </c>
      <c r="L5" t="s">
        <v>58</v>
      </c>
      <c r="M5" t="s">
        <v>72</v>
      </c>
      <c r="N5" t="s">
        <v>73</v>
      </c>
      <c r="O5" t="s">
        <v>51</v>
      </c>
      <c r="P5">
        <v>2</v>
      </c>
      <c r="Q5" t="s">
        <v>52</v>
      </c>
      <c r="R5">
        <v>11324791.177188</v>
      </c>
      <c r="S5">
        <v>9975677.54727319</v>
      </c>
      <c r="T5">
        <v>11749703.8431909</v>
      </c>
      <c r="U5">
        <v>11749136.9760586</v>
      </c>
      <c r="V5">
        <v>12057981.5794047</v>
      </c>
      <c r="W5">
        <v>2498188.95034736</v>
      </c>
      <c r="X5">
        <v>9497366.63534079</v>
      </c>
      <c r="Y5">
        <v>5563108.62847679</v>
      </c>
      <c r="Z5">
        <v>7468848.68013025</v>
      </c>
      <c r="AA5">
        <v>1927119.98360523</v>
      </c>
      <c r="AB5">
        <v>7280213.98944849</v>
      </c>
      <c r="AC5">
        <v>5582323.37275368</v>
      </c>
      <c r="AD5">
        <v>5958645.77764702</v>
      </c>
      <c r="AE5">
        <v>4693834.44928878</v>
      </c>
      <c r="AF5">
        <v>2256869.06036855</v>
      </c>
      <c r="AG5">
        <v>8876540.36230245</v>
      </c>
      <c r="AH5">
        <v>10041955.5773955</v>
      </c>
      <c r="AI5">
        <v>2640699.3575108</v>
      </c>
      <c r="AJ5">
        <v>980637.154427979</v>
      </c>
      <c r="AK5">
        <v>7150496.79754706</v>
      </c>
      <c r="AL5">
        <v>697615.521049569</v>
      </c>
      <c r="AM5">
        <v>5615904.81695181</v>
      </c>
      <c r="AN5">
        <v>4935340.46633632</v>
      </c>
      <c r="AO5">
        <v>1391320.55685095</v>
      </c>
    </row>
    <row r="6" spans="1:41">
      <c r="A6" t="s">
        <v>74</v>
      </c>
      <c r="B6" t="s">
        <v>75</v>
      </c>
      <c r="C6">
        <v>178.0598</v>
      </c>
      <c r="D6">
        <v>87.8</v>
      </c>
      <c r="E6">
        <v>178.063</v>
      </c>
      <c r="F6">
        <v>17.9711675080873</v>
      </c>
      <c r="G6" t="s">
        <v>76</v>
      </c>
      <c r="H6" t="s">
        <v>77</v>
      </c>
      <c r="I6" t="s">
        <v>69</v>
      </c>
      <c r="J6" t="s">
        <v>70</v>
      </c>
      <c r="K6" t="s">
        <v>78</v>
      </c>
      <c r="L6" t="s">
        <v>58</v>
      </c>
      <c r="M6" t="s">
        <v>79</v>
      </c>
      <c r="N6" t="s">
        <v>58</v>
      </c>
      <c r="O6" t="s">
        <v>51</v>
      </c>
      <c r="P6">
        <v>2</v>
      </c>
      <c r="Q6" t="s">
        <v>52</v>
      </c>
      <c r="R6">
        <v>6475934.48281988</v>
      </c>
      <c r="S6">
        <v>8620983.77438037</v>
      </c>
      <c r="T6">
        <v>8684416.86757037</v>
      </c>
      <c r="U6">
        <v>8793813.57559496</v>
      </c>
      <c r="V6">
        <v>9546609.16426818</v>
      </c>
      <c r="W6">
        <v>7710057.18521766</v>
      </c>
      <c r="X6">
        <v>8818015.38600449</v>
      </c>
      <c r="Y6">
        <v>5714667.10926948</v>
      </c>
      <c r="Z6">
        <v>6872218.99702352</v>
      </c>
      <c r="AA6">
        <v>10883117.6154461</v>
      </c>
      <c r="AB6">
        <v>8156727.92685061</v>
      </c>
      <c r="AC6">
        <v>7491176.2738711</v>
      </c>
      <c r="AD6">
        <v>8245022.42469675</v>
      </c>
      <c r="AE6">
        <v>10170185.466669</v>
      </c>
      <c r="AF6">
        <v>5598057.82102425</v>
      </c>
      <c r="AG6">
        <v>8446558.57883938</v>
      </c>
      <c r="AH6">
        <v>7667473.52088113</v>
      </c>
      <c r="AI6">
        <v>9495056.61579749</v>
      </c>
      <c r="AJ6">
        <v>7875165.91084171</v>
      </c>
      <c r="AK6">
        <v>8881607.96428366</v>
      </c>
      <c r="AL6">
        <v>9232873.16551796</v>
      </c>
      <c r="AM6">
        <v>10581349.3060866</v>
      </c>
      <c r="AN6">
        <v>8652538.7870986</v>
      </c>
      <c r="AO6">
        <v>10936370.686678</v>
      </c>
    </row>
    <row r="7" spans="1:41">
      <c r="A7" t="s">
        <v>80</v>
      </c>
      <c r="B7" t="s">
        <v>81</v>
      </c>
      <c r="C7">
        <v>182.0824</v>
      </c>
      <c r="D7">
        <v>449</v>
      </c>
      <c r="E7">
        <v>181.0739</v>
      </c>
      <c r="F7">
        <v>6.72227644228124</v>
      </c>
      <c r="G7" t="s">
        <v>82</v>
      </c>
      <c r="H7" t="s">
        <v>44</v>
      </c>
      <c r="I7" t="s">
        <v>58</v>
      </c>
      <c r="J7" t="s">
        <v>58</v>
      </c>
      <c r="K7" t="s">
        <v>83</v>
      </c>
      <c r="L7" t="s">
        <v>58</v>
      </c>
      <c r="M7" t="s">
        <v>58</v>
      </c>
      <c r="N7" t="s">
        <v>58</v>
      </c>
      <c r="O7" t="s">
        <v>51</v>
      </c>
      <c r="P7">
        <v>2</v>
      </c>
      <c r="Q7" t="s">
        <v>52</v>
      </c>
      <c r="R7">
        <v>19997785.0418835</v>
      </c>
      <c r="S7">
        <v>27764304.4672971</v>
      </c>
      <c r="T7">
        <v>31045281.0082082</v>
      </c>
      <c r="U7">
        <v>30226022.7888678</v>
      </c>
      <c r="V7">
        <v>30709014.5691554</v>
      </c>
      <c r="W7">
        <v>38060970.5105259</v>
      </c>
      <c r="X7">
        <v>32319983.2706275</v>
      </c>
      <c r="Y7">
        <v>36761715.4266304</v>
      </c>
      <c r="Z7">
        <v>30790142.646657</v>
      </c>
      <c r="AA7">
        <v>25678358.2572762</v>
      </c>
      <c r="AB7">
        <v>15190180.6154976</v>
      </c>
      <c r="AC7">
        <v>18721501.7161102</v>
      </c>
      <c r="AD7">
        <v>24716962.1407969</v>
      </c>
      <c r="AE7">
        <v>16154594.4941688</v>
      </c>
      <c r="AF7">
        <v>71657340.0100424</v>
      </c>
      <c r="AG7">
        <v>24315250.8262026</v>
      </c>
      <c r="AH7">
        <v>35049453.5035414</v>
      </c>
      <c r="AI7">
        <v>63618129.5967778</v>
      </c>
      <c r="AJ7">
        <v>29315166.8311085</v>
      </c>
      <c r="AK7">
        <v>22363058.8100371</v>
      </c>
      <c r="AL7">
        <v>8313105.01949585</v>
      </c>
      <c r="AM7">
        <v>23627895.0684816</v>
      </c>
      <c r="AN7">
        <v>20751359.077814</v>
      </c>
      <c r="AO7">
        <v>17372781.6225146</v>
      </c>
    </row>
    <row r="8" spans="1:41">
      <c r="A8" t="s">
        <v>84</v>
      </c>
      <c r="B8" t="s">
        <v>85</v>
      </c>
      <c r="C8">
        <v>208.0616</v>
      </c>
      <c r="D8">
        <v>390.3</v>
      </c>
      <c r="E8">
        <v>207.0532</v>
      </c>
      <c r="F8">
        <v>5.40227544228219</v>
      </c>
      <c r="G8" t="s">
        <v>86</v>
      </c>
      <c r="H8" t="s">
        <v>44</v>
      </c>
      <c r="I8" t="s">
        <v>69</v>
      </c>
      <c r="J8" t="s">
        <v>87</v>
      </c>
      <c r="K8" t="s">
        <v>88</v>
      </c>
      <c r="L8" t="s">
        <v>48</v>
      </c>
      <c r="M8" t="s">
        <v>58</v>
      </c>
      <c r="N8" t="s">
        <v>89</v>
      </c>
      <c r="O8" t="s">
        <v>51</v>
      </c>
      <c r="P8">
        <v>2</v>
      </c>
      <c r="Q8" t="s">
        <v>52</v>
      </c>
      <c r="R8">
        <v>4026302.41422422</v>
      </c>
      <c r="S8">
        <v>19107591.9987744</v>
      </c>
      <c r="T8">
        <v>3308574.26097008</v>
      </c>
      <c r="U8">
        <v>7079561.32494193</v>
      </c>
      <c r="V8">
        <v>7039669.09201108</v>
      </c>
      <c r="W8">
        <v>2453873.81734439</v>
      </c>
      <c r="X8">
        <v>4025032.37661372</v>
      </c>
      <c r="Y8">
        <v>4924495.86972369</v>
      </c>
      <c r="Z8">
        <v>12180018.0986991</v>
      </c>
      <c r="AA8">
        <v>18116780.3323704</v>
      </c>
      <c r="AB8">
        <v>16788036.3293429</v>
      </c>
      <c r="AC8">
        <v>20296340.0922551</v>
      </c>
      <c r="AD8">
        <v>4649519.89004848</v>
      </c>
      <c r="AE8">
        <v>12938532.2644824</v>
      </c>
      <c r="AF8">
        <v>3493782.17724058</v>
      </c>
      <c r="AG8">
        <v>21777456.2191561</v>
      </c>
      <c r="AH8">
        <v>18921348.1028596</v>
      </c>
      <c r="AI8">
        <v>3391126.86673586</v>
      </c>
      <c r="AJ8">
        <v>20992577.3718704</v>
      </c>
      <c r="AK8">
        <v>14884678.0658382</v>
      </c>
      <c r="AL8">
        <v>14969296.2565557</v>
      </c>
      <c r="AM8">
        <v>14693594.8787392</v>
      </c>
      <c r="AN8">
        <v>12930984.7652424</v>
      </c>
      <c r="AO8">
        <v>6536977.69243644</v>
      </c>
    </row>
    <row r="9" spans="1:41">
      <c r="A9" t="s">
        <v>90</v>
      </c>
      <c r="B9" t="s">
        <v>91</v>
      </c>
      <c r="C9">
        <v>207.0773</v>
      </c>
      <c r="D9">
        <v>323.4</v>
      </c>
      <c r="E9">
        <v>224.0797</v>
      </c>
      <c r="F9">
        <v>24.3103535651408</v>
      </c>
      <c r="G9" t="s">
        <v>92</v>
      </c>
      <c r="H9" t="s">
        <v>93</v>
      </c>
      <c r="I9" t="s">
        <v>69</v>
      </c>
      <c r="J9" t="s">
        <v>70</v>
      </c>
      <c r="K9" t="s">
        <v>94</v>
      </c>
      <c r="L9" t="s">
        <v>48</v>
      </c>
      <c r="M9" t="s">
        <v>95</v>
      </c>
      <c r="N9" t="s">
        <v>96</v>
      </c>
      <c r="O9" t="s">
        <v>51</v>
      </c>
      <c r="P9">
        <v>2</v>
      </c>
      <c r="Q9" t="s">
        <v>52</v>
      </c>
      <c r="R9">
        <v>16046900.5973794</v>
      </c>
      <c r="S9">
        <v>14607616.7074807</v>
      </c>
      <c r="T9">
        <v>12169823.8663433</v>
      </c>
      <c r="U9">
        <v>13687219.360709</v>
      </c>
      <c r="V9">
        <v>13841206.1923676</v>
      </c>
      <c r="W9">
        <v>15477606.090116</v>
      </c>
      <c r="X9">
        <v>12984108.8754584</v>
      </c>
      <c r="Y9">
        <v>12457004.8306103</v>
      </c>
      <c r="Z9">
        <v>9946518.33909798</v>
      </c>
      <c r="AA9">
        <v>9252971.37733097</v>
      </c>
      <c r="AB9">
        <v>5620028.63318356</v>
      </c>
      <c r="AC9">
        <v>6082853.86536453</v>
      </c>
      <c r="AD9">
        <v>15553157.4921033</v>
      </c>
      <c r="AE9">
        <v>12476559.6618617</v>
      </c>
      <c r="AF9">
        <v>2993314.07156227</v>
      </c>
      <c r="AG9">
        <v>17873136.129788</v>
      </c>
      <c r="AH9">
        <v>22583633.6446461</v>
      </c>
      <c r="AI9">
        <v>3014354.69027807</v>
      </c>
      <c r="AJ9">
        <v>6829446.42813719</v>
      </c>
      <c r="AK9">
        <v>14657205.698247</v>
      </c>
      <c r="AL9">
        <v>9675499.16506192</v>
      </c>
      <c r="AM9">
        <v>6500479.07886366</v>
      </c>
      <c r="AN9">
        <v>12942849.9259083</v>
      </c>
      <c r="AO9">
        <v>10875852.5878485</v>
      </c>
    </row>
    <row r="10" spans="1:41">
      <c r="A10" t="s">
        <v>97</v>
      </c>
      <c r="B10" t="s">
        <v>98</v>
      </c>
      <c r="C10">
        <v>188.1291</v>
      </c>
      <c r="D10">
        <v>463.7</v>
      </c>
      <c r="E10">
        <v>205.1314</v>
      </c>
      <c r="F10">
        <v>27.2905154465976</v>
      </c>
      <c r="G10" t="s">
        <v>99</v>
      </c>
      <c r="H10" t="s">
        <v>93</v>
      </c>
      <c r="I10" t="s">
        <v>100</v>
      </c>
      <c r="J10" t="s">
        <v>101</v>
      </c>
      <c r="K10" t="s">
        <v>102</v>
      </c>
      <c r="L10" t="s">
        <v>103</v>
      </c>
      <c r="M10" t="s">
        <v>104</v>
      </c>
      <c r="N10" t="s">
        <v>105</v>
      </c>
      <c r="O10" t="s">
        <v>51</v>
      </c>
      <c r="P10">
        <v>2</v>
      </c>
      <c r="Q10" t="s">
        <v>52</v>
      </c>
      <c r="R10">
        <v>17813246.6118553</v>
      </c>
      <c r="S10">
        <v>23591205.9610012</v>
      </c>
      <c r="T10">
        <v>39516926.7550604</v>
      </c>
      <c r="U10">
        <v>20211263.5286808</v>
      </c>
      <c r="V10">
        <v>21907395.9211881</v>
      </c>
      <c r="W10">
        <v>52923458.0765539</v>
      </c>
      <c r="X10">
        <v>27124235.7535523</v>
      </c>
      <c r="Y10">
        <v>9352763.56690022</v>
      </c>
      <c r="Z10">
        <v>13747995.7275763</v>
      </c>
      <c r="AA10">
        <v>12955095.1889533</v>
      </c>
      <c r="AB10">
        <v>4218306.27036021</v>
      </c>
      <c r="AC10">
        <v>7132520.66926135</v>
      </c>
      <c r="AD10">
        <v>16401393.4866564</v>
      </c>
      <c r="AE10">
        <v>31595376.8960915</v>
      </c>
      <c r="AF10">
        <v>3440977.0780534</v>
      </c>
      <c r="AG10">
        <v>43815925.1221324</v>
      </c>
      <c r="AH10">
        <v>43694716.1980032</v>
      </c>
      <c r="AI10">
        <v>1214122.46406826</v>
      </c>
      <c r="AJ10">
        <v>7430966.90880975</v>
      </c>
      <c r="AK10">
        <v>10012861.2146166</v>
      </c>
      <c r="AL10">
        <v>4688032.97213935</v>
      </c>
      <c r="AM10">
        <v>6201330.12126855</v>
      </c>
      <c r="AN10">
        <v>11039387.9937862</v>
      </c>
      <c r="AO10">
        <v>8444887.1139404</v>
      </c>
    </row>
    <row r="11" spans="1:41">
      <c r="A11" t="s">
        <v>106</v>
      </c>
      <c r="B11" t="s">
        <v>107</v>
      </c>
      <c r="C11">
        <v>174.0771</v>
      </c>
      <c r="D11">
        <v>109</v>
      </c>
      <c r="E11">
        <v>173.0688</v>
      </c>
      <c r="F11">
        <v>5.88248554040834</v>
      </c>
      <c r="G11" t="s">
        <v>108</v>
      </c>
      <c r="H11" t="s">
        <v>44</v>
      </c>
      <c r="I11" t="s">
        <v>45</v>
      </c>
      <c r="J11" t="s">
        <v>109</v>
      </c>
      <c r="K11" t="s">
        <v>110</v>
      </c>
      <c r="L11" t="s">
        <v>48</v>
      </c>
      <c r="M11" t="s">
        <v>111</v>
      </c>
      <c r="N11" t="s">
        <v>112</v>
      </c>
      <c r="O11" t="s">
        <v>51</v>
      </c>
      <c r="P11">
        <v>2</v>
      </c>
      <c r="Q11" t="s">
        <v>52</v>
      </c>
      <c r="R11">
        <v>63355972.2910889</v>
      </c>
      <c r="S11">
        <v>59330354.3535461</v>
      </c>
      <c r="T11">
        <v>51756038.0510806</v>
      </c>
      <c r="U11">
        <v>33484634.4986886</v>
      </c>
      <c r="V11">
        <v>75809119.4955969</v>
      </c>
      <c r="W11">
        <v>55373632.0308916</v>
      </c>
      <c r="X11">
        <v>68852275.5787687</v>
      </c>
      <c r="Y11">
        <v>71041899.3621224</v>
      </c>
      <c r="Z11">
        <v>44258057.6326854</v>
      </c>
      <c r="AA11">
        <v>39470885.8412707</v>
      </c>
      <c r="AB11">
        <v>91265615.1418093</v>
      </c>
      <c r="AC11">
        <v>56457364.5138566</v>
      </c>
      <c r="AD11">
        <v>83683839.0145942</v>
      </c>
      <c r="AE11">
        <v>48040937.3878376</v>
      </c>
      <c r="AF11">
        <v>26358947.014341</v>
      </c>
      <c r="AG11">
        <v>119713746.550585</v>
      </c>
      <c r="AH11">
        <v>150065514.010397</v>
      </c>
      <c r="AI11">
        <v>34294019.8779102</v>
      </c>
      <c r="AJ11">
        <v>63016779.7133558</v>
      </c>
      <c r="AK11">
        <v>138887272.997997</v>
      </c>
      <c r="AL11">
        <v>91103642.1944283</v>
      </c>
      <c r="AM11">
        <v>133160591.315171</v>
      </c>
      <c r="AN11">
        <v>151350459.560103</v>
      </c>
      <c r="AO11">
        <v>117729365.165111</v>
      </c>
    </row>
    <row r="12" spans="1:41">
      <c r="A12" t="s">
        <v>113</v>
      </c>
      <c r="B12" t="s">
        <v>114</v>
      </c>
      <c r="C12">
        <v>289.2169</v>
      </c>
      <c r="D12">
        <v>699.4</v>
      </c>
      <c r="E12">
        <v>288.2089</v>
      </c>
      <c r="F12">
        <v>2.50331779502909</v>
      </c>
      <c r="G12" t="s">
        <v>115</v>
      </c>
      <c r="H12" t="s">
        <v>44</v>
      </c>
      <c r="I12" t="s">
        <v>116</v>
      </c>
      <c r="J12" t="s">
        <v>117</v>
      </c>
      <c r="K12" t="s">
        <v>118</v>
      </c>
      <c r="L12" t="s">
        <v>119</v>
      </c>
      <c r="M12" t="s">
        <v>120</v>
      </c>
      <c r="N12" t="s">
        <v>121</v>
      </c>
      <c r="O12" t="s">
        <v>51</v>
      </c>
      <c r="P12">
        <v>2</v>
      </c>
      <c r="Q12" t="s">
        <v>52</v>
      </c>
      <c r="R12">
        <v>59331993.161882</v>
      </c>
      <c r="S12">
        <v>42862458.6231615</v>
      </c>
      <c r="T12">
        <v>89148982.6101522</v>
      </c>
      <c r="U12">
        <v>102341553.909939</v>
      </c>
      <c r="V12">
        <v>75826457.5899464</v>
      </c>
      <c r="W12">
        <v>79826321.6830082</v>
      </c>
      <c r="X12">
        <v>54764349.6005071</v>
      </c>
      <c r="Y12">
        <v>124268206.646599</v>
      </c>
      <c r="Z12">
        <v>49721162.9137899</v>
      </c>
      <c r="AA12">
        <v>46548035.4710358</v>
      </c>
      <c r="AB12">
        <v>93438474.126983</v>
      </c>
      <c r="AC12">
        <v>43288038.1789042</v>
      </c>
      <c r="AD12">
        <v>112016323.926468</v>
      </c>
      <c r="AE12">
        <v>118393778.936566</v>
      </c>
      <c r="AF12">
        <v>61705001.3527198</v>
      </c>
      <c r="AG12">
        <v>140650962.169841</v>
      </c>
      <c r="AH12">
        <v>117086444.771979</v>
      </c>
      <c r="AI12">
        <v>64650988.4999278</v>
      </c>
      <c r="AJ12">
        <v>39285116.9573838</v>
      </c>
      <c r="AK12">
        <v>89154729.4964569</v>
      </c>
      <c r="AL12">
        <v>30812071.2555439</v>
      </c>
      <c r="AM12">
        <v>89095511.7288083</v>
      </c>
      <c r="AN12">
        <v>93471827.2646784</v>
      </c>
      <c r="AO12">
        <v>220538548.064496</v>
      </c>
    </row>
    <row r="13" spans="1:41">
      <c r="A13" t="s">
        <v>122</v>
      </c>
      <c r="B13" t="s">
        <v>123</v>
      </c>
      <c r="C13">
        <v>301.2531</v>
      </c>
      <c r="D13">
        <v>32.9</v>
      </c>
      <c r="E13">
        <v>318.2559</v>
      </c>
      <c r="F13">
        <v>15.3826509443869</v>
      </c>
      <c r="G13" t="s">
        <v>124</v>
      </c>
      <c r="H13" t="s">
        <v>93</v>
      </c>
      <c r="I13" t="s">
        <v>116</v>
      </c>
      <c r="J13" t="s">
        <v>101</v>
      </c>
      <c r="K13" t="s">
        <v>125</v>
      </c>
      <c r="L13" t="s">
        <v>119</v>
      </c>
      <c r="M13" t="s">
        <v>126</v>
      </c>
      <c r="N13" t="s">
        <v>127</v>
      </c>
      <c r="O13" t="s">
        <v>51</v>
      </c>
      <c r="P13">
        <v>2</v>
      </c>
      <c r="Q13" t="s">
        <v>52</v>
      </c>
      <c r="R13">
        <v>4944484.97450017</v>
      </c>
      <c r="S13">
        <v>9529570.90301754</v>
      </c>
      <c r="T13">
        <v>25000661.1035026</v>
      </c>
      <c r="U13">
        <v>7378072.62054061</v>
      </c>
      <c r="V13">
        <v>5345535.78248953</v>
      </c>
      <c r="W13">
        <v>10556013.6540229</v>
      </c>
      <c r="X13">
        <v>21201843.6831592</v>
      </c>
      <c r="Y13">
        <v>58783362.8022959</v>
      </c>
      <c r="Z13">
        <v>48862543.7343162</v>
      </c>
      <c r="AA13">
        <v>33313743.9902439</v>
      </c>
      <c r="AB13">
        <v>24828780.1761498</v>
      </c>
      <c r="AC13">
        <v>24076812.5593707</v>
      </c>
      <c r="AD13">
        <v>4294651.71588432</v>
      </c>
      <c r="AE13">
        <v>6786903.36490898</v>
      </c>
      <c r="AF13">
        <v>1811486.60449682</v>
      </c>
      <c r="AG13">
        <v>8178290.2597233</v>
      </c>
      <c r="AH13">
        <v>11672994.1734051</v>
      </c>
      <c r="AI13">
        <v>1475976.14071114</v>
      </c>
      <c r="AJ13">
        <v>39308185.2693732</v>
      </c>
      <c r="AK13">
        <v>49673444.2967867</v>
      </c>
      <c r="AL13">
        <v>18015185.5569796</v>
      </c>
      <c r="AM13">
        <v>21882975.3908885</v>
      </c>
      <c r="AN13">
        <v>39013910.8816013</v>
      </c>
      <c r="AO13">
        <v>56382353.9343058</v>
      </c>
    </row>
    <row r="14" spans="1:41">
      <c r="A14" t="s">
        <v>128</v>
      </c>
      <c r="B14" t="s">
        <v>129</v>
      </c>
      <c r="C14">
        <v>444.3222</v>
      </c>
      <c r="D14">
        <v>831.7</v>
      </c>
      <c r="E14">
        <v>461.3353</v>
      </c>
      <c r="F14">
        <v>12.7518448279416</v>
      </c>
      <c r="G14" t="s">
        <v>130</v>
      </c>
      <c r="H14" t="s">
        <v>93</v>
      </c>
      <c r="I14" t="s">
        <v>131</v>
      </c>
      <c r="J14" t="s">
        <v>101</v>
      </c>
      <c r="K14" t="s">
        <v>132</v>
      </c>
      <c r="L14" t="s">
        <v>119</v>
      </c>
      <c r="M14" t="s">
        <v>133</v>
      </c>
      <c r="N14" t="s">
        <v>134</v>
      </c>
      <c r="O14" t="s">
        <v>51</v>
      </c>
      <c r="P14">
        <v>2</v>
      </c>
      <c r="Q14" t="s">
        <v>52</v>
      </c>
      <c r="R14">
        <v>4268276.75853614</v>
      </c>
      <c r="S14">
        <v>2450192.6054785</v>
      </c>
      <c r="T14">
        <v>5570848.55087772</v>
      </c>
      <c r="U14">
        <v>4615697.61255889</v>
      </c>
      <c r="V14">
        <v>5884831.06388655</v>
      </c>
      <c r="W14">
        <v>5457323.47766469</v>
      </c>
      <c r="X14">
        <v>2639679.74975474</v>
      </c>
      <c r="Y14">
        <v>2985539.00081463</v>
      </c>
      <c r="Z14">
        <v>774647.92824433</v>
      </c>
      <c r="AA14">
        <v>3930233.45021232</v>
      </c>
      <c r="AB14">
        <v>789632.283170385</v>
      </c>
      <c r="AC14">
        <v>3814421.2406773</v>
      </c>
      <c r="AD14">
        <v>4251352.49346863</v>
      </c>
      <c r="AE14">
        <v>4947709.94222471</v>
      </c>
      <c r="AF14">
        <v>2004319.95981173</v>
      </c>
      <c r="AG14">
        <v>4504837.79301885</v>
      </c>
      <c r="AH14">
        <v>5191894.36929963</v>
      </c>
      <c r="AI14">
        <v>534691.166209329</v>
      </c>
      <c r="AJ14">
        <v>2028114.20830819</v>
      </c>
      <c r="AK14">
        <v>4246777.97040036</v>
      </c>
      <c r="AL14">
        <v>352337.768614289</v>
      </c>
      <c r="AM14">
        <v>950295.421439931</v>
      </c>
      <c r="AN14">
        <v>2685804.31896764</v>
      </c>
      <c r="AO14">
        <v>680073.830916514</v>
      </c>
    </row>
    <row r="15" spans="1:41">
      <c r="A15" t="s">
        <v>135</v>
      </c>
      <c r="B15" t="s">
        <v>136</v>
      </c>
      <c r="C15">
        <v>286.1568</v>
      </c>
      <c r="D15">
        <v>482.2</v>
      </c>
      <c r="E15">
        <v>303.1583</v>
      </c>
      <c r="F15">
        <v>20.7373127431594</v>
      </c>
      <c r="G15" t="s">
        <v>137</v>
      </c>
      <c r="H15" t="s">
        <v>93</v>
      </c>
      <c r="I15" t="s">
        <v>56</v>
      </c>
      <c r="J15" t="s">
        <v>46</v>
      </c>
      <c r="K15" t="s">
        <v>138</v>
      </c>
      <c r="L15" t="s">
        <v>58</v>
      </c>
      <c r="M15" t="s">
        <v>58</v>
      </c>
      <c r="N15" t="s">
        <v>58</v>
      </c>
      <c r="O15" t="s">
        <v>51</v>
      </c>
      <c r="P15">
        <v>2</v>
      </c>
      <c r="Q15" t="s">
        <v>52</v>
      </c>
      <c r="R15">
        <v>3894576.70655868</v>
      </c>
      <c r="S15">
        <v>4006006.649534</v>
      </c>
      <c r="T15">
        <v>4599383.81842472</v>
      </c>
      <c r="U15">
        <v>2504273.11590154</v>
      </c>
      <c r="V15">
        <v>3311019.48933279</v>
      </c>
      <c r="W15">
        <v>4389043.45597902</v>
      </c>
      <c r="X15">
        <v>4939334.09449871</v>
      </c>
      <c r="Y15">
        <v>1153054.11411738</v>
      </c>
      <c r="Z15">
        <v>3147846.78949128</v>
      </c>
      <c r="AA15">
        <v>565648.692494181</v>
      </c>
      <c r="AB15">
        <v>2660614.71779093</v>
      </c>
      <c r="AC15">
        <v>676431.39739227</v>
      </c>
      <c r="AD15">
        <v>3398350.63861498</v>
      </c>
      <c r="AE15">
        <v>2495127.02775131</v>
      </c>
      <c r="AF15">
        <v>326004.535254029</v>
      </c>
      <c r="AG15">
        <v>5774811.65295939</v>
      </c>
      <c r="AH15">
        <v>3235745.65522132</v>
      </c>
      <c r="AI15">
        <v>409401.459577923</v>
      </c>
      <c r="AJ15">
        <v>419532.704892195</v>
      </c>
      <c r="AK15">
        <v>1299118.61691693</v>
      </c>
      <c r="AL15">
        <v>455038.307046763</v>
      </c>
      <c r="AM15">
        <v>3160625.28057706</v>
      </c>
      <c r="AN15">
        <v>936047.302727726</v>
      </c>
      <c r="AO15">
        <v>1667250.58434672</v>
      </c>
    </row>
    <row r="16" spans="1:41">
      <c r="A16" t="s">
        <v>139</v>
      </c>
      <c r="B16" t="s">
        <v>140</v>
      </c>
      <c r="C16">
        <v>317.249</v>
      </c>
      <c r="D16">
        <v>754.6</v>
      </c>
      <c r="E16">
        <v>316.2402</v>
      </c>
      <c r="F16">
        <v>4.80382072454257</v>
      </c>
      <c r="G16" t="s">
        <v>141</v>
      </c>
      <c r="H16" t="s">
        <v>44</v>
      </c>
      <c r="I16" t="s">
        <v>116</v>
      </c>
      <c r="J16" t="s">
        <v>101</v>
      </c>
      <c r="K16" t="s">
        <v>142</v>
      </c>
      <c r="L16" t="s">
        <v>143</v>
      </c>
      <c r="M16" t="s">
        <v>144</v>
      </c>
      <c r="N16" t="s">
        <v>145</v>
      </c>
      <c r="O16" t="s">
        <v>51</v>
      </c>
      <c r="P16">
        <v>2</v>
      </c>
      <c r="Q16" t="s">
        <v>52</v>
      </c>
      <c r="R16">
        <v>5708185.00569656</v>
      </c>
      <c r="S16">
        <v>7769792.68901725</v>
      </c>
      <c r="T16">
        <v>5790856.46138685</v>
      </c>
      <c r="U16">
        <v>2722219.37908359</v>
      </c>
      <c r="V16">
        <v>4834662.8124484</v>
      </c>
      <c r="W16">
        <v>25357820.5978422</v>
      </c>
      <c r="X16">
        <v>12548144.8335085</v>
      </c>
      <c r="Y16">
        <v>64078559.9434547</v>
      </c>
      <c r="Z16">
        <v>58601310.5418753</v>
      </c>
      <c r="AA16">
        <v>64840975.2251083</v>
      </c>
      <c r="AB16">
        <v>37543136.8353467</v>
      </c>
      <c r="AC16">
        <v>63874006.3477249</v>
      </c>
      <c r="AD16">
        <v>30597008.5899881</v>
      </c>
      <c r="AE16">
        <v>32681998.7478068</v>
      </c>
      <c r="AF16">
        <v>8846460.55171293</v>
      </c>
      <c r="AG16">
        <v>48376107.0514716</v>
      </c>
      <c r="AH16">
        <v>27019953.1458843</v>
      </c>
      <c r="AI16">
        <v>9060032.93824532</v>
      </c>
      <c r="AJ16">
        <v>147266478.670197</v>
      </c>
      <c r="AK16">
        <v>247316076.465816</v>
      </c>
      <c r="AL16">
        <v>17539360.2857502</v>
      </c>
      <c r="AM16">
        <v>38800299.104849</v>
      </c>
      <c r="AN16">
        <v>70036680.9795775</v>
      </c>
      <c r="AO16">
        <v>40719552.2475037</v>
      </c>
    </row>
    <row r="17" spans="1:41">
      <c r="A17" t="s">
        <v>146</v>
      </c>
      <c r="B17" t="s">
        <v>147</v>
      </c>
      <c r="C17">
        <v>407.2804</v>
      </c>
      <c r="D17">
        <v>544.6</v>
      </c>
      <c r="E17">
        <v>406.2719</v>
      </c>
      <c r="F17">
        <v>3.00530955694931</v>
      </c>
      <c r="G17" t="s">
        <v>148</v>
      </c>
      <c r="H17" t="s">
        <v>44</v>
      </c>
      <c r="I17" t="s">
        <v>45</v>
      </c>
      <c r="J17" t="s">
        <v>101</v>
      </c>
      <c r="K17" t="s">
        <v>149</v>
      </c>
      <c r="L17" t="s">
        <v>58</v>
      </c>
      <c r="M17" t="s">
        <v>150</v>
      </c>
      <c r="N17" t="s">
        <v>58</v>
      </c>
      <c r="O17" t="s">
        <v>51</v>
      </c>
      <c r="P17">
        <v>2</v>
      </c>
      <c r="Q17" t="s">
        <v>52</v>
      </c>
      <c r="R17">
        <v>5357348.81852358</v>
      </c>
      <c r="S17">
        <v>4654403.01774443</v>
      </c>
      <c r="T17">
        <v>23836131.4423891</v>
      </c>
      <c r="U17">
        <v>42475231.2136047</v>
      </c>
      <c r="V17">
        <v>22615139.9359024</v>
      </c>
      <c r="W17">
        <v>8045833.90865387</v>
      </c>
      <c r="X17">
        <v>3945434.66914536</v>
      </c>
      <c r="Y17">
        <v>76674961.6470881</v>
      </c>
      <c r="Z17">
        <v>42187079.6707278</v>
      </c>
      <c r="AA17">
        <v>28864574.2964765</v>
      </c>
      <c r="AB17">
        <v>47793415.8836936</v>
      </c>
      <c r="AC17">
        <v>31963884.9803491</v>
      </c>
      <c r="AD17">
        <v>47066174.5238047</v>
      </c>
      <c r="AE17">
        <v>12397465.3584974</v>
      </c>
      <c r="AF17">
        <v>37256653.9026169</v>
      </c>
      <c r="AG17">
        <v>47273252.2458376</v>
      </c>
      <c r="AH17">
        <v>40444823.4387932</v>
      </c>
      <c r="AI17">
        <v>36433971.8991117</v>
      </c>
      <c r="AJ17">
        <v>29817469.408071</v>
      </c>
      <c r="AK17">
        <v>47964308.5118815</v>
      </c>
      <c r="AL17">
        <v>15635309.3326441</v>
      </c>
      <c r="AM17">
        <v>7410103.30276379</v>
      </c>
      <c r="AN17">
        <v>24167960.6930233</v>
      </c>
      <c r="AO17">
        <v>48350918.2175653</v>
      </c>
    </row>
    <row r="18" spans="1:41">
      <c r="A18" t="s">
        <v>151</v>
      </c>
      <c r="B18" t="s">
        <v>152</v>
      </c>
      <c r="C18">
        <v>389.2711</v>
      </c>
      <c r="D18">
        <v>544.6</v>
      </c>
      <c r="E18">
        <v>406.2719</v>
      </c>
      <c r="F18">
        <v>17.0423981108071</v>
      </c>
      <c r="G18" t="s">
        <v>148</v>
      </c>
      <c r="H18" t="s">
        <v>93</v>
      </c>
      <c r="I18" t="s">
        <v>45</v>
      </c>
      <c r="J18" t="s">
        <v>101</v>
      </c>
      <c r="K18" t="s">
        <v>153</v>
      </c>
      <c r="L18" t="s">
        <v>58</v>
      </c>
      <c r="M18" t="s">
        <v>154</v>
      </c>
      <c r="N18" t="s">
        <v>58</v>
      </c>
      <c r="O18" t="s">
        <v>51</v>
      </c>
      <c r="P18">
        <v>2</v>
      </c>
      <c r="Q18" t="s">
        <v>52</v>
      </c>
      <c r="R18">
        <v>36420342.1744068</v>
      </c>
      <c r="S18">
        <v>5430407.33250547</v>
      </c>
      <c r="T18">
        <v>37703050.7469407</v>
      </c>
      <c r="U18">
        <v>98270655.4282832</v>
      </c>
      <c r="V18">
        <v>48448752.5328075</v>
      </c>
      <c r="W18">
        <v>7440087.07140334</v>
      </c>
      <c r="X18">
        <v>29157981.0116968</v>
      </c>
      <c r="Y18">
        <v>277080666.428061</v>
      </c>
      <c r="Z18">
        <v>443416560.131804</v>
      </c>
      <c r="AA18">
        <v>209200399.636255</v>
      </c>
      <c r="AB18">
        <v>476240140.512595</v>
      </c>
      <c r="AC18">
        <v>133122941.45399</v>
      </c>
      <c r="AD18">
        <v>42992349.0881002</v>
      </c>
      <c r="AE18">
        <v>34923417.3102943</v>
      </c>
      <c r="AF18">
        <v>437106770.097594</v>
      </c>
      <c r="AG18">
        <v>47818394.2631189</v>
      </c>
      <c r="AH18">
        <v>7969371.10030459</v>
      </c>
      <c r="AI18">
        <v>389942581.965617</v>
      </c>
      <c r="AJ18">
        <v>173125753.5125</v>
      </c>
      <c r="AK18">
        <v>25847284.5167343</v>
      </c>
      <c r="AL18">
        <v>376777563.122002</v>
      </c>
      <c r="AM18">
        <v>125388716.639708</v>
      </c>
      <c r="AN18">
        <v>49632059.4445892</v>
      </c>
      <c r="AO18">
        <v>39811634.2292309</v>
      </c>
    </row>
    <row r="19" spans="1:41">
      <c r="A19" t="s">
        <v>155</v>
      </c>
      <c r="B19" t="s">
        <v>156</v>
      </c>
      <c r="C19">
        <v>130.0866</v>
      </c>
      <c r="D19">
        <v>504</v>
      </c>
      <c r="E19">
        <v>129.079</v>
      </c>
      <c r="F19">
        <v>2.49065474059853</v>
      </c>
      <c r="G19" t="s">
        <v>157</v>
      </c>
      <c r="H19" t="s">
        <v>44</v>
      </c>
      <c r="I19" t="s">
        <v>45</v>
      </c>
      <c r="J19" t="s">
        <v>158</v>
      </c>
      <c r="K19" t="s">
        <v>159</v>
      </c>
      <c r="L19" t="s">
        <v>48</v>
      </c>
      <c r="M19" t="s">
        <v>58</v>
      </c>
      <c r="N19" t="s">
        <v>160</v>
      </c>
      <c r="O19" t="s">
        <v>51</v>
      </c>
      <c r="P19">
        <v>2</v>
      </c>
      <c r="Q19" t="s">
        <v>52</v>
      </c>
      <c r="R19">
        <v>49518261.205352</v>
      </c>
      <c r="S19">
        <v>109278393.20221</v>
      </c>
      <c r="T19">
        <v>91897883.9263392</v>
      </c>
      <c r="U19">
        <v>22723744.5346818</v>
      </c>
      <c r="V19">
        <v>47761742.6053866</v>
      </c>
      <c r="W19">
        <v>44993821.3338126</v>
      </c>
      <c r="X19">
        <v>37817050.7969925</v>
      </c>
      <c r="Y19">
        <v>127028712.056702</v>
      </c>
      <c r="Z19">
        <v>72830150.350839</v>
      </c>
      <c r="AA19">
        <v>18091253.0563133</v>
      </c>
      <c r="AB19">
        <v>42246531.2238815</v>
      </c>
      <c r="AC19">
        <v>65600160.8221703</v>
      </c>
      <c r="AD19">
        <v>49701071.4914013</v>
      </c>
      <c r="AE19">
        <v>31616647.616584</v>
      </c>
      <c r="AF19">
        <v>91629721.2071142</v>
      </c>
      <c r="AG19">
        <v>49185016.2943311</v>
      </c>
      <c r="AH19">
        <v>73670932.5294925</v>
      </c>
      <c r="AI19">
        <v>22523815.9011964</v>
      </c>
      <c r="AJ19">
        <v>45130029.1029997</v>
      </c>
      <c r="AK19">
        <v>36678264.6483876</v>
      </c>
      <c r="AL19">
        <v>25295736.0942965</v>
      </c>
      <c r="AM19">
        <v>30534413.2496755</v>
      </c>
      <c r="AN19">
        <v>74078382.9524696</v>
      </c>
      <c r="AO19">
        <v>37873977.035012</v>
      </c>
    </row>
    <row r="20" spans="1:41">
      <c r="A20" t="s">
        <v>161</v>
      </c>
      <c r="B20" t="s">
        <v>162</v>
      </c>
      <c r="C20">
        <v>326.1073</v>
      </c>
      <c r="D20">
        <v>452.5</v>
      </c>
      <c r="E20">
        <v>326.1002</v>
      </c>
      <c r="F20">
        <v>21.772449081714</v>
      </c>
      <c r="G20" t="s">
        <v>163</v>
      </c>
      <c r="H20" t="s">
        <v>77</v>
      </c>
      <c r="I20" t="s">
        <v>69</v>
      </c>
      <c r="J20" t="s">
        <v>101</v>
      </c>
      <c r="K20" t="s">
        <v>164</v>
      </c>
      <c r="L20" t="s">
        <v>58</v>
      </c>
      <c r="M20" t="s">
        <v>58</v>
      </c>
      <c r="N20" t="s">
        <v>58</v>
      </c>
      <c r="O20" t="s">
        <v>51</v>
      </c>
      <c r="P20">
        <v>2</v>
      </c>
      <c r="Q20" t="s">
        <v>52</v>
      </c>
      <c r="R20">
        <v>168332.636351844</v>
      </c>
      <c r="S20">
        <v>190536.673130706</v>
      </c>
      <c r="T20">
        <v>282211.977739218</v>
      </c>
      <c r="U20">
        <v>3316234.64050911</v>
      </c>
      <c r="V20">
        <v>152826.884090778</v>
      </c>
      <c r="W20">
        <v>353412.275232656</v>
      </c>
      <c r="X20">
        <v>547416.466699008</v>
      </c>
      <c r="Y20">
        <v>1402365.63410198</v>
      </c>
      <c r="Z20">
        <v>1027479.16197992</v>
      </c>
      <c r="AA20">
        <v>968881.319994478</v>
      </c>
      <c r="AB20">
        <v>582468.406690156</v>
      </c>
      <c r="AC20">
        <v>1622166.94370077</v>
      </c>
      <c r="AD20">
        <v>1577663.33119753</v>
      </c>
      <c r="AE20">
        <v>281130.65552686</v>
      </c>
      <c r="AF20">
        <v>9598802.24643243</v>
      </c>
      <c r="AG20">
        <v>1404895.97362921</v>
      </c>
      <c r="AH20">
        <v>240132.768595685</v>
      </c>
      <c r="AI20">
        <v>7204723.35549151</v>
      </c>
      <c r="AJ20">
        <v>1616059.55626521</v>
      </c>
      <c r="AK20">
        <v>1907608.03716095</v>
      </c>
      <c r="AL20">
        <v>1091652.48917507</v>
      </c>
      <c r="AM20">
        <v>1475857.90130607</v>
      </c>
      <c r="AN20">
        <v>1544700.32913755</v>
      </c>
      <c r="AO20">
        <v>800647.102069727</v>
      </c>
    </row>
    <row r="21" spans="1:41">
      <c r="A21" t="s">
        <v>165</v>
      </c>
      <c r="B21" t="s">
        <v>166</v>
      </c>
      <c r="C21">
        <v>191.1033</v>
      </c>
      <c r="D21">
        <v>105.5</v>
      </c>
      <c r="E21">
        <v>190.0954</v>
      </c>
      <c r="F21">
        <v>3.26526039848728</v>
      </c>
      <c r="G21" t="s">
        <v>167</v>
      </c>
      <c r="H21" t="s">
        <v>44</v>
      </c>
      <c r="I21" t="s">
        <v>45</v>
      </c>
      <c r="J21" t="s">
        <v>46</v>
      </c>
      <c r="K21" t="s">
        <v>168</v>
      </c>
      <c r="L21" t="s">
        <v>58</v>
      </c>
      <c r="M21" t="s">
        <v>169</v>
      </c>
      <c r="N21" t="s">
        <v>170</v>
      </c>
      <c r="O21" t="s">
        <v>51</v>
      </c>
      <c r="P21">
        <v>2</v>
      </c>
      <c r="Q21" t="s">
        <v>52</v>
      </c>
      <c r="R21">
        <v>56460961.9501825</v>
      </c>
      <c r="S21">
        <v>48509237.3675829</v>
      </c>
      <c r="T21">
        <v>46205324.2759527</v>
      </c>
      <c r="U21">
        <v>21120910.6759272</v>
      </c>
      <c r="V21">
        <v>34914276.9179278</v>
      </c>
      <c r="W21">
        <v>57446937.2914914</v>
      </c>
      <c r="X21">
        <v>62091882.3611189</v>
      </c>
      <c r="Y21">
        <v>24482318.8514402</v>
      </c>
      <c r="Z21">
        <v>14651090.7865239</v>
      </c>
      <c r="AA21">
        <v>14993451.3839251</v>
      </c>
      <c r="AB21">
        <v>61315502.6218885</v>
      </c>
      <c r="AC21">
        <v>10329667.7068525</v>
      </c>
      <c r="AD21">
        <v>55284575.8863353</v>
      </c>
      <c r="AE21">
        <v>55952419.5804619</v>
      </c>
      <c r="AF21">
        <v>40876346.2256023</v>
      </c>
      <c r="AG21">
        <v>92488060.4970003</v>
      </c>
      <c r="AH21">
        <v>19487722.2054849</v>
      </c>
      <c r="AI21">
        <v>35347475.6505143</v>
      </c>
      <c r="AJ21">
        <v>45170776.3126677</v>
      </c>
      <c r="AK21">
        <v>17703565.3383593</v>
      </c>
      <c r="AL21">
        <v>37579977.02978</v>
      </c>
      <c r="AM21">
        <v>14556281.4508135</v>
      </c>
      <c r="AN21">
        <v>40080523.45504</v>
      </c>
      <c r="AO21">
        <v>55797088.3846076</v>
      </c>
    </row>
    <row r="22" spans="1:41">
      <c r="A22" t="s">
        <v>171</v>
      </c>
      <c r="B22" t="s">
        <v>172</v>
      </c>
      <c r="C22">
        <v>257.082</v>
      </c>
      <c r="D22">
        <v>538.6</v>
      </c>
      <c r="E22">
        <v>256.0736</v>
      </c>
      <c r="F22">
        <v>4.37216496805598</v>
      </c>
      <c r="G22" t="s">
        <v>173</v>
      </c>
      <c r="H22" t="s">
        <v>44</v>
      </c>
      <c r="I22" t="s">
        <v>69</v>
      </c>
      <c r="J22" t="s">
        <v>70</v>
      </c>
      <c r="K22" t="s">
        <v>174</v>
      </c>
      <c r="L22" t="s">
        <v>58</v>
      </c>
      <c r="M22" t="s">
        <v>175</v>
      </c>
      <c r="N22" t="s">
        <v>176</v>
      </c>
      <c r="O22" t="s">
        <v>51</v>
      </c>
      <c r="P22">
        <v>2</v>
      </c>
      <c r="Q22" t="s">
        <v>52</v>
      </c>
      <c r="R22">
        <v>62801781.7708747</v>
      </c>
      <c r="S22">
        <v>70992826.0494732</v>
      </c>
      <c r="T22">
        <v>91701919.9688698</v>
      </c>
      <c r="U22">
        <v>57598125.5604535</v>
      </c>
      <c r="V22">
        <v>64431630.3809815</v>
      </c>
      <c r="W22">
        <v>82840981.0838949</v>
      </c>
      <c r="X22">
        <v>77633836.5550455</v>
      </c>
      <c r="Y22">
        <v>51528134.7486622</v>
      </c>
      <c r="Z22">
        <v>50390677.24269</v>
      </c>
      <c r="AA22">
        <v>42733421.0816769</v>
      </c>
      <c r="AB22">
        <v>49586439.3843476</v>
      </c>
      <c r="AC22">
        <v>49006682.7460993</v>
      </c>
      <c r="AD22">
        <v>66660332.3120302</v>
      </c>
      <c r="AE22">
        <v>63187463.1393775</v>
      </c>
      <c r="AF22">
        <v>16660002.2914593</v>
      </c>
      <c r="AG22">
        <v>73606011.1120514</v>
      </c>
      <c r="AH22">
        <v>80902857.8622051</v>
      </c>
      <c r="AI22">
        <v>16660404.0164423</v>
      </c>
      <c r="AJ22">
        <v>38033406.6968625</v>
      </c>
      <c r="AK22">
        <v>63804022.6630018</v>
      </c>
      <c r="AL22">
        <v>31479747.3273711</v>
      </c>
      <c r="AM22">
        <v>30774066.6118245</v>
      </c>
      <c r="AN22">
        <v>38588744.7349711</v>
      </c>
      <c r="AO22">
        <v>84644589.8232007</v>
      </c>
    </row>
    <row r="23" spans="1:41">
      <c r="A23" t="s">
        <v>177</v>
      </c>
      <c r="B23" t="s">
        <v>178</v>
      </c>
      <c r="C23">
        <v>274.2026</v>
      </c>
      <c r="D23">
        <v>414.2</v>
      </c>
      <c r="E23">
        <v>274.2005</v>
      </c>
      <c r="F23">
        <v>7.65862936078268</v>
      </c>
      <c r="G23" t="s">
        <v>179</v>
      </c>
      <c r="H23" t="s">
        <v>77</v>
      </c>
      <c r="I23" t="s">
        <v>58</v>
      </c>
      <c r="J23" t="s">
        <v>58</v>
      </c>
      <c r="K23" t="s">
        <v>180</v>
      </c>
      <c r="L23" t="s">
        <v>58</v>
      </c>
      <c r="M23" t="s">
        <v>58</v>
      </c>
      <c r="N23" t="s">
        <v>58</v>
      </c>
      <c r="O23" t="s">
        <v>51</v>
      </c>
      <c r="P23">
        <v>2</v>
      </c>
      <c r="Q23" t="s">
        <v>52</v>
      </c>
      <c r="R23">
        <v>13302520.5694097</v>
      </c>
      <c r="S23">
        <v>12643481.544445</v>
      </c>
      <c r="T23">
        <v>11690653.1023276</v>
      </c>
      <c r="U23">
        <v>11994540.3508445</v>
      </c>
      <c r="V23">
        <v>13459155.5868448</v>
      </c>
      <c r="W23">
        <v>13743137.7936867</v>
      </c>
      <c r="X23">
        <v>10360645.0853621</v>
      </c>
      <c r="Y23">
        <v>12108128.4046853</v>
      </c>
      <c r="Z23">
        <v>8953268.74022965</v>
      </c>
      <c r="AA23">
        <v>7932527.83969044</v>
      </c>
      <c r="AB23">
        <v>12494049.1863274</v>
      </c>
      <c r="AC23">
        <v>12249985.5942486</v>
      </c>
      <c r="AD23">
        <v>11009128.8400378</v>
      </c>
      <c r="AE23">
        <v>2064762.17417899</v>
      </c>
      <c r="AF23">
        <v>5689562.29361867</v>
      </c>
      <c r="AG23">
        <v>15216209.4480743</v>
      </c>
      <c r="AH23">
        <v>3281916.42253585</v>
      </c>
      <c r="AI23">
        <v>1302930.55275457</v>
      </c>
      <c r="AJ23">
        <v>9655353.31194243</v>
      </c>
      <c r="AK23">
        <v>11740676.4204498</v>
      </c>
      <c r="AL23">
        <v>2240692.82932933</v>
      </c>
      <c r="AM23">
        <v>13699543.0592615</v>
      </c>
      <c r="AN23">
        <v>12303578.833685</v>
      </c>
      <c r="AO23">
        <v>9899194.22346197</v>
      </c>
    </row>
    <row r="24" spans="1:41">
      <c r="A24" t="s">
        <v>181</v>
      </c>
      <c r="B24" t="s">
        <v>182</v>
      </c>
      <c r="C24">
        <v>317.2489</v>
      </c>
      <c r="D24">
        <v>684.3</v>
      </c>
      <c r="E24">
        <v>316.2402</v>
      </c>
      <c r="F24">
        <v>4.48860939081476</v>
      </c>
      <c r="G24" t="s">
        <v>141</v>
      </c>
      <c r="H24" t="s">
        <v>44</v>
      </c>
      <c r="I24" t="s">
        <v>116</v>
      </c>
      <c r="J24" t="s">
        <v>158</v>
      </c>
      <c r="K24" t="s">
        <v>183</v>
      </c>
      <c r="L24" t="s">
        <v>119</v>
      </c>
      <c r="M24" t="s">
        <v>184</v>
      </c>
      <c r="N24" t="s">
        <v>58</v>
      </c>
      <c r="O24" t="s">
        <v>51</v>
      </c>
      <c r="P24">
        <v>2</v>
      </c>
      <c r="Q24" t="s">
        <v>52</v>
      </c>
      <c r="R24">
        <v>60103914.3100132</v>
      </c>
      <c r="S24">
        <v>73742730.0705576</v>
      </c>
      <c r="T24">
        <v>429017753.643022</v>
      </c>
      <c r="U24">
        <v>251089318.966381</v>
      </c>
      <c r="V24">
        <v>508625633.41911</v>
      </c>
      <c r="W24">
        <v>873478639.41284</v>
      </c>
      <c r="X24">
        <v>346803218.776459</v>
      </c>
      <c r="Y24">
        <v>573833709.616101</v>
      </c>
      <c r="Z24">
        <v>59642617.9845207</v>
      </c>
      <c r="AA24">
        <v>140933512.306276</v>
      </c>
      <c r="AB24">
        <v>220506343.75846</v>
      </c>
      <c r="AC24">
        <v>85243915.4404596</v>
      </c>
      <c r="AD24">
        <v>605600076.893372</v>
      </c>
      <c r="AE24">
        <v>1547093021.30767</v>
      </c>
      <c r="AF24">
        <v>173037924.217998</v>
      </c>
      <c r="AG24">
        <v>865673190.612895</v>
      </c>
      <c r="AH24">
        <v>634743008.761782</v>
      </c>
      <c r="AI24">
        <v>41457069.4956395</v>
      </c>
      <c r="AJ24">
        <v>56227617.3862615</v>
      </c>
      <c r="AK24">
        <v>224264749.973173</v>
      </c>
      <c r="AL24">
        <v>99519317.1481045</v>
      </c>
      <c r="AM24">
        <v>90089654.6035826</v>
      </c>
      <c r="AN24">
        <v>216826497.549228</v>
      </c>
      <c r="AO24">
        <v>1067968565.89903</v>
      </c>
    </row>
    <row r="25" spans="1:41">
      <c r="A25" t="s">
        <v>185</v>
      </c>
      <c r="B25" t="s">
        <v>186</v>
      </c>
      <c r="C25">
        <v>311.1437</v>
      </c>
      <c r="D25">
        <v>447.4</v>
      </c>
      <c r="E25">
        <v>328.1549</v>
      </c>
      <c r="F25">
        <v>12.1035856354511</v>
      </c>
      <c r="G25" t="s">
        <v>187</v>
      </c>
      <c r="H25" t="s">
        <v>93</v>
      </c>
      <c r="I25" t="s">
        <v>56</v>
      </c>
      <c r="J25" t="s">
        <v>70</v>
      </c>
      <c r="K25" t="s">
        <v>188</v>
      </c>
      <c r="L25" t="s">
        <v>58</v>
      </c>
      <c r="M25" t="s">
        <v>189</v>
      </c>
      <c r="N25" t="s">
        <v>58</v>
      </c>
      <c r="O25" t="s">
        <v>51</v>
      </c>
      <c r="P25">
        <v>2</v>
      </c>
      <c r="Q25" t="s">
        <v>52</v>
      </c>
      <c r="R25">
        <v>42142862.6563716</v>
      </c>
      <c r="S25">
        <v>53474151.9011531</v>
      </c>
      <c r="T25">
        <v>54476119.1199982</v>
      </c>
      <c r="U25">
        <v>13140909.7511172</v>
      </c>
      <c r="V25">
        <v>12945575.2952565</v>
      </c>
      <c r="W25">
        <v>44740184.9384469</v>
      </c>
      <c r="X25">
        <v>36491339.9708213</v>
      </c>
      <c r="Y25">
        <v>10095183.2427015</v>
      </c>
      <c r="Z25">
        <v>8690409.98177892</v>
      </c>
      <c r="AA25">
        <v>21868810.0151802</v>
      </c>
      <c r="AB25">
        <v>14940418.810637</v>
      </c>
      <c r="AC25">
        <v>9557341.69475461</v>
      </c>
      <c r="AD25">
        <v>40715346.2738973</v>
      </c>
      <c r="AE25">
        <v>38931364.5421359</v>
      </c>
      <c r="AF25">
        <v>17026219.0402389</v>
      </c>
      <c r="AG25">
        <v>13609662.0882846</v>
      </c>
      <c r="AH25">
        <v>14511533.7677557</v>
      </c>
      <c r="AI25">
        <v>14470304.2114735</v>
      </c>
      <c r="AJ25">
        <v>8084181.8508201</v>
      </c>
      <c r="AK25">
        <v>39969018.6788457</v>
      </c>
      <c r="AL25">
        <v>6007687.04937522</v>
      </c>
      <c r="AM25">
        <v>11397607.0388942</v>
      </c>
      <c r="AN25">
        <v>31799491.9669371</v>
      </c>
      <c r="AO25">
        <v>51096331.6888564</v>
      </c>
    </row>
    <row r="26" spans="1:41">
      <c r="A26" t="s">
        <v>190</v>
      </c>
      <c r="B26" t="s">
        <v>191</v>
      </c>
      <c r="C26">
        <v>445.2968</v>
      </c>
      <c r="D26">
        <v>699.4</v>
      </c>
      <c r="E26">
        <v>462.2981</v>
      </c>
      <c r="F26">
        <v>13.7752719030302</v>
      </c>
      <c r="G26" t="s">
        <v>192</v>
      </c>
      <c r="H26" t="s">
        <v>93</v>
      </c>
      <c r="I26" t="s">
        <v>116</v>
      </c>
      <c r="J26" t="s">
        <v>101</v>
      </c>
      <c r="K26" t="s">
        <v>193</v>
      </c>
      <c r="L26" t="s">
        <v>58</v>
      </c>
      <c r="M26" t="s">
        <v>194</v>
      </c>
      <c r="N26" t="s">
        <v>58</v>
      </c>
      <c r="O26" t="s">
        <v>51</v>
      </c>
      <c r="P26">
        <v>2</v>
      </c>
      <c r="Q26" t="s">
        <v>52</v>
      </c>
      <c r="R26">
        <v>53036950.8397085</v>
      </c>
      <c r="S26">
        <v>59033570.7441526</v>
      </c>
      <c r="T26">
        <v>87415166.6778392</v>
      </c>
      <c r="U26">
        <v>67018951.8159831</v>
      </c>
      <c r="V26">
        <v>36898614.3673865</v>
      </c>
      <c r="W26">
        <v>112014246.170797</v>
      </c>
      <c r="X26">
        <v>1264398.8194052</v>
      </c>
      <c r="Y26">
        <v>14025249.585381</v>
      </c>
      <c r="Z26">
        <v>389999.944893484</v>
      </c>
      <c r="AA26">
        <v>10048421.4853519</v>
      </c>
      <c r="AB26">
        <v>9378733.23958162</v>
      </c>
      <c r="AC26">
        <v>800008.89128006</v>
      </c>
      <c r="AD26">
        <v>19752838.3435422</v>
      </c>
      <c r="AE26">
        <v>64796924.5570802</v>
      </c>
      <c r="AF26">
        <v>9795438.46068471</v>
      </c>
      <c r="AG26">
        <v>73048055.9011937</v>
      </c>
      <c r="AH26">
        <v>157685056.597982</v>
      </c>
      <c r="AI26">
        <v>8113386.3987087</v>
      </c>
      <c r="AJ26">
        <v>11437623.9813439</v>
      </c>
      <c r="AK26">
        <v>9661855.41282622</v>
      </c>
      <c r="AL26">
        <v>8942406.24358512</v>
      </c>
      <c r="AM26">
        <v>453254.715821798</v>
      </c>
      <c r="AN26">
        <v>8372366.2020323</v>
      </c>
      <c r="AO26">
        <v>7019501.59405058</v>
      </c>
    </row>
    <row r="27" spans="1:41">
      <c r="A27" t="s">
        <v>195</v>
      </c>
      <c r="B27" t="s">
        <v>196</v>
      </c>
      <c r="C27">
        <v>397.2059</v>
      </c>
      <c r="D27">
        <v>608.1</v>
      </c>
      <c r="E27">
        <v>396.197</v>
      </c>
      <c r="F27">
        <v>4.08857632739211</v>
      </c>
      <c r="G27" t="s">
        <v>197</v>
      </c>
      <c r="H27" t="s">
        <v>44</v>
      </c>
      <c r="I27" t="s">
        <v>116</v>
      </c>
      <c r="J27" t="s">
        <v>198</v>
      </c>
      <c r="K27" t="s">
        <v>199</v>
      </c>
      <c r="L27" t="s">
        <v>119</v>
      </c>
      <c r="M27" t="s">
        <v>200</v>
      </c>
      <c r="N27" t="s">
        <v>201</v>
      </c>
      <c r="O27" t="s">
        <v>51</v>
      </c>
      <c r="P27">
        <v>2</v>
      </c>
      <c r="Q27" t="s">
        <v>52</v>
      </c>
      <c r="R27">
        <v>6094903.34775335</v>
      </c>
      <c r="S27">
        <v>5667222.41687842</v>
      </c>
      <c r="T27">
        <v>12273968.8957103</v>
      </c>
      <c r="U27">
        <v>8913880.86615231</v>
      </c>
      <c r="V27">
        <v>7220445.03981106</v>
      </c>
      <c r="W27">
        <v>9433358.8069297</v>
      </c>
      <c r="X27">
        <v>4183874.92932428</v>
      </c>
      <c r="Y27">
        <v>5330630.14222873</v>
      </c>
      <c r="Z27">
        <v>660248.689545412</v>
      </c>
      <c r="AA27">
        <v>3140340.27893265</v>
      </c>
      <c r="AB27">
        <v>581619.211214811</v>
      </c>
      <c r="AC27">
        <v>626807.861236182</v>
      </c>
      <c r="AD27">
        <v>7221365.01437105</v>
      </c>
      <c r="AE27">
        <v>8062683.65054539</v>
      </c>
      <c r="AF27">
        <v>1594373.71016282</v>
      </c>
      <c r="AG27">
        <v>6310528.95852934</v>
      </c>
      <c r="AH27">
        <v>4829133.2285149</v>
      </c>
      <c r="AI27">
        <v>1870093.42798392</v>
      </c>
      <c r="AJ27">
        <v>386491.510169395</v>
      </c>
      <c r="AK27">
        <v>835561.685459556</v>
      </c>
      <c r="AL27">
        <v>486091.29872954</v>
      </c>
      <c r="AM27">
        <v>1978589.51644087</v>
      </c>
      <c r="AN27">
        <v>669228.219135369</v>
      </c>
      <c r="AO27">
        <v>1252743.69859607</v>
      </c>
    </row>
    <row r="28" spans="1:41">
      <c r="A28" t="s">
        <v>202</v>
      </c>
      <c r="B28" t="s">
        <v>203</v>
      </c>
      <c r="C28">
        <v>232.1091</v>
      </c>
      <c r="D28">
        <v>296.8</v>
      </c>
      <c r="E28">
        <v>232.1059</v>
      </c>
      <c r="F28">
        <v>13.7868102448967</v>
      </c>
      <c r="G28" t="s">
        <v>43</v>
      </c>
      <c r="H28" t="s">
        <v>77</v>
      </c>
      <c r="I28" t="s">
        <v>58</v>
      </c>
      <c r="J28" t="s">
        <v>58</v>
      </c>
      <c r="K28" t="s">
        <v>204</v>
      </c>
      <c r="L28" t="s">
        <v>58</v>
      </c>
      <c r="M28" t="s">
        <v>58</v>
      </c>
      <c r="N28" t="s">
        <v>58</v>
      </c>
      <c r="O28" t="s">
        <v>51</v>
      </c>
      <c r="P28">
        <v>2</v>
      </c>
      <c r="Q28" t="s">
        <v>52</v>
      </c>
      <c r="R28">
        <v>10916882.2504847</v>
      </c>
      <c r="S28">
        <v>8544243.73196927</v>
      </c>
      <c r="T28">
        <v>9397430.06146497</v>
      </c>
      <c r="U28">
        <v>24070175.5312734</v>
      </c>
      <c r="V28">
        <v>10065133.7256474</v>
      </c>
      <c r="W28">
        <v>15947300.5188908</v>
      </c>
      <c r="X28">
        <v>18793802.532596</v>
      </c>
      <c r="Y28">
        <v>1973581.95746868</v>
      </c>
      <c r="Z28">
        <v>5927194.98838853</v>
      </c>
      <c r="AA28">
        <v>10845574.9601352</v>
      </c>
      <c r="AB28">
        <v>819144.038341894</v>
      </c>
      <c r="AC28">
        <v>6586085.89339029</v>
      </c>
      <c r="AD28">
        <v>2808591.86838578</v>
      </c>
      <c r="AE28">
        <v>1791305.59526691</v>
      </c>
      <c r="AF28">
        <v>16024137.5955632</v>
      </c>
      <c r="AG28">
        <v>6669640.50944702</v>
      </c>
      <c r="AH28">
        <v>10898658.3662667</v>
      </c>
      <c r="AI28">
        <v>10725281.967224</v>
      </c>
      <c r="AJ28">
        <v>3830724.30866401</v>
      </c>
      <c r="AK28">
        <v>6348385.15506162</v>
      </c>
      <c r="AL28">
        <v>3257540.15005629</v>
      </c>
      <c r="AM28">
        <v>4212694.98624534</v>
      </c>
      <c r="AN28">
        <v>10133257.5609247</v>
      </c>
      <c r="AO28">
        <v>2126041.02058841</v>
      </c>
    </row>
    <row r="29" spans="1:41">
      <c r="A29" t="s">
        <v>205</v>
      </c>
      <c r="B29" t="s">
        <v>206</v>
      </c>
      <c r="C29">
        <v>209.0818</v>
      </c>
      <c r="D29">
        <v>602.3</v>
      </c>
      <c r="E29">
        <v>208.0736</v>
      </c>
      <c r="F29">
        <v>4.41934249403903</v>
      </c>
      <c r="G29" t="s">
        <v>207</v>
      </c>
      <c r="H29" t="s">
        <v>44</v>
      </c>
      <c r="I29" t="s">
        <v>69</v>
      </c>
      <c r="J29" t="s">
        <v>208</v>
      </c>
      <c r="K29" t="s">
        <v>209</v>
      </c>
      <c r="L29" t="s">
        <v>58</v>
      </c>
      <c r="M29" t="s">
        <v>210</v>
      </c>
      <c r="N29" t="s">
        <v>58</v>
      </c>
      <c r="O29" t="s">
        <v>51</v>
      </c>
      <c r="P29">
        <v>2</v>
      </c>
      <c r="Q29" t="s">
        <v>52</v>
      </c>
      <c r="R29">
        <v>20834907.4974342</v>
      </c>
      <c r="S29">
        <v>14228860.555267</v>
      </c>
      <c r="T29">
        <v>23164587.7475804</v>
      </c>
      <c r="U29">
        <v>22901412.0609929</v>
      </c>
      <c r="V29">
        <v>13945604.2971954</v>
      </c>
      <c r="W29">
        <v>3440646.04346487</v>
      </c>
      <c r="X29">
        <v>19901768.1656312</v>
      </c>
      <c r="Y29">
        <v>25989743.6513855</v>
      </c>
      <c r="Z29">
        <v>33729080.0652665</v>
      </c>
      <c r="AA29">
        <v>34148615.5620422</v>
      </c>
      <c r="AB29">
        <v>49429728.3590752</v>
      </c>
      <c r="AC29">
        <v>37358180.1213218</v>
      </c>
      <c r="AD29">
        <v>20701973.4340617</v>
      </c>
      <c r="AE29">
        <v>5128231.92806804</v>
      </c>
      <c r="AF29">
        <v>1450959.62907239</v>
      </c>
      <c r="AG29">
        <v>34227805.3741942</v>
      </c>
      <c r="AH29">
        <v>26960413.3292056</v>
      </c>
      <c r="AI29">
        <v>1727717.49689041</v>
      </c>
      <c r="AJ29">
        <v>26879916.3068729</v>
      </c>
      <c r="AK29">
        <v>28935247.7687167</v>
      </c>
      <c r="AL29">
        <v>17056706.2362293</v>
      </c>
      <c r="AM29">
        <v>18804300.4857834</v>
      </c>
      <c r="AN29">
        <v>30073049.7299653</v>
      </c>
      <c r="AO29">
        <v>27291725.977316</v>
      </c>
    </row>
    <row r="30" spans="1:41">
      <c r="A30" t="s">
        <v>211</v>
      </c>
      <c r="B30" t="s">
        <v>212</v>
      </c>
      <c r="C30">
        <v>351.2552</v>
      </c>
      <c r="D30">
        <v>535.2</v>
      </c>
      <c r="E30">
        <v>350.2457</v>
      </c>
      <c r="F30">
        <v>6.33161895263896</v>
      </c>
      <c r="G30" t="s">
        <v>213</v>
      </c>
      <c r="H30" t="s">
        <v>44</v>
      </c>
      <c r="I30" t="s">
        <v>116</v>
      </c>
      <c r="J30" t="s">
        <v>101</v>
      </c>
      <c r="K30" t="s">
        <v>214</v>
      </c>
      <c r="L30" t="s">
        <v>119</v>
      </c>
      <c r="M30" t="s">
        <v>58</v>
      </c>
      <c r="N30" t="s">
        <v>58</v>
      </c>
      <c r="O30" t="s">
        <v>51</v>
      </c>
      <c r="P30">
        <v>2</v>
      </c>
      <c r="Q30" t="s">
        <v>52</v>
      </c>
      <c r="R30">
        <v>26641878.8015712</v>
      </c>
      <c r="S30">
        <v>34979039.9312316</v>
      </c>
      <c r="T30">
        <v>30988448.8094908</v>
      </c>
      <c r="U30">
        <v>19799452.5745669</v>
      </c>
      <c r="V30">
        <v>16470541.4739837</v>
      </c>
      <c r="W30">
        <v>27429041.3710107</v>
      </c>
      <c r="X30">
        <v>44082394.531998</v>
      </c>
      <c r="Y30">
        <v>15072583.4650913</v>
      </c>
      <c r="Z30">
        <v>15339355.4522396</v>
      </c>
      <c r="AA30">
        <v>13816440.7159873</v>
      </c>
      <c r="AB30">
        <v>13812861.8810036</v>
      </c>
      <c r="AC30">
        <v>12683231.9303032</v>
      </c>
      <c r="AD30">
        <v>9537164.63491018</v>
      </c>
      <c r="AE30">
        <v>10490773.295813</v>
      </c>
      <c r="AF30">
        <v>1313989.39091473</v>
      </c>
      <c r="AG30">
        <v>5670845.53650035</v>
      </c>
      <c r="AH30">
        <v>16989498.9207793</v>
      </c>
      <c r="AI30">
        <v>1377990.07953035</v>
      </c>
      <c r="AJ30">
        <v>9167517.78054385</v>
      </c>
      <c r="AK30">
        <v>14332029.5681735</v>
      </c>
      <c r="AL30">
        <v>10177630.1400277</v>
      </c>
      <c r="AM30">
        <v>12582612.7957102</v>
      </c>
      <c r="AN30">
        <v>9841572.76296042</v>
      </c>
      <c r="AO30">
        <v>15550563.4626164</v>
      </c>
    </row>
    <row r="31" spans="1:41">
      <c r="A31" t="s">
        <v>215</v>
      </c>
      <c r="B31" t="s">
        <v>216</v>
      </c>
      <c r="C31">
        <v>330.2651</v>
      </c>
      <c r="D31">
        <v>812.8</v>
      </c>
      <c r="E31">
        <v>330.2559</v>
      </c>
      <c r="F31">
        <v>27.8571858974244</v>
      </c>
      <c r="G31" t="s">
        <v>217</v>
      </c>
      <c r="H31" t="s">
        <v>77</v>
      </c>
      <c r="I31" t="s">
        <v>45</v>
      </c>
      <c r="J31" t="s">
        <v>158</v>
      </c>
      <c r="K31" t="s">
        <v>218</v>
      </c>
      <c r="L31" t="s">
        <v>119</v>
      </c>
      <c r="M31" t="s">
        <v>219</v>
      </c>
      <c r="N31" t="s">
        <v>220</v>
      </c>
      <c r="O31" t="s">
        <v>51</v>
      </c>
      <c r="P31">
        <v>2</v>
      </c>
      <c r="Q31" t="s">
        <v>52</v>
      </c>
      <c r="R31">
        <v>22902265.1206063</v>
      </c>
      <c r="S31">
        <v>14457562.0759731</v>
      </c>
      <c r="T31">
        <v>26260532.001529</v>
      </c>
      <c r="U31">
        <v>8395895.92040353</v>
      </c>
      <c r="V31">
        <v>24679354.2016258</v>
      </c>
      <c r="W31">
        <v>25859679.4668176</v>
      </c>
      <c r="X31">
        <v>118337713.922973</v>
      </c>
      <c r="Y31">
        <v>55714509.5432281</v>
      </c>
      <c r="Z31">
        <v>100294488.015911</v>
      </c>
      <c r="AA31">
        <v>55351667.6171351</v>
      </c>
      <c r="AB31">
        <v>64843658.6054617</v>
      </c>
      <c r="AC31">
        <v>47658605.7413545</v>
      </c>
      <c r="AD31">
        <v>65140276.346726</v>
      </c>
      <c r="AE31">
        <v>23019772.015254</v>
      </c>
      <c r="AF31">
        <v>32956595.6862906</v>
      </c>
      <c r="AG31">
        <v>86116140.9181653</v>
      </c>
      <c r="AH31">
        <v>102482233.607296</v>
      </c>
      <c r="AI31">
        <v>33167895.1973954</v>
      </c>
      <c r="AJ31">
        <v>28081123.3604816</v>
      </c>
      <c r="AK31">
        <v>105946530.224358</v>
      </c>
      <c r="AL31">
        <v>5222408.39677477</v>
      </c>
      <c r="AM31">
        <v>9227711.02244402</v>
      </c>
      <c r="AN31">
        <v>22939580.0936987</v>
      </c>
      <c r="AO31">
        <v>107161021.815117</v>
      </c>
    </row>
    <row r="32" spans="1:41">
      <c r="A32" t="s">
        <v>221</v>
      </c>
      <c r="B32" t="s">
        <v>222</v>
      </c>
      <c r="C32">
        <v>247.2069</v>
      </c>
      <c r="D32">
        <v>764.7</v>
      </c>
      <c r="E32">
        <v>264.2089</v>
      </c>
      <c r="F32">
        <v>21.9820702842423</v>
      </c>
      <c r="G32" t="s">
        <v>223</v>
      </c>
      <c r="H32" t="s">
        <v>93</v>
      </c>
      <c r="I32" t="s">
        <v>45</v>
      </c>
      <c r="J32" t="s">
        <v>158</v>
      </c>
      <c r="K32" t="s">
        <v>224</v>
      </c>
      <c r="L32" t="s">
        <v>119</v>
      </c>
      <c r="M32" t="s">
        <v>58</v>
      </c>
      <c r="N32" t="s">
        <v>58</v>
      </c>
      <c r="O32" t="s">
        <v>51</v>
      </c>
      <c r="P32">
        <v>2</v>
      </c>
      <c r="Q32" t="s">
        <v>52</v>
      </c>
      <c r="R32">
        <v>7947575.75115452</v>
      </c>
      <c r="S32">
        <v>9352476.30174848</v>
      </c>
      <c r="T32">
        <v>9327174.98941365</v>
      </c>
      <c r="U32">
        <v>8230939.37175307</v>
      </c>
      <c r="V32">
        <v>7368260.85588495</v>
      </c>
      <c r="W32">
        <v>10450446.4317885</v>
      </c>
      <c r="X32">
        <v>6526201.66960546</v>
      </c>
      <c r="Y32">
        <v>3524948.56661371</v>
      </c>
      <c r="Z32">
        <v>5939391.72945708</v>
      </c>
      <c r="AA32">
        <v>1545689.68031175</v>
      </c>
      <c r="AB32">
        <v>1308750.28274179</v>
      </c>
      <c r="AC32">
        <v>2844155.84219855</v>
      </c>
      <c r="AD32">
        <v>6372005.37194113</v>
      </c>
      <c r="AE32">
        <v>6161775.61154729</v>
      </c>
      <c r="AF32">
        <v>1613758.13159375</v>
      </c>
      <c r="AG32">
        <v>7005248.4337909</v>
      </c>
      <c r="AH32">
        <v>6401910.49559173</v>
      </c>
      <c r="AI32">
        <v>1531610.80988921</v>
      </c>
      <c r="AJ32">
        <v>969146.278761543</v>
      </c>
      <c r="AK32">
        <v>4444157.4754483</v>
      </c>
      <c r="AL32">
        <v>137378.04624713</v>
      </c>
      <c r="AM32">
        <v>1462322.78452145</v>
      </c>
      <c r="AN32">
        <v>2123699.8464589</v>
      </c>
      <c r="AO32">
        <v>6488058.35013405</v>
      </c>
    </row>
    <row r="33" spans="1:41">
      <c r="A33" t="s">
        <v>225</v>
      </c>
      <c r="B33" t="s">
        <v>226</v>
      </c>
      <c r="C33">
        <v>303.1967</v>
      </c>
      <c r="D33">
        <v>430</v>
      </c>
      <c r="E33">
        <v>302.1882</v>
      </c>
      <c r="F33">
        <v>4.03699954954501</v>
      </c>
      <c r="G33" t="s">
        <v>227</v>
      </c>
      <c r="H33" t="s">
        <v>44</v>
      </c>
      <c r="I33" t="s">
        <v>116</v>
      </c>
      <c r="J33" t="s">
        <v>101</v>
      </c>
      <c r="K33" t="s">
        <v>228</v>
      </c>
      <c r="L33" t="s">
        <v>119</v>
      </c>
      <c r="M33" t="s">
        <v>229</v>
      </c>
      <c r="N33" t="s">
        <v>230</v>
      </c>
      <c r="O33" t="s">
        <v>51</v>
      </c>
      <c r="P33">
        <v>2</v>
      </c>
      <c r="Q33" t="s">
        <v>52</v>
      </c>
      <c r="R33">
        <v>2249359.36152494</v>
      </c>
      <c r="S33">
        <v>2146871.48604828</v>
      </c>
      <c r="T33">
        <v>2653532.58782819</v>
      </c>
      <c r="U33">
        <v>2843609.10756959</v>
      </c>
      <c r="V33">
        <v>1502501.42835945</v>
      </c>
      <c r="W33">
        <v>4895328.6617424</v>
      </c>
      <c r="X33">
        <v>2899772.89444103</v>
      </c>
      <c r="Y33">
        <v>2152427.7221024</v>
      </c>
      <c r="Z33">
        <v>4462947.02597461</v>
      </c>
      <c r="AA33">
        <v>2205802.89553712</v>
      </c>
      <c r="AB33">
        <v>1754962.65605627</v>
      </c>
      <c r="AC33">
        <v>1902566.35378655</v>
      </c>
      <c r="AD33">
        <v>5529522.96314829</v>
      </c>
      <c r="AE33">
        <v>2666798.66178192</v>
      </c>
      <c r="AF33">
        <v>1406904.63508816</v>
      </c>
      <c r="AG33">
        <v>3450605.49241127</v>
      </c>
      <c r="AH33">
        <v>5717008.38160435</v>
      </c>
      <c r="AI33">
        <v>1411566.68557026</v>
      </c>
      <c r="AJ33">
        <v>2249746.48331106</v>
      </c>
      <c r="AK33">
        <v>3703462.36947807</v>
      </c>
      <c r="AL33">
        <v>1770151.55407768</v>
      </c>
      <c r="AM33">
        <v>1576364.95338433</v>
      </c>
      <c r="AN33">
        <v>2624620.7479613</v>
      </c>
      <c r="AO33">
        <v>2381065.31616906</v>
      </c>
    </row>
    <row r="34" spans="1:41">
      <c r="A34" t="s">
        <v>231</v>
      </c>
      <c r="B34" t="s">
        <v>232</v>
      </c>
      <c r="C34">
        <v>363.218</v>
      </c>
      <c r="D34">
        <v>549.3</v>
      </c>
      <c r="E34">
        <v>362.2093</v>
      </c>
      <c r="F34">
        <v>3.92052591796561</v>
      </c>
      <c r="G34" t="s">
        <v>233</v>
      </c>
      <c r="H34" t="s">
        <v>44</v>
      </c>
      <c r="I34" t="s">
        <v>116</v>
      </c>
      <c r="J34" t="s">
        <v>101</v>
      </c>
      <c r="K34" t="s">
        <v>234</v>
      </c>
      <c r="L34" t="s">
        <v>58</v>
      </c>
      <c r="M34" t="s">
        <v>58</v>
      </c>
      <c r="N34" t="s">
        <v>58</v>
      </c>
      <c r="O34" t="s">
        <v>51</v>
      </c>
      <c r="P34">
        <v>2</v>
      </c>
      <c r="Q34" t="s">
        <v>52</v>
      </c>
      <c r="R34">
        <v>857059.281734335</v>
      </c>
      <c r="S34">
        <v>687461.479148601</v>
      </c>
      <c r="T34">
        <v>3541054.07185653</v>
      </c>
      <c r="U34">
        <v>443515.632787181</v>
      </c>
      <c r="V34">
        <v>752668.454102433</v>
      </c>
      <c r="W34">
        <v>827996.272699257</v>
      </c>
      <c r="X34">
        <v>21771732.0092776</v>
      </c>
      <c r="Y34">
        <v>32862551.3096771</v>
      </c>
      <c r="Z34">
        <v>38373472.1063415</v>
      </c>
      <c r="AA34">
        <v>36597325.8239916</v>
      </c>
      <c r="AB34">
        <v>23136640.3625992</v>
      </c>
      <c r="AC34">
        <v>31949739.8191301</v>
      </c>
      <c r="AD34">
        <v>8575469.44643378</v>
      </c>
      <c r="AE34">
        <v>4731307.14169534</v>
      </c>
      <c r="AF34">
        <v>244243.361045664</v>
      </c>
      <c r="AG34">
        <v>1507969.24721091</v>
      </c>
      <c r="AH34">
        <v>816628.969760397</v>
      </c>
      <c r="AI34">
        <v>208486.802081876</v>
      </c>
      <c r="AJ34">
        <v>1367806.20701002</v>
      </c>
      <c r="AK34">
        <v>80065848.4263688</v>
      </c>
      <c r="AL34">
        <v>7639889.12317391</v>
      </c>
      <c r="AM34">
        <v>19041480.2497186</v>
      </c>
      <c r="AN34">
        <v>28476802.1420343</v>
      </c>
      <c r="AO34">
        <v>16014775.0690964</v>
      </c>
    </row>
    <row r="35" spans="1:41">
      <c r="A35" t="s">
        <v>235</v>
      </c>
      <c r="B35" t="s">
        <v>236</v>
      </c>
      <c r="C35">
        <v>323.1846</v>
      </c>
      <c r="D35">
        <v>644.6</v>
      </c>
      <c r="E35">
        <v>322.178</v>
      </c>
      <c r="F35">
        <v>2.09167944890709</v>
      </c>
      <c r="G35" t="s">
        <v>237</v>
      </c>
      <c r="H35" t="s">
        <v>44</v>
      </c>
      <c r="I35" t="s">
        <v>69</v>
      </c>
      <c r="J35" t="s">
        <v>70</v>
      </c>
      <c r="K35" t="s">
        <v>238</v>
      </c>
      <c r="L35" t="s">
        <v>58</v>
      </c>
      <c r="M35" t="s">
        <v>239</v>
      </c>
      <c r="N35" t="s">
        <v>240</v>
      </c>
      <c r="O35" t="s">
        <v>51</v>
      </c>
      <c r="P35">
        <v>2</v>
      </c>
      <c r="Q35" t="s">
        <v>52</v>
      </c>
      <c r="R35">
        <v>11948583.5913043</v>
      </c>
      <c r="S35">
        <v>4422585.88630215</v>
      </c>
      <c r="T35">
        <v>18372992.3630953</v>
      </c>
      <c r="U35">
        <v>4398195.52781015</v>
      </c>
      <c r="V35">
        <v>3921893.38345954</v>
      </c>
      <c r="W35">
        <v>21487166.3378219</v>
      </c>
      <c r="X35">
        <v>13117838.9874278</v>
      </c>
      <c r="Y35">
        <v>12385411.1060466</v>
      </c>
      <c r="Z35">
        <v>7663395.65869708</v>
      </c>
      <c r="AA35">
        <v>4161618.60349001</v>
      </c>
      <c r="AB35">
        <v>5109994.42473509</v>
      </c>
      <c r="AC35">
        <v>5215113.38559361</v>
      </c>
      <c r="AD35">
        <v>15941070.3495131</v>
      </c>
      <c r="AE35">
        <v>15010135.6825299</v>
      </c>
      <c r="AF35">
        <v>2657126.68978007</v>
      </c>
      <c r="AG35">
        <v>16717724.7844173</v>
      </c>
      <c r="AH35">
        <v>17250082.3839212</v>
      </c>
      <c r="AI35">
        <v>3508242.83359022</v>
      </c>
      <c r="AJ35">
        <v>4526255.27518049</v>
      </c>
      <c r="AK35">
        <v>12613299.4086346</v>
      </c>
      <c r="AL35">
        <v>6444119.73291573</v>
      </c>
      <c r="AM35">
        <v>8812322.60467981</v>
      </c>
      <c r="AN35">
        <v>11193971.9666868</v>
      </c>
      <c r="AO35">
        <v>31713046.2450745</v>
      </c>
    </row>
    <row r="36" spans="1:41">
      <c r="A36" t="s">
        <v>241</v>
      </c>
      <c r="B36" t="s">
        <v>242</v>
      </c>
      <c r="C36">
        <v>322.1876</v>
      </c>
      <c r="D36">
        <v>475.7</v>
      </c>
      <c r="E36">
        <v>322.178</v>
      </c>
      <c r="F36">
        <v>29.7971928560536</v>
      </c>
      <c r="G36" t="s">
        <v>237</v>
      </c>
      <c r="H36" t="s">
        <v>77</v>
      </c>
      <c r="I36" t="s">
        <v>69</v>
      </c>
      <c r="J36" t="s">
        <v>70</v>
      </c>
      <c r="K36" t="s">
        <v>243</v>
      </c>
      <c r="L36" t="s">
        <v>58</v>
      </c>
      <c r="M36" t="s">
        <v>244</v>
      </c>
      <c r="N36" t="s">
        <v>58</v>
      </c>
      <c r="O36" t="s">
        <v>51</v>
      </c>
      <c r="P36">
        <v>2</v>
      </c>
      <c r="Q36" t="s">
        <v>52</v>
      </c>
      <c r="R36">
        <v>3850675.43694426</v>
      </c>
      <c r="S36">
        <v>4952577.10246916</v>
      </c>
      <c r="T36">
        <v>13305251.1469784</v>
      </c>
      <c r="U36">
        <v>12047969.1649302</v>
      </c>
      <c r="V36">
        <v>7794857.99776167</v>
      </c>
      <c r="W36">
        <v>10252889.1805164</v>
      </c>
      <c r="X36">
        <v>6378015.1537477</v>
      </c>
      <c r="Y36">
        <v>23941006.1359258</v>
      </c>
      <c r="Z36">
        <v>9619143.92108945</v>
      </c>
      <c r="AA36">
        <v>11161000.2262868</v>
      </c>
      <c r="AB36">
        <v>5888838.03564233</v>
      </c>
      <c r="AC36">
        <v>9623731.07757438</v>
      </c>
      <c r="AD36">
        <v>20686357.4176497</v>
      </c>
      <c r="AE36">
        <v>15248750.2850531</v>
      </c>
      <c r="AF36">
        <v>97230625.7816183</v>
      </c>
      <c r="AG36">
        <v>20308214.4746088</v>
      </c>
      <c r="AH36">
        <v>13785008.1786354</v>
      </c>
      <c r="AI36">
        <v>72178491.7340282</v>
      </c>
      <c r="AJ36">
        <v>15746731.3047942</v>
      </c>
      <c r="AK36">
        <v>12477181.732074</v>
      </c>
      <c r="AL36">
        <v>14865454.4998316</v>
      </c>
      <c r="AM36">
        <v>18684664.5708007</v>
      </c>
      <c r="AN36">
        <v>16434566.4685448</v>
      </c>
      <c r="AO36">
        <v>11237132.8432242</v>
      </c>
    </row>
    <row r="37" spans="1:41">
      <c r="A37" t="s">
        <v>245</v>
      </c>
      <c r="B37" t="s">
        <v>246</v>
      </c>
      <c r="C37">
        <v>321.1699</v>
      </c>
      <c r="D37">
        <v>527.3</v>
      </c>
      <c r="E37">
        <v>320.1624</v>
      </c>
      <c r="F37">
        <v>0.697450652230594</v>
      </c>
      <c r="G37" t="s">
        <v>247</v>
      </c>
      <c r="H37" t="s">
        <v>44</v>
      </c>
      <c r="I37" t="s">
        <v>69</v>
      </c>
      <c r="J37" t="s">
        <v>70</v>
      </c>
      <c r="K37" t="s">
        <v>248</v>
      </c>
      <c r="L37" t="s">
        <v>58</v>
      </c>
      <c r="M37" t="s">
        <v>249</v>
      </c>
      <c r="N37" t="s">
        <v>250</v>
      </c>
      <c r="O37" t="s">
        <v>51</v>
      </c>
      <c r="P37">
        <v>2</v>
      </c>
      <c r="Q37" t="s">
        <v>52</v>
      </c>
      <c r="R37">
        <v>9672628.17570213</v>
      </c>
      <c r="S37">
        <v>4032769.39335021</v>
      </c>
      <c r="T37">
        <v>11648660.9279627</v>
      </c>
      <c r="U37">
        <v>4423777.26267671</v>
      </c>
      <c r="V37">
        <v>6524380.62408138</v>
      </c>
      <c r="W37">
        <v>13845124.2749964</v>
      </c>
      <c r="X37">
        <v>12498416.0961092</v>
      </c>
      <c r="Y37">
        <v>2921535.2621138</v>
      </c>
      <c r="Z37">
        <v>7915770.52871605</v>
      </c>
      <c r="AA37">
        <v>1922612.36422138</v>
      </c>
      <c r="AB37">
        <v>3268717.86464208</v>
      </c>
      <c r="AC37">
        <v>2259449.18495666</v>
      </c>
      <c r="AD37">
        <v>11396811.1689068</v>
      </c>
      <c r="AE37">
        <v>12930308.4209786</v>
      </c>
      <c r="AF37">
        <v>910561.097245007</v>
      </c>
      <c r="AG37">
        <v>4230526.04071755</v>
      </c>
      <c r="AH37">
        <v>10847657.5328086</v>
      </c>
      <c r="AI37">
        <v>1090951.26636902</v>
      </c>
      <c r="AJ37">
        <v>1411917.87925854</v>
      </c>
      <c r="AK37">
        <v>8240976.66432719</v>
      </c>
      <c r="AL37">
        <v>1146429.57292184</v>
      </c>
      <c r="AM37">
        <v>2328305.17296671</v>
      </c>
      <c r="AN37">
        <v>7117516.82391693</v>
      </c>
      <c r="AO37">
        <v>3806718.97371765</v>
      </c>
    </row>
    <row r="38" spans="1:41">
      <c r="A38" t="s">
        <v>251</v>
      </c>
      <c r="B38" t="s">
        <v>252</v>
      </c>
      <c r="C38">
        <v>345.2073</v>
      </c>
      <c r="D38">
        <v>548.8</v>
      </c>
      <c r="E38">
        <v>344.1988</v>
      </c>
      <c r="F38">
        <v>3.54570815833277</v>
      </c>
      <c r="G38" t="s">
        <v>253</v>
      </c>
      <c r="H38" t="s">
        <v>44</v>
      </c>
      <c r="I38" t="s">
        <v>116</v>
      </c>
      <c r="J38" t="s">
        <v>101</v>
      </c>
      <c r="K38" t="s">
        <v>254</v>
      </c>
      <c r="L38" t="s">
        <v>119</v>
      </c>
      <c r="M38" t="s">
        <v>255</v>
      </c>
      <c r="N38" t="s">
        <v>256</v>
      </c>
      <c r="O38" t="s">
        <v>51</v>
      </c>
      <c r="P38">
        <v>2</v>
      </c>
      <c r="Q38" t="s">
        <v>52</v>
      </c>
      <c r="R38">
        <v>1166673.10921972</v>
      </c>
      <c r="S38">
        <v>180744.584181877</v>
      </c>
      <c r="T38">
        <v>1546493.76257934</v>
      </c>
      <c r="U38">
        <v>107479.11904645</v>
      </c>
      <c r="V38">
        <v>146805.192043626</v>
      </c>
      <c r="W38">
        <v>1563464.15433521</v>
      </c>
      <c r="X38">
        <v>12504924.0836439</v>
      </c>
      <c r="Y38">
        <v>26569120.934116</v>
      </c>
      <c r="Z38">
        <v>13323780.2451533</v>
      </c>
      <c r="AA38">
        <v>19901568.4072032</v>
      </c>
      <c r="AB38">
        <v>16278239.1960807</v>
      </c>
      <c r="AC38">
        <v>17981608.8084915</v>
      </c>
      <c r="AD38">
        <v>1229517.51369511</v>
      </c>
      <c r="AE38">
        <v>1473667.31387912</v>
      </c>
      <c r="AF38">
        <v>309911.382357414</v>
      </c>
      <c r="AG38">
        <v>603228.662651739</v>
      </c>
      <c r="AH38">
        <v>1007791.1886228</v>
      </c>
      <c r="AI38">
        <v>351388.893915703</v>
      </c>
      <c r="AJ38">
        <v>11496098.7873425</v>
      </c>
      <c r="AK38">
        <v>26612973.7881077</v>
      </c>
      <c r="AL38">
        <v>5674157.16528837</v>
      </c>
      <c r="AM38">
        <v>6509748.33096635</v>
      </c>
      <c r="AN38">
        <v>19638708.0792871</v>
      </c>
      <c r="AO38">
        <v>11820888.3345396</v>
      </c>
    </row>
    <row r="39" spans="1:41">
      <c r="A39" t="s">
        <v>257</v>
      </c>
      <c r="B39" t="s">
        <v>258</v>
      </c>
      <c r="C39">
        <v>306.1733</v>
      </c>
      <c r="D39">
        <v>456.7</v>
      </c>
      <c r="E39">
        <v>306.1692</v>
      </c>
      <c r="F39">
        <v>13.3912882157774</v>
      </c>
      <c r="G39" t="s">
        <v>259</v>
      </c>
      <c r="H39" t="s">
        <v>77</v>
      </c>
      <c r="I39" t="s">
        <v>69</v>
      </c>
      <c r="J39" t="s">
        <v>109</v>
      </c>
      <c r="K39" t="s">
        <v>260</v>
      </c>
      <c r="L39" t="s">
        <v>58</v>
      </c>
      <c r="M39" t="s">
        <v>58</v>
      </c>
      <c r="N39" t="s">
        <v>58</v>
      </c>
      <c r="O39" t="s">
        <v>51</v>
      </c>
      <c r="P39">
        <v>2</v>
      </c>
      <c r="Q39" t="s">
        <v>52</v>
      </c>
      <c r="R39">
        <v>335071.132730022</v>
      </c>
      <c r="S39">
        <v>319824.338083777</v>
      </c>
      <c r="T39">
        <v>11592654.3521731</v>
      </c>
      <c r="U39">
        <v>21171401.2674568</v>
      </c>
      <c r="V39">
        <v>276784.233544863</v>
      </c>
      <c r="W39">
        <v>346571.52278239</v>
      </c>
      <c r="X39">
        <v>784350.095170089</v>
      </c>
      <c r="Y39">
        <v>919798.015781288</v>
      </c>
      <c r="Z39">
        <v>48793.0746839801</v>
      </c>
      <c r="AA39">
        <v>118727.07743221</v>
      </c>
      <c r="AB39">
        <v>68057.9372589853</v>
      </c>
      <c r="AC39">
        <v>1308377.67461693</v>
      </c>
      <c r="AD39">
        <v>30742687.9745082</v>
      </c>
      <c r="AE39">
        <v>14361122.904055</v>
      </c>
      <c r="AF39">
        <v>4641306.65309676</v>
      </c>
      <c r="AG39">
        <v>3912437.74279903</v>
      </c>
      <c r="AH39">
        <v>6388630.50882222</v>
      </c>
      <c r="AI39">
        <v>4100231.04273415</v>
      </c>
      <c r="AJ39">
        <v>2080237.56807101</v>
      </c>
      <c r="AK39">
        <v>4513610.34244959</v>
      </c>
      <c r="AL39">
        <v>593174.253357091</v>
      </c>
      <c r="AM39">
        <v>3423200.36008357</v>
      </c>
      <c r="AN39">
        <v>37286483.5979418</v>
      </c>
      <c r="AO39">
        <v>199606.405162166</v>
      </c>
    </row>
    <row r="40" spans="1:41">
      <c r="A40" t="s">
        <v>261</v>
      </c>
      <c r="B40" t="s">
        <v>262</v>
      </c>
      <c r="C40">
        <v>419.3528</v>
      </c>
      <c r="D40">
        <v>787.7</v>
      </c>
      <c r="E40">
        <v>418.3447</v>
      </c>
      <c r="F40">
        <v>1.96493649054084</v>
      </c>
      <c r="G40" t="s">
        <v>263</v>
      </c>
      <c r="H40" t="s">
        <v>44</v>
      </c>
      <c r="I40" t="s">
        <v>264</v>
      </c>
      <c r="J40" t="s">
        <v>101</v>
      </c>
      <c r="K40" t="s">
        <v>265</v>
      </c>
      <c r="L40" t="s">
        <v>119</v>
      </c>
      <c r="M40" t="s">
        <v>58</v>
      </c>
      <c r="N40" t="s">
        <v>266</v>
      </c>
      <c r="O40" t="s">
        <v>51</v>
      </c>
      <c r="P40">
        <v>2</v>
      </c>
      <c r="Q40" t="s">
        <v>52</v>
      </c>
      <c r="R40">
        <v>22986603.1675107</v>
      </c>
      <c r="S40">
        <v>21472459.2145409</v>
      </c>
      <c r="T40">
        <v>30610953.7281803</v>
      </c>
      <c r="U40">
        <v>15083173.0979323</v>
      </c>
      <c r="V40">
        <v>5311437.51516456</v>
      </c>
      <c r="W40">
        <v>34292556.1281892</v>
      </c>
      <c r="X40">
        <v>62651992.2252463</v>
      </c>
      <c r="Y40">
        <v>50498871.6738184</v>
      </c>
      <c r="Z40">
        <v>59654669.5756127</v>
      </c>
      <c r="AA40">
        <v>45308935.0073708</v>
      </c>
      <c r="AB40">
        <v>51107646.0201463</v>
      </c>
      <c r="AC40">
        <v>37530535.6880087</v>
      </c>
      <c r="AD40">
        <v>3530699.72501845</v>
      </c>
      <c r="AE40">
        <v>20086008.1173444</v>
      </c>
      <c r="AF40">
        <v>674997.6260269</v>
      </c>
      <c r="AG40">
        <v>4482469.76681953</v>
      </c>
      <c r="AH40">
        <v>19168802.3943638</v>
      </c>
      <c r="AI40">
        <v>269777.683813886</v>
      </c>
      <c r="AJ40">
        <v>26477677.5776821</v>
      </c>
      <c r="AK40">
        <v>53067144.5557964</v>
      </c>
      <c r="AL40">
        <v>17385612.8610686</v>
      </c>
      <c r="AM40">
        <v>3414346.15538978</v>
      </c>
      <c r="AN40">
        <v>21768155.5939343</v>
      </c>
      <c r="AO40">
        <v>71948646.957359</v>
      </c>
    </row>
    <row r="41" spans="1:41">
      <c r="A41" t="s">
        <v>267</v>
      </c>
      <c r="B41" t="s">
        <v>268</v>
      </c>
      <c r="C41">
        <v>257.1183</v>
      </c>
      <c r="D41">
        <v>459.7</v>
      </c>
      <c r="E41">
        <v>256.1136</v>
      </c>
      <c r="F41">
        <v>10.0186341930214</v>
      </c>
      <c r="G41" t="s">
        <v>269</v>
      </c>
      <c r="H41" t="s">
        <v>44</v>
      </c>
      <c r="I41" t="s">
        <v>116</v>
      </c>
      <c r="J41" t="s">
        <v>46</v>
      </c>
      <c r="K41" t="s">
        <v>270</v>
      </c>
      <c r="L41" t="s">
        <v>58</v>
      </c>
      <c r="M41" t="s">
        <v>271</v>
      </c>
      <c r="N41" t="s">
        <v>272</v>
      </c>
      <c r="O41" t="s">
        <v>51</v>
      </c>
      <c r="P41">
        <v>2</v>
      </c>
      <c r="Q41" t="s">
        <v>52</v>
      </c>
      <c r="R41">
        <v>1984955.29452726</v>
      </c>
      <c r="S41">
        <v>8942120.33722687</v>
      </c>
      <c r="T41">
        <v>2173077.78466747</v>
      </c>
      <c r="U41">
        <v>6810935.27002835</v>
      </c>
      <c r="V41">
        <v>8428065.30125667</v>
      </c>
      <c r="W41">
        <v>2744282.26991109</v>
      </c>
      <c r="X41">
        <v>5785194.93455812</v>
      </c>
      <c r="Y41">
        <v>5366491.75171505</v>
      </c>
      <c r="Z41">
        <v>1463690.16424512</v>
      </c>
      <c r="AA41">
        <v>1018790.93153055</v>
      </c>
      <c r="AB41">
        <v>7184829.87501116</v>
      </c>
      <c r="AC41">
        <v>933593.283827313</v>
      </c>
      <c r="AD41">
        <v>12294555.6226655</v>
      </c>
      <c r="AE41">
        <v>13284851.7421667</v>
      </c>
      <c r="AF41">
        <v>626579.555001895</v>
      </c>
      <c r="AG41">
        <v>19778968.0449893</v>
      </c>
      <c r="AH41">
        <v>4067965.16769441</v>
      </c>
      <c r="AI41">
        <v>704293.291244901</v>
      </c>
      <c r="AJ41">
        <v>852906.312047632</v>
      </c>
      <c r="AK41">
        <v>9869511.454038</v>
      </c>
      <c r="AL41">
        <v>701640.995371895</v>
      </c>
      <c r="AM41">
        <v>1512872.79227837</v>
      </c>
      <c r="AN41">
        <v>9082500.71394857</v>
      </c>
      <c r="AO41">
        <v>12866476.5762937</v>
      </c>
    </row>
    <row r="42" spans="1:41">
      <c r="A42" t="s">
        <v>273</v>
      </c>
      <c r="B42" t="s">
        <v>274</v>
      </c>
      <c r="C42">
        <v>400.4152</v>
      </c>
      <c r="D42">
        <v>799.5</v>
      </c>
      <c r="E42">
        <v>400.4069</v>
      </c>
      <c r="F42">
        <v>20.7289135127785</v>
      </c>
      <c r="G42" t="s">
        <v>275</v>
      </c>
      <c r="H42" t="s">
        <v>77</v>
      </c>
      <c r="I42" t="s">
        <v>58</v>
      </c>
      <c r="J42" t="s">
        <v>58</v>
      </c>
      <c r="K42" t="s">
        <v>276</v>
      </c>
      <c r="L42" t="s">
        <v>58</v>
      </c>
      <c r="M42" t="s">
        <v>58</v>
      </c>
      <c r="N42" t="s">
        <v>58</v>
      </c>
      <c r="O42" t="s">
        <v>51</v>
      </c>
      <c r="P42">
        <v>2</v>
      </c>
      <c r="Q42" t="s">
        <v>52</v>
      </c>
      <c r="R42">
        <v>10309321.850898</v>
      </c>
      <c r="S42">
        <v>3836300.0621519</v>
      </c>
      <c r="T42">
        <v>2910608.14170354</v>
      </c>
      <c r="U42">
        <v>5127484.96997796</v>
      </c>
      <c r="V42">
        <v>6729586.53901657</v>
      </c>
      <c r="W42">
        <v>6831069.83291266</v>
      </c>
      <c r="X42">
        <v>3601132.51758188</v>
      </c>
      <c r="Y42">
        <v>7857572.46309313</v>
      </c>
      <c r="Z42">
        <v>3876012.57374838</v>
      </c>
      <c r="AA42">
        <v>2455839.3451321</v>
      </c>
      <c r="AB42">
        <v>10124438.2975593</v>
      </c>
      <c r="AC42">
        <v>2249497.87287278</v>
      </c>
      <c r="AD42">
        <v>4177498.43922591</v>
      </c>
      <c r="AE42">
        <v>11948258.5000209</v>
      </c>
      <c r="AF42">
        <v>4172675.87162225</v>
      </c>
      <c r="AG42">
        <v>8080078.45359561</v>
      </c>
      <c r="AH42">
        <v>15558628.8467103</v>
      </c>
      <c r="AI42">
        <v>3800679.1169775</v>
      </c>
      <c r="AJ42">
        <v>5690639.12078897</v>
      </c>
      <c r="AK42">
        <v>6406629.74053036</v>
      </c>
      <c r="AL42">
        <v>7042146.7273239</v>
      </c>
      <c r="AM42">
        <v>5819803.88178672</v>
      </c>
      <c r="AN42">
        <v>16460246.1946217</v>
      </c>
      <c r="AO42">
        <v>6114007.00944307</v>
      </c>
    </row>
    <row r="43" spans="1:41">
      <c r="A43" t="s">
        <v>277</v>
      </c>
      <c r="B43" t="s">
        <v>278</v>
      </c>
      <c r="C43">
        <v>329.2341</v>
      </c>
      <c r="D43">
        <v>504</v>
      </c>
      <c r="E43">
        <v>329.2355</v>
      </c>
      <c r="F43">
        <v>4.25227534694658</v>
      </c>
      <c r="G43" t="s">
        <v>279</v>
      </c>
      <c r="H43" t="s">
        <v>77</v>
      </c>
      <c r="I43" t="s">
        <v>45</v>
      </c>
      <c r="J43" t="s">
        <v>117</v>
      </c>
      <c r="K43" t="s">
        <v>280</v>
      </c>
      <c r="L43" t="s">
        <v>58</v>
      </c>
      <c r="M43" t="s">
        <v>281</v>
      </c>
      <c r="N43" t="s">
        <v>58</v>
      </c>
      <c r="O43" t="s">
        <v>51</v>
      </c>
      <c r="P43">
        <v>2</v>
      </c>
      <c r="Q43" t="s">
        <v>52</v>
      </c>
      <c r="R43">
        <v>20258524.9163397</v>
      </c>
      <c r="S43">
        <v>25025516.447315</v>
      </c>
      <c r="T43">
        <v>28589493.6733406</v>
      </c>
      <c r="U43">
        <v>20543561.1582242</v>
      </c>
      <c r="V43">
        <v>9447053.92206137</v>
      </c>
      <c r="W43">
        <v>19997401.553605</v>
      </c>
      <c r="X43">
        <v>5415896.91694755</v>
      </c>
      <c r="Y43">
        <v>19247363.7241473</v>
      </c>
      <c r="Z43">
        <v>15416512.1460834</v>
      </c>
      <c r="AA43">
        <v>32241965.9434455</v>
      </c>
      <c r="AB43">
        <v>3543643.70320133</v>
      </c>
      <c r="AC43">
        <v>18369918.6721825</v>
      </c>
      <c r="AD43">
        <v>63679352.7700339</v>
      </c>
      <c r="AE43">
        <v>71620481.5317483</v>
      </c>
      <c r="AF43">
        <v>17931095.1133373</v>
      </c>
      <c r="AG43">
        <v>51368393.5930448</v>
      </c>
      <c r="AH43">
        <v>30968418.5333566</v>
      </c>
      <c r="AI43">
        <v>18822444.262005</v>
      </c>
      <c r="AJ43">
        <v>16000612.7347992</v>
      </c>
      <c r="AK43">
        <v>39384239.7471345</v>
      </c>
      <c r="AL43">
        <v>2953562.27136886</v>
      </c>
      <c r="AM43">
        <v>7022501.6242216</v>
      </c>
      <c r="AN43">
        <v>22095948.5401591</v>
      </c>
      <c r="AO43">
        <v>18218533.1997797</v>
      </c>
    </row>
    <row r="44" spans="1:41">
      <c r="A44" t="s">
        <v>282</v>
      </c>
      <c r="B44" t="s">
        <v>283</v>
      </c>
      <c r="C44">
        <v>296.2313</v>
      </c>
      <c r="D44">
        <v>613.1</v>
      </c>
      <c r="E44">
        <v>296.2351</v>
      </c>
      <c r="F44">
        <v>12.8276493906781</v>
      </c>
      <c r="G44" t="s">
        <v>284</v>
      </c>
      <c r="H44" t="s">
        <v>77</v>
      </c>
      <c r="I44" t="s">
        <v>58</v>
      </c>
      <c r="J44" t="s">
        <v>58</v>
      </c>
      <c r="K44" t="s">
        <v>285</v>
      </c>
      <c r="L44" t="s">
        <v>58</v>
      </c>
      <c r="M44" t="s">
        <v>58</v>
      </c>
      <c r="N44" t="s">
        <v>58</v>
      </c>
      <c r="O44" t="s">
        <v>51</v>
      </c>
      <c r="P44">
        <v>2</v>
      </c>
      <c r="Q44" t="s">
        <v>52</v>
      </c>
      <c r="R44">
        <v>6633526.80497435</v>
      </c>
      <c r="S44">
        <v>24393228.6404325</v>
      </c>
      <c r="T44">
        <v>40144471.8698376</v>
      </c>
      <c r="U44">
        <v>30090179.2183031</v>
      </c>
      <c r="V44">
        <v>4576925.96515203</v>
      </c>
      <c r="W44">
        <v>26225259.1084988</v>
      </c>
      <c r="X44">
        <v>38103256.6668992</v>
      </c>
      <c r="Y44">
        <v>8066585.82569701</v>
      </c>
      <c r="Z44">
        <v>2943947.25162097</v>
      </c>
      <c r="AA44">
        <v>5693750.2839721</v>
      </c>
      <c r="AB44">
        <v>31965547.0308583</v>
      </c>
      <c r="AC44">
        <v>31184679.0877237</v>
      </c>
      <c r="AD44">
        <v>3525343.17251952</v>
      </c>
      <c r="AE44">
        <v>8275112.59872432</v>
      </c>
      <c r="AF44">
        <v>1430532.30647274</v>
      </c>
      <c r="AG44">
        <v>30361031.0657338</v>
      </c>
      <c r="AH44">
        <v>38396446.6966124</v>
      </c>
      <c r="AI44">
        <v>1116386.92963491</v>
      </c>
      <c r="AJ44">
        <v>20168862.0569969</v>
      </c>
      <c r="AK44">
        <v>18879701.424272</v>
      </c>
      <c r="AL44">
        <v>18940881.2473012</v>
      </c>
      <c r="AM44">
        <v>15839051.396969</v>
      </c>
      <c r="AN44">
        <v>4165574.04052979</v>
      </c>
      <c r="AO44">
        <v>26829894.5364946</v>
      </c>
    </row>
    <row r="45" spans="1:41">
      <c r="A45" t="s">
        <v>286</v>
      </c>
      <c r="B45" t="s">
        <v>287</v>
      </c>
      <c r="C45">
        <v>271.1919</v>
      </c>
      <c r="D45">
        <v>402.8</v>
      </c>
      <c r="E45">
        <v>270.1831</v>
      </c>
      <c r="F45">
        <v>5.61966845003666</v>
      </c>
      <c r="G45" t="s">
        <v>288</v>
      </c>
      <c r="H45" t="s">
        <v>44</v>
      </c>
      <c r="I45" t="s">
        <v>45</v>
      </c>
      <c r="J45" t="s">
        <v>101</v>
      </c>
      <c r="K45" t="s">
        <v>289</v>
      </c>
      <c r="L45" t="s">
        <v>58</v>
      </c>
      <c r="M45" t="s">
        <v>58</v>
      </c>
      <c r="N45" t="s">
        <v>58</v>
      </c>
      <c r="O45" t="s">
        <v>51</v>
      </c>
      <c r="P45">
        <v>2</v>
      </c>
      <c r="Q45" t="s">
        <v>52</v>
      </c>
      <c r="R45">
        <v>684284.887731899</v>
      </c>
      <c r="S45">
        <v>102984.908975609</v>
      </c>
      <c r="T45">
        <v>735190.773717698</v>
      </c>
      <c r="U45">
        <v>1265782.47049615</v>
      </c>
      <c r="V45">
        <v>741599.675219563</v>
      </c>
      <c r="W45">
        <v>447718.612057369</v>
      </c>
      <c r="X45">
        <v>614012.547782463</v>
      </c>
      <c r="Y45">
        <v>5635452.67325928</v>
      </c>
      <c r="Z45">
        <v>6420338.54408188</v>
      </c>
      <c r="AA45">
        <v>2577547.23615182</v>
      </c>
      <c r="AB45">
        <v>2254754.90198174</v>
      </c>
      <c r="AC45">
        <v>6177356.11625626</v>
      </c>
      <c r="AD45">
        <v>541993.490288271</v>
      </c>
      <c r="AE45">
        <v>84408.2273640158</v>
      </c>
      <c r="AF45">
        <v>20661976.7396687</v>
      </c>
      <c r="AG45">
        <v>435178.7053125</v>
      </c>
      <c r="AH45">
        <v>95311.7375069889</v>
      </c>
      <c r="AI45">
        <v>15175964.9319169</v>
      </c>
      <c r="AJ45">
        <v>4097024.76860639</v>
      </c>
      <c r="AK45">
        <v>636759.347697812</v>
      </c>
      <c r="AL45">
        <v>49977640.4021016</v>
      </c>
      <c r="AM45">
        <v>4674674.48527622</v>
      </c>
      <c r="AN45">
        <v>1064310.97013223</v>
      </c>
      <c r="AO45">
        <v>899740.86725975</v>
      </c>
    </row>
    <row r="46" spans="1:41">
      <c r="A46" t="s">
        <v>290</v>
      </c>
      <c r="B46" t="s">
        <v>291</v>
      </c>
      <c r="C46">
        <v>365.2393</v>
      </c>
      <c r="D46">
        <v>465.2</v>
      </c>
      <c r="E46">
        <v>364.225</v>
      </c>
      <c r="F46">
        <v>19.2315971549055</v>
      </c>
      <c r="G46" t="s">
        <v>292</v>
      </c>
      <c r="H46" t="s">
        <v>44</v>
      </c>
      <c r="I46" t="s">
        <v>116</v>
      </c>
      <c r="J46" t="s">
        <v>101</v>
      </c>
      <c r="K46" t="s">
        <v>293</v>
      </c>
      <c r="L46" t="s">
        <v>119</v>
      </c>
      <c r="M46" t="s">
        <v>58</v>
      </c>
      <c r="N46" t="s">
        <v>294</v>
      </c>
      <c r="O46" t="s">
        <v>51</v>
      </c>
      <c r="P46">
        <v>2</v>
      </c>
      <c r="Q46" t="s">
        <v>52</v>
      </c>
      <c r="R46">
        <v>28376115.1446416</v>
      </c>
      <c r="S46">
        <v>7288735.74323194</v>
      </c>
      <c r="T46">
        <v>20600177.3308386</v>
      </c>
      <c r="U46">
        <v>21240741.3465851</v>
      </c>
      <c r="V46">
        <v>17169102.9678812</v>
      </c>
      <c r="W46">
        <v>30375085.6138368</v>
      </c>
      <c r="X46">
        <v>14909101.7559871</v>
      </c>
      <c r="Y46">
        <v>25637284.6709474</v>
      </c>
      <c r="Z46">
        <v>26431922.2483059</v>
      </c>
      <c r="AA46">
        <v>5431708.72055531</v>
      </c>
      <c r="AB46">
        <v>31132118.2343217</v>
      </c>
      <c r="AC46">
        <v>20133233.7294098</v>
      </c>
      <c r="AD46">
        <v>22633525.9346786</v>
      </c>
      <c r="AE46">
        <v>25797386.9282527</v>
      </c>
      <c r="AF46">
        <v>2333604.4316926</v>
      </c>
      <c r="AG46">
        <v>30693603.8838302</v>
      </c>
      <c r="AH46">
        <v>20702914.0806487</v>
      </c>
      <c r="AI46">
        <v>9045722.19318502</v>
      </c>
      <c r="AJ46">
        <v>2817600.41525954</v>
      </c>
      <c r="AK46">
        <v>22647663.104443</v>
      </c>
      <c r="AL46">
        <v>1867679.5152926</v>
      </c>
      <c r="AM46">
        <v>2617678.20784805</v>
      </c>
      <c r="AN46">
        <v>14578275.5955552</v>
      </c>
      <c r="AO46">
        <v>10186934.8041589</v>
      </c>
    </row>
    <row r="47" spans="1:41">
      <c r="A47" t="s">
        <v>295</v>
      </c>
      <c r="B47" t="s">
        <v>296</v>
      </c>
      <c r="C47">
        <v>311.2228</v>
      </c>
      <c r="D47">
        <v>578</v>
      </c>
      <c r="E47">
        <v>328.225</v>
      </c>
      <c r="F47">
        <v>16.8178167681895</v>
      </c>
      <c r="G47" t="s">
        <v>297</v>
      </c>
      <c r="H47" t="s">
        <v>93</v>
      </c>
      <c r="I47" t="s">
        <v>45</v>
      </c>
      <c r="J47" t="s">
        <v>101</v>
      </c>
      <c r="K47" t="s">
        <v>298</v>
      </c>
      <c r="L47" t="s">
        <v>119</v>
      </c>
      <c r="M47" t="s">
        <v>58</v>
      </c>
      <c r="N47" t="s">
        <v>58</v>
      </c>
      <c r="O47" t="s">
        <v>51</v>
      </c>
      <c r="P47">
        <v>2</v>
      </c>
      <c r="Q47" t="s">
        <v>52</v>
      </c>
      <c r="R47">
        <v>56580612.7085054</v>
      </c>
      <c r="S47">
        <v>58874288.1220623</v>
      </c>
      <c r="T47">
        <v>9240870.07037085</v>
      </c>
      <c r="U47">
        <v>8894833.73370846</v>
      </c>
      <c r="V47">
        <v>5701246.30722618</v>
      </c>
      <c r="W47">
        <v>6523335.98309048</v>
      </c>
      <c r="X47">
        <v>138230239.189748</v>
      </c>
      <c r="Y47">
        <v>29790413.3723665</v>
      </c>
      <c r="Z47">
        <v>23793474.5333034</v>
      </c>
      <c r="AA47">
        <v>17591504.6606433</v>
      </c>
      <c r="AB47">
        <v>6297693.90805824</v>
      </c>
      <c r="AC47">
        <v>23613637.9133867</v>
      </c>
      <c r="AD47">
        <v>5245507.20244755</v>
      </c>
      <c r="AE47">
        <v>4107291.16642423</v>
      </c>
      <c r="AF47">
        <v>2953631.50852482</v>
      </c>
      <c r="AG47">
        <v>23932465.5010159</v>
      </c>
      <c r="AH47">
        <v>5868484.72891129</v>
      </c>
      <c r="AI47">
        <v>2039926.2830114</v>
      </c>
      <c r="AJ47">
        <v>3097093.18585713</v>
      </c>
      <c r="AK47">
        <v>5952981.62645723</v>
      </c>
      <c r="AL47">
        <v>3687661.04943926</v>
      </c>
      <c r="AM47">
        <v>7339865.06055068</v>
      </c>
      <c r="AN47">
        <v>4625698.30952873</v>
      </c>
      <c r="AO47">
        <v>55669296.4125058</v>
      </c>
    </row>
    <row r="48" spans="1:41">
      <c r="A48" t="s">
        <v>299</v>
      </c>
      <c r="B48" t="s">
        <v>300</v>
      </c>
      <c r="C48">
        <v>319.2281</v>
      </c>
      <c r="D48">
        <v>714.4</v>
      </c>
      <c r="E48">
        <v>336.2301</v>
      </c>
      <c r="F48">
        <v>17.0226007697703</v>
      </c>
      <c r="G48" t="s">
        <v>301</v>
      </c>
      <c r="H48" t="s">
        <v>93</v>
      </c>
      <c r="I48" t="s">
        <v>45</v>
      </c>
      <c r="J48" t="s">
        <v>302</v>
      </c>
      <c r="K48" t="s">
        <v>303</v>
      </c>
      <c r="L48" t="s">
        <v>304</v>
      </c>
      <c r="M48" t="s">
        <v>305</v>
      </c>
      <c r="N48" t="s">
        <v>306</v>
      </c>
      <c r="O48" t="s">
        <v>51</v>
      </c>
      <c r="P48">
        <v>2</v>
      </c>
      <c r="Q48" t="s">
        <v>52</v>
      </c>
      <c r="R48">
        <v>28705002.721051</v>
      </c>
      <c r="S48">
        <v>17288180.0461171</v>
      </c>
      <c r="T48">
        <v>24729056.1183476</v>
      </c>
      <c r="U48">
        <v>20080991.3225106</v>
      </c>
      <c r="V48">
        <v>36872430.368777</v>
      </c>
      <c r="W48">
        <v>6298621.06376847</v>
      </c>
      <c r="X48">
        <v>3092341.73275859</v>
      </c>
      <c r="Y48">
        <v>473041.064430295</v>
      </c>
      <c r="Z48">
        <v>1393431.97091786</v>
      </c>
      <c r="AA48">
        <v>9158932.53331462</v>
      </c>
      <c r="AB48">
        <v>1123592.70216062</v>
      </c>
      <c r="AC48">
        <v>1003462.41417859</v>
      </c>
      <c r="AD48">
        <v>42483290.828237</v>
      </c>
      <c r="AE48">
        <v>14338177.7817041</v>
      </c>
      <c r="AF48">
        <v>16920606.7936464</v>
      </c>
      <c r="AG48">
        <v>45110112.0569108</v>
      </c>
      <c r="AH48">
        <v>31080464.9301603</v>
      </c>
      <c r="AI48">
        <v>18259475.8736343</v>
      </c>
      <c r="AJ48">
        <v>1316968.04833308</v>
      </c>
      <c r="AK48">
        <v>1529225.63990283</v>
      </c>
      <c r="AL48">
        <v>1698434.89513679</v>
      </c>
      <c r="AM48">
        <v>7320043.86423731</v>
      </c>
      <c r="AN48">
        <v>1129916.09687525</v>
      </c>
      <c r="AO48">
        <v>2009641.54552652</v>
      </c>
    </row>
    <row r="49" spans="1:41">
      <c r="A49" t="s">
        <v>307</v>
      </c>
      <c r="B49" t="s">
        <v>308</v>
      </c>
      <c r="C49">
        <v>311.2057</v>
      </c>
      <c r="D49">
        <v>744.6</v>
      </c>
      <c r="E49">
        <v>310.1933</v>
      </c>
      <c r="F49">
        <v>16.4652651541577</v>
      </c>
      <c r="G49" t="s">
        <v>309</v>
      </c>
      <c r="H49" t="s">
        <v>44</v>
      </c>
      <c r="I49" t="s">
        <v>264</v>
      </c>
      <c r="J49" t="s">
        <v>101</v>
      </c>
      <c r="K49" t="s">
        <v>310</v>
      </c>
      <c r="L49" t="s">
        <v>58</v>
      </c>
      <c r="M49" t="s">
        <v>311</v>
      </c>
      <c r="N49" t="s">
        <v>312</v>
      </c>
      <c r="O49" t="s">
        <v>51</v>
      </c>
      <c r="P49">
        <v>2</v>
      </c>
      <c r="Q49" t="s">
        <v>52</v>
      </c>
      <c r="R49">
        <v>35373534.1845731</v>
      </c>
      <c r="S49">
        <v>31605151.2954518</v>
      </c>
      <c r="T49">
        <v>8055077.30348948</v>
      </c>
      <c r="U49">
        <v>26780527.9342758</v>
      </c>
      <c r="V49">
        <v>5830305.02511704</v>
      </c>
      <c r="W49">
        <v>18225091.4370135</v>
      </c>
      <c r="X49">
        <v>17145273.1620587</v>
      </c>
      <c r="Y49">
        <v>29417927.5598317</v>
      </c>
      <c r="Z49">
        <v>43505510.5393538</v>
      </c>
      <c r="AA49">
        <v>5838587.02431967</v>
      </c>
      <c r="AB49">
        <v>7102369.76698081</v>
      </c>
      <c r="AC49">
        <v>26794547.8740098</v>
      </c>
      <c r="AD49">
        <v>33272303.0303257</v>
      </c>
      <c r="AE49">
        <v>33017350.2707907</v>
      </c>
      <c r="AF49">
        <v>3049887.09674241</v>
      </c>
      <c r="AG49">
        <v>44320095.2643009</v>
      </c>
      <c r="AH49">
        <v>55838198.4965144</v>
      </c>
      <c r="AI49">
        <v>3506706.73062082</v>
      </c>
      <c r="AJ49">
        <v>4235331.58750441</v>
      </c>
      <c r="AK49">
        <v>34591929.3692334</v>
      </c>
      <c r="AL49">
        <v>4315538.96515161</v>
      </c>
      <c r="AM49">
        <v>4196191.59204833</v>
      </c>
      <c r="AN49">
        <v>5759170.73477446</v>
      </c>
      <c r="AO49">
        <v>24395333.7095259</v>
      </c>
    </row>
    <row r="50" spans="1:41">
      <c r="A50" t="s">
        <v>313</v>
      </c>
      <c r="B50" t="s">
        <v>314</v>
      </c>
      <c r="C50">
        <v>708.2616</v>
      </c>
      <c r="D50">
        <v>102.8</v>
      </c>
      <c r="E50">
        <v>707.2484</v>
      </c>
      <c r="F50">
        <v>8.3642111186554</v>
      </c>
      <c r="G50" t="s">
        <v>315</v>
      </c>
      <c r="H50" t="s">
        <v>44</v>
      </c>
      <c r="I50" t="s">
        <v>45</v>
      </c>
      <c r="J50" t="s">
        <v>101</v>
      </c>
      <c r="K50" t="s">
        <v>316</v>
      </c>
      <c r="L50" t="s">
        <v>58</v>
      </c>
      <c r="M50" t="s">
        <v>317</v>
      </c>
      <c r="N50" t="s">
        <v>58</v>
      </c>
      <c r="O50" t="s">
        <v>51</v>
      </c>
      <c r="P50">
        <v>2</v>
      </c>
      <c r="Q50" t="s">
        <v>52</v>
      </c>
      <c r="R50">
        <v>5437435.82082577</v>
      </c>
      <c r="S50">
        <v>1109936.95794367</v>
      </c>
      <c r="T50">
        <v>1594729.95567614</v>
      </c>
      <c r="U50">
        <v>5444511.60528857</v>
      </c>
      <c r="V50">
        <v>4024438.43373667</v>
      </c>
      <c r="W50">
        <v>1297343.1955937</v>
      </c>
      <c r="X50">
        <v>5549114.09194837</v>
      </c>
      <c r="Y50">
        <v>3275092.6490596</v>
      </c>
      <c r="Z50">
        <v>4787772.19689967</v>
      </c>
      <c r="AA50">
        <v>3374471.07038476</v>
      </c>
      <c r="AB50">
        <v>1186359.47112528</v>
      </c>
      <c r="AC50">
        <v>2809269.98578915</v>
      </c>
      <c r="AD50">
        <v>3595658.15515131</v>
      </c>
      <c r="AE50">
        <v>983923.504201665</v>
      </c>
      <c r="AF50">
        <v>34814334.9684324</v>
      </c>
      <c r="AG50">
        <v>2828503.99591264</v>
      </c>
      <c r="AH50">
        <v>3306119.48750499</v>
      </c>
      <c r="AI50">
        <v>27251939.6789726</v>
      </c>
      <c r="AJ50">
        <v>10883666.0132069</v>
      </c>
      <c r="AK50">
        <v>7038197.79960261</v>
      </c>
      <c r="AL50">
        <v>18402210.5097857</v>
      </c>
      <c r="AM50">
        <v>4093921.06228341</v>
      </c>
      <c r="AN50">
        <v>959410.097283901</v>
      </c>
      <c r="AO50">
        <v>788566.416805722</v>
      </c>
    </row>
    <row r="51" spans="1:41">
      <c r="A51" t="s">
        <v>318</v>
      </c>
      <c r="B51" t="s">
        <v>319</v>
      </c>
      <c r="C51">
        <v>367.3331</v>
      </c>
      <c r="D51">
        <v>633.2</v>
      </c>
      <c r="E51">
        <v>384.3392</v>
      </c>
      <c r="F51">
        <v>3.63159444257194</v>
      </c>
      <c r="G51" t="s">
        <v>320</v>
      </c>
      <c r="H51" t="s">
        <v>93</v>
      </c>
      <c r="I51" t="s">
        <v>264</v>
      </c>
      <c r="J51" t="s">
        <v>101</v>
      </c>
      <c r="K51" t="s">
        <v>321</v>
      </c>
      <c r="L51" t="s">
        <v>58</v>
      </c>
      <c r="M51" t="s">
        <v>58</v>
      </c>
      <c r="N51" t="s">
        <v>58</v>
      </c>
      <c r="O51" t="s">
        <v>51</v>
      </c>
      <c r="P51">
        <v>2</v>
      </c>
      <c r="Q51" t="s">
        <v>52</v>
      </c>
      <c r="R51">
        <v>8022009.97543811</v>
      </c>
      <c r="S51">
        <v>8204764.70630449</v>
      </c>
      <c r="T51">
        <v>12519663.7145894</v>
      </c>
      <c r="U51">
        <v>8774214.47045115</v>
      </c>
      <c r="V51">
        <v>7704301.6026637</v>
      </c>
      <c r="W51">
        <v>12875262.4954554</v>
      </c>
      <c r="X51">
        <v>10460503.2381764</v>
      </c>
      <c r="Y51">
        <v>11490063.3795628</v>
      </c>
      <c r="Z51">
        <v>6932700.93587676</v>
      </c>
      <c r="AA51">
        <v>6882308.60127961</v>
      </c>
      <c r="AB51">
        <v>8197438.84537835</v>
      </c>
      <c r="AC51">
        <v>8126389.07730022</v>
      </c>
      <c r="AD51">
        <v>14469568.0232775</v>
      </c>
      <c r="AE51">
        <v>14743859.4879276</v>
      </c>
      <c r="AF51">
        <v>3793007.36504818</v>
      </c>
      <c r="AG51">
        <v>15030819.8045882</v>
      </c>
      <c r="AH51">
        <v>9800293.31462374</v>
      </c>
      <c r="AI51">
        <v>1551608.82029963</v>
      </c>
      <c r="AJ51">
        <v>4110752.60765513</v>
      </c>
      <c r="AK51">
        <v>9427678.69144449</v>
      </c>
      <c r="AL51">
        <v>3254368.01098938</v>
      </c>
      <c r="AM51">
        <v>5150045.53721772</v>
      </c>
      <c r="AN51">
        <v>6120855.45077569</v>
      </c>
      <c r="AO51">
        <v>16508900.0441344</v>
      </c>
    </row>
    <row r="52" spans="1:41">
      <c r="A52" t="s">
        <v>322</v>
      </c>
      <c r="B52" t="s">
        <v>323</v>
      </c>
      <c r="C52">
        <v>355.2656</v>
      </c>
      <c r="D52">
        <v>606.9</v>
      </c>
      <c r="E52">
        <v>354.2559</v>
      </c>
      <c r="F52">
        <v>6.82311076343887</v>
      </c>
      <c r="G52" t="s">
        <v>324</v>
      </c>
      <c r="H52" t="s">
        <v>44</v>
      </c>
      <c r="I52" t="s">
        <v>325</v>
      </c>
      <c r="J52" t="s">
        <v>326</v>
      </c>
      <c r="K52" t="s">
        <v>327</v>
      </c>
      <c r="L52" t="s">
        <v>58</v>
      </c>
      <c r="M52" t="s">
        <v>328</v>
      </c>
      <c r="N52" t="s">
        <v>58</v>
      </c>
      <c r="O52" t="s">
        <v>51</v>
      </c>
      <c r="P52">
        <v>2</v>
      </c>
      <c r="Q52" t="s">
        <v>52</v>
      </c>
      <c r="R52">
        <v>143226154.828745</v>
      </c>
      <c r="S52">
        <v>177999658.644946</v>
      </c>
      <c r="T52">
        <v>177830745.139668</v>
      </c>
      <c r="U52">
        <v>196560812.341123</v>
      </c>
      <c r="V52">
        <v>189712721.681171</v>
      </c>
      <c r="W52">
        <v>279923395.774362</v>
      </c>
      <c r="X52">
        <v>339760509.157984</v>
      </c>
      <c r="Y52">
        <v>143474587.463149</v>
      </c>
      <c r="Z52">
        <v>142414692.484094</v>
      </c>
      <c r="AA52">
        <v>93370122.2882176</v>
      </c>
      <c r="AB52">
        <v>196917060.261656</v>
      </c>
      <c r="AC52">
        <v>137094984.826264</v>
      </c>
      <c r="AD52">
        <v>169708846.345732</v>
      </c>
      <c r="AE52">
        <v>172017089.002471</v>
      </c>
      <c r="AF52">
        <v>174369915.758831</v>
      </c>
      <c r="AG52">
        <v>169415097.519796</v>
      </c>
      <c r="AH52">
        <v>228212607.277165</v>
      </c>
      <c r="AI52">
        <v>204774678.712472</v>
      </c>
      <c r="AJ52">
        <v>137575936.882655</v>
      </c>
      <c r="AK52">
        <v>285093299.632885</v>
      </c>
      <c r="AL52">
        <v>45599567.3265138</v>
      </c>
      <c r="AM52">
        <v>239830653.711564</v>
      </c>
      <c r="AN52">
        <v>109624026.220104</v>
      </c>
      <c r="AO52">
        <v>135535213.012993</v>
      </c>
    </row>
    <row r="53" spans="1:41">
      <c r="A53" t="s">
        <v>329</v>
      </c>
      <c r="B53" t="s">
        <v>330</v>
      </c>
      <c r="C53">
        <v>418.3691</v>
      </c>
      <c r="D53">
        <v>762.7</v>
      </c>
      <c r="E53">
        <v>418.3811</v>
      </c>
      <c r="F53">
        <v>28.6819839615137</v>
      </c>
      <c r="G53" t="s">
        <v>331</v>
      </c>
      <c r="H53" t="s">
        <v>77</v>
      </c>
      <c r="I53" t="s">
        <v>58</v>
      </c>
      <c r="J53" t="s">
        <v>58</v>
      </c>
      <c r="K53" t="s">
        <v>332</v>
      </c>
      <c r="L53" t="s">
        <v>58</v>
      </c>
      <c r="M53" t="s">
        <v>58</v>
      </c>
      <c r="N53" t="s">
        <v>58</v>
      </c>
      <c r="O53" t="s">
        <v>51</v>
      </c>
      <c r="P53">
        <v>2</v>
      </c>
      <c r="Q53" t="s">
        <v>52</v>
      </c>
      <c r="R53">
        <v>5069710.6144153</v>
      </c>
      <c r="S53">
        <v>4886668.4773133</v>
      </c>
      <c r="T53">
        <v>19272490.9161396</v>
      </c>
      <c r="U53">
        <v>15172862.9601045</v>
      </c>
      <c r="V53">
        <v>3095913.7640731</v>
      </c>
      <c r="W53">
        <v>13178580.0392303</v>
      </c>
      <c r="X53">
        <v>6701405.64134338</v>
      </c>
      <c r="Y53">
        <v>17073986.0146233</v>
      </c>
      <c r="Z53">
        <v>3238718.45770684</v>
      </c>
      <c r="AA53">
        <v>10908730.453512</v>
      </c>
      <c r="AB53">
        <v>8779337.02113701</v>
      </c>
      <c r="AC53">
        <v>10060166.2225382</v>
      </c>
      <c r="AD53">
        <v>14811651.4415518</v>
      </c>
      <c r="AE53">
        <v>15047507.8661369</v>
      </c>
      <c r="AF53">
        <v>6571143.82820011</v>
      </c>
      <c r="AG53">
        <v>18024280.6048332</v>
      </c>
      <c r="AH53">
        <v>13932217.3386755</v>
      </c>
      <c r="AI53">
        <v>4670384.60075132</v>
      </c>
      <c r="AJ53">
        <v>2066536.46199478</v>
      </c>
      <c r="AK53">
        <v>17137300.9845798</v>
      </c>
      <c r="AL53">
        <v>1533726.88863693</v>
      </c>
      <c r="AM53">
        <v>11385345.4893097</v>
      </c>
      <c r="AN53">
        <v>14815182.2895923</v>
      </c>
      <c r="AO53">
        <v>16312816.8663628</v>
      </c>
    </row>
    <row r="54" spans="1:41">
      <c r="A54" t="s">
        <v>333</v>
      </c>
      <c r="B54" t="s">
        <v>334</v>
      </c>
      <c r="C54">
        <v>393.3003</v>
      </c>
      <c r="D54">
        <v>770.4</v>
      </c>
      <c r="E54">
        <v>410.3185</v>
      </c>
      <c r="F54">
        <v>27.372736062274</v>
      </c>
      <c r="G54" t="s">
        <v>335</v>
      </c>
      <c r="H54" t="s">
        <v>93</v>
      </c>
      <c r="I54" t="s">
        <v>336</v>
      </c>
      <c r="J54" t="s">
        <v>337</v>
      </c>
      <c r="K54" t="s">
        <v>338</v>
      </c>
      <c r="L54" t="s">
        <v>103</v>
      </c>
      <c r="M54" t="s">
        <v>339</v>
      </c>
      <c r="N54" t="s">
        <v>340</v>
      </c>
      <c r="O54" t="s">
        <v>51</v>
      </c>
      <c r="P54">
        <v>2</v>
      </c>
      <c r="Q54" t="s">
        <v>52</v>
      </c>
      <c r="R54">
        <v>60670727.5329348</v>
      </c>
      <c r="S54">
        <v>66944184.8622756</v>
      </c>
      <c r="T54">
        <v>56275689.5362414</v>
      </c>
      <c r="U54">
        <v>52129469.8723946</v>
      </c>
      <c r="V54">
        <v>53520335.2754104</v>
      </c>
      <c r="W54">
        <v>88965414.8161695</v>
      </c>
      <c r="X54">
        <v>63222188.6883296</v>
      </c>
      <c r="Y54">
        <v>46655049.3609817</v>
      </c>
      <c r="Z54">
        <v>40029536.2040398</v>
      </c>
      <c r="AA54">
        <v>27491030.2336859</v>
      </c>
      <c r="AB54">
        <v>42131049.7094282</v>
      </c>
      <c r="AC54">
        <v>35289686.1867555</v>
      </c>
      <c r="AD54">
        <v>68811734.3786819</v>
      </c>
      <c r="AE54">
        <v>70364781.9602448</v>
      </c>
      <c r="AF54">
        <v>18617443.5771753</v>
      </c>
      <c r="AG54">
        <v>67900238.2914347</v>
      </c>
      <c r="AH54">
        <v>51048711.8549741</v>
      </c>
      <c r="AI54">
        <v>12189975.1220817</v>
      </c>
      <c r="AJ54">
        <v>15047642.9744146</v>
      </c>
      <c r="AK54">
        <v>50064864.2421968</v>
      </c>
      <c r="AL54">
        <v>21882434.4106381</v>
      </c>
      <c r="AM54">
        <v>23716039.2346325</v>
      </c>
      <c r="AN54">
        <v>33630297.60955</v>
      </c>
      <c r="AO54">
        <v>70814340.2070736</v>
      </c>
    </row>
    <row r="55" spans="1:41">
      <c r="A55" t="s">
        <v>341</v>
      </c>
      <c r="B55" t="s">
        <v>342</v>
      </c>
      <c r="C55">
        <v>431.3169</v>
      </c>
      <c r="D55">
        <v>784.8</v>
      </c>
      <c r="E55">
        <v>448.3189</v>
      </c>
      <c r="F55">
        <v>12.5987840072393</v>
      </c>
      <c r="G55" t="s">
        <v>343</v>
      </c>
      <c r="H55" t="s">
        <v>93</v>
      </c>
      <c r="I55" t="s">
        <v>264</v>
      </c>
      <c r="J55" t="s">
        <v>101</v>
      </c>
      <c r="K55" t="s">
        <v>344</v>
      </c>
      <c r="L55" t="s">
        <v>58</v>
      </c>
      <c r="M55" t="s">
        <v>345</v>
      </c>
      <c r="N55" t="s">
        <v>58</v>
      </c>
      <c r="O55" t="s">
        <v>51</v>
      </c>
      <c r="P55">
        <v>2</v>
      </c>
      <c r="Q55" t="s">
        <v>52</v>
      </c>
      <c r="R55">
        <v>16423295.2205341</v>
      </c>
      <c r="S55">
        <v>39838414.1798888</v>
      </c>
      <c r="T55">
        <v>45842659.5020239</v>
      </c>
      <c r="U55">
        <v>33633730.2899599</v>
      </c>
      <c r="V55">
        <v>3079132.3656412</v>
      </c>
      <c r="W55">
        <v>43024456.5433812</v>
      </c>
      <c r="X55">
        <v>35700127.266616</v>
      </c>
      <c r="Y55">
        <v>28294766.8990549</v>
      </c>
      <c r="Z55">
        <v>12865955.1323075</v>
      </c>
      <c r="AA55">
        <v>23786679.8491652</v>
      </c>
      <c r="AB55">
        <v>16447235.9175893</v>
      </c>
      <c r="AC55">
        <v>19805817.1054322</v>
      </c>
      <c r="AD55">
        <v>44621384.115105</v>
      </c>
      <c r="AE55">
        <v>42225778.0652791</v>
      </c>
      <c r="AF55">
        <v>14173201.2051107</v>
      </c>
      <c r="AG55">
        <v>52467041.6198275</v>
      </c>
      <c r="AH55">
        <v>33920973.1551335</v>
      </c>
      <c r="AI55">
        <v>12850064.3483969</v>
      </c>
      <c r="AJ55">
        <v>11799058.173983</v>
      </c>
      <c r="AK55">
        <v>37655162.2428012</v>
      </c>
      <c r="AL55">
        <v>8241701.51931112</v>
      </c>
      <c r="AM55">
        <v>22479815.4519297</v>
      </c>
      <c r="AN55">
        <v>30620452.9193639</v>
      </c>
      <c r="AO55">
        <v>38699746.2290987</v>
      </c>
    </row>
    <row r="56" spans="1:41">
      <c r="A56" t="s">
        <v>346</v>
      </c>
      <c r="B56" t="s">
        <v>347</v>
      </c>
      <c r="C56">
        <v>447.3116</v>
      </c>
      <c r="D56">
        <v>691.9</v>
      </c>
      <c r="E56">
        <v>446.3032</v>
      </c>
      <c r="F56">
        <v>2.51279605623264</v>
      </c>
      <c r="G56" t="s">
        <v>348</v>
      </c>
      <c r="H56" t="s">
        <v>44</v>
      </c>
      <c r="I56" t="s">
        <v>116</v>
      </c>
      <c r="J56" t="s">
        <v>101</v>
      </c>
      <c r="K56" t="s">
        <v>349</v>
      </c>
      <c r="L56" t="s">
        <v>58</v>
      </c>
      <c r="M56" t="s">
        <v>58</v>
      </c>
      <c r="N56" t="s">
        <v>58</v>
      </c>
      <c r="O56" t="s">
        <v>51</v>
      </c>
      <c r="P56">
        <v>2</v>
      </c>
      <c r="Q56" t="s">
        <v>52</v>
      </c>
      <c r="R56">
        <v>43419569.7533087</v>
      </c>
      <c r="S56">
        <v>35186214.3298487</v>
      </c>
      <c r="T56">
        <v>59098857.6521318</v>
      </c>
      <c r="U56">
        <v>49622574.807505</v>
      </c>
      <c r="V56">
        <v>61824682.7579171</v>
      </c>
      <c r="W56">
        <v>49588035.3870739</v>
      </c>
      <c r="X56">
        <v>56283066.6518899</v>
      </c>
      <c r="Y56">
        <v>50172035.4085377</v>
      </c>
      <c r="Z56">
        <v>52333106.7717992</v>
      </c>
      <c r="AA56">
        <v>59283017.1605805</v>
      </c>
      <c r="AB56">
        <v>61015701.5315885</v>
      </c>
      <c r="AC56">
        <v>51937511.7458278</v>
      </c>
      <c r="AD56">
        <v>27435500.8397766</v>
      </c>
      <c r="AE56">
        <v>85039729.8555489</v>
      </c>
      <c r="AF56">
        <v>65799051.9063662</v>
      </c>
      <c r="AG56">
        <v>32353073.7907912</v>
      </c>
      <c r="AH56">
        <v>64519467.0050963</v>
      </c>
      <c r="AI56">
        <v>65238734.9291499</v>
      </c>
      <c r="AJ56">
        <v>47206807.4676848</v>
      </c>
      <c r="AK56">
        <v>38195832.3107502</v>
      </c>
      <c r="AL56">
        <v>73944773.7526091</v>
      </c>
      <c r="AM56">
        <v>30700146.1234938</v>
      </c>
      <c r="AN56">
        <v>66593385.4158523</v>
      </c>
      <c r="AO56">
        <v>51560169.6680709</v>
      </c>
    </row>
    <row r="57" spans="1:41">
      <c r="A57" t="s">
        <v>350</v>
      </c>
      <c r="B57" t="s">
        <v>351</v>
      </c>
      <c r="C57">
        <v>468.384</v>
      </c>
      <c r="D57">
        <v>779</v>
      </c>
      <c r="E57">
        <v>468.3967</v>
      </c>
      <c r="F57">
        <v>27.113769161899</v>
      </c>
      <c r="G57" t="s">
        <v>352</v>
      </c>
      <c r="H57" t="s">
        <v>77</v>
      </c>
      <c r="I57" t="s">
        <v>45</v>
      </c>
      <c r="J57" t="s">
        <v>158</v>
      </c>
      <c r="K57" t="s">
        <v>353</v>
      </c>
      <c r="L57" t="s">
        <v>58</v>
      </c>
      <c r="M57" t="s">
        <v>354</v>
      </c>
      <c r="N57" t="s">
        <v>58</v>
      </c>
      <c r="O57" t="s">
        <v>51</v>
      </c>
      <c r="P57">
        <v>2</v>
      </c>
      <c r="Q57" t="s">
        <v>52</v>
      </c>
      <c r="R57">
        <v>25948364.8468464</v>
      </c>
      <c r="S57">
        <v>24312619.905956</v>
      </c>
      <c r="T57">
        <v>12080763.0796667</v>
      </c>
      <c r="U57">
        <v>21576070.5113493</v>
      </c>
      <c r="V57">
        <v>26543045.2470294</v>
      </c>
      <c r="W57">
        <v>27630684.7250287</v>
      </c>
      <c r="X57">
        <v>21786624.8469593</v>
      </c>
      <c r="Y57">
        <v>24949423.0468859</v>
      </c>
      <c r="Z57">
        <v>18819419.5580278</v>
      </c>
      <c r="AA57">
        <v>14837213.9807409</v>
      </c>
      <c r="AB57">
        <v>35205250.8674578</v>
      </c>
      <c r="AC57">
        <v>16760820.5990853</v>
      </c>
      <c r="AD57">
        <v>22449516.5604058</v>
      </c>
      <c r="AE57">
        <v>32515682.9694035</v>
      </c>
      <c r="AF57">
        <v>1678201.50434271</v>
      </c>
      <c r="AG57">
        <v>24548668.1347072</v>
      </c>
      <c r="AH57">
        <v>32198144.3402846</v>
      </c>
      <c r="AI57">
        <v>1705777.03871203</v>
      </c>
      <c r="AJ57">
        <v>16704356.1852245</v>
      </c>
      <c r="AK57">
        <v>29852932.4503763</v>
      </c>
      <c r="AL57">
        <v>2917994.93804145</v>
      </c>
      <c r="AM57">
        <v>15654840.5869147</v>
      </c>
      <c r="AN57">
        <v>22554564.5713089</v>
      </c>
      <c r="AO57">
        <v>28541408.2767681</v>
      </c>
    </row>
    <row r="58" spans="1:41">
      <c r="A58" t="s">
        <v>355</v>
      </c>
      <c r="B58" t="s">
        <v>356</v>
      </c>
      <c r="C58">
        <v>457.3695</v>
      </c>
      <c r="D58">
        <v>682.9</v>
      </c>
      <c r="E58">
        <v>456.3603</v>
      </c>
      <c r="F58">
        <v>4.20668211082567</v>
      </c>
      <c r="G58" t="s">
        <v>357</v>
      </c>
      <c r="H58" t="s">
        <v>44</v>
      </c>
      <c r="I58" t="s">
        <v>45</v>
      </c>
      <c r="J58" t="s">
        <v>101</v>
      </c>
      <c r="K58" t="s">
        <v>358</v>
      </c>
      <c r="L58" t="s">
        <v>58</v>
      </c>
      <c r="M58" t="s">
        <v>359</v>
      </c>
      <c r="N58" t="s">
        <v>360</v>
      </c>
      <c r="O58" t="s">
        <v>51</v>
      </c>
      <c r="P58">
        <v>2</v>
      </c>
      <c r="Q58" t="s">
        <v>52</v>
      </c>
      <c r="R58">
        <v>15775903.5346352</v>
      </c>
      <c r="S58">
        <v>32809588.607785</v>
      </c>
      <c r="T58">
        <v>22013159.1691282</v>
      </c>
      <c r="U58">
        <v>18992946.9473872</v>
      </c>
      <c r="V58">
        <v>9916917.5684874</v>
      </c>
      <c r="W58">
        <v>45268295.9910014</v>
      </c>
      <c r="X58">
        <v>20470994.4864123</v>
      </c>
      <c r="Y58">
        <v>22496844.6316336</v>
      </c>
      <c r="Z58">
        <v>10711298.984919</v>
      </c>
      <c r="AA58">
        <v>2439964.45334161</v>
      </c>
      <c r="AB58">
        <v>2767510.91524725</v>
      </c>
      <c r="AC58">
        <v>2187125.9146644</v>
      </c>
      <c r="AD58">
        <v>47396708.7255308</v>
      </c>
      <c r="AE58">
        <v>46277544.4249557</v>
      </c>
      <c r="AF58">
        <v>12723913.9778008</v>
      </c>
      <c r="AG58">
        <v>47879163.9497222</v>
      </c>
      <c r="AH58">
        <v>32045853.1306453</v>
      </c>
      <c r="AI58">
        <v>13364057.7857918</v>
      </c>
      <c r="AJ58">
        <v>11286859.1360113</v>
      </c>
      <c r="AK58">
        <v>32077570.8519407</v>
      </c>
      <c r="AL58">
        <v>2114525.9737977</v>
      </c>
      <c r="AM58">
        <v>22091190.7590776</v>
      </c>
      <c r="AN58">
        <v>32337948.8526963</v>
      </c>
      <c r="AO58">
        <v>27126711.6943483</v>
      </c>
    </row>
    <row r="59" spans="1:41">
      <c r="A59" t="s">
        <v>361</v>
      </c>
      <c r="B59" t="s">
        <v>362</v>
      </c>
      <c r="C59">
        <v>305.2122</v>
      </c>
      <c r="D59">
        <v>580.3</v>
      </c>
      <c r="E59">
        <v>304.2038</v>
      </c>
      <c r="F59">
        <v>3.6826972819438</v>
      </c>
      <c r="G59" t="s">
        <v>363</v>
      </c>
      <c r="H59" t="s">
        <v>44</v>
      </c>
      <c r="I59" t="s">
        <v>116</v>
      </c>
      <c r="J59" t="s">
        <v>101</v>
      </c>
      <c r="K59" t="s">
        <v>364</v>
      </c>
      <c r="L59" t="s">
        <v>119</v>
      </c>
      <c r="M59" t="s">
        <v>365</v>
      </c>
      <c r="N59" t="s">
        <v>366</v>
      </c>
      <c r="O59" t="s">
        <v>51</v>
      </c>
      <c r="P59">
        <v>2</v>
      </c>
      <c r="Q59" t="s">
        <v>52</v>
      </c>
      <c r="R59">
        <v>15995339.1091972</v>
      </c>
      <c r="S59">
        <v>14987927.4828367</v>
      </c>
      <c r="T59">
        <v>11101888.9541171</v>
      </c>
      <c r="U59">
        <v>11301491.5159155</v>
      </c>
      <c r="V59">
        <v>9755027.54798657</v>
      </c>
      <c r="W59">
        <v>12246263.0810304</v>
      </c>
      <c r="X59">
        <v>15924836.9480933</v>
      </c>
      <c r="Y59">
        <v>11619711.3822346</v>
      </c>
      <c r="Z59">
        <v>14115992.9740273</v>
      </c>
      <c r="AA59">
        <v>16570052.4953099</v>
      </c>
      <c r="AB59">
        <v>17533348.358613</v>
      </c>
      <c r="AC59">
        <v>13981487.4467172</v>
      </c>
      <c r="AD59">
        <v>13041054.2828031</v>
      </c>
      <c r="AE59">
        <v>17245544.448536</v>
      </c>
      <c r="AF59">
        <v>1474097.16869328</v>
      </c>
      <c r="AG59">
        <v>20727260.6198752</v>
      </c>
      <c r="AH59">
        <v>17204016.8788312</v>
      </c>
      <c r="AI59">
        <v>1492166.16710605</v>
      </c>
      <c r="AJ59">
        <v>14229513.7309929</v>
      </c>
      <c r="AK59">
        <v>35086146.0806541</v>
      </c>
      <c r="AL59">
        <v>9176808.64799221</v>
      </c>
      <c r="AM59">
        <v>2203363.0415382</v>
      </c>
      <c r="AN59">
        <v>13138239.7055027</v>
      </c>
      <c r="AO59">
        <v>22304056.737842</v>
      </c>
    </row>
    <row r="60" spans="1:41">
      <c r="A60" t="s">
        <v>367</v>
      </c>
      <c r="B60" t="s">
        <v>368</v>
      </c>
      <c r="C60">
        <v>372.3849</v>
      </c>
      <c r="D60">
        <v>781.3</v>
      </c>
      <c r="E60">
        <v>372.3756</v>
      </c>
      <c r="F60">
        <v>24.974783525011</v>
      </c>
      <c r="G60" t="s">
        <v>369</v>
      </c>
      <c r="H60" t="s">
        <v>77</v>
      </c>
      <c r="I60" t="s">
        <v>58</v>
      </c>
      <c r="J60" t="s">
        <v>58</v>
      </c>
      <c r="K60" t="s">
        <v>370</v>
      </c>
      <c r="L60" t="s">
        <v>58</v>
      </c>
      <c r="M60" t="s">
        <v>371</v>
      </c>
      <c r="N60" t="s">
        <v>58</v>
      </c>
      <c r="O60" t="s">
        <v>51</v>
      </c>
      <c r="P60">
        <v>2</v>
      </c>
      <c r="Q60" t="s">
        <v>52</v>
      </c>
      <c r="R60">
        <v>126872604.975239</v>
      </c>
      <c r="S60">
        <v>111869675.17852</v>
      </c>
      <c r="T60">
        <v>107914936.008481</v>
      </c>
      <c r="U60">
        <v>70811064.2849922</v>
      </c>
      <c r="V60">
        <v>65444209.22978</v>
      </c>
      <c r="W60">
        <v>82837104.5822294</v>
      </c>
      <c r="X60">
        <v>70251133.5204229</v>
      </c>
      <c r="Y60">
        <v>100686640.360051</v>
      </c>
      <c r="Z60">
        <v>61411627.7848912</v>
      </c>
      <c r="AA60">
        <v>69183416.930568</v>
      </c>
      <c r="AB60">
        <v>79130546.1417664</v>
      </c>
      <c r="AC60">
        <v>73928153.1091681</v>
      </c>
      <c r="AD60">
        <v>21673851.8070612</v>
      </c>
      <c r="AE60">
        <v>32684473.3364382</v>
      </c>
      <c r="AF60">
        <v>31449050.4792348</v>
      </c>
      <c r="AG60">
        <v>126391537.033469</v>
      </c>
      <c r="AH60">
        <v>54935400.8726221</v>
      </c>
      <c r="AI60">
        <v>25962783.2642265</v>
      </c>
      <c r="AJ60">
        <v>46122941.5021533</v>
      </c>
      <c r="AK60">
        <v>75744186.4101774</v>
      </c>
      <c r="AL60">
        <v>34399981.8059703</v>
      </c>
      <c r="AM60">
        <v>53744826.8884861</v>
      </c>
      <c r="AN60">
        <v>86061638.764183</v>
      </c>
      <c r="AO60">
        <v>146039147.02632</v>
      </c>
    </row>
    <row r="61" spans="1:41">
      <c r="A61" t="s">
        <v>372</v>
      </c>
      <c r="B61" t="s">
        <v>373</v>
      </c>
      <c r="C61">
        <v>348.1781</v>
      </c>
      <c r="D61">
        <v>251.6</v>
      </c>
      <c r="E61">
        <v>348.1856</v>
      </c>
      <c r="F61">
        <v>21.5402360122016</v>
      </c>
      <c r="G61" t="s">
        <v>374</v>
      </c>
      <c r="H61" t="s">
        <v>77</v>
      </c>
      <c r="I61" t="s">
        <v>375</v>
      </c>
      <c r="J61" t="s">
        <v>158</v>
      </c>
      <c r="K61" t="s">
        <v>376</v>
      </c>
      <c r="L61" t="s">
        <v>58</v>
      </c>
      <c r="M61" t="s">
        <v>377</v>
      </c>
      <c r="N61" t="s">
        <v>58</v>
      </c>
      <c r="O61" t="s">
        <v>51</v>
      </c>
      <c r="P61">
        <v>2</v>
      </c>
      <c r="Q61" t="s">
        <v>52</v>
      </c>
      <c r="R61">
        <v>504411.196421736</v>
      </c>
      <c r="S61">
        <v>485978.932782026</v>
      </c>
      <c r="T61">
        <v>4003106.78920272</v>
      </c>
      <c r="U61">
        <v>3686897.96988222</v>
      </c>
      <c r="V61">
        <v>1322294.69987628</v>
      </c>
      <c r="W61">
        <v>1907446.09496778</v>
      </c>
      <c r="X61">
        <v>2210427.95054344</v>
      </c>
      <c r="Y61">
        <v>7654040.96998835</v>
      </c>
      <c r="Z61">
        <v>2338847.99318787</v>
      </c>
      <c r="AA61">
        <v>2328414.41826864</v>
      </c>
      <c r="AB61">
        <v>1132142.55951458</v>
      </c>
      <c r="AC61">
        <v>939376.162343333</v>
      </c>
      <c r="AD61">
        <v>6461875.12165308</v>
      </c>
      <c r="AE61">
        <v>5470017.70370546</v>
      </c>
      <c r="AF61">
        <v>12148646.7570965</v>
      </c>
      <c r="AG61">
        <v>10156003.9325495</v>
      </c>
      <c r="AH61">
        <v>5789103.71338109</v>
      </c>
      <c r="AI61">
        <v>8133375.6337591</v>
      </c>
      <c r="AJ61">
        <v>4446629.78279155</v>
      </c>
      <c r="AK61">
        <v>5903650.16346436</v>
      </c>
      <c r="AL61">
        <v>939314.37286552</v>
      </c>
      <c r="AM61">
        <v>3710532.36529839</v>
      </c>
      <c r="AN61">
        <v>4363881.75248752</v>
      </c>
      <c r="AO61">
        <v>6182661.33394706</v>
      </c>
    </row>
    <row r="62" spans="1:41">
      <c r="A62" t="s">
        <v>378</v>
      </c>
      <c r="B62" t="s">
        <v>379</v>
      </c>
      <c r="C62">
        <v>101.0612</v>
      </c>
      <c r="D62">
        <v>109.1</v>
      </c>
      <c r="E62">
        <v>101.1204</v>
      </c>
      <c r="F62">
        <v>10.0863233070862</v>
      </c>
      <c r="G62" t="s">
        <v>380</v>
      </c>
      <c r="H62" t="s">
        <v>77</v>
      </c>
      <c r="I62" t="s">
        <v>46</v>
      </c>
      <c r="J62" t="s">
        <v>381</v>
      </c>
      <c r="K62" t="s">
        <v>382</v>
      </c>
      <c r="L62" t="s">
        <v>58</v>
      </c>
      <c r="M62" t="s">
        <v>383</v>
      </c>
      <c r="N62" t="s">
        <v>384</v>
      </c>
      <c r="O62" t="s">
        <v>385</v>
      </c>
      <c r="P62">
        <v>2</v>
      </c>
      <c r="Q62" t="s">
        <v>52</v>
      </c>
      <c r="R62">
        <v>53372714.6161736</v>
      </c>
      <c r="S62">
        <v>37077705.4509104</v>
      </c>
      <c r="T62">
        <v>34033949.5898509</v>
      </c>
      <c r="U62">
        <v>37562688.5089317</v>
      </c>
      <c r="V62">
        <v>19120408.2975248</v>
      </c>
      <c r="W62">
        <v>17459468.887545</v>
      </c>
      <c r="X62">
        <v>55943235.8599987</v>
      </c>
      <c r="Y62">
        <v>78032879.0738959</v>
      </c>
      <c r="Z62">
        <v>145208849.484866</v>
      </c>
      <c r="AA62">
        <v>114679876.280635</v>
      </c>
      <c r="AB62">
        <v>198919257.074995</v>
      </c>
      <c r="AC62">
        <v>106953437.144915</v>
      </c>
      <c r="AD62">
        <v>22723250.6816759</v>
      </c>
      <c r="AE62">
        <v>43151384.9654635</v>
      </c>
      <c r="AF62">
        <v>24540419.6735992</v>
      </c>
      <c r="AG62">
        <v>44908050.4798501</v>
      </c>
      <c r="AH62">
        <v>30086028.0450715</v>
      </c>
      <c r="AI62">
        <v>31752390.1501242</v>
      </c>
      <c r="AJ62">
        <v>127625098.767107</v>
      </c>
      <c r="AK62">
        <v>34061558.3167158</v>
      </c>
      <c r="AL62">
        <v>141798820.782539</v>
      </c>
      <c r="AM62">
        <v>41691554.8460518</v>
      </c>
      <c r="AN62">
        <v>164814118.222899</v>
      </c>
      <c r="AO62">
        <v>148790057.227566</v>
      </c>
    </row>
    <row r="63" spans="1:41">
      <c r="A63" t="s">
        <v>386</v>
      </c>
      <c r="B63" t="s">
        <v>387</v>
      </c>
      <c r="C63">
        <v>102.0349</v>
      </c>
      <c r="D63">
        <v>300.5</v>
      </c>
      <c r="E63">
        <v>102.0681</v>
      </c>
      <c r="F63">
        <v>5.33970657086627</v>
      </c>
      <c r="G63" t="s">
        <v>388</v>
      </c>
      <c r="H63" t="s">
        <v>77</v>
      </c>
      <c r="I63" t="s">
        <v>131</v>
      </c>
      <c r="J63" t="s">
        <v>389</v>
      </c>
      <c r="K63" t="s">
        <v>390</v>
      </c>
      <c r="L63" t="s">
        <v>391</v>
      </c>
      <c r="M63" t="s">
        <v>392</v>
      </c>
      <c r="N63" t="s">
        <v>393</v>
      </c>
      <c r="O63" t="s">
        <v>385</v>
      </c>
      <c r="P63">
        <v>2</v>
      </c>
      <c r="Q63" t="s">
        <v>52</v>
      </c>
      <c r="R63">
        <v>183302235.605097</v>
      </c>
      <c r="S63">
        <v>191273569.635558</v>
      </c>
      <c r="T63">
        <v>264337034.021821</v>
      </c>
      <c r="U63">
        <v>147686426.43802</v>
      </c>
      <c r="V63">
        <v>88157704.2253303</v>
      </c>
      <c r="W63">
        <v>196851715.225807</v>
      </c>
      <c r="X63">
        <v>252648019.933624</v>
      </c>
      <c r="Y63">
        <v>55964386.3159051</v>
      </c>
      <c r="Z63">
        <v>323816096.647584</v>
      </c>
      <c r="AA63">
        <v>33841319.7665725</v>
      </c>
      <c r="AB63">
        <v>284469491.740049</v>
      </c>
      <c r="AC63">
        <v>357248540.983959</v>
      </c>
      <c r="AD63">
        <v>239538431.730241</v>
      </c>
      <c r="AE63">
        <v>165584358.040651</v>
      </c>
      <c r="AF63">
        <v>76031068.6883009</v>
      </c>
      <c r="AG63">
        <v>392054211.472492</v>
      </c>
      <c r="AH63">
        <v>189901977.030362</v>
      </c>
      <c r="AI63">
        <v>96150867.5576119</v>
      </c>
      <c r="AJ63">
        <v>178110643.083858</v>
      </c>
      <c r="AK63">
        <v>57155413.2007118</v>
      </c>
      <c r="AL63">
        <v>211628946.612064</v>
      </c>
      <c r="AM63">
        <v>239594677.885705</v>
      </c>
      <c r="AN63">
        <v>337844641.038529</v>
      </c>
      <c r="AO63">
        <v>95900262.3385279</v>
      </c>
    </row>
    <row r="64" spans="1:41">
      <c r="A64" t="s">
        <v>394</v>
      </c>
      <c r="B64" t="s">
        <v>395</v>
      </c>
      <c r="C64">
        <v>102.0349</v>
      </c>
      <c r="D64">
        <v>339.4</v>
      </c>
      <c r="E64">
        <v>102.0317</v>
      </c>
      <c r="F64">
        <v>6.51547070655437</v>
      </c>
      <c r="G64" t="s">
        <v>396</v>
      </c>
      <c r="H64" t="s">
        <v>77</v>
      </c>
      <c r="I64" t="s">
        <v>397</v>
      </c>
      <c r="J64" t="s">
        <v>398</v>
      </c>
      <c r="K64" t="s">
        <v>399</v>
      </c>
      <c r="L64" t="s">
        <v>400</v>
      </c>
      <c r="M64" t="s">
        <v>401</v>
      </c>
      <c r="N64" t="s">
        <v>402</v>
      </c>
      <c r="O64" t="s">
        <v>385</v>
      </c>
      <c r="P64">
        <v>2</v>
      </c>
      <c r="Q64" t="s">
        <v>52</v>
      </c>
      <c r="R64">
        <v>60091379.9624547</v>
      </c>
      <c r="S64">
        <v>56749943.4733463</v>
      </c>
      <c r="T64">
        <v>43756681.1275451</v>
      </c>
      <c r="U64">
        <v>189516583.541791</v>
      </c>
      <c r="V64">
        <v>244029720.125235</v>
      </c>
      <c r="W64">
        <v>140827937.69894</v>
      </c>
      <c r="X64">
        <v>127427192.337856</v>
      </c>
      <c r="Y64">
        <v>153253724.39597</v>
      </c>
      <c r="Z64">
        <v>150858474.552118</v>
      </c>
      <c r="AA64">
        <v>163961877.99763</v>
      </c>
      <c r="AB64">
        <v>40852993.749932</v>
      </c>
      <c r="AC64">
        <v>146015320.837137</v>
      </c>
      <c r="AD64">
        <v>45214422.7029356</v>
      </c>
      <c r="AE64">
        <v>41189114.4751011</v>
      </c>
      <c r="AF64">
        <v>208192933.225647</v>
      </c>
      <c r="AG64">
        <v>313062879.724213</v>
      </c>
      <c r="AH64">
        <v>228345700.541333</v>
      </c>
      <c r="AI64">
        <v>188175511.526562</v>
      </c>
      <c r="AJ64">
        <v>47666740.3635138</v>
      </c>
      <c r="AK64">
        <v>29929256.7275993</v>
      </c>
      <c r="AL64">
        <v>49563622.1197993</v>
      </c>
      <c r="AM64">
        <v>114815139.996672</v>
      </c>
      <c r="AN64">
        <v>132066830.388465</v>
      </c>
      <c r="AO64">
        <v>68043729.6203527</v>
      </c>
    </row>
    <row r="65" spans="1:41">
      <c r="A65" t="s">
        <v>403</v>
      </c>
      <c r="B65" t="s">
        <v>404</v>
      </c>
      <c r="C65">
        <v>104.1078</v>
      </c>
      <c r="D65">
        <v>92.8</v>
      </c>
      <c r="E65">
        <v>103.0633</v>
      </c>
      <c r="F65">
        <v>3.99847055643058</v>
      </c>
      <c r="G65" t="s">
        <v>405</v>
      </c>
      <c r="H65" t="s">
        <v>44</v>
      </c>
      <c r="I65" t="s">
        <v>45</v>
      </c>
      <c r="J65" t="s">
        <v>109</v>
      </c>
      <c r="K65" t="s">
        <v>406</v>
      </c>
      <c r="L65" t="s">
        <v>407</v>
      </c>
      <c r="M65" t="s">
        <v>408</v>
      </c>
      <c r="N65" t="s">
        <v>409</v>
      </c>
      <c r="O65" t="s">
        <v>385</v>
      </c>
      <c r="P65">
        <v>2</v>
      </c>
      <c r="Q65" t="s">
        <v>52</v>
      </c>
      <c r="R65">
        <v>138726965.299251</v>
      </c>
      <c r="S65">
        <v>114026823.781834</v>
      </c>
      <c r="T65">
        <v>563448003.210992</v>
      </c>
      <c r="U65">
        <v>140618112.019302</v>
      </c>
      <c r="V65">
        <v>115876838.342087</v>
      </c>
      <c r="W65">
        <v>814297051.055932</v>
      </c>
      <c r="X65">
        <v>171459831.945793</v>
      </c>
      <c r="Y65">
        <v>789218914.902722</v>
      </c>
      <c r="Z65">
        <v>147319825.20581</v>
      </c>
      <c r="AA65">
        <v>512562389.370681</v>
      </c>
      <c r="AB65">
        <v>95200640.836867</v>
      </c>
      <c r="AC65">
        <v>95497188.2138102</v>
      </c>
      <c r="AD65">
        <v>442225416.866712</v>
      </c>
      <c r="AE65">
        <v>511572395.81254</v>
      </c>
      <c r="AF65">
        <v>1021862170.13724</v>
      </c>
      <c r="AG65">
        <v>433711165.099257</v>
      </c>
      <c r="AH65">
        <v>165127941.476362</v>
      </c>
      <c r="AI65">
        <v>254465149.168922</v>
      </c>
      <c r="AJ65">
        <v>424925871.376093</v>
      </c>
      <c r="AK65">
        <v>423687959.295615</v>
      </c>
      <c r="AL65">
        <v>145172406.430999</v>
      </c>
      <c r="AM65">
        <v>603836507.561815</v>
      </c>
      <c r="AN65">
        <v>234627477.311855</v>
      </c>
      <c r="AO65">
        <v>452555901.677481</v>
      </c>
    </row>
    <row r="66" spans="1:41">
      <c r="A66" t="s">
        <v>410</v>
      </c>
      <c r="B66" t="s">
        <v>411</v>
      </c>
      <c r="C66">
        <v>103.124</v>
      </c>
      <c r="D66">
        <v>79</v>
      </c>
      <c r="E66">
        <v>102.1157</v>
      </c>
      <c r="F66">
        <v>7.06424535510922</v>
      </c>
      <c r="G66" t="s">
        <v>412</v>
      </c>
      <c r="H66" t="s">
        <v>44</v>
      </c>
      <c r="I66" t="s">
        <v>413</v>
      </c>
      <c r="J66" t="s">
        <v>46</v>
      </c>
      <c r="K66" t="s">
        <v>414</v>
      </c>
      <c r="L66" t="s">
        <v>415</v>
      </c>
      <c r="M66" t="s">
        <v>416</v>
      </c>
      <c r="N66" t="s">
        <v>417</v>
      </c>
      <c r="O66" t="s">
        <v>385</v>
      </c>
      <c r="P66">
        <v>2</v>
      </c>
      <c r="Q66" t="s">
        <v>52</v>
      </c>
      <c r="R66">
        <v>808923.717022661</v>
      </c>
      <c r="S66">
        <v>1202028.83380636</v>
      </c>
      <c r="T66">
        <v>81390956.4883359</v>
      </c>
      <c r="U66">
        <v>21392372.1154021</v>
      </c>
      <c r="V66">
        <v>48799438.6384921</v>
      </c>
      <c r="W66">
        <v>51222254.6157096</v>
      </c>
      <c r="X66">
        <v>25332268.283084</v>
      </c>
      <c r="Y66">
        <v>26000587.1580907</v>
      </c>
      <c r="Z66">
        <v>17440973.2047925</v>
      </c>
      <c r="AA66">
        <v>811166.004044569</v>
      </c>
      <c r="AB66">
        <v>642583.455399213</v>
      </c>
      <c r="AC66">
        <v>1768416.32294569</v>
      </c>
      <c r="AD66">
        <v>11215917.1332125</v>
      </c>
      <c r="AE66">
        <v>10879305.0524819</v>
      </c>
      <c r="AF66">
        <v>1966322.75237855</v>
      </c>
      <c r="AG66">
        <v>17907604.5682632</v>
      </c>
      <c r="AH66">
        <v>12699612.5706517</v>
      </c>
      <c r="AI66">
        <v>2419398.10440461</v>
      </c>
      <c r="AJ66">
        <v>7207662.07484412</v>
      </c>
      <c r="AK66">
        <v>772636.276793448</v>
      </c>
      <c r="AL66">
        <v>21829568.4829247</v>
      </c>
      <c r="AM66">
        <v>12442753.2030791</v>
      </c>
      <c r="AN66">
        <v>10175825.818057</v>
      </c>
      <c r="AO66">
        <v>17676497.0216499</v>
      </c>
    </row>
    <row r="67" spans="1:41">
      <c r="A67" t="s">
        <v>418</v>
      </c>
      <c r="B67" t="s">
        <v>419</v>
      </c>
      <c r="C67">
        <v>105.0042</v>
      </c>
      <c r="D67">
        <v>78.3</v>
      </c>
      <c r="E67">
        <v>105.079</v>
      </c>
      <c r="F67">
        <v>6.21243286453769</v>
      </c>
      <c r="G67" t="s">
        <v>420</v>
      </c>
      <c r="H67" t="s">
        <v>77</v>
      </c>
      <c r="I67" t="s">
        <v>413</v>
      </c>
      <c r="J67" t="s">
        <v>46</v>
      </c>
      <c r="K67" t="s">
        <v>421</v>
      </c>
      <c r="L67" t="s">
        <v>119</v>
      </c>
      <c r="M67" t="s">
        <v>422</v>
      </c>
      <c r="N67" t="s">
        <v>423</v>
      </c>
      <c r="O67" t="s">
        <v>385</v>
      </c>
      <c r="P67">
        <v>2</v>
      </c>
      <c r="Q67" t="s">
        <v>52</v>
      </c>
      <c r="R67">
        <v>343730767.452554</v>
      </c>
      <c r="S67">
        <v>326650759.533814</v>
      </c>
      <c r="T67">
        <v>609316586.127578</v>
      </c>
      <c r="U67">
        <v>115307318.781038</v>
      </c>
      <c r="V67">
        <v>356176369.446058</v>
      </c>
      <c r="W67">
        <v>1256671477.30712</v>
      </c>
      <c r="X67">
        <v>740161965.323326</v>
      </c>
      <c r="Y67">
        <v>475565603.468982</v>
      </c>
      <c r="Z67">
        <v>241661758.917136</v>
      </c>
      <c r="AA67">
        <v>421954477.25555</v>
      </c>
      <c r="AB67">
        <v>267000544.62305</v>
      </c>
      <c r="AC67">
        <v>414766672.914261</v>
      </c>
      <c r="AD67">
        <v>561161404.492133</v>
      </c>
      <c r="AE67">
        <v>521679016.086607</v>
      </c>
      <c r="AF67">
        <v>292746088.635286</v>
      </c>
      <c r="AG67">
        <v>973628702.282425</v>
      </c>
      <c r="AH67">
        <v>908109265.896838</v>
      </c>
      <c r="AI67">
        <v>192997158.91023</v>
      </c>
      <c r="AJ67">
        <v>115264935.327348</v>
      </c>
      <c r="AK67">
        <v>87374664.5197531</v>
      </c>
      <c r="AL67">
        <v>119808338.096657</v>
      </c>
      <c r="AM67">
        <v>196424398.461607</v>
      </c>
      <c r="AN67">
        <v>150279785.624596</v>
      </c>
      <c r="AO67">
        <v>457207846.674161</v>
      </c>
    </row>
    <row r="68" spans="1:41">
      <c r="A68" t="s">
        <v>424</v>
      </c>
      <c r="B68" t="s">
        <v>425</v>
      </c>
      <c r="C68">
        <v>106.0508</v>
      </c>
      <c r="D68">
        <v>92.9</v>
      </c>
      <c r="E68">
        <v>105.0426</v>
      </c>
      <c r="F68">
        <v>3.98967202505991</v>
      </c>
      <c r="G68" t="s">
        <v>426</v>
      </c>
      <c r="H68" t="s">
        <v>44</v>
      </c>
      <c r="I68" t="s">
        <v>45</v>
      </c>
      <c r="J68" t="s">
        <v>109</v>
      </c>
      <c r="K68" t="s">
        <v>427</v>
      </c>
      <c r="L68" t="s">
        <v>428</v>
      </c>
      <c r="M68" t="s">
        <v>429</v>
      </c>
      <c r="N68" t="s">
        <v>430</v>
      </c>
      <c r="O68" t="s">
        <v>385</v>
      </c>
      <c r="P68">
        <v>2</v>
      </c>
      <c r="Q68" t="s">
        <v>52</v>
      </c>
      <c r="R68">
        <v>62432900.0116866</v>
      </c>
      <c r="S68">
        <v>50132165.1483579</v>
      </c>
      <c r="T68">
        <v>45977780.6548722</v>
      </c>
      <c r="U68">
        <v>17951802.8107069</v>
      </c>
      <c r="V68">
        <v>49058010.6154371</v>
      </c>
      <c r="W68">
        <v>49148056.8645536</v>
      </c>
      <c r="X68">
        <v>47088285.6221023</v>
      </c>
      <c r="Y68">
        <v>71826869.5920116</v>
      </c>
      <c r="Z68">
        <v>71816421.966371</v>
      </c>
      <c r="AA68">
        <v>59310605.060654</v>
      </c>
      <c r="AB68">
        <v>51259790.9707185</v>
      </c>
      <c r="AC68">
        <v>62009737.8081599</v>
      </c>
      <c r="AD68">
        <v>37996114.1331954</v>
      </c>
      <c r="AE68">
        <v>59204685.5286426</v>
      </c>
      <c r="AF68">
        <v>8518314.99991659</v>
      </c>
      <c r="AG68">
        <v>24223491.4498941</v>
      </c>
      <c r="AH68">
        <v>28209501.4934925</v>
      </c>
      <c r="AI68">
        <v>6627439.79529284</v>
      </c>
      <c r="AJ68">
        <v>32950148.4365287</v>
      </c>
      <c r="AK68">
        <v>17562642.3022837</v>
      </c>
      <c r="AL68">
        <v>41227792.1856925</v>
      </c>
      <c r="AM68">
        <v>41183893.85657</v>
      </c>
      <c r="AN68">
        <v>43075299.6141059</v>
      </c>
      <c r="AO68">
        <v>31231470.7825097</v>
      </c>
    </row>
    <row r="69" spans="1:41">
      <c r="A69" t="s">
        <v>431</v>
      </c>
      <c r="B69" t="s">
        <v>432</v>
      </c>
      <c r="C69">
        <v>110.0209</v>
      </c>
      <c r="D69">
        <v>553.3</v>
      </c>
      <c r="E69">
        <v>110.0368</v>
      </c>
      <c r="F69">
        <v>2.801869099393</v>
      </c>
      <c r="G69" t="s">
        <v>433</v>
      </c>
      <c r="H69" t="s">
        <v>77</v>
      </c>
      <c r="I69" t="s">
        <v>434</v>
      </c>
      <c r="J69" t="s">
        <v>435</v>
      </c>
      <c r="K69" t="s">
        <v>436</v>
      </c>
      <c r="L69" t="s">
        <v>48</v>
      </c>
      <c r="M69" t="s">
        <v>437</v>
      </c>
      <c r="N69" t="s">
        <v>438</v>
      </c>
      <c r="O69" t="s">
        <v>385</v>
      </c>
      <c r="P69">
        <v>2</v>
      </c>
      <c r="Q69" t="s">
        <v>52</v>
      </c>
      <c r="R69">
        <v>129357147.914586</v>
      </c>
      <c r="S69">
        <v>68326168.0793684</v>
      </c>
      <c r="T69">
        <v>173594193.018791</v>
      </c>
      <c r="U69">
        <v>394738874.334828</v>
      </c>
      <c r="V69">
        <v>45822894.895022</v>
      </c>
      <c r="W69">
        <v>127632275.573885</v>
      </c>
      <c r="X69">
        <v>54909661.1929789</v>
      </c>
      <c r="Y69">
        <v>36173568.0650612</v>
      </c>
      <c r="Z69">
        <v>35833972.1826783</v>
      </c>
      <c r="AA69">
        <v>180529568.279481</v>
      </c>
      <c r="AB69">
        <v>309305585.300268</v>
      </c>
      <c r="AC69">
        <v>109644342.559143</v>
      </c>
      <c r="AD69">
        <v>119858282.162101</v>
      </c>
      <c r="AE69">
        <v>34607534.4592346</v>
      </c>
      <c r="AF69">
        <v>149419475.534979</v>
      </c>
      <c r="AG69">
        <v>36208738.4408842</v>
      </c>
      <c r="AH69">
        <v>36388377.7694977</v>
      </c>
      <c r="AI69">
        <v>27564547.6584467</v>
      </c>
      <c r="AJ69">
        <v>82967290.3095497</v>
      </c>
      <c r="AK69">
        <v>119267145.731258</v>
      </c>
      <c r="AL69">
        <v>33856876.7537998</v>
      </c>
      <c r="AM69">
        <v>134451123.909795</v>
      </c>
      <c r="AN69">
        <v>170945097.62108</v>
      </c>
      <c r="AO69">
        <v>36289936.2909078</v>
      </c>
    </row>
    <row r="70" spans="1:41">
      <c r="A70" t="s">
        <v>439</v>
      </c>
      <c r="B70" t="s">
        <v>440</v>
      </c>
      <c r="C70">
        <v>110.0608</v>
      </c>
      <c r="D70">
        <v>167.5</v>
      </c>
      <c r="E70">
        <v>109.0528</v>
      </c>
      <c r="F70">
        <v>6.5781822411365</v>
      </c>
      <c r="G70" t="s">
        <v>441</v>
      </c>
      <c r="H70" t="s">
        <v>44</v>
      </c>
      <c r="I70" t="s">
        <v>58</v>
      </c>
      <c r="J70" t="s">
        <v>58</v>
      </c>
      <c r="K70" t="s">
        <v>442</v>
      </c>
      <c r="L70" t="s">
        <v>48</v>
      </c>
      <c r="M70" t="s">
        <v>443</v>
      </c>
      <c r="N70" t="s">
        <v>58</v>
      </c>
      <c r="O70" t="s">
        <v>385</v>
      </c>
      <c r="P70">
        <v>2</v>
      </c>
      <c r="Q70" t="s">
        <v>52</v>
      </c>
      <c r="R70">
        <v>18986114.7339619</v>
      </c>
      <c r="S70">
        <v>11855634.5938324</v>
      </c>
      <c r="T70">
        <v>9661802.76304264</v>
      </c>
      <c r="U70">
        <v>7150554.29379795</v>
      </c>
      <c r="V70">
        <v>12431543.5242559</v>
      </c>
      <c r="W70">
        <v>8020230.86321045</v>
      </c>
      <c r="X70">
        <v>3861897.1476584</v>
      </c>
      <c r="Y70">
        <v>7461134.45970329</v>
      </c>
      <c r="Z70">
        <v>9757616.35271992</v>
      </c>
      <c r="AA70">
        <v>12936032.2845613</v>
      </c>
      <c r="AB70">
        <v>15261591.4163545</v>
      </c>
      <c r="AC70">
        <v>13685974.1827203</v>
      </c>
      <c r="AD70">
        <v>14507845.8816432</v>
      </c>
      <c r="AE70">
        <v>15259412.4468036</v>
      </c>
      <c r="AF70">
        <v>13919085.9469727</v>
      </c>
      <c r="AG70">
        <v>13359764.5129827</v>
      </c>
      <c r="AH70">
        <v>14665762.6894065</v>
      </c>
      <c r="AI70">
        <v>18817789.2161544</v>
      </c>
      <c r="AJ70">
        <v>15852413.5201358</v>
      </c>
      <c r="AK70">
        <v>18917819.7800571</v>
      </c>
      <c r="AL70">
        <v>15742365.2830592</v>
      </c>
      <c r="AM70">
        <v>17002526.563497</v>
      </c>
      <c r="AN70">
        <v>14827985.5492528</v>
      </c>
      <c r="AO70">
        <v>14356994.1655604</v>
      </c>
    </row>
    <row r="71" spans="1:41">
      <c r="A71" t="s">
        <v>444</v>
      </c>
      <c r="B71" t="s">
        <v>445</v>
      </c>
      <c r="C71">
        <v>111.0212</v>
      </c>
      <c r="D71">
        <v>825.2</v>
      </c>
      <c r="E71">
        <v>111.032</v>
      </c>
      <c r="F71">
        <v>8.63993821899862</v>
      </c>
      <c r="G71" t="s">
        <v>446</v>
      </c>
      <c r="H71" t="s">
        <v>77</v>
      </c>
      <c r="I71" t="s">
        <v>447</v>
      </c>
      <c r="J71" t="s">
        <v>448</v>
      </c>
      <c r="K71" t="s">
        <v>449</v>
      </c>
      <c r="L71" t="s">
        <v>48</v>
      </c>
      <c r="M71" t="s">
        <v>450</v>
      </c>
      <c r="N71" t="s">
        <v>451</v>
      </c>
      <c r="O71" t="s">
        <v>385</v>
      </c>
      <c r="P71">
        <v>2</v>
      </c>
      <c r="Q71" t="s">
        <v>52</v>
      </c>
      <c r="R71">
        <v>18365198.4678101</v>
      </c>
      <c r="S71">
        <v>19801638.0613245</v>
      </c>
      <c r="T71">
        <v>18567696.5394832</v>
      </c>
      <c r="U71">
        <v>92441968.1540336</v>
      </c>
      <c r="V71">
        <v>19881841.0825999</v>
      </c>
      <c r="W71">
        <v>66386705.9264552</v>
      </c>
      <c r="X71">
        <v>87799546.1069487</v>
      </c>
      <c r="Y71">
        <v>16237918.8950785</v>
      </c>
      <c r="Z71">
        <v>19623011.7302629</v>
      </c>
      <c r="AA71">
        <v>18969858.6546843</v>
      </c>
      <c r="AB71">
        <v>85965903.7387301</v>
      </c>
      <c r="AC71">
        <v>25954507.249744</v>
      </c>
      <c r="AD71">
        <v>58488942.1794965</v>
      </c>
      <c r="AE71">
        <v>17497597.2379882</v>
      </c>
      <c r="AF71">
        <v>19777212.145418</v>
      </c>
      <c r="AG71">
        <v>17038937.4632469</v>
      </c>
      <c r="AH71">
        <v>53057744.358441</v>
      </c>
      <c r="AI71">
        <v>71651142.8110229</v>
      </c>
      <c r="AJ71">
        <v>115449255.79061</v>
      </c>
      <c r="AK71">
        <v>110576100.086599</v>
      </c>
      <c r="AL71">
        <v>141183367.675839</v>
      </c>
      <c r="AM71">
        <v>31213206.5870497</v>
      </c>
      <c r="AN71">
        <v>23325181.6141337</v>
      </c>
      <c r="AO71">
        <v>69975833.0077928</v>
      </c>
    </row>
    <row r="72" spans="1:41">
      <c r="A72" t="s">
        <v>452</v>
      </c>
      <c r="B72" t="s">
        <v>453</v>
      </c>
      <c r="C72">
        <v>113.0352</v>
      </c>
      <c r="D72">
        <v>214.8</v>
      </c>
      <c r="E72">
        <v>112.0273</v>
      </c>
      <c r="F72">
        <v>2.74939849718578</v>
      </c>
      <c r="G72" t="s">
        <v>454</v>
      </c>
      <c r="H72" t="s">
        <v>44</v>
      </c>
      <c r="I72" t="s">
        <v>455</v>
      </c>
      <c r="J72" t="s">
        <v>456</v>
      </c>
      <c r="K72" t="s">
        <v>457</v>
      </c>
      <c r="L72" t="s">
        <v>458</v>
      </c>
      <c r="M72" t="s">
        <v>459</v>
      </c>
      <c r="N72" t="s">
        <v>460</v>
      </c>
      <c r="O72" t="s">
        <v>385</v>
      </c>
      <c r="P72">
        <v>2</v>
      </c>
      <c r="Q72" t="s">
        <v>52</v>
      </c>
      <c r="R72">
        <v>256630968.3056</v>
      </c>
      <c r="S72">
        <v>658857005.734675</v>
      </c>
      <c r="T72">
        <v>151828486.629816</v>
      </c>
      <c r="U72">
        <v>560152429.038361</v>
      </c>
      <c r="V72">
        <v>243613973.465896</v>
      </c>
      <c r="W72">
        <v>839461959.158293</v>
      </c>
      <c r="X72">
        <v>990541979.848158</v>
      </c>
      <c r="Y72">
        <v>77582282.4853942</v>
      </c>
      <c r="Z72">
        <v>98141480.4075828</v>
      </c>
      <c r="AA72">
        <v>199239632.933386</v>
      </c>
      <c r="AB72">
        <v>74658022.3372358</v>
      </c>
      <c r="AC72">
        <v>88830704.5825949</v>
      </c>
      <c r="AD72">
        <v>341900064.464282</v>
      </c>
      <c r="AE72">
        <v>71609672.1351386</v>
      </c>
      <c r="AF72">
        <v>73637274.5404987</v>
      </c>
      <c r="AG72">
        <v>570727965.206947</v>
      </c>
      <c r="AH72">
        <v>398992815.981436</v>
      </c>
      <c r="AI72">
        <v>333413989.238729</v>
      </c>
      <c r="AJ72">
        <v>248600513.757001</v>
      </c>
      <c r="AK72">
        <v>91767986.0034951</v>
      </c>
      <c r="AL72">
        <v>82021480.3838833</v>
      </c>
      <c r="AM72">
        <v>359203446.458099</v>
      </c>
      <c r="AN72">
        <v>452982865.711958</v>
      </c>
      <c r="AO72">
        <v>585624685.561607</v>
      </c>
    </row>
    <row r="73" spans="1:41">
      <c r="A73" t="s">
        <v>461</v>
      </c>
      <c r="B73" t="s">
        <v>462</v>
      </c>
      <c r="C73">
        <v>112.0515</v>
      </c>
      <c r="D73">
        <v>109.1</v>
      </c>
      <c r="E73">
        <v>111.0433</v>
      </c>
      <c r="F73">
        <v>3.90090817178825</v>
      </c>
      <c r="G73" t="s">
        <v>463</v>
      </c>
      <c r="H73" t="s">
        <v>44</v>
      </c>
      <c r="I73" t="s">
        <v>455</v>
      </c>
      <c r="J73" t="s">
        <v>456</v>
      </c>
      <c r="K73" t="s">
        <v>464</v>
      </c>
      <c r="L73" t="s">
        <v>465</v>
      </c>
      <c r="M73" t="s">
        <v>466</v>
      </c>
      <c r="N73" t="s">
        <v>467</v>
      </c>
      <c r="O73" t="s">
        <v>385</v>
      </c>
      <c r="P73">
        <v>2</v>
      </c>
      <c r="Q73" t="s">
        <v>52</v>
      </c>
      <c r="R73">
        <v>49233284.5872221</v>
      </c>
      <c r="S73">
        <v>63731915.6688352</v>
      </c>
      <c r="T73">
        <v>14623939.3157519</v>
      </c>
      <c r="U73">
        <v>47169745.502166</v>
      </c>
      <c r="V73">
        <v>18011097.8756621</v>
      </c>
      <c r="W73">
        <v>13900990.1815043</v>
      </c>
      <c r="X73">
        <v>14232158.9897395</v>
      </c>
      <c r="Y73">
        <v>15106545.7784281</v>
      </c>
      <c r="Z73">
        <v>50990576.9078426</v>
      </c>
      <c r="AA73">
        <v>44251475.9284506</v>
      </c>
      <c r="AB73">
        <v>70335997.8597207</v>
      </c>
      <c r="AC73">
        <v>23043658.1544135</v>
      </c>
      <c r="AD73">
        <v>55731971.8136008</v>
      </c>
      <c r="AE73">
        <v>15718623.0205914</v>
      </c>
      <c r="AF73">
        <v>90561070.9288178</v>
      </c>
      <c r="AG73">
        <v>34454142.5759189</v>
      </c>
      <c r="AH73">
        <v>13747454.763976</v>
      </c>
      <c r="AI73">
        <v>64087081.83528</v>
      </c>
      <c r="AJ73">
        <v>83140804.95678</v>
      </c>
      <c r="AK73">
        <v>12591246.2041301</v>
      </c>
      <c r="AL73">
        <v>86562485.641198</v>
      </c>
      <c r="AM73">
        <v>14561773.9580154</v>
      </c>
      <c r="AN73">
        <v>39435262.7864555</v>
      </c>
      <c r="AO73">
        <v>13529454.0125794</v>
      </c>
    </row>
    <row r="74" spans="1:41">
      <c r="A74" t="s">
        <v>468</v>
      </c>
      <c r="B74" t="s">
        <v>469</v>
      </c>
      <c r="C74">
        <v>114.0668</v>
      </c>
      <c r="D74">
        <v>98.4</v>
      </c>
      <c r="E74">
        <v>113.0589</v>
      </c>
      <c r="F74">
        <v>0.845365768189547</v>
      </c>
      <c r="G74" t="s">
        <v>470</v>
      </c>
      <c r="H74" t="s">
        <v>44</v>
      </c>
      <c r="I74" t="s">
        <v>45</v>
      </c>
      <c r="J74" t="s">
        <v>109</v>
      </c>
      <c r="K74" t="s">
        <v>471</v>
      </c>
      <c r="L74" t="s">
        <v>48</v>
      </c>
      <c r="M74" t="s">
        <v>472</v>
      </c>
      <c r="N74" t="s">
        <v>473</v>
      </c>
      <c r="O74" t="s">
        <v>385</v>
      </c>
      <c r="P74">
        <v>2</v>
      </c>
      <c r="Q74" t="s">
        <v>52</v>
      </c>
      <c r="R74">
        <v>637937352.918351</v>
      </c>
      <c r="S74">
        <v>152440885.775201</v>
      </c>
      <c r="T74">
        <v>101860746.256166</v>
      </c>
      <c r="U74">
        <v>129262922.275361</v>
      </c>
      <c r="V74">
        <v>131016397.390844</v>
      </c>
      <c r="W74">
        <v>184086518.471128</v>
      </c>
      <c r="X74">
        <v>187806625.502729</v>
      </c>
      <c r="Y74">
        <v>185627535.187204</v>
      </c>
      <c r="Z74">
        <v>210422558.013252</v>
      </c>
      <c r="AA74">
        <v>211383847.464202</v>
      </c>
      <c r="AB74">
        <v>194624964.302004</v>
      </c>
      <c r="AC74">
        <v>181549265.374686</v>
      </c>
      <c r="AD74">
        <v>172612480.257772</v>
      </c>
      <c r="AE74">
        <v>82923782.92236</v>
      </c>
      <c r="AF74">
        <v>173119347.284052</v>
      </c>
      <c r="AG74">
        <v>192726487.27396</v>
      </c>
      <c r="AH74">
        <v>209709156.829581</v>
      </c>
      <c r="AI74">
        <v>277780752.74465</v>
      </c>
      <c r="AJ74">
        <v>360980402.77861</v>
      </c>
      <c r="AK74">
        <v>157877431.065909</v>
      </c>
      <c r="AL74">
        <v>151550865.871241</v>
      </c>
      <c r="AM74">
        <v>146323017.07069</v>
      </c>
      <c r="AN74">
        <v>127156939.608654</v>
      </c>
      <c r="AO74">
        <v>174984445.883715</v>
      </c>
    </row>
    <row r="75" spans="1:41">
      <c r="A75" t="s">
        <v>474</v>
      </c>
      <c r="B75" t="s">
        <v>475</v>
      </c>
      <c r="C75">
        <v>116.0712</v>
      </c>
      <c r="D75">
        <v>103.9</v>
      </c>
      <c r="E75">
        <v>115.0633</v>
      </c>
      <c r="F75">
        <v>0.391623365673469</v>
      </c>
      <c r="G75" t="s">
        <v>476</v>
      </c>
      <c r="H75" t="s">
        <v>44</v>
      </c>
      <c r="I75" t="s">
        <v>45</v>
      </c>
      <c r="J75" t="s">
        <v>109</v>
      </c>
      <c r="K75" t="s">
        <v>477</v>
      </c>
      <c r="L75" t="s">
        <v>478</v>
      </c>
      <c r="M75" t="s">
        <v>479</v>
      </c>
      <c r="N75" t="s">
        <v>480</v>
      </c>
      <c r="O75" t="s">
        <v>385</v>
      </c>
      <c r="P75">
        <v>2</v>
      </c>
      <c r="Q75" t="s">
        <v>52</v>
      </c>
      <c r="R75">
        <v>1092788281.48353</v>
      </c>
      <c r="S75">
        <v>3211263304.90645</v>
      </c>
      <c r="T75">
        <v>1572480185.43723</v>
      </c>
      <c r="U75">
        <v>4486405764.33553</v>
      </c>
      <c r="V75">
        <v>4495388284.97725</v>
      </c>
      <c r="W75">
        <v>3518723571.93939</v>
      </c>
      <c r="X75">
        <v>3379060952.64666</v>
      </c>
      <c r="Y75">
        <v>1520765200.57817</v>
      </c>
      <c r="Z75">
        <v>1581619113.17147</v>
      </c>
      <c r="AA75">
        <v>2450699350.19061</v>
      </c>
      <c r="AB75">
        <v>3391989532.92068</v>
      </c>
      <c r="AC75">
        <v>1871216433.53054</v>
      </c>
      <c r="AD75">
        <v>2673340368.33573</v>
      </c>
      <c r="AE75">
        <v>4188375896.84483</v>
      </c>
      <c r="AF75">
        <v>1577229557.04005</v>
      </c>
      <c r="AG75">
        <v>1513832254.37446</v>
      </c>
      <c r="AH75">
        <v>1252170897.60083</v>
      </c>
      <c r="AI75">
        <v>2652195088.16765</v>
      </c>
      <c r="AJ75">
        <v>3335944398.77851</v>
      </c>
      <c r="AK75">
        <v>1382640661.68424</v>
      </c>
      <c r="AL75">
        <v>3705709444.79068</v>
      </c>
      <c r="AM75">
        <v>3095355038.1857</v>
      </c>
      <c r="AN75">
        <v>3181865214.66394</v>
      </c>
      <c r="AO75">
        <v>2629081974.15335</v>
      </c>
    </row>
    <row r="76" spans="1:41">
      <c r="A76" t="s">
        <v>481</v>
      </c>
      <c r="B76" t="s">
        <v>482</v>
      </c>
      <c r="C76">
        <v>120.0658</v>
      </c>
      <c r="D76">
        <v>95</v>
      </c>
      <c r="E76">
        <v>119.0582</v>
      </c>
      <c r="F76">
        <v>0.556708296524817</v>
      </c>
      <c r="G76" t="s">
        <v>483</v>
      </c>
      <c r="H76" t="s">
        <v>44</v>
      </c>
      <c r="I76" t="s">
        <v>45</v>
      </c>
      <c r="J76" t="s">
        <v>109</v>
      </c>
      <c r="K76" t="s">
        <v>484</v>
      </c>
      <c r="L76" t="s">
        <v>485</v>
      </c>
      <c r="M76" t="s">
        <v>486</v>
      </c>
      <c r="N76" t="s">
        <v>487</v>
      </c>
      <c r="O76" t="s">
        <v>385</v>
      </c>
      <c r="P76">
        <v>2</v>
      </c>
      <c r="Q76" t="s">
        <v>52</v>
      </c>
      <c r="R76">
        <v>312563687.155109</v>
      </c>
      <c r="S76">
        <v>392177867.551575</v>
      </c>
      <c r="T76">
        <v>566758191.995436</v>
      </c>
      <c r="U76">
        <v>495758494.232611</v>
      </c>
      <c r="V76">
        <v>166423622880.275</v>
      </c>
      <c r="W76">
        <v>688350653.092305</v>
      </c>
      <c r="X76">
        <v>495497943.49823</v>
      </c>
      <c r="Y76">
        <v>752592023.696954</v>
      </c>
      <c r="Z76">
        <v>540497351.265619</v>
      </c>
      <c r="AA76">
        <v>436974867.282728</v>
      </c>
      <c r="AB76">
        <v>87859395297.4314</v>
      </c>
      <c r="AC76">
        <v>364914671.027831</v>
      </c>
      <c r="AD76">
        <v>510171574.041956</v>
      </c>
      <c r="AE76">
        <v>379288577.227983</v>
      </c>
      <c r="AF76">
        <v>1126256065.78228</v>
      </c>
      <c r="AG76">
        <v>139292603060.844</v>
      </c>
      <c r="AH76">
        <v>169930810115.517</v>
      </c>
      <c r="AI76">
        <v>1149801459.21995</v>
      </c>
      <c r="AJ76">
        <v>453450486.092015</v>
      </c>
      <c r="AK76">
        <v>534696818.458959</v>
      </c>
      <c r="AL76">
        <v>334649769.147145</v>
      </c>
      <c r="AM76">
        <v>314714317.150779</v>
      </c>
      <c r="AN76">
        <v>403516681.347762</v>
      </c>
      <c r="AO76">
        <v>336302778.012976</v>
      </c>
    </row>
    <row r="77" spans="1:41">
      <c r="A77" t="s">
        <v>488</v>
      </c>
      <c r="B77" t="s">
        <v>489</v>
      </c>
      <c r="C77">
        <v>139.0188</v>
      </c>
      <c r="D77">
        <v>354.9</v>
      </c>
      <c r="E77">
        <v>138.0317</v>
      </c>
      <c r="F77">
        <v>5.38669977732849</v>
      </c>
      <c r="G77" t="s">
        <v>490</v>
      </c>
      <c r="H77" t="s">
        <v>44</v>
      </c>
      <c r="I77" t="s">
        <v>69</v>
      </c>
      <c r="J77" t="s">
        <v>491</v>
      </c>
      <c r="K77" t="s">
        <v>492</v>
      </c>
      <c r="L77" t="s">
        <v>103</v>
      </c>
      <c r="M77" t="s">
        <v>493</v>
      </c>
      <c r="N77" t="s">
        <v>494</v>
      </c>
      <c r="O77" t="s">
        <v>385</v>
      </c>
      <c r="P77">
        <v>2</v>
      </c>
      <c r="Q77" t="s">
        <v>52</v>
      </c>
      <c r="R77">
        <v>39806717.3032552</v>
      </c>
      <c r="S77">
        <v>30595562.3632064</v>
      </c>
      <c r="T77">
        <v>41452510.021239</v>
      </c>
      <c r="U77">
        <v>31458627.7058032</v>
      </c>
      <c r="V77">
        <v>26078850.7131939</v>
      </c>
      <c r="W77">
        <v>38236837.1218434</v>
      </c>
      <c r="X77">
        <v>36784486.8002093</v>
      </c>
      <c r="Y77">
        <v>28650285.7351911</v>
      </c>
      <c r="Z77">
        <v>29142901.7799313</v>
      </c>
      <c r="AA77">
        <v>24134248.4093947</v>
      </c>
      <c r="AB77">
        <v>30129515.0171668</v>
      </c>
      <c r="AC77">
        <v>31205272.3834153</v>
      </c>
      <c r="AD77">
        <v>32366644.045702</v>
      </c>
      <c r="AE77">
        <v>30911514.3966566</v>
      </c>
      <c r="AF77">
        <v>27612840.2330487</v>
      </c>
      <c r="AG77">
        <v>32278269.9301566</v>
      </c>
      <c r="AH77">
        <v>37343583.0410239</v>
      </c>
      <c r="AI77">
        <v>28749150.9462461</v>
      </c>
      <c r="AJ77">
        <v>27303308.0328432</v>
      </c>
      <c r="AK77">
        <v>56919398.7409772</v>
      </c>
      <c r="AL77">
        <v>29075251.2803424</v>
      </c>
      <c r="AM77">
        <v>33940089.8613402</v>
      </c>
      <c r="AN77">
        <v>120662711.309739</v>
      </c>
      <c r="AO77">
        <v>101394885.122852</v>
      </c>
    </row>
    <row r="78" spans="1:41">
      <c r="A78" t="s">
        <v>495</v>
      </c>
      <c r="B78" t="s">
        <v>496</v>
      </c>
      <c r="C78">
        <v>138.056</v>
      </c>
      <c r="D78">
        <v>375.1</v>
      </c>
      <c r="E78">
        <v>138.0681</v>
      </c>
      <c r="F78">
        <v>7.20576546483274</v>
      </c>
      <c r="G78" t="s">
        <v>497</v>
      </c>
      <c r="H78" t="s">
        <v>77</v>
      </c>
      <c r="I78" t="s">
        <v>434</v>
      </c>
      <c r="J78" t="s">
        <v>498</v>
      </c>
      <c r="K78" t="s">
        <v>499</v>
      </c>
      <c r="L78" t="s">
        <v>48</v>
      </c>
      <c r="M78" t="s">
        <v>500</v>
      </c>
      <c r="N78" t="s">
        <v>501</v>
      </c>
      <c r="O78" t="s">
        <v>385</v>
      </c>
      <c r="P78">
        <v>2</v>
      </c>
      <c r="Q78" t="s">
        <v>52</v>
      </c>
      <c r="R78">
        <v>57238493.2554639</v>
      </c>
      <c r="S78">
        <v>65503208.7068791</v>
      </c>
      <c r="T78">
        <v>61946362.6748973</v>
      </c>
      <c r="U78">
        <v>50344515.9340376</v>
      </c>
      <c r="V78">
        <v>54147113.6062044</v>
      </c>
      <c r="W78">
        <v>85067739.9688914</v>
      </c>
      <c r="X78">
        <v>55883570.2622034</v>
      </c>
      <c r="Y78">
        <v>9777906.17873177</v>
      </c>
      <c r="Z78">
        <v>15954627.6913068</v>
      </c>
      <c r="AA78">
        <v>28449311.0857305</v>
      </c>
      <c r="AB78">
        <v>11432298.883241</v>
      </c>
      <c r="AC78">
        <v>25797356.8013451</v>
      </c>
      <c r="AD78">
        <v>51404235.0005288</v>
      </c>
      <c r="AE78">
        <v>35104162.5413666</v>
      </c>
      <c r="AF78">
        <v>7237922.00924189</v>
      </c>
      <c r="AG78">
        <v>7234122.57672737</v>
      </c>
      <c r="AH78">
        <v>52649542.7439282</v>
      </c>
      <c r="AI78">
        <v>5921999.17689507</v>
      </c>
      <c r="AJ78">
        <v>18436216.3127217</v>
      </c>
      <c r="AK78">
        <v>46196063.9076679</v>
      </c>
      <c r="AL78">
        <v>12785368.5376644</v>
      </c>
      <c r="AM78">
        <v>30481847.8736629</v>
      </c>
      <c r="AN78">
        <v>30385774.4069807</v>
      </c>
      <c r="AO78">
        <v>31293021.138559</v>
      </c>
    </row>
    <row r="79" spans="1:41">
      <c r="A79" t="s">
        <v>502</v>
      </c>
      <c r="B79" t="s">
        <v>503</v>
      </c>
      <c r="C79">
        <v>122.0716</v>
      </c>
      <c r="D79">
        <v>93.1</v>
      </c>
      <c r="E79">
        <v>122.0732</v>
      </c>
      <c r="F79">
        <v>13.1070617571677</v>
      </c>
      <c r="G79" t="s">
        <v>504</v>
      </c>
      <c r="H79" t="s">
        <v>77</v>
      </c>
      <c r="I79" t="s">
        <v>58</v>
      </c>
      <c r="J79" t="s">
        <v>58</v>
      </c>
      <c r="K79" t="s">
        <v>505</v>
      </c>
      <c r="L79" t="s">
        <v>58</v>
      </c>
      <c r="M79" t="s">
        <v>506</v>
      </c>
      <c r="N79" t="s">
        <v>58</v>
      </c>
      <c r="O79" t="s">
        <v>385</v>
      </c>
      <c r="P79">
        <v>2</v>
      </c>
      <c r="Q79" t="s">
        <v>52</v>
      </c>
      <c r="R79">
        <v>1248000.04604948</v>
      </c>
      <c r="S79">
        <v>1680359.01825899</v>
      </c>
      <c r="T79">
        <v>2304443.64595965</v>
      </c>
      <c r="U79">
        <v>2239895.54877959</v>
      </c>
      <c r="V79">
        <v>1221304.44170618</v>
      </c>
      <c r="W79">
        <v>1201908.0445328</v>
      </c>
      <c r="X79">
        <v>1391449.76319817</v>
      </c>
      <c r="Y79">
        <v>1576821.0411919</v>
      </c>
      <c r="Z79">
        <v>8367258.88866297</v>
      </c>
      <c r="AA79">
        <v>8333457.8345962</v>
      </c>
      <c r="AB79">
        <v>9220716.78021109</v>
      </c>
      <c r="AC79">
        <v>7201274.7010247</v>
      </c>
      <c r="AD79">
        <v>1028546.81418142</v>
      </c>
      <c r="AE79">
        <v>962614.350663567</v>
      </c>
      <c r="AF79">
        <v>5370333.94043963</v>
      </c>
      <c r="AG79">
        <v>1387636.19871485</v>
      </c>
      <c r="AH79">
        <v>1584501.0863144</v>
      </c>
      <c r="AI79">
        <v>5399900.5028564</v>
      </c>
      <c r="AJ79">
        <v>39492655.3351721</v>
      </c>
      <c r="AK79">
        <v>911827.932633823</v>
      </c>
      <c r="AL79">
        <v>19617344.5462411</v>
      </c>
      <c r="AM79">
        <v>15140135.992014</v>
      </c>
      <c r="AN79">
        <v>985881.379762007</v>
      </c>
      <c r="AO79">
        <v>1346398.10896632</v>
      </c>
    </row>
    <row r="80" spans="1:41">
      <c r="A80" t="s">
        <v>507</v>
      </c>
      <c r="B80" t="s">
        <v>508</v>
      </c>
      <c r="C80">
        <v>125.9869</v>
      </c>
      <c r="D80">
        <v>580.1</v>
      </c>
      <c r="E80">
        <v>125.0242</v>
      </c>
      <c r="F80">
        <v>1.0268537205727</v>
      </c>
      <c r="G80" t="s">
        <v>509</v>
      </c>
      <c r="H80" t="s">
        <v>44</v>
      </c>
      <c r="I80" t="s">
        <v>510</v>
      </c>
      <c r="J80" t="s">
        <v>511</v>
      </c>
      <c r="K80" t="s">
        <v>512</v>
      </c>
      <c r="L80" t="s">
        <v>513</v>
      </c>
      <c r="M80" t="s">
        <v>514</v>
      </c>
      <c r="N80" t="s">
        <v>515</v>
      </c>
      <c r="O80" t="s">
        <v>385</v>
      </c>
      <c r="P80">
        <v>2</v>
      </c>
      <c r="Q80" t="s">
        <v>52</v>
      </c>
      <c r="R80">
        <v>67632626.5180679</v>
      </c>
      <c r="S80">
        <v>82467584.2230838</v>
      </c>
      <c r="T80">
        <v>82004829.4287183</v>
      </c>
      <c r="U80">
        <v>29986375.1620828</v>
      </c>
      <c r="V80">
        <v>61620155.7595199</v>
      </c>
      <c r="W80">
        <v>85730717.6805082</v>
      </c>
      <c r="X80">
        <v>82564258.3317928</v>
      </c>
      <c r="Y80">
        <v>44966979.0638199</v>
      </c>
      <c r="Z80">
        <v>112896165.778799</v>
      </c>
      <c r="AA80">
        <v>55344808.8176248</v>
      </c>
      <c r="AB80">
        <v>39115830.9579468</v>
      </c>
      <c r="AC80">
        <v>63076245.373783</v>
      </c>
      <c r="AD80">
        <v>61217246.5550933</v>
      </c>
      <c r="AE80">
        <v>86178828.9337716</v>
      </c>
      <c r="AF80">
        <v>121264370.284592</v>
      </c>
      <c r="AG80">
        <v>28040387.4620284</v>
      </c>
      <c r="AH80">
        <v>46474085.4054951</v>
      </c>
      <c r="AI80">
        <v>72904459.6400423</v>
      </c>
      <c r="AJ80">
        <v>54165831.4711063</v>
      </c>
      <c r="AK80">
        <v>56929956.4887619</v>
      </c>
      <c r="AL80">
        <v>69432439.0522162</v>
      </c>
      <c r="AM80">
        <v>22302017.7779261</v>
      </c>
      <c r="AN80">
        <v>28711895.6163957</v>
      </c>
      <c r="AO80">
        <v>74639894.115288</v>
      </c>
    </row>
    <row r="81" spans="1:41">
      <c r="A81" t="s">
        <v>516</v>
      </c>
      <c r="B81" t="s">
        <v>517</v>
      </c>
      <c r="C81">
        <v>127.0507</v>
      </c>
      <c r="D81">
        <v>277.2</v>
      </c>
      <c r="E81">
        <v>126.0429</v>
      </c>
      <c r="F81">
        <v>0.0546748109807675</v>
      </c>
      <c r="G81" t="s">
        <v>518</v>
      </c>
      <c r="H81" t="s">
        <v>44</v>
      </c>
      <c r="I81" t="s">
        <v>455</v>
      </c>
      <c r="J81" t="s">
        <v>456</v>
      </c>
      <c r="K81" t="s">
        <v>519</v>
      </c>
      <c r="L81" t="s">
        <v>465</v>
      </c>
      <c r="M81" t="s">
        <v>520</v>
      </c>
      <c r="N81" t="s">
        <v>521</v>
      </c>
      <c r="O81" t="s">
        <v>385</v>
      </c>
      <c r="P81">
        <v>2</v>
      </c>
      <c r="Q81" t="s">
        <v>52</v>
      </c>
      <c r="R81">
        <v>355647055.292726</v>
      </c>
      <c r="S81">
        <v>351630550.501676</v>
      </c>
      <c r="T81">
        <v>328822856.989933</v>
      </c>
      <c r="U81">
        <v>293401606.688451</v>
      </c>
      <c r="V81">
        <v>293979325.641729</v>
      </c>
      <c r="W81">
        <v>331474043.677759</v>
      </c>
      <c r="X81">
        <v>363390230.831174</v>
      </c>
      <c r="Y81">
        <v>276481104.875162</v>
      </c>
      <c r="Z81">
        <v>316475867.807678</v>
      </c>
      <c r="AA81">
        <v>351063441.954113</v>
      </c>
      <c r="AB81">
        <v>318469999.205018</v>
      </c>
      <c r="AC81">
        <v>381280260.140908</v>
      </c>
      <c r="AD81">
        <v>445168094.792868</v>
      </c>
      <c r="AE81">
        <v>366049275.999518</v>
      </c>
      <c r="AF81">
        <v>549466900.83291</v>
      </c>
      <c r="AG81">
        <v>461524639.788574</v>
      </c>
      <c r="AH81">
        <v>483136442.542375</v>
      </c>
      <c r="AI81">
        <v>386030524.179956</v>
      </c>
      <c r="AJ81">
        <v>332993209.600995</v>
      </c>
      <c r="AK81">
        <v>334422551.696905</v>
      </c>
      <c r="AL81">
        <v>354775126.375823</v>
      </c>
      <c r="AM81">
        <v>313963556.072311</v>
      </c>
      <c r="AN81">
        <v>286230358.88806</v>
      </c>
      <c r="AO81">
        <v>404665084.801794</v>
      </c>
    </row>
    <row r="82" spans="1:41">
      <c r="A82" t="s">
        <v>522</v>
      </c>
      <c r="B82" t="s">
        <v>523</v>
      </c>
      <c r="C82">
        <v>126.0225</v>
      </c>
      <c r="D82">
        <v>94.2</v>
      </c>
      <c r="E82">
        <v>125.0147</v>
      </c>
      <c r="F82">
        <v>2.54201101387326</v>
      </c>
      <c r="G82" t="s">
        <v>524</v>
      </c>
      <c r="H82" t="s">
        <v>44</v>
      </c>
      <c r="I82" t="s">
        <v>525</v>
      </c>
      <c r="J82" t="s">
        <v>526</v>
      </c>
      <c r="K82" t="s">
        <v>527</v>
      </c>
      <c r="L82" t="s">
        <v>528</v>
      </c>
      <c r="M82" t="s">
        <v>529</v>
      </c>
      <c r="N82" t="s">
        <v>530</v>
      </c>
      <c r="O82" t="s">
        <v>385</v>
      </c>
      <c r="P82">
        <v>2</v>
      </c>
      <c r="Q82" t="s">
        <v>52</v>
      </c>
      <c r="R82">
        <v>182871710.458506</v>
      </c>
      <c r="S82">
        <v>174843121.538776</v>
      </c>
      <c r="T82">
        <v>178009418.338231</v>
      </c>
      <c r="U82">
        <v>166838780.361667</v>
      </c>
      <c r="V82">
        <v>231358981.109822</v>
      </c>
      <c r="W82">
        <v>186483097.019345</v>
      </c>
      <c r="X82">
        <v>185895486.791519</v>
      </c>
      <c r="Y82">
        <v>162185729.764633</v>
      </c>
      <c r="Z82">
        <v>30519127.7824196</v>
      </c>
      <c r="AA82">
        <v>175598319.511053</v>
      </c>
      <c r="AB82">
        <v>28872133.2314154</v>
      </c>
      <c r="AC82">
        <v>168469481.300325</v>
      </c>
      <c r="AD82">
        <v>30929124.1917318</v>
      </c>
      <c r="AE82">
        <v>158030077.344581</v>
      </c>
      <c r="AF82">
        <v>169792350.013734</v>
      </c>
      <c r="AG82">
        <v>152213057.101311</v>
      </c>
      <c r="AH82">
        <v>176549779.055171</v>
      </c>
      <c r="AI82">
        <v>33760053.3952532</v>
      </c>
      <c r="AJ82">
        <v>32163494.0118716</v>
      </c>
      <c r="AK82">
        <v>30042301.6253368</v>
      </c>
      <c r="AL82">
        <v>26811342.0495918</v>
      </c>
      <c r="AM82">
        <v>84697547.4524677</v>
      </c>
      <c r="AN82">
        <v>145135837.210575</v>
      </c>
      <c r="AO82">
        <v>126559438.413866</v>
      </c>
    </row>
    <row r="83" spans="1:41">
      <c r="A83" t="s">
        <v>531</v>
      </c>
      <c r="B83" t="s">
        <v>532</v>
      </c>
      <c r="C83">
        <v>130.0502</v>
      </c>
      <c r="D83">
        <v>95.4</v>
      </c>
      <c r="E83">
        <v>129.079</v>
      </c>
      <c r="F83">
        <v>21.8124904843636</v>
      </c>
      <c r="G83" t="s">
        <v>157</v>
      </c>
      <c r="H83" t="s">
        <v>44</v>
      </c>
      <c r="I83" t="s">
        <v>45</v>
      </c>
      <c r="J83" t="s">
        <v>109</v>
      </c>
      <c r="K83" t="s">
        <v>533</v>
      </c>
      <c r="L83" t="s">
        <v>48</v>
      </c>
      <c r="M83" t="s">
        <v>534</v>
      </c>
      <c r="N83" t="s">
        <v>535</v>
      </c>
      <c r="O83" t="s">
        <v>385</v>
      </c>
      <c r="P83">
        <v>2</v>
      </c>
      <c r="Q83" t="s">
        <v>52</v>
      </c>
      <c r="R83">
        <v>384580058.243383</v>
      </c>
      <c r="S83">
        <v>625956676.171125</v>
      </c>
      <c r="T83">
        <v>409274838.197121</v>
      </c>
      <c r="U83">
        <v>448137282.02724</v>
      </c>
      <c r="V83">
        <v>646376785.447001</v>
      </c>
      <c r="W83">
        <v>719809161.83839</v>
      </c>
      <c r="X83">
        <v>495365040.25956</v>
      </c>
      <c r="Y83">
        <v>744196494.473223</v>
      </c>
      <c r="Z83">
        <v>380615845.380163</v>
      </c>
      <c r="AA83">
        <v>542632395.655284</v>
      </c>
      <c r="AB83">
        <v>533101896.940394</v>
      </c>
      <c r="AC83">
        <v>384635592.965127</v>
      </c>
      <c r="AD83">
        <v>308759941.300673</v>
      </c>
      <c r="AE83">
        <v>232067452.909623</v>
      </c>
      <c r="AF83">
        <v>579960443.029669</v>
      </c>
      <c r="AG83">
        <v>305117913.999974</v>
      </c>
      <c r="AH83">
        <v>417493524.66584</v>
      </c>
      <c r="AI83">
        <v>574027835.362819</v>
      </c>
      <c r="AJ83">
        <v>547080597.567174</v>
      </c>
      <c r="AK83">
        <v>402305832.787514</v>
      </c>
      <c r="AL83">
        <v>585754132.601696</v>
      </c>
      <c r="AM83">
        <v>732356091.138191</v>
      </c>
      <c r="AN83">
        <v>414936459.196932</v>
      </c>
      <c r="AO83">
        <v>445038765.076305</v>
      </c>
    </row>
    <row r="84" spans="1:41">
      <c r="A84" t="s">
        <v>536</v>
      </c>
      <c r="B84" t="s">
        <v>537</v>
      </c>
      <c r="C84">
        <v>130.0503</v>
      </c>
      <c r="D84">
        <v>182.5</v>
      </c>
      <c r="E84">
        <v>129.0426</v>
      </c>
      <c r="F84">
        <v>1.5234374774942</v>
      </c>
      <c r="G84" t="s">
        <v>538</v>
      </c>
      <c r="H84" t="s">
        <v>44</v>
      </c>
      <c r="I84" t="s">
        <v>45</v>
      </c>
      <c r="J84" t="s">
        <v>109</v>
      </c>
      <c r="K84" t="s">
        <v>539</v>
      </c>
      <c r="L84" t="s">
        <v>540</v>
      </c>
      <c r="M84" t="s">
        <v>541</v>
      </c>
      <c r="N84" t="s">
        <v>542</v>
      </c>
      <c r="O84" t="s">
        <v>385</v>
      </c>
      <c r="P84">
        <v>2</v>
      </c>
      <c r="Q84" t="s">
        <v>52</v>
      </c>
      <c r="R84">
        <v>63413827.9303905</v>
      </c>
      <c r="S84">
        <v>88055676.307349</v>
      </c>
      <c r="T84">
        <v>168914873.680013</v>
      </c>
      <c r="U84">
        <v>98261538.4137263</v>
      </c>
      <c r="V84">
        <v>81497417.4481596</v>
      </c>
      <c r="W84">
        <v>78157191.318417</v>
      </c>
      <c r="X84">
        <v>68154146.6130407</v>
      </c>
      <c r="Y84">
        <v>176589410.57754</v>
      </c>
      <c r="Z84">
        <v>53719254.1746539</v>
      </c>
      <c r="AA84">
        <v>109661219.116718</v>
      </c>
      <c r="AB84">
        <v>42836385.7924517</v>
      </c>
      <c r="AC84">
        <v>46562412.2601405</v>
      </c>
      <c r="AD84">
        <v>163748530.397963</v>
      </c>
      <c r="AE84">
        <v>38084197.1683907</v>
      </c>
      <c r="AF84">
        <v>275456633.905317</v>
      </c>
      <c r="AG84">
        <v>75079765.2731231</v>
      </c>
      <c r="AH84">
        <v>202608110.315053</v>
      </c>
      <c r="AI84">
        <v>120001249.721803</v>
      </c>
      <c r="AJ84">
        <v>62817017.6960976</v>
      </c>
      <c r="AK84">
        <v>114174257.134491</v>
      </c>
      <c r="AL84">
        <v>156315122.95905</v>
      </c>
      <c r="AM84">
        <v>58141580.453989</v>
      </c>
      <c r="AN84">
        <v>106455664.912653</v>
      </c>
      <c r="AO84">
        <v>45314646.3657094</v>
      </c>
    </row>
    <row r="85" spans="1:41">
      <c r="A85" t="s">
        <v>543</v>
      </c>
      <c r="B85" t="s">
        <v>544</v>
      </c>
      <c r="C85">
        <v>130.1598</v>
      </c>
      <c r="D85">
        <v>361.9</v>
      </c>
      <c r="E85">
        <v>130.063</v>
      </c>
      <c r="F85">
        <v>6.05531953790716</v>
      </c>
      <c r="G85" t="s">
        <v>545</v>
      </c>
      <c r="H85" t="s">
        <v>77</v>
      </c>
      <c r="I85" t="s">
        <v>397</v>
      </c>
      <c r="J85" t="s">
        <v>398</v>
      </c>
      <c r="K85" t="s">
        <v>546</v>
      </c>
      <c r="L85" t="s">
        <v>48</v>
      </c>
      <c r="M85" t="s">
        <v>547</v>
      </c>
      <c r="N85" t="s">
        <v>548</v>
      </c>
      <c r="O85" t="s">
        <v>385</v>
      </c>
      <c r="P85">
        <v>2</v>
      </c>
      <c r="Q85" t="s">
        <v>52</v>
      </c>
      <c r="R85">
        <v>20090420.2985107</v>
      </c>
      <c r="S85">
        <v>247984344.795864</v>
      </c>
      <c r="T85">
        <v>271686007.962508</v>
      </c>
      <c r="U85">
        <v>111868972.25776</v>
      </c>
      <c r="V85">
        <v>79671384.7332379</v>
      </c>
      <c r="W85">
        <v>79611739.0734184</v>
      </c>
      <c r="X85">
        <v>17657322.8165157</v>
      </c>
      <c r="Y85">
        <v>39936122.2822031</v>
      </c>
      <c r="Z85">
        <v>37167543.2236353</v>
      </c>
      <c r="AA85">
        <v>81421774.3987211</v>
      </c>
      <c r="AB85">
        <v>71780127.7354318</v>
      </c>
      <c r="AC85">
        <v>33941623.0229052</v>
      </c>
      <c r="AD85">
        <v>34439898.3988684</v>
      </c>
      <c r="AE85">
        <v>82260096.2839024</v>
      </c>
      <c r="AF85">
        <v>45515184.4013189</v>
      </c>
      <c r="AG85">
        <v>73501873.7827713</v>
      </c>
      <c r="AH85">
        <v>54300081.8552657</v>
      </c>
      <c r="AI85">
        <v>44678256.4730458</v>
      </c>
      <c r="AJ85">
        <v>49602821.5397671</v>
      </c>
      <c r="AK85">
        <v>29383579.4709809</v>
      </c>
      <c r="AL85">
        <v>163673011.719199</v>
      </c>
      <c r="AM85">
        <v>159915397.391739</v>
      </c>
      <c r="AN85">
        <v>63576881.5777173</v>
      </c>
      <c r="AO85">
        <v>16966933.0827995</v>
      </c>
    </row>
    <row r="86" spans="1:41">
      <c r="A86" t="s">
        <v>549</v>
      </c>
      <c r="B86" t="s">
        <v>550</v>
      </c>
      <c r="C86">
        <v>132.077</v>
      </c>
      <c r="D86">
        <v>101.7</v>
      </c>
      <c r="E86">
        <v>131.0695</v>
      </c>
      <c r="F86">
        <v>0.200417559540885</v>
      </c>
      <c r="G86" t="s">
        <v>551</v>
      </c>
      <c r="H86" t="s">
        <v>44</v>
      </c>
      <c r="I86" t="s">
        <v>45</v>
      </c>
      <c r="J86" t="s">
        <v>109</v>
      </c>
      <c r="K86" t="s">
        <v>552</v>
      </c>
      <c r="L86" t="s">
        <v>48</v>
      </c>
      <c r="M86" t="s">
        <v>553</v>
      </c>
      <c r="N86" t="s">
        <v>554</v>
      </c>
      <c r="O86" t="s">
        <v>385</v>
      </c>
      <c r="P86">
        <v>2</v>
      </c>
      <c r="Q86" t="s">
        <v>52</v>
      </c>
      <c r="R86">
        <v>1518707421.57262</v>
      </c>
      <c r="S86">
        <v>1586642736.19745</v>
      </c>
      <c r="T86">
        <v>598314702.42334</v>
      </c>
      <c r="U86">
        <v>1251510970.96546</v>
      </c>
      <c r="V86">
        <v>576597618.579901</v>
      </c>
      <c r="W86">
        <v>957608175.220547</v>
      </c>
      <c r="X86">
        <v>1889708796.74912</v>
      </c>
      <c r="Y86">
        <v>1094227074.84701</v>
      </c>
      <c r="Z86">
        <v>1255550631.92014</v>
      </c>
      <c r="AA86">
        <v>589825280.07208</v>
      </c>
      <c r="AB86">
        <v>940087318.624766</v>
      </c>
      <c r="AC86">
        <v>2806933956.84765</v>
      </c>
      <c r="AD86">
        <v>1481822606.71215</v>
      </c>
      <c r="AE86">
        <v>898691843.297914</v>
      </c>
      <c r="AF86">
        <v>4043515838.4401</v>
      </c>
      <c r="AG86">
        <v>1560193761.4984</v>
      </c>
      <c r="AH86">
        <v>7059269402.33389</v>
      </c>
      <c r="AI86">
        <v>4676332984.41253</v>
      </c>
      <c r="AJ86">
        <v>2571509459.03781</v>
      </c>
      <c r="AK86">
        <v>697492964.866532</v>
      </c>
      <c r="AL86">
        <v>817364605.438765</v>
      </c>
      <c r="AM86">
        <v>2742452427.61202</v>
      </c>
      <c r="AN86">
        <v>1834547596.32618</v>
      </c>
      <c r="AO86">
        <v>991889866.079877</v>
      </c>
    </row>
    <row r="87" spans="1:41">
      <c r="A87" t="s">
        <v>555</v>
      </c>
      <c r="B87" t="s">
        <v>556</v>
      </c>
      <c r="C87">
        <v>131.975</v>
      </c>
      <c r="D87">
        <v>70.4</v>
      </c>
      <c r="E87">
        <v>131.0582</v>
      </c>
      <c r="F87">
        <v>4.92536021216118</v>
      </c>
      <c r="G87" t="s">
        <v>557</v>
      </c>
      <c r="H87" t="s">
        <v>44</v>
      </c>
      <c r="I87" t="s">
        <v>45</v>
      </c>
      <c r="J87" t="s">
        <v>109</v>
      </c>
      <c r="K87" t="s">
        <v>558</v>
      </c>
      <c r="L87" t="s">
        <v>48</v>
      </c>
      <c r="M87" t="s">
        <v>559</v>
      </c>
      <c r="N87" t="s">
        <v>560</v>
      </c>
      <c r="O87" t="s">
        <v>385</v>
      </c>
      <c r="P87">
        <v>2</v>
      </c>
      <c r="Q87" t="s">
        <v>52</v>
      </c>
      <c r="R87">
        <v>41399764.9767536</v>
      </c>
      <c r="S87">
        <v>37972345.6784985</v>
      </c>
      <c r="T87">
        <v>48691923.5592501</v>
      </c>
      <c r="U87">
        <v>34775611.5512289</v>
      </c>
      <c r="V87">
        <v>49740957.8991496</v>
      </c>
      <c r="W87">
        <v>52279444.943862</v>
      </c>
      <c r="X87">
        <v>40640363.7660027</v>
      </c>
      <c r="Y87">
        <v>54317491.3397386</v>
      </c>
      <c r="Z87">
        <v>39764774.1744946</v>
      </c>
      <c r="AA87">
        <v>37769877.1930877</v>
      </c>
      <c r="AB87">
        <v>7082175.30230296</v>
      </c>
      <c r="AC87">
        <v>26988855.7069959</v>
      </c>
      <c r="AD87">
        <v>114285020.198171</v>
      </c>
      <c r="AE87">
        <v>56509117.2556363</v>
      </c>
      <c r="AF87">
        <v>554909092.650407</v>
      </c>
      <c r="AG87">
        <v>47998252.9219226</v>
      </c>
      <c r="AH87">
        <v>145618254.133262</v>
      </c>
      <c r="AI87">
        <v>92884880.2272396</v>
      </c>
      <c r="AJ87">
        <v>37070575.4253559</v>
      </c>
      <c r="AK87">
        <v>37803248.4090783</v>
      </c>
      <c r="AL87">
        <v>28684176.2310176</v>
      </c>
      <c r="AM87">
        <v>35106336.491926</v>
      </c>
      <c r="AN87">
        <v>38661081.6268323</v>
      </c>
      <c r="AO87">
        <v>28251165.7023235</v>
      </c>
    </row>
    <row r="88" spans="1:41">
      <c r="A88" t="s">
        <v>561</v>
      </c>
      <c r="B88" t="s">
        <v>562</v>
      </c>
      <c r="C88">
        <v>132.1024</v>
      </c>
      <c r="D88">
        <v>301.5</v>
      </c>
      <c r="E88">
        <v>131.0946</v>
      </c>
      <c r="F88">
        <v>2.06600943653455</v>
      </c>
      <c r="G88" t="s">
        <v>563</v>
      </c>
      <c r="H88" t="s">
        <v>44</v>
      </c>
      <c r="I88" t="s">
        <v>45</v>
      </c>
      <c r="J88" t="s">
        <v>109</v>
      </c>
      <c r="K88" t="s">
        <v>564</v>
      </c>
      <c r="L88" t="s">
        <v>565</v>
      </c>
      <c r="M88" t="s">
        <v>566</v>
      </c>
      <c r="N88" t="s">
        <v>567</v>
      </c>
      <c r="O88" t="s">
        <v>385</v>
      </c>
      <c r="P88">
        <v>2</v>
      </c>
      <c r="Q88" t="s">
        <v>52</v>
      </c>
      <c r="R88">
        <v>201259069.163599</v>
      </c>
      <c r="S88">
        <v>266404259.601749</v>
      </c>
      <c r="T88">
        <v>637824625.600168</v>
      </c>
      <c r="U88">
        <v>65401372.1087652</v>
      </c>
      <c r="V88">
        <v>508436536.762327</v>
      </c>
      <c r="W88">
        <v>394509746.596272</v>
      </c>
      <c r="X88">
        <v>257947324.554772</v>
      </c>
      <c r="Y88">
        <v>79696396.4968514</v>
      </c>
      <c r="Z88">
        <v>77476486.3604483</v>
      </c>
      <c r="AA88">
        <v>240954093.902993</v>
      </c>
      <c r="AB88">
        <v>54638085.9674696</v>
      </c>
      <c r="AC88">
        <v>166472864.41462</v>
      </c>
      <c r="AD88">
        <v>125926359.593857</v>
      </c>
      <c r="AE88">
        <v>81918250.8313272</v>
      </c>
      <c r="AF88">
        <v>515460954.760042</v>
      </c>
      <c r="AG88">
        <v>92800659.6673198</v>
      </c>
      <c r="AH88">
        <v>1118898213.76773</v>
      </c>
      <c r="AI88">
        <v>400835651.470715</v>
      </c>
      <c r="AJ88">
        <v>1011226893.74967</v>
      </c>
      <c r="AK88">
        <v>63021117.4741002</v>
      </c>
      <c r="AL88">
        <v>294356688.662672</v>
      </c>
      <c r="AM88">
        <v>54831328.367873</v>
      </c>
      <c r="AN88">
        <v>215831140.070762</v>
      </c>
      <c r="AO88">
        <v>72162817.5366497</v>
      </c>
    </row>
    <row r="89" spans="1:41">
      <c r="A89" t="s">
        <v>568</v>
      </c>
      <c r="B89" t="s">
        <v>569</v>
      </c>
      <c r="C89">
        <v>132.0669</v>
      </c>
      <c r="D89">
        <v>232.6</v>
      </c>
      <c r="E89">
        <v>131.0946</v>
      </c>
      <c r="F89">
        <v>2.38489598829006</v>
      </c>
      <c r="G89" t="s">
        <v>563</v>
      </c>
      <c r="H89" t="s">
        <v>44</v>
      </c>
      <c r="I89" t="s">
        <v>45</v>
      </c>
      <c r="J89" t="s">
        <v>109</v>
      </c>
      <c r="K89" t="s">
        <v>570</v>
      </c>
      <c r="L89" t="s">
        <v>478</v>
      </c>
      <c r="M89" t="s">
        <v>571</v>
      </c>
      <c r="N89" t="s">
        <v>572</v>
      </c>
      <c r="O89" t="s">
        <v>385</v>
      </c>
      <c r="P89">
        <v>2</v>
      </c>
      <c r="Q89" t="s">
        <v>52</v>
      </c>
      <c r="R89">
        <v>9988063.75065238</v>
      </c>
      <c r="S89">
        <v>10476479.7256954</v>
      </c>
      <c r="T89">
        <v>13499283.996172</v>
      </c>
      <c r="U89">
        <v>20642793.9272577</v>
      </c>
      <c r="V89">
        <v>11759728.0119575</v>
      </c>
      <c r="W89">
        <v>6736239.18521236</v>
      </c>
      <c r="X89">
        <v>11336745.0534918</v>
      </c>
      <c r="Y89">
        <v>20874126.1386097</v>
      </c>
      <c r="Z89">
        <v>22601931.3296721</v>
      </c>
      <c r="AA89">
        <v>6907729.20445292</v>
      </c>
      <c r="AB89">
        <v>3394590.89546166</v>
      </c>
      <c r="AC89">
        <v>22579713.0985313</v>
      </c>
      <c r="AD89">
        <v>6846451.37269005</v>
      </c>
      <c r="AE89">
        <v>4541256.99312126</v>
      </c>
      <c r="AF89">
        <v>3666446.13166821</v>
      </c>
      <c r="AG89">
        <v>4302914.629279</v>
      </c>
      <c r="AH89">
        <v>3769405.34193908</v>
      </c>
      <c r="AI89">
        <v>2601501.1139139</v>
      </c>
      <c r="AJ89">
        <v>20380988.5672731</v>
      </c>
      <c r="AK89">
        <v>15587993.8011475</v>
      </c>
      <c r="AL89">
        <v>43515032.5272867</v>
      </c>
      <c r="AM89">
        <v>70795926.4570719</v>
      </c>
      <c r="AN89">
        <v>24955024.1476497</v>
      </c>
      <c r="AO89">
        <v>4521934.6458494</v>
      </c>
    </row>
    <row r="90" spans="1:41">
      <c r="A90" t="s">
        <v>573</v>
      </c>
      <c r="B90" t="s">
        <v>574</v>
      </c>
      <c r="C90">
        <v>133.1013</v>
      </c>
      <c r="D90">
        <v>770.3</v>
      </c>
      <c r="E90">
        <v>132.0535</v>
      </c>
      <c r="F90">
        <v>3.64519853686407</v>
      </c>
      <c r="G90" t="s">
        <v>575</v>
      </c>
      <c r="H90" t="s">
        <v>44</v>
      </c>
      <c r="I90" t="s">
        <v>45</v>
      </c>
      <c r="J90" t="s">
        <v>109</v>
      </c>
      <c r="K90" t="s">
        <v>576</v>
      </c>
      <c r="L90" t="s">
        <v>577</v>
      </c>
      <c r="M90" t="s">
        <v>578</v>
      </c>
      <c r="N90" t="s">
        <v>579</v>
      </c>
      <c r="O90" t="s">
        <v>385</v>
      </c>
      <c r="P90">
        <v>2</v>
      </c>
      <c r="Q90" t="s">
        <v>52</v>
      </c>
      <c r="R90">
        <v>35409173.8684693</v>
      </c>
      <c r="S90">
        <v>8690328.28615179</v>
      </c>
      <c r="T90">
        <v>42277640.2782684</v>
      </c>
      <c r="U90">
        <v>43725650.8500229</v>
      </c>
      <c r="V90">
        <v>39328373.2373971</v>
      </c>
      <c r="W90">
        <v>40078307.5625007</v>
      </c>
      <c r="X90">
        <v>47412914.3391915</v>
      </c>
      <c r="Y90">
        <v>9062807.99099024</v>
      </c>
      <c r="Z90">
        <v>8185374.02240874</v>
      </c>
      <c r="AA90">
        <v>9003358.2617947</v>
      </c>
      <c r="AB90">
        <v>8864911.82002016</v>
      </c>
      <c r="AC90">
        <v>7993411.51470961</v>
      </c>
      <c r="AD90">
        <v>61562000.3755688</v>
      </c>
      <c r="AE90">
        <v>55737311.5693776</v>
      </c>
      <c r="AF90">
        <v>27899853.1946342</v>
      </c>
      <c r="AG90">
        <v>71035756.8649007</v>
      </c>
      <c r="AH90">
        <v>59863987.3057178</v>
      </c>
      <c r="AI90">
        <v>6948827.42373162</v>
      </c>
      <c r="AJ90">
        <v>7077395.5933122</v>
      </c>
      <c r="AK90">
        <v>11525667.5145472</v>
      </c>
      <c r="AL90">
        <v>8889852.18926494</v>
      </c>
      <c r="AM90">
        <v>7031436.3159766</v>
      </c>
      <c r="AN90">
        <v>9537554.87331039</v>
      </c>
      <c r="AO90">
        <v>43607089.0237613</v>
      </c>
    </row>
    <row r="91" spans="1:41">
      <c r="A91" t="s">
        <v>580</v>
      </c>
      <c r="B91" t="s">
        <v>581</v>
      </c>
      <c r="C91">
        <v>134.0455</v>
      </c>
      <c r="D91">
        <v>94.1</v>
      </c>
      <c r="E91">
        <v>133.0375</v>
      </c>
      <c r="F91">
        <v>2.921248456625</v>
      </c>
      <c r="G91" t="s">
        <v>582</v>
      </c>
      <c r="H91" t="s">
        <v>44</v>
      </c>
      <c r="I91" t="s">
        <v>45</v>
      </c>
      <c r="J91" t="s">
        <v>109</v>
      </c>
      <c r="K91" t="s">
        <v>583</v>
      </c>
      <c r="L91" t="s">
        <v>584</v>
      </c>
      <c r="M91" t="s">
        <v>585</v>
      </c>
      <c r="N91" t="s">
        <v>586</v>
      </c>
      <c r="O91" t="s">
        <v>385</v>
      </c>
      <c r="P91">
        <v>2</v>
      </c>
      <c r="Q91" t="s">
        <v>52</v>
      </c>
      <c r="R91">
        <v>60520175.482612</v>
      </c>
      <c r="S91">
        <v>8575239.89771958</v>
      </c>
      <c r="T91">
        <v>61370679.8764521</v>
      </c>
      <c r="U91">
        <v>69929837.1810487</v>
      </c>
      <c r="V91">
        <v>46939775.0504</v>
      </c>
      <c r="W91">
        <v>7438275.41425185</v>
      </c>
      <c r="X91">
        <v>59431607.1517637</v>
      </c>
      <c r="Y91">
        <v>105978348.581428</v>
      </c>
      <c r="Z91">
        <v>74753908.8779607</v>
      </c>
      <c r="AA91">
        <v>87730402.6576155</v>
      </c>
      <c r="AB91">
        <v>130902295.769929</v>
      </c>
      <c r="AC91">
        <v>105778043.804619</v>
      </c>
      <c r="AD91">
        <v>47400489.0725087</v>
      </c>
      <c r="AE91">
        <v>41394571.3336807</v>
      </c>
      <c r="AF91">
        <v>8187582.22410679</v>
      </c>
      <c r="AG91">
        <v>81895676.6553221</v>
      </c>
      <c r="AH91">
        <v>12332989.8378482</v>
      </c>
      <c r="AI91">
        <v>9326400.58025783</v>
      </c>
      <c r="AJ91">
        <v>81182239.0301695</v>
      </c>
      <c r="AK91">
        <v>91620723.6874539</v>
      </c>
      <c r="AL91">
        <v>65986480.9221241</v>
      </c>
      <c r="AM91">
        <v>65229853.8411539</v>
      </c>
      <c r="AN91">
        <v>88842359.1006117</v>
      </c>
      <c r="AO91">
        <v>60738284.8460764</v>
      </c>
    </row>
    <row r="92" spans="1:41">
      <c r="A92" t="s">
        <v>587</v>
      </c>
      <c r="B92" t="s">
        <v>588</v>
      </c>
      <c r="C92">
        <v>153.0414</v>
      </c>
      <c r="D92">
        <v>181.3</v>
      </c>
      <c r="E92">
        <v>152.0334</v>
      </c>
      <c r="F92">
        <v>2.24938550615595</v>
      </c>
      <c r="G92" t="s">
        <v>589</v>
      </c>
      <c r="H92" t="s">
        <v>44</v>
      </c>
      <c r="I92" t="s">
        <v>590</v>
      </c>
      <c r="J92" t="s">
        <v>591</v>
      </c>
      <c r="K92" t="s">
        <v>592</v>
      </c>
      <c r="L92" t="s">
        <v>593</v>
      </c>
      <c r="M92" t="s">
        <v>594</v>
      </c>
      <c r="N92" t="s">
        <v>595</v>
      </c>
      <c r="O92" t="s">
        <v>385</v>
      </c>
      <c r="P92">
        <v>2</v>
      </c>
      <c r="Q92" t="s">
        <v>52</v>
      </c>
      <c r="R92">
        <v>603642073.149779</v>
      </c>
      <c r="S92">
        <v>257581688.937338</v>
      </c>
      <c r="T92">
        <v>631506686.177922</v>
      </c>
      <c r="U92">
        <v>695845334.408858</v>
      </c>
      <c r="V92">
        <v>426653793.183561</v>
      </c>
      <c r="W92">
        <v>668612934.457189</v>
      </c>
      <c r="X92">
        <v>369777289.914867</v>
      </c>
      <c r="Y92">
        <v>945668616.269873</v>
      </c>
      <c r="Z92">
        <v>1001126238.0535</v>
      </c>
      <c r="AA92">
        <v>334634035.509418</v>
      </c>
      <c r="AB92">
        <v>1515797644.77397</v>
      </c>
      <c r="AC92">
        <v>1317478785.15192</v>
      </c>
      <c r="AD92">
        <v>706730867.608218</v>
      </c>
      <c r="AE92">
        <v>292065325.684744</v>
      </c>
      <c r="AF92">
        <v>550865875.430405</v>
      </c>
      <c r="AG92">
        <v>468789245.382777</v>
      </c>
      <c r="AH92">
        <v>549696782.404062</v>
      </c>
      <c r="AI92">
        <v>256900538.796536</v>
      </c>
      <c r="AJ92">
        <v>329535687.296817</v>
      </c>
      <c r="AK92">
        <v>443304940.99084</v>
      </c>
      <c r="AL92">
        <v>985239921.880649</v>
      </c>
      <c r="AM92">
        <v>320371100.469898</v>
      </c>
      <c r="AN92">
        <v>383078832.375285</v>
      </c>
      <c r="AO92">
        <v>360282636.867015</v>
      </c>
    </row>
    <row r="93" spans="1:41">
      <c r="A93" t="s">
        <v>596</v>
      </c>
      <c r="B93" t="s">
        <v>597</v>
      </c>
      <c r="C93">
        <v>136.954</v>
      </c>
      <c r="D93">
        <v>70.3</v>
      </c>
      <c r="E93">
        <v>137.0477</v>
      </c>
      <c r="F93">
        <v>5.39120479140651</v>
      </c>
      <c r="G93" t="s">
        <v>598</v>
      </c>
      <c r="H93" t="s">
        <v>77</v>
      </c>
      <c r="I93" t="s">
        <v>69</v>
      </c>
      <c r="J93" t="s">
        <v>491</v>
      </c>
      <c r="K93" t="s">
        <v>599</v>
      </c>
      <c r="L93" t="s">
        <v>48</v>
      </c>
      <c r="M93" t="s">
        <v>600</v>
      </c>
      <c r="N93" t="s">
        <v>601</v>
      </c>
      <c r="O93" t="s">
        <v>385</v>
      </c>
      <c r="P93">
        <v>2</v>
      </c>
      <c r="Q93" t="s">
        <v>52</v>
      </c>
      <c r="R93">
        <v>13363757.2906281</v>
      </c>
      <c r="S93">
        <v>14839227.0455005</v>
      </c>
      <c r="T93">
        <v>16556273.1853392</v>
      </c>
      <c r="U93">
        <v>17093159.0458982</v>
      </c>
      <c r="V93">
        <v>19378070.6523365</v>
      </c>
      <c r="W93">
        <v>17447713.5055489</v>
      </c>
      <c r="X93">
        <v>14366789.4117231</v>
      </c>
      <c r="Y93">
        <v>1654554.12082887</v>
      </c>
      <c r="Z93">
        <v>9418174.00370905</v>
      </c>
      <c r="AA93">
        <v>8441078.82610424</v>
      </c>
      <c r="AB93">
        <v>9357994.02801783</v>
      </c>
      <c r="AC93">
        <v>10448989.817776</v>
      </c>
      <c r="AD93">
        <v>12934215.6746371</v>
      </c>
      <c r="AE93">
        <v>9222085.43905698</v>
      </c>
      <c r="AF93">
        <v>7154975.40908535</v>
      </c>
      <c r="AG93">
        <v>11776322.8514759</v>
      </c>
      <c r="AH93">
        <v>15204127.9525863</v>
      </c>
      <c r="AI93">
        <v>6645498.51217158</v>
      </c>
      <c r="AJ93">
        <v>5306214.09201026</v>
      </c>
      <c r="AK93">
        <v>15313730.3817549</v>
      </c>
      <c r="AL93">
        <v>694758.218271335</v>
      </c>
      <c r="AM93">
        <v>5522914.04946038</v>
      </c>
      <c r="AN93">
        <v>6746412.85914129</v>
      </c>
      <c r="AO93">
        <v>9709737.37206923</v>
      </c>
    </row>
    <row r="94" spans="1:41">
      <c r="A94" t="s">
        <v>602</v>
      </c>
      <c r="B94" t="s">
        <v>603</v>
      </c>
      <c r="C94">
        <v>137.0456</v>
      </c>
      <c r="D94">
        <v>330.4</v>
      </c>
      <c r="E94">
        <v>137.0477</v>
      </c>
      <c r="F94">
        <v>15.3233668208571</v>
      </c>
      <c r="G94" t="s">
        <v>598</v>
      </c>
      <c r="H94" t="s">
        <v>77</v>
      </c>
      <c r="I94" t="s">
        <v>69</v>
      </c>
      <c r="J94" t="s">
        <v>491</v>
      </c>
      <c r="K94" t="s">
        <v>604</v>
      </c>
      <c r="L94" t="s">
        <v>103</v>
      </c>
      <c r="M94" t="s">
        <v>605</v>
      </c>
      <c r="N94" t="s">
        <v>606</v>
      </c>
      <c r="O94" t="s">
        <v>385</v>
      </c>
      <c r="P94">
        <v>2</v>
      </c>
      <c r="Q94" t="s">
        <v>52</v>
      </c>
      <c r="R94">
        <v>15420180.2571122</v>
      </c>
      <c r="S94">
        <v>12312051.1918114</v>
      </c>
      <c r="T94">
        <v>8904873.52066795</v>
      </c>
      <c r="U94">
        <v>9363059.02353686</v>
      </c>
      <c r="V94">
        <v>37745489.8804579</v>
      </c>
      <c r="W94">
        <v>6455534.21309624</v>
      </c>
      <c r="X94">
        <v>46913160.1181522</v>
      </c>
      <c r="Y94">
        <v>12669858.5375677</v>
      </c>
      <c r="Z94">
        <v>36083384.2699026</v>
      </c>
      <c r="AA94">
        <v>14957631.6367545</v>
      </c>
      <c r="AB94">
        <v>21257233.1506188</v>
      </c>
      <c r="AC94">
        <v>12733271.366277</v>
      </c>
      <c r="AD94">
        <v>17941076.0483285</v>
      </c>
      <c r="AE94">
        <v>15508772.1470478</v>
      </c>
      <c r="AF94">
        <v>7835695.57853363</v>
      </c>
      <c r="AG94">
        <v>28502377.7764161</v>
      </c>
      <c r="AH94">
        <v>30855510.5981361</v>
      </c>
      <c r="AI94">
        <v>40433438.4907457</v>
      </c>
      <c r="AJ94">
        <v>23676180.7847409</v>
      </c>
      <c r="AK94">
        <v>15269003.2044234</v>
      </c>
      <c r="AL94">
        <v>30112212.8276187</v>
      </c>
      <c r="AM94">
        <v>28788558.7675925</v>
      </c>
      <c r="AN94">
        <v>12622954.679241</v>
      </c>
      <c r="AO94">
        <v>11160463.4316588</v>
      </c>
    </row>
    <row r="95" spans="1:41">
      <c r="A95" t="s">
        <v>607</v>
      </c>
      <c r="B95" t="s">
        <v>608</v>
      </c>
      <c r="C95">
        <v>138.0917</v>
      </c>
      <c r="D95">
        <v>235.8</v>
      </c>
      <c r="E95">
        <v>137.0841</v>
      </c>
      <c r="F95">
        <v>1.28742859284312</v>
      </c>
      <c r="G95" t="s">
        <v>609</v>
      </c>
      <c r="H95" t="s">
        <v>44</v>
      </c>
      <c r="I95" t="s">
        <v>69</v>
      </c>
      <c r="J95" t="s">
        <v>610</v>
      </c>
      <c r="K95" t="s">
        <v>611</v>
      </c>
      <c r="L95" t="s">
        <v>612</v>
      </c>
      <c r="M95" t="s">
        <v>613</v>
      </c>
      <c r="N95" t="s">
        <v>614</v>
      </c>
      <c r="O95" t="s">
        <v>385</v>
      </c>
      <c r="P95">
        <v>2</v>
      </c>
      <c r="Q95" t="s">
        <v>52</v>
      </c>
      <c r="R95">
        <v>135782868.012343</v>
      </c>
      <c r="S95">
        <v>195826666.146843</v>
      </c>
      <c r="T95">
        <v>172978597.930562</v>
      </c>
      <c r="U95">
        <v>122412790.850014</v>
      </c>
      <c r="V95">
        <v>140182592.071721</v>
      </c>
      <c r="W95">
        <v>225711876.961604</v>
      </c>
      <c r="X95">
        <v>189608890.487755</v>
      </c>
      <c r="Y95">
        <v>88342355.6286175</v>
      </c>
      <c r="Z95">
        <v>103714751.036151</v>
      </c>
      <c r="AA95">
        <v>129158808.118471</v>
      </c>
      <c r="AB95">
        <v>20081168.9816179</v>
      </c>
      <c r="AC95">
        <v>105704829.734642</v>
      </c>
      <c r="AD95">
        <v>85896273.2450701</v>
      </c>
      <c r="AE95">
        <v>79720668.9399668</v>
      </c>
      <c r="AF95">
        <v>90613761.956342</v>
      </c>
      <c r="AG95">
        <v>91878752.466148</v>
      </c>
      <c r="AH95">
        <v>141955663.116887</v>
      </c>
      <c r="AI95">
        <v>72933443.8996722</v>
      </c>
      <c r="AJ95">
        <v>152186554.897084</v>
      </c>
      <c r="AK95">
        <v>109614124.971748</v>
      </c>
      <c r="AL95">
        <v>131443803.064739</v>
      </c>
      <c r="AM95">
        <v>97158601.0769276</v>
      </c>
      <c r="AN95">
        <v>93133385.6284336</v>
      </c>
      <c r="AO95">
        <v>23188567.824601</v>
      </c>
    </row>
    <row r="96" spans="1:41">
      <c r="A96" t="s">
        <v>615</v>
      </c>
      <c r="B96" t="s">
        <v>616</v>
      </c>
      <c r="C96">
        <v>139.0503</v>
      </c>
      <c r="D96">
        <v>109.4</v>
      </c>
      <c r="E96">
        <v>138.0429</v>
      </c>
      <c r="F96">
        <v>0.0412467072098297</v>
      </c>
      <c r="G96" t="s">
        <v>617</v>
      </c>
      <c r="H96" t="s">
        <v>44</v>
      </c>
      <c r="I96" t="s">
        <v>618</v>
      </c>
      <c r="J96" t="s">
        <v>619</v>
      </c>
      <c r="K96" t="s">
        <v>620</v>
      </c>
      <c r="L96" t="s">
        <v>48</v>
      </c>
      <c r="M96" t="s">
        <v>621</v>
      </c>
      <c r="N96" t="s">
        <v>622</v>
      </c>
      <c r="O96" t="s">
        <v>385</v>
      </c>
      <c r="P96">
        <v>2</v>
      </c>
      <c r="Q96" t="s">
        <v>52</v>
      </c>
      <c r="R96">
        <v>816602135.068393</v>
      </c>
      <c r="S96">
        <v>105142022.239714</v>
      </c>
      <c r="T96">
        <v>708553060.483034</v>
      </c>
      <c r="U96">
        <v>112627785.925906</v>
      </c>
      <c r="V96">
        <v>100385551.457896</v>
      </c>
      <c r="W96">
        <v>295861149.557843</v>
      </c>
      <c r="X96">
        <v>416226984.177328</v>
      </c>
      <c r="Y96">
        <v>382514256.22146</v>
      </c>
      <c r="Z96">
        <v>98486360.5860777</v>
      </c>
      <c r="AA96">
        <v>102821921.069433</v>
      </c>
      <c r="AB96">
        <v>104314991.612782</v>
      </c>
      <c r="AC96">
        <v>110528947.867802</v>
      </c>
      <c r="AD96">
        <v>480182164.775619</v>
      </c>
      <c r="AE96">
        <v>626394623.198307</v>
      </c>
      <c r="AF96">
        <v>476504189.779925</v>
      </c>
      <c r="AG96">
        <v>88713816.5554423</v>
      </c>
      <c r="AH96">
        <v>101617465.081834</v>
      </c>
      <c r="AI96">
        <v>749804573.042392</v>
      </c>
      <c r="AJ96">
        <v>104358528.395275</v>
      </c>
      <c r="AK96">
        <v>359388222.30155</v>
      </c>
      <c r="AL96">
        <v>405308232.383815</v>
      </c>
      <c r="AM96">
        <v>979113843.527785</v>
      </c>
      <c r="AN96">
        <v>1500699599.19712</v>
      </c>
      <c r="AO96">
        <v>89203583.5590164</v>
      </c>
    </row>
    <row r="97" spans="1:41">
      <c r="A97" t="s">
        <v>623</v>
      </c>
      <c r="B97" t="s">
        <v>624</v>
      </c>
      <c r="C97">
        <v>141.9596</v>
      </c>
      <c r="D97">
        <v>173.5</v>
      </c>
      <c r="E97">
        <v>141.0191</v>
      </c>
      <c r="F97">
        <v>5.94892375006004</v>
      </c>
      <c r="G97" t="s">
        <v>625</v>
      </c>
      <c r="H97" t="s">
        <v>44</v>
      </c>
      <c r="I97" t="s">
        <v>626</v>
      </c>
      <c r="J97" t="s">
        <v>627</v>
      </c>
      <c r="K97" t="s">
        <v>628</v>
      </c>
      <c r="L97" t="s">
        <v>629</v>
      </c>
      <c r="M97" t="s">
        <v>630</v>
      </c>
      <c r="N97" t="s">
        <v>631</v>
      </c>
      <c r="O97" t="s">
        <v>385</v>
      </c>
      <c r="P97">
        <v>2</v>
      </c>
      <c r="Q97" t="s">
        <v>52</v>
      </c>
      <c r="R97">
        <v>110498155.339296</v>
      </c>
      <c r="S97">
        <v>37971016.1041591</v>
      </c>
      <c r="T97">
        <v>58026111.2002027</v>
      </c>
      <c r="U97">
        <v>156573711.741304</v>
      </c>
      <c r="V97">
        <v>42137619.3272056</v>
      </c>
      <c r="W97">
        <v>42294444.5504991</v>
      </c>
      <c r="X97">
        <v>53403037.7230083</v>
      </c>
      <c r="Y97">
        <v>172850855.097923</v>
      </c>
      <c r="Z97">
        <v>136956570.470896</v>
      </c>
      <c r="AA97">
        <v>224787792.593196</v>
      </c>
      <c r="AB97">
        <v>240399046.003899</v>
      </c>
      <c r="AC97">
        <v>87113473.3052945</v>
      </c>
      <c r="AD97">
        <v>43387625.9851526</v>
      </c>
      <c r="AE97">
        <v>23369888.3435294</v>
      </c>
      <c r="AF97">
        <v>33953329.3743155</v>
      </c>
      <c r="AG97">
        <v>164704344.313688</v>
      </c>
      <c r="AH97">
        <v>67646574.9867025</v>
      </c>
      <c r="AI97">
        <v>29409210.1284044</v>
      </c>
      <c r="AJ97">
        <v>77193951.8342224</v>
      </c>
      <c r="AK97">
        <v>158825581.593608</v>
      </c>
      <c r="AL97">
        <v>50285776.4142865</v>
      </c>
      <c r="AM97">
        <v>26350498.0799293</v>
      </c>
      <c r="AN97">
        <v>25894329.2798455</v>
      </c>
      <c r="AO97">
        <v>197566421.102915</v>
      </c>
    </row>
    <row r="98" spans="1:41">
      <c r="A98" t="s">
        <v>632</v>
      </c>
      <c r="B98" t="s">
        <v>633</v>
      </c>
      <c r="C98">
        <v>161.0929</v>
      </c>
      <c r="D98">
        <v>102.7</v>
      </c>
      <c r="E98">
        <v>160.0736</v>
      </c>
      <c r="F98">
        <v>5.17332447293457</v>
      </c>
      <c r="G98" t="s">
        <v>634</v>
      </c>
      <c r="H98" t="s">
        <v>44</v>
      </c>
      <c r="I98" t="s">
        <v>131</v>
      </c>
      <c r="J98" t="s">
        <v>389</v>
      </c>
      <c r="K98" t="s">
        <v>635</v>
      </c>
      <c r="L98" t="s">
        <v>103</v>
      </c>
      <c r="M98" t="s">
        <v>636</v>
      </c>
      <c r="N98" t="s">
        <v>637</v>
      </c>
      <c r="O98" t="s">
        <v>385</v>
      </c>
      <c r="P98">
        <v>2</v>
      </c>
      <c r="Q98" t="s">
        <v>52</v>
      </c>
      <c r="R98">
        <v>140606078.505542</v>
      </c>
      <c r="S98">
        <v>148638680.464756</v>
      </c>
      <c r="T98">
        <v>185820903.481852</v>
      </c>
      <c r="U98">
        <v>113816040.349855</v>
      </c>
      <c r="V98">
        <v>115727113.806613</v>
      </c>
      <c r="W98">
        <v>181917174.243481</v>
      </c>
      <c r="X98">
        <v>200292957.259721</v>
      </c>
      <c r="Y98">
        <v>121344848.053596</v>
      </c>
      <c r="Z98">
        <v>97923932.9162194</v>
      </c>
      <c r="AA98">
        <v>88916697.0786096</v>
      </c>
      <c r="AB98">
        <v>82759970.7738939</v>
      </c>
      <c r="AC98">
        <v>76461850.1709492</v>
      </c>
      <c r="AD98">
        <v>168910461.270811</v>
      </c>
      <c r="AE98">
        <v>194916504.281894</v>
      </c>
      <c r="AF98">
        <v>36207532.6853606</v>
      </c>
      <c r="AG98">
        <v>244385679.363993</v>
      </c>
      <c r="AH98">
        <v>171703671.979154</v>
      </c>
      <c r="AI98">
        <v>48018760.0580583</v>
      </c>
      <c r="AJ98">
        <v>56362853.2631954</v>
      </c>
      <c r="AK98">
        <v>161449749.307748</v>
      </c>
      <c r="AL98">
        <v>21038739.3129265</v>
      </c>
      <c r="AM98">
        <v>81118201.4956033</v>
      </c>
      <c r="AN98">
        <v>113210617.2275</v>
      </c>
      <c r="AO98">
        <v>157854053.479168</v>
      </c>
    </row>
    <row r="99" spans="1:41">
      <c r="A99" t="s">
        <v>638</v>
      </c>
      <c r="B99" t="s">
        <v>639</v>
      </c>
      <c r="C99">
        <v>144.0809</v>
      </c>
      <c r="D99">
        <v>351.4</v>
      </c>
      <c r="E99">
        <v>161.0841</v>
      </c>
      <c r="F99">
        <v>29.3862684091032</v>
      </c>
      <c r="G99" t="s">
        <v>640</v>
      </c>
      <c r="H99" t="s">
        <v>93</v>
      </c>
      <c r="I99" t="s">
        <v>641</v>
      </c>
      <c r="J99" t="s">
        <v>642</v>
      </c>
      <c r="K99" t="s">
        <v>643</v>
      </c>
      <c r="L99" t="s">
        <v>48</v>
      </c>
      <c r="M99" t="s">
        <v>644</v>
      </c>
      <c r="N99" t="s">
        <v>645</v>
      </c>
      <c r="O99" t="s">
        <v>385</v>
      </c>
      <c r="P99">
        <v>2</v>
      </c>
      <c r="Q99" t="s">
        <v>52</v>
      </c>
      <c r="R99">
        <v>1135454678.00116</v>
      </c>
      <c r="S99">
        <v>1406727204.65223</v>
      </c>
      <c r="T99">
        <v>3360139575.89468</v>
      </c>
      <c r="U99">
        <v>3164063923.82137</v>
      </c>
      <c r="V99">
        <v>2926069443.26009</v>
      </c>
      <c r="W99">
        <v>5158546988.42849</v>
      </c>
      <c r="X99">
        <v>4691562565.59814</v>
      </c>
      <c r="Y99">
        <v>7309830123.64408</v>
      </c>
      <c r="Z99">
        <v>5379607175.04313</v>
      </c>
      <c r="AA99">
        <v>6212738120.843</v>
      </c>
      <c r="AB99">
        <v>4365496878.28768</v>
      </c>
      <c r="AC99">
        <v>4220144370.35893</v>
      </c>
      <c r="AD99">
        <v>2220526182.85057</v>
      </c>
      <c r="AE99">
        <v>1125600607.93168</v>
      </c>
      <c r="AF99">
        <v>319880318.330667</v>
      </c>
      <c r="AG99">
        <v>1552562172.78093</v>
      </c>
      <c r="AH99">
        <v>1505439343.42426</v>
      </c>
      <c r="AI99">
        <v>368796585.810601</v>
      </c>
      <c r="AJ99">
        <v>5177821730.66342</v>
      </c>
      <c r="AK99">
        <v>2499366969.13622</v>
      </c>
      <c r="AL99">
        <v>2091031330.91326</v>
      </c>
      <c r="AM99">
        <v>4698633865.05831</v>
      </c>
      <c r="AN99">
        <v>4353733018.54628</v>
      </c>
      <c r="AO99">
        <v>1345072296.03376</v>
      </c>
    </row>
    <row r="100" spans="1:41">
      <c r="A100" t="s">
        <v>646</v>
      </c>
      <c r="B100" t="s">
        <v>647</v>
      </c>
      <c r="C100">
        <v>144.983</v>
      </c>
      <c r="D100">
        <v>826</v>
      </c>
      <c r="E100">
        <v>145.1579</v>
      </c>
      <c r="F100">
        <v>4.5137633033111</v>
      </c>
      <c r="G100" t="s">
        <v>648</v>
      </c>
      <c r="H100" t="s">
        <v>77</v>
      </c>
      <c r="I100" t="s">
        <v>413</v>
      </c>
      <c r="J100" t="s">
        <v>46</v>
      </c>
      <c r="K100" t="s">
        <v>649</v>
      </c>
      <c r="L100" t="s">
        <v>650</v>
      </c>
      <c r="M100" t="s">
        <v>651</v>
      </c>
      <c r="N100" t="s">
        <v>652</v>
      </c>
      <c r="O100" t="s">
        <v>385</v>
      </c>
      <c r="P100">
        <v>2</v>
      </c>
      <c r="Q100" t="s">
        <v>52</v>
      </c>
      <c r="R100">
        <v>50185235.3621655</v>
      </c>
      <c r="S100">
        <v>23468987.2202351</v>
      </c>
      <c r="T100">
        <v>183181131.856048</v>
      </c>
      <c r="U100">
        <v>123656549.298863</v>
      </c>
      <c r="V100">
        <v>71706549.5839544</v>
      </c>
      <c r="W100">
        <v>170923724.653842</v>
      </c>
      <c r="X100">
        <v>592735203.718776</v>
      </c>
      <c r="Y100">
        <v>511083867.8244</v>
      </c>
      <c r="Z100">
        <v>156123108.58512</v>
      </c>
      <c r="AA100">
        <v>117867229.850265</v>
      </c>
      <c r="AB100">
        <v>193968143.055831</v>
      </c>
      <c r="AC100">
        <v>116243230.801745</v>
      </c>
      <c r="AD100">
        <v>103585682.578648</v>
      </c>
      <c r="AE100">
        <v>219887564.515144</v>
      </c>
      <c r="AF100">
        <v>53278662.388867</v>
      </c>
      <c r="AG100">
        <v>235911556.407272</v>
      </c>
      <c r="AH100">
        <v>155727332.062839</v>
      </c>
      <c r="AI100">
        <v>60300246.5044489</v>
      </c>
      <c r="AJ100">
        <v>220733866.123802</v>
      </c>
      <c r="AK100">
        <v>194716146.46913</v>
      </c>
      <c r="AL100">
        <v>163932891.289889</v>
      </c>
      <c r="AM100">
        <v>295401111.310564</v>
      </c>
      <c r="AN100">
        <v>423635098.367978</v>
      </c>
      <c r="AO100">
        <v>213359600.276874</v>
      </c>
    </row>
    <row r="101" spans="1:41">
      <c r="A101" t="s">
        <v>653</v>
      </c>
      <c r="B101" t="s">
        <v>654</v>
      </c>
      <c r="C101">
        <v>162.0558</v>
      </c>
      <c r="D101">
        <v>236.2</v>
      </c>
      <c r="E101">
        <v>162.0528</v>
      </c>
      <c r="F101">
        <v>5.52391179456461</v>
      </c>
      <c r="G101" t="s">
        <v>655</v>
      </c>
      <c r="H101" t="s">
        <v>77</v>
      </c>
      <c r="I101" t="s">
        <v>131</v>
      </c>
      <c r="J101" t="s">
        <v>389</v>
      </c>
      <c r="K101" t="s">
        <v>656</v>
      </c>
      <c r="L101" t="s">
        <v>58</v>
      </c>
      <c r="M101" t="s">
        <v>657</v>
      </c>
      <c r="N101" t="s">
        <v>658</v>
      </c>
      <c r="O101" t="s">
        <v>385</v>
      </c>
      <c r="P101">
        <v>2</v>
      </c>
      <c r="Q101" t="s">
        <v>52</v>
      </c>
      <c r="R101">
        <v>2807694.3154862</v>
      </c>
      <c r="S101">
        <v>9503392.98126155</v>
      </c>
      <c r="T101">
        <v>23817995.7432858</v>
      </c>
      <c r="U101">
        <v>22040344.9380301</v>
      </c>
      <c r="V101">
        <v>21076798.554133</v>
      </c>
      <c r="W101">
        <v>33540781.8067631</v>
      </c>
      <c r="X101">
        <v>30622436.4016366</v>
      </c>
      <c r="Y101">
        <v>46438904.5470182</v>
      </c>
      <c r="Z101">
        <v>36095041.8937905</v>
      </c>
      <c r="AA101">
        <v>41861381.8636492</v>
      </c>
      <c r="AB101">
        <v>30271572.5705161</v>
      </c>
      <c r="AC101">
        <v>27966929.3012736</v>
      </c>
      <c r="AD101">
        <v>16331006.1078828</v>
      </c>
      <c r="AE101">
        <v>3901142.2887296</v>
      </c>
      <c r="AF101">
        <v>1097643.86933164</v>
      </c>
      <c r="AG101">
        <v>10761645.2448592</v>
      </c>
      <c r="AH101">
        <v>10129514.0761746</v>
      </c>
      <c r="AI101">
        <v>1373408.97569974</v>
      </c>
      <c r="AJ101">
        <v>32889431.2576142</v>
      </c>
      <c r="AK101">
        <v>17309444.3512632</v>
      </c>
      <c r="AL101">
        <v>4505812.42997293</v>
      </c>
      <c r="AM101">
        <v>30065151.334002</v>
      </c>
      <c r="AN101">
        <v>29083678.2638591</v>
      </c>
      <c r="AO101">
        <v>4203870.45061716</v>
      </c>
    </row>
    <row r="102" spans="1:41">
      <c r="A102" t="s">
        <v>659</v>
      </c>
      <c r="B102" t="s">
        <v>660</v>
      </c>
      <c r="C102">
        <v>147.0769</v>
      </c>
      <c r="D102">
        <v>94.1</v>
      </c>
      <c r="E102">
        <v>146.1055</v>
      </c>
      <c r="F102">
        <v>4.07534866465307</v>
      </c>
      <c r="G102" t="s">
        <v>62</v>
      </c>
      <c r="H102" t="s">
        <v>44</v>
      </c>
      <c r="I102" t="s">
        <v>45</v>
      </c>
      <c r="J102" t="s">
        <v>109</v>
      </c>
      <c r="K102" t="s">
        <v>661</v>
      </c>
      <c r="L102" t="s">
        <v>485</v>
      </c>
      <c r="M102" t="s">
        <v>662</v>
      </c>
      <c r="N102" t="s">
        <v>663</v>
      </c>
      <c r="O102" t="s">
        <v>385</v>
      </c>
      <c r="P102">
        <v>2</v>
      </c>
      <c r="Q102" t="s">
        <v>52</v>
      </c>
      <c r="R102">
        <v>258384635.001718</v>
      </c>
      <c r="S102">
        <v>256903907.927115</v>
      </c>
      <c r="T102">
        <v>314131890.750299</v>
      </c>
      <c r="U102">
        <v>279344684.119239</v>
      </c>
      <c r="V102">
        <v>311397694.143961</v>
      </c>
      <c r="W102">
        <v>279004035.853461</v>
      </c>
      <c r="X102">
        <v>1048120337.261</v>
      </c>
      <c r="Y102">
        <v>412958958.2113</v>
      </c>
      <c r="Z102">
        <v>321585011.655963</v>
      </c>
      <c r="AA102">
        <v>327326132.715304</v>
      </c>
      <c r="AB102">
        <v>356710197.228738</v>
      </c>
      <c r="AC102">
        <v>373342768.440788</v>
      </c>
      <c r="AD102">
        <v>333520390.951122</v>
      </c>
      <c r="AE102">
        <v>212961576.665916</v>
      </c>
      <c r="AF102">
        <v>25991448.8895168</v>
      </c>
      <c r="AG102">
        <v>154737645.247162</v>
      </c>
      <c r="AH102">
        <v>247200258.942674</v>
      </c>
      <c r="AI102">
        <v>31214855.2389606</v>
      </c>
      <c r="AJ102">
        <v>407393680.833109</v>
      </c>
      <c r="AK102">
        <v>418441916.294261</v>
      </c>
      <c r="AL102">
        <v>221373076.805048</v>
      </c>
      <c r="AM102">
        <v>82802668.9406447</v>
      </c>
      <c r="AN102">
        <v>377796604.565089</v>
      </c>
      <c r="AO102">
        <v>1231132836.09866</v>
      </c>
    </row>
    <row r="103" spans="1:41">
      <c r="A103" t="s">
        <v>664</v>
      </c>
      <c r="B103" t="s">
        <v>665</v>
      </c>
      <c r="C103">
        <v>165.0556</v>
      </c>
      <c r="D103">
        <v>224.4</v>
      </c>
      <c r="E103">
        <v>164.0473</v>
      </c>
      <c r="F103">
        <v>1.94156081346983</v>
      </c>
      <c r="G103" t="s">
        <v>666</v>
      </c>
      <c r="H103" t="s">
        <v>44</v>
      </c>
      <c r="I103" t="s">
        <v>667</v>
      </c>
      <c r="J103" t="s">
        <v>668</v>
      </c>
      <c r="K103" t="s">
        <v>669</v>
      </c>
      <c r="L103" t="s">
        <v>670</v>
      </c>
      <c r="M103" t="s">
        <v>671</v>
      </c>
      <c r="N103" t="s">
        <v>672</v>
      </c>
      <c r="O103" t="s">
        <v>385</v>
      </c>
      <c r="P103">
        <v>2</v>
      </c>
      <c r="Q103" t="s">
        <v>52</v>
      </c>
      <c r="R103">
        <v>470812982.034281</v>
      </c>
      <c r="S103">
        <v>627368900.67723</v>
      </c>
      <c r="T103">
        <v>804680583.405274</v>
      </c>
      <c r="U103">
        <v>816629803.018683</v>
      </c>
      <c r="V103">
        <v>797907399.18337</v>
      </c>
      <c r="W103">
        <v>1016140901.06901</v>
      </c>
      <c r="X103">
        <v>719134617.895772</v>
      </c>
      <c r="Y103">
        <v>956290914.74079</v>
      </c>
      <c r="Z103">
        <v>812045825.038082</v>
      </c>
      <c r="AA103">
        <v>624464496.724665</v>
      </c>
      <c r="AB103">
        <v>394336841.805277</v>
      </c>
      <c r="AC103">
        <v>459481780.468303</v>
      </c>
      <c r="AD103">
        <v>648224460.531039</v>
      </c>
      <c r="AE103">
        <v>424422551.088468</v>
      </c>
      <c r="AF103">
        <v>1886337644.27874</v>
      </c>
      <c r="AG103">
        <v>632552198.677784</v>
      </c>
      <c r="AH103">
        <v>778673754.791208</v>
      </c>
      <c r="AI103">
        <v>1650951070.64757</v>
      </c>
      <c r="AJ103">
        <v>782590477.56198</v>
      </c>
      <c r="AK103">
        <v>592135264.616707</v>
      </c>
      <c r="AL103">
        <v>234982602.149699</v>
      </c>
      <c r="AM103">
        <v>597685840.43293</v>
      </c>
      <c r="AN103">
        <v>544704689.235411</v>
      </c>
      <c r="AO103">
        <v>461750722.845144</v>
      </c>
    </row>
    <row r="104" spans="1:41">
      <c r="A104" t="s">
        <v>673</v>
      </c>
      <c r="B104" t="s">
        <v>674</v>
      </c>
      <c r="C104">
        <v>148.9779</v>
      </c>
      <c r="D104">
        <v>68.8</v>
      </c>
      <c r="E104">
        <v>148.0372</v>
      </c>
      <c r="F104">
        <v>4.88091480007256</v>
      </c>
      <c r="G104" t="s">
        <v>675</v>
      </c>
      <c r="H104" t="s">
        <v>44</v>
      </c>
      <c r="I104" t="s">
        <v>131</v>
      </c>
      <c r="J104" t="s">
        <v>389</v>
      </c>
      <c r="K104" t="s">
        <v>676</v>
      </c>
      <c r="L104" t="s">
        <v>48</v>
      </c>
      <c r="M104" t="s">
        <v>677</v>
      </c>
      <c r="N104" t="s">
        <v>678</v>
      </c>
      <c r="O104" t="s">
        <v>385</v>
      </c>
      <c r="P104">
        <v>2</v>
      </c>
      <c r="Q104" t="s">
        <v>52</v>
      </c>
      <c r="R104">
        <v>16501352.9568083</v>
      </c>
      <c r="S104">
        <v>80834573.8697181</v>
      </c>
      <c r="T104">
        <v>103652895.957659</v>
      </c>
      <c r="U104">
        <v>81777057.9385928</v>
      </c>
      <c r="V104">
        <v>96476800.4542395</v>
      </c>
      <c r="W104">
        <v>19376308.6706898</v>
      </c>
      <c r="X104">
        <v>78814182.9891319</v>
      </c>
      <c r="Y104">
        <v>30066971.5522835</v>
      </c>
      <c r="Z104">
        <v>13567958.2339104</v>
      </c>
      <c r="AA104">
        <v>5753408.58687499</v>
      </c>
      <c r="AB104">
        <v>2852489.57282386</v>
      </c>
      <c r="AC104">
        <v>13742056.6272891</v>
      </c>
      <c r="AD104">
        <v>14004040.6541225</v>
      </c>
      <c r="AE104">
        <v>9751760.90637381</v>
      </c>
      <c r="AF104">
        <v>2632962.85634012</v>
      </c>
      <c r="AG104">
        <v>18122204.63171</v>
      </c>
      <c r="AH104">
        <v>23627206.2006947</v>
      </c>
      <c r="AI104">
        <v>2960748.16600054</v>
      </c>
      <c r="AJ104">
        <v>2505666.64813723</v>
      </c>
      <c r="AK104">
        <v>5409202.03112764</v>
      </c>
      <c r="AL104">
        <v>6231875.28455852</v>
      </c>
      <c r="AM104">
        <v>3077692.66394629</v>
      </c>
      <c r="AN104">
        <v>10104843.0568247</v>
      </c>
      <c r="AO104">
        <v>6085853.65977884</v>
      </c>
    </row>
    <row r="105" spans="1:41">
      <c r="A105" t="s">
        <v>679</v>
      </c>
      <c r="B105" t="s">
        <v>680</v>
      </c>
      <c r="C105">
        <v>148.0759</v>
      </c>
      <c r="D105">
        <v>494.7</v>
      </c>
      <c r="E105">
        <v>147.0684</v>
      </c>
      <c r="F105">
        <v>1.51273772438924</v>
      </c>
      <c r="G105" t="s">
        <v>681</v>
      </c>
      <c r="H105" t="s">
        <v>44</v>
      </c>
      <c r="I105" t="s">
        <v>58</v>
      </c>
      <c r="J105" t="s">
        <v>58</v>
      </c>
      <c r="K105" t="s">
        <v>682</v>
      </c>
      <c r="L105" t="s">
        <v>58</v>
      </c>
      <c r="M105" t="s">
        <v>683</v>
      </c>
      <c r="N105" t="s">
        <v>58</v>
      </c>
      <c r="O105" t="s">
        <v>385</v>
      </c>
      <c r="P105">
        <v>2</v>
      </c>
      <c r="Q105" t="s">
        <v>52</v>
      </c>
      <c r="R105">
        <v>333070635.722218</v>
      </c>
      <c r="S105">
        <v>173018202.646296</v>
      </c>
      <c r="T105">
        <v>272230430.919857</v>
      </c>
      <c r="U105">
        <v>340267393.604934</v>
      </c>
      <c r="V105">
        <v>466579220.013961</v>
      </c>
      <c r="W105">
        <v>33007046.5072525</v>
      </c>
      <c r="X105">
        <v>391553440.544084</v>
      </c>
      <c r="Y105">
        <v>292211034.693068</v>
      </c>
      <c r="Z105">
        <v>382328914.581127</v>
      </c>
      <c r="AA105">
        <v>486161530.914089</v>
      </c>
      <c r="AB105">
        <v>592016894.205691</v>
      </c>
      <c r="AC105">
        <v>441098686.305504</v>
      </c>
      <c r="AD105">
        <v>221541275.142224</v>
      </c>
      <c r="AE105">
        <v>189642510.359119</v>
      </c>
      <c r="AF105">
        <v>94817475.1283692</v>
      </c>
      <c r="AG105">
        <v>300811330.496975</v>
      </c>
      <c r="AH105">
        <v>189686349.838306</v>
      </c>
      <c r="AI105">
        <v>37363030.8585445</v>
      </c>
      <c r="AJ105">
        <v>639413365.822686</v>
      </c>
      <c r="AK105">
        <v>391706807.184767</v>
      </c>
      <c r="AL105">
        <v>353775759.00615</v>
      </c>
      <c r="AM105">
        <v>351364897.56684</v>
      </c>
      <c r="AN105">
        <v>445346141.93159</v>
      </c>
      <c r="AO105">
        <v>332553735.577567</v>
      </c>
    </row>
    <row r="106" spans="1:41">
      <c r="A106" t="s">
        <v>684</v>
      </c>
      <c r="B106" t="s">
        <v>685</v>
      </c>
      <c r="C106">
        <v>149.0232</v>
      </c>
      <c r="D106">
        <v>582</v>
      </c>
      <c r="E106">
        <v>166.0266</v>
      </c>
      <c r="F106">
        <v>27.0696106377403</v>
      </c>
      <c r="G106" t="s">
        <v>686</v>
      </c>
      <c r="H106" t="s">
        <v>93</v>
      </c>
      <c r="I106" t="s">
        <v>69</v>
      </c>
      <c r="J106" t="s">
        <v>491</v>
      </c>
      <c r="K106" t="s">
        <v>687</v>
      </c>
      <c r="L106" t="s">
        <v>688</v>
      </c>
      <c r="M106" t="s">
        <v>689</v>
      </c>
      <c r="N106" t="s">
        <v>690</v>
      </c>
      <c r="O106" t="s">
        <v>691</v>
      </c>
      <c r="P106">
        <v>2</v>
      </c>
      <c r="Q106" t="s">
        <v>52</v>
      </c>
      <c r="R106">
        <v>246424454.739634</v>
      </c>
      <c r="S106">
        <v>237607592.880385</v>
      </c>
      <c r="T106">
        <v>255766564.876031</v>
      </c>
      <c r="U106">
        <v>88654619.0832136</v>
      </c>
      <c r="V106">
        <v>100854623.34333</v>
      </c>
      <c r="W106">
        <v>381789530.940411</v>
      </c>
      <c r="X106">
        <v>232164351.930251</v>
      </c>
      <c r="Y106">
        <v>58644834.6157307</v>
      </c>
      <c r="Z106">
        <v>87135245.4232786</v>
      </c>
      <c r="AA106">
        <v>81944813.168836</v>
      </c>
      <c r="AB106">
        <v>46897520.306782</v>
      </c>
      <c r="AC106">
        <v>64724380.2559319</v>
      </c>
      <c r="AD106">
        <v>91125285.2537591</v>
      </c>
      <c r="AE106">
        <v>163599743.216199</v>
      </c>
      <c r="AF106">
        <v>8779735.12877262</v>
      </c>
      <c r="AG106">
        <v>249783162.724788</v>
      </c>
      <c r="AH106">
        <v>180322077.103129</v>
      </c>
      <c r="AI106">
        <v>4637574.33891681</v>
      </c>
      <c r="AJ106">
        <v>29501329.1425932</v>
      </c>
      <c r="AK106">
        <v>170930271.924823</v>
      </c>
      <c r="AL106">
        <v>3819631.02609136</v>
      </c>
      <c r="AM106">
        <v>32601836.4153186</v>
      </c>
      <c r="AN106">
        <v>105379540.043616</v>
      </c>
      <c r="AO106">
        <v>184292785.576894</v>
      </c>
    </row>
    <row r="107" spans="1:41">
      <c r="A107" t="s">
        <v>692</v>
      </c>
      <c r="B107" t="s">
        <v>693</v>
      </c>
      <c r="C107">
        <v>150.06</v>
      </c>
      <c r="D107">
        <v>152.5</v>
      </c>
      <c r="E107">
        <v>149.051</v>
      </c>
      <c r="F107">
        <v>11.4887378381703</v>
      </c>
      <c r="G107" t="s">
        <v>694</v>
      </c>
      <c r="H107" t="s">
        <v>44</v>
      </c>
      <c r="I107" t="s">
        <v>45</v>
      </c>
      <c r="J107" t="s">
        <v>109</v>
      </c>
      <c r="K107" t="s">
        <v>695</v>
      </c>
      <c r="L107" t="s">
        <v>577</v>
      </c>
      <c r="M107" t="s">
        <v>696</v>
      </c>
      <c r="N107" t="s">
        <v>697</v>
      </c>
      <c r="O107" t="s">
        <v>385</v>
      </c>
      <c r="P107">
        <v>2</v>
      </c>
      <c r="Q107" t="s">
        <v>52</v>
      </c>
      <c r="R107">
        <v>1426539602.65837</v>
      </c>
      <c r="S107">
        <v>1387013747.43001</v>
      </c>
      <c r="T107">
        <v>3132579495.26098</v>
      </c>
      <c r="U107">
        <v>1391399312.59697</v>
      </c>
      <c r="V107">
        <v>1605397119.67232</v>
      </c>
      <c r="W107">
        <v>2785029953.66462</v>
      </c>
      <c r="X107">
        <v>3521504784.93189</v>
      </c>
      <c r="Y107">
        <v>3568454870.47841</v>
      </c>
      <c r="Z107">
        <v>1183743447.4928</v>
      </c>
      <c r="AA107">
        <v>2413911176.74372</v>
      </c>
      <c r="AB107">
        <v>959707885.881682</v>
      </c>
      <c r="AC107">
        <v>1206875119.96497</v>
      </c>
      <c r="AD107">
        <v>3702802562.77948</v>
      </c>
      <c r="AE107">
        <v>2471102388.14009</v>
      </c>
      <c r="AF107">
        <v>957027670.113272</v>
      </c>
      <c r="AG107">
        <v>3304339352.72176</v>
      </c>
      <c r="AH107">
        <v>3613446540.2462</v>
      </c>
      <c r="AI107">
        <v>873423327.349445</v>
      </c>
      <c r="AJ107">
        <v>486076715.628708</v>
      </c>
      <c r="AK107">
        <v>3702731056.49329</v>
      </c>
      <c r="AL107">
        <v>164564295.683538</v>
      </c>
      <c r="AM107">
        <v>1792965480.71742</v>
      </c>
      <c r="AN107">
        <v>2171620725.1507</v>
      </c>
      <c r="AO107">
        <v>3594781936.78498</v>
      </c>
    </row>
    <row r="108" spans="1:41">
      <c r="A108" t="s">
        <v>698</v>
      </c>
      <c r="B108" t="s">
        <v>699</v>
      </c>
      <c r="C108">
        <v>150.0562</v>
      </c>
      <c r="D108">
        <v>310.8</v>
      </c>
      <c r="E108">
        <v>150.0528</v>
      </c>
      <c r="F108">
        <v>22.6581774028609</v>
      </c>
      <c r="G108" t="s">
        <v>700</v>
      </c>
      <c r="H108" t="s">
        <v>77</v>
      </c>
      <c r="I108" t="s">
        <v>58</v>
      </c>
      <c r="J108" t="s">
        <v>58</v>
      </c>
      <c r="K108" t="s">
        <v>701</v>
      </c>
      <c r="L108" t="s">
        <v>702</v>
      </c>
      <c r="M108" t="s">
        <v>703</v>
      </c>
      <c r="N108" t="s">
        <v>58</v>
      </c>
      <c r="O108" t="s">
        <v>385</v>
      </c>
      <c r="P108">
        <v>2</v>
      </c>
      <c r="Q108" t="s">
        <v>52</v>
      </c>
      <c r="R108">
        <v>57846576.3365407</v>
      </c>
      <c r="S108">
        <v>69102476.8027994</v>
      </c>
      <c r="T108">
        <v>89729668.0291766</v>
      </c>
      <c r="U108">
        <v>67328839.3490057</v>
      </c>
      <c r="V108">
        <v>85123250.7302195</v>
      </c>
      <c r="W108">
        <v>17803147.8753992</v>
      </c>
      <c r="X108">
        <v>60826178.5109958</v>
      </c>
      <c r="Y108">
        <v>98197308.0623</v>
      </c>
      <c r="Z108">
        <v>68461702.4414045</v>
      </c>
      <c r="AA108">
        <v>70264631.5496269</v>
      </c>
      <c r="AB108">
        <v>59787790.6157406</v>
      </c>
      <c r="AC108">
        <v>56783084.8522467</v>
      </c>
      <c r="AD108">
        <v>50146270.0948345</v>
      </c>
      <c r="AE108">
        <v>40679145.9174198</v>
      </c>
      <c r="AF108">
        <v>283541992.327399</v>
      </c>
      <c r="AG108">
        <v>69693684.8889648</v>
      </c>
      <c r="AH108">
        <v>125253621.664285</v>
      </c>
      <c r="AI108">
        <v>32897248.8278689</v>
      </c>
      <c r="AJ108">
        <v>67513516.7994339</v>
      </c>
      <c r="AK108">
        <v>12790513.3123578</v>
      </c>
      <c r="AL108">
        <v>52957122.9951598</v>
      </c>
      <c r="AM108">
        <v>43882051.9950357</v>
      </c>
      <c r="AN108">
        <v>48636703.8212205</v>
      </c>
      <c r="AO108">
        <v>68480748.6123017</v>
      </c>
    </row>
    <row r="109" spans="1:41">
      <c r="A109" t="s">
        <v>704</v>
      </c>
      <c r="B109" t="s">
        <v>705</v>
      </c>
      <c r="C109">
        <v>170.0814</v>
      </c>
      <c r="D109">
        <v>179.5</v>
      </c>
      <c r="E109">
        <v>169.0739</v>
      </c>
      <c r="F109">
        <v>0.0144369519976889</v>
      </c>
      <c r="G109" t="s">
        <v>706</v>
      </c>
      <c r="H109" t="s">
        <v>44</v>
      </c>
      <c r="I109" t="s">
        <v>707</v>
      </c>
      <c r="J109" t="s">
        <v>708</v>
      </c>
      <c r="K109" t="s">
        <v>709</v>
      </c>
      <c r="L109" t="s">
        <v>103</v>
      </c>
      <c r="M109" t="s">
        <v>710</v>
      </c>
      <c r="N109" t="s">
        <v>711</v>
      </c>
      <c r="O109" t="s">
        <v>385</v>
      </c>
      <c r="P109">
        <v>2</v>
      </c>
      <c r="Q109" t="s">
        <v>52</v>
      </c>
      <c r="R109">
        <v>128450462.5546</v>
      </c>
      <c r="S109">
        <v>117793904.470919</v>
      </c>
      <c r="T109">
        <v>118229624.574452</v>
      </c>
      <c r="U109">
        <v>26997734.9313784</v>
      </c>
      <c r="V109">
        <v>94248182.2468589</v>
      </c>
      <c r="W109">
        <v>148775213.804342</v>
      </c>
      <c r="X109">
        <v>158886547.836681</v>
      </c>
      <c r="Y109">
        <v>120249434.463233</v>
      </c>
      <c r="Z109">
        <v>119575581.454235</v>
      </c>
      <c r="AA109">
        <v>110619500.738456</v>
      </c>
      <c r="AB109">
        <v>126292645.857446</v>
      </c>
      <c r="AC109">
        <v>97467686.1634605</v>
      </c>
      <c r="AD109">
        <v>118256638.282507</v>
      </c>
      <c r="AE109">
        <v>108816208.943078</v>
      </c>
      <c r="AF109">
        <v>15128367.123123</v>
      </c>
      <c r="AG109">
        <v>137309069.450582</v>
      </c>
      <c r="AH109">
        <v>142813868.909461</v>
      </c>
      <c r="AI109">
        <v>18671135.3864325</v>
      </c>
      <c r="AJ109">
        <v>27986384.395119</v>
      </c>
      <c r="AK109">
        <v>274505310.728823</v>
      </c>
      <c r="AL109">
        <v>108427176.487634</v>
      </c>
      <c r="AM109">
        <v>118453798.683195</v>
      </c>
      <c r="AN109">
        <v>111285223.140119</v>
      </c>
      <c r="AO109">
        <v>146192322.359845</v>
      </c>
    </row>
    <row r="110" spans="1:41">
      <c r="A110" t="s">
        <v>712</v>
      </c>
      <c r="B110" t="s">
        <v>713</v>
      </c>
      <c r="C110">
        <v>170.0934</v>
      </c>
      <c r="D110">
        <v>86.1</v>
      </c>
      <c r="E110">
        <v>169.0851</v>
      </c>
      <c r="F110">
        <v>6.0202218310706</v>
      </c>
      <c r="G110" t="s">
        <v>714</v>
      </c>
      <c r="H110" t="s">
        <v>44</v>
      </c>
      <c r="I110" t="s">
        <v>45</v>
      </c>
      <c r="J110" t="s">
        <v>109</v>
      </c>
      <c r="K110" t="s">
        <v>715</v>
      </c>
      <c r="L110" t="s">
        <v>48</v>
      </c>
      <c r="M110" t="s">
        <v>716</v>
      </c>
      <c r="N110" t="s">
        <v>717</v>
      </c>
      <c r="O110" t="s">
        <v>385</v>
      </c>
      <c r="P110">
        <v>2</v>
      </c>
      <c r="Q110" t="s">
        <v>52</v>
      </c>
      <c r="R110">
        <v>9607832.91080094</v>
      </c>
      <c r="S110">
        <v>8249618.20631427</v>
      </c>
      <c r="T110">
        <v>9901250.65400595</v>
      </c>
      <c r="U110">
        <v>9034897.19574442</v>
      </c>
      <c r="V110">
        <v>27975355.7486359</v>
      </c>
      <c r="W110">
        <v>44329373.8558505</v>
      </c>
      <c r="X110">
        <v>51682448.3835335</v>
      </c>
      <c r="Y110">
        <v>16417149.9408886</v>
      </c>
      <c r="Z110">
        <v>47572638.0818274</v>
      </c>
      <c r="AA110">
        <v>47966689.6758347</v>
      </c>
      <c r="AB110">
        <v>15384662.4396374</v>
      </c>
      <c r="AC110">
        <v>45532684.097983</v>
      </c>
      <c r="AD110">
        <v>14590494.5068542</v>
      </c>
      <c r="AE110">
        <v>47446162.7510862</v>
      </c>
      <c r="AF110">
        <v>17781772.8136042</v>
      </c>
      <c r="AG110">
        <v>8779380.38387174</v>
      </c>
      <c r="AH110">
        <v>47759123.2215929</v>
      </c>
      <c r="AI110">
        <v>22262244.6595595</v>
      </c>
      <c r="AJ110">
        <v>16387089.0371971</v>
      </c>
      <c r="AK110">
        <v>6862606.75567432</v>
      </c>
      <c r="AL110">
        <v>5499907.27841477</v>
      </c>
      <c r="AM110">
        <v>44619827.8422797</v>
      </c>
      <c r="AN110">
        <v>7195848.32343781</v>
      </c>
      <c r="AO110">
        <v>5740964.52514602</v>
      </c>
    </row>
    <row r="111" spans="1:41">
      <c r="A111" t="s">
        <v>718</v>
      </c>
      <c r="B111" t="s">
        <v>719</v>
      </c>
      <c r="C111">
        <v>153.0571</v>
      </c>
      <c r="D111">
        <v>134.6</v>
      </c>
      <c r="E111">
        <v>152.0473</v>
      </c>
      <c r="F111">
        <v>16.4905776993944</v>
      </c>
      <c r="G111" t="s">
        <v>720</v>
      </c>
      <c r="H111" t="s">
        <v>44</v>
      </c>
      <c r="I111" t="s">
        <v>69</v>
      </c>
      <c r="J111" t="s">
        <v>58</v>
      </c>
      <c r="K111" t="s">
        <v>721</v>
      </c>
      <c r="L111" t="s">
        <v>58</v>
      </c>
      <c r="M111" t="s">
        <v>722</v>
      </c>
      <c r="N111" t="s">
        <v>723</v>
      </c>
      <c r="O111" t="s">
        <v>385</v>
      </c>
      <c r="P111">
        <v>2</v>
      </c>
      <c r="Q111" t="s">
        <v>52</v>
      </c>
      <c r="R111">
        <v>6558830.12301894</v>
      </c>
      <c r="S111">
        <v>6765335.54411637</v>
      </c>
      <c r="T111">
        <v>7146222.76379695</v>
      </c>
      <c r="U111">
        <v>6619925.69824335</v>
      </c>
      <c r="V111">
        <v>8734015.46775397</v>
      </c>
      <c r="W111">
        <v>6158113.24169368</v>
      </c>
      <c r="X111">
        <v>5904542.91088459</v>
      </c>
      <c r="Y111">
        <v>6818388.6899646</v>
      </c>
      <c r="Z111">
        <v>7357317.46316375</v>
      </c>
      <c r="AA111">
        <v>7771561.36925207</v>
      </c>
      <c r="AB111">
        <v>6689551.56109495</v>
      </c>
      <c r="AC111">
        <v>1825395.54595794</v>
      </c>
      <c r="AD111">
        <v>6871015.59884957</v>
      </c>
      <c r="AE111">
        <v>7271291.59052037</v>
      </c>
      <c r="AF111">
        <v>5173299.17964884</v>
      </c>
      <c r="AG111">
        <v>8900993.64410092</v>
      </c>
      <c r="AH111">
        <v>7819666.34938463</v>
      </c>
      <c r="AI111">
        <v>5454231.35910045</v>
      </c>
      <c r="AJ111">
        <v>1848957.29912208</v>
      </c>
      <c r="AK111">
        <v>1865780.43922184</v>
      </c>
      <c r="AL111">
        <v>2065553.42999659</v>
      </c>
      <c r="AM111">
        <v>7572692.78942666</v>
      </c>
      <c r="AN111">
        <v>11936648.1171009</v>
      </c>
      <c r="AO111">
        <v>1800133.34137655</v>
      </c>
    </row>
    <row r="112" spans="1:41">
      <c r="A112" t="s">
        <v>724</v>
      </c>
      <c r="B112" t="s">
        <v>725</v>
      </c>
      <c r="C112">
        <v>155.1075</v>
      </c>
      <c r="D112">
        <v>539.3</v>
      </c>
      <c r="E112">
        <v>154.0122</v>
      </c>
      <c r="F112">
        <v>5.12733482250593</v>
      </c>
      <c r="G112" t="s">
        <v>726</v>
      </c>
      <c r="H112" t="s">
        <v>44</v>
      </c>
      <c r="I112" t="s">
        <v>264</v>
      </c>
      <c r="J112" t="s">
        <v>101</v>
      </c>
      <c r="K112" t="s">
        <v>727</v>
      </c>
      <c r="L112" t="s">
        <v>58</v>
      </c>
      <c r="M112" t="s">
        <v>728</v>
      </c>
      <c r="N112" t="s">
        <v>729</v>
      </c>
      <c r="O112" t="s">
        <v>385</v>
      </c>
      <c r="P112">
        <v>2</v>
      </c>
      <c r="Q112" t="s">
        <v>52</v>
      </c>
      <c r="R112">
        <v>10524606.1320547</v>
      </c>
      <c r="S112">
        <v>28321117.2841251</v>
      </c>
      <c r="T112">
        <v>7113427.63921646</v>
      </c>
      <c r="U112">
        <v>8437436.04597234</v>
      </c>
      <c r="V112">
        <v>19313613.3201113</v>
      </c>
      <c r="W112">
        <v>10655932.9016022</v>
      </c>
      <c r="X112">
        <v>11707114.5403821</v>
      </c>
      <c r="Y112">
        <v>15246349.5876972</v>
      </c>
      <c r="Z112">
        <v>7895221.71414551</v>
      </c>
      <c r="AA112">
        <v>17192457.7451591</v>
      </c>
      <c r="AB112">
        <v>16127667.9492944</v>
      </c>
      <c r="AC112">
        <v>13401635.1623965</v>
      </c>
      <c r="AD112">
        <v>11855563.5012119</v>
      </c>
      <c r="AE112">
        <v>13570138.4007579</v>
      </c>
      <c r="AF112">
        <v>43549378.230285</v>
      </c>
      <c r="AG112">
        <v>13461162.7641637</v>
      </c>
      <c r="AH112">
        <v>16009737.3862972</v>
      </c>
      <c r="AI112">
        <v>46735233.5600612</v>
      </c>
      <c r="AJ112">
        <v>15297332.5604932</v>
      </c>
      <c r="AK112">
        <v>41666486.5294524</v>
      </c>
      <c r="AL112">
        <v>20617376.0509725</v>
      </c>
      <c r="AM112">
        <v>19239905.6363077</v>
      </c>
      <c r="AN112">
        <v>19767105.5503391</v>
      </c>
      <c r="AO112">
        <v>40304225.9012681</v>
      </c>
    </row>
    <row r="113" spans="1:41">
      <c r="A113" t="s">
        <v>730</v>
      </c>
      <c r="B113" t="s">
        <v>731</v>
      </c>
      <c r="C113">
        <v>154.0502</v>
      </c>
      <c r="D113">
        <v>292.2</v>
      </c>
      <c r="E113">
        <v>153.0426</v>
      </c>
      <c r="F113">
        <v>2.10321051175387</v>
      </c>
      <c r="G113" t="s">
        <v>732</v>
      </c>
      <c r="H113" t="s">
        <v>44</v>
      </c>
      <c r="I113" t="s">
        <v>58</v>
      </c>
      <c r="J113" t="s">
        <v>58</v>
      </c>
      <c r="K113" t="s">
        <v>733</v>
      </c>
      <c r="L113" t="s">
        <v>58</v>
      </c>
      <c r="M113" t="s">
        <v>734</v>
      </c>
      <c r="N113" t="s">
        <v>58</v>
      </c>
      <c r="O113" t="s">
        <v>385</v>
      </c>
      <c r="P113">
        <v>2</v>
      </c>
      <c r="Q113" t="s">
        <v>52</v>
      </c>
      <c r="R113">
        <v>25599625.9326992</v>
      </c>
      <c r="S113">
        <v>34129268.8462576</v>
      </c>
      <c r="T113">
        <v>32288243.1181343</v>
      </c>
      <c r="U113">
        <v>41007278.2692916</v>
      </c>
      <c r="V113">
        <v>36553779.4063726</v>
      </c>
      <c r="W113">
        <v>44792065.5016452</v>
      </c>
      <c r="X113">
        <v>40562691.3173794</v>
      </c>
      <c r="Y113">
        <v>19353276.8598152</v>
      </c>
      <c r="Z113">
        <v>22844978.3991885</v>
      </c>
      <c r="AA113">
        <v>20505673.1177498</v>
      </c>
      <c r="AB113">
        <v>19478198.5664942</v>
      </c>
      <c r="AC113">
        <v>21874562.6173387</v>
      </c>
      <c r="AD113">
        <v>27602251.3018841</v>
      </c>
      <c r="AE113">
        <v>17345068.065567</v>
      </c>
      <c r="AF113">
        <v>33728141.1665077</v>
      </c>
      <c r="AG113">
        <v>26430756.5872626</v>
      </c>
      <c r="AH113">
        <v>32351356.1905817</v>
      </c>
      <c r="AI113">
        <v>30124835.3552755</v>
      </c>
      <c r="AJ113">
        <v>13987523.1064877</v>
      </c>
      <c r="AK113">
        <v>25443279.3385503</v>
      </c>
      <c r="AL113">
        <v>8485842.10122767</v>
      </c>
      <c r="AM113">
        <v>17563487.2921093</v>
      </c>
      <c r="AN113">
        <v>18719929.2658751</v>
      </c>
      <c r="AO113">
        <v>21696848.4792836</v>
      </c>
    </row>
    <row r="114" spans="1:41">
      <c r="A114" t="s">
        <v>735</v>
      </c>
      <c r="B114" t="s">
        <v>736</v>
      </c>
      <c r="C114">
        <v>154.9906</v>
      </c>
      <c r="D114">
        <v>718.2</v>
      </c>
      <c r="E114">
        <v>154.0266</v>
      </c>
      <c r="F114">
        <v>3.54041128304805</v>
      </c>
      <c r="G114" t="s">
        <v>737</v>
      </c>
      <c r="H114" t="s">
        <v>44</v>
      </c>
      <c r="I114" t="s">
        <v>69</v>
      </c>
      <c r="J114" t="s">
        <v>491</v>
      </c>
      <c r="K114" t="s">
        <v>738</v>
      </c>
      <c r="L114" t="s">
        <v>48</v>
      </c>
      <c r="M114" t="s">
        <v>739</v>
      </c>
      <c r="N114" t="s">
        <v>740</v>
      </c>
      <c r="O114" t="s">
        <v>385</v>
      </c>
      <c r="P114">
        <v>2</v>
      </c>
      <c r="Q114" t="s">
        <v>52</v>
      </c>
      <c r="R114">
        <v>499122029.828915</v>
      </c>
      <c r="S114">
        <v>463906369.982266</v>
      </c>
      <c r="T114">
        <v>470295499.292429</v>
      </c>
      <c r="U114">
        <v>492357836.263679</v>
      </c>
      <c r="V114">
        <v>523284391.217627</v>
      </c>
      <c r="W114">
        <v>444947456.652782</v>
      </c>
      <c r="X114">
        <v>515300124.227619</v>
      </c>
      <c r="Y114">
        <v>462288752.610139</v>
      </c>
      <c r="Z114">
        <v>503415834.714213</v>
      </c>
      <c r="AA114">
        <v>471037793.90515</v>
      </c>
      <c r="AB114">
        <v>467989708.969971</v>
      </c>
      <c r="AC114">
        <v>481054357.827481</v>
      </c>
      <c r="AD114">
        <v>433736125.480169</v>
      </c>
      <c r="AE114">
        <v>403325251.539853</v>
      </c>
      <c r="AF114">
        <v>490591112.642036</v>
      </c>
      <c r="AG114">
        <v>426411698.737904</v>
      </c>
      <c r="AH114">
        <v>438005749.476227</v>
      </c>
      <c r="AI114">
        <v>510553622.782773</v>
      </c>
      <c r="AJ114">
        <v>489090200.067195</v>
      </c>
      <c r="AK114">
        <v>461386113.329742</v>
      </c>
      <c r="AL114">
        <v>487836746.847243</v>
      </c>
      <c r="AM114">
        <v>482806987.254828</v>
      </c>
      <c r="AN114">
        <v>496933693.246465</v>
      </c>
      <c r="AO114">
        <v>415610543.61705</v>
      </c>
    </row>
    <row r="115" spans="1:41">
      <c r="A115" t="s">
        <v>741</v>
      </c>
      <c r="B115" t="s">
        <v>742</v>
      </c>
      <c r="C115">
        <v>174.1131</v>
      </c>
      <c r="D115">
        <v>159.8</v>
      </c>
      <c r="E115">
        <v>173.0477</v>
      </c>
      <c r="F115">
        <v>11.2069082165061</v>
      </c>
      <c r="G115" t="s">
        <v>743</v>
      </c>
      <c r="H115" t="s">
        <v>44</v>
      </c>
      <c r="I115" t="s">
        <v>744</v>
      </c>
      <c r="J115" t="s">
        <v>745</v>
      </c>
      <c r="K115" t="s">
        <v>746</v>
      </c>
      <c r="L115" t="s">
        <v>58</v>
      </c>
      <c r="M115" t="s">
        <v>747</v>
      </c>
      <c r="N115" t="s">
        <v>748</v>
      </c>
      <c r="O115" t="s">
        <v>385</v>
      </c>
      <c r="P115">
        <v>2</v>
      </c>
      <c r="Q115" t="s">
        <v>52</v>
      </c>
      <c r="R115">
        <v>6163934.26070384</v>
      </c>
      <c r="S115">
        <v>22801526.9621999</v>
      </c>
      <c r="T115">
        <v>35454719.8086254</v>
      </c>
      <c r="U115">
        <v>41925093.3440661</v>
      </c>
      <c r="V115">
        <v>116722366.384744</v>
      </c>
      <c r="W115">
        <v>81662428.2730272</v>
      </c>
      <c r="X115">
        <v>29029596.6187576</v>
      </c>
      <c r="Y115">
        <v>14522612.207655</v>
      </c>
      <c r="Z115">
        <v>9220779.55594743</v>
      </c>
      <c r="AA115">
        <v>35992680.4219298</v>
      </c>
      <c r="AB115">
        <v>25796305.4483187</v>
      </c>
      <c r="AC115">
        <v>38199460.8532309</v>
      </c>
      <c r="AD115">
        <v>9550668.77646279</v>
      </c>
      <c r="AE115">
        <v>18349108.0518252</v>
      </c>
      <c r="AF115">
        <v>20585503.0750242</v>
      </c>
      <c r="AG115">
        <v>53337008.6001754</v>
      </c>
      <c r="AH115">
        <v>56251739.6367105</v>
      </c>
      <c r="AI115">
        <v>29298397.6548964</v>
      </c>
      <c r="AJ115">
        <v>13460271.8629891</v>
      </c>
      <c r="AK115">
        <v>24287055.3071081</v>
      </c>
      <c r="AL115">
        <v>9761375.69132996</v>
      </c>
      <c r="AM115">
        <v>34689854.0407268</v>
      </c>
      <c r="AN115">
        <v>29547054.1383406</v>
      </c>
      <c r="AO115">
        <v>40271387.8769136</v>
      </c>
    </row>
    <row r="116" spans="1:41">
      <c r="A116" t="s">
        <v>749</v>
      </c>
      <c r="B116" t="s">
        <v>750</v>
      </c>
      <c r="C116">
        <v>156.0772</v>
      </c>
      <c r="D116">
        <v>88.2</v>
      </c>
      <c r="E116">
        <v>155.0695</v>
      </c>
      <c r="F116">
        <v>1.77075290955944</v>
      </c>
      <c r="G116" t="s">
        <v>751</v>
      </c>
      <c r="H116" t="s">
        <v>44</v>
      </c>
      <c r="I116" t="s">
        <v>45</v>
      </c>
      <c r="J116" t="s">
        <v>109</v>
      </c>
      <c r="K116" t="s">
        <v>752</v>
      </c>
      <c r="L116" t="s">
        <v>753</v>
      </c>
      <c r="M116" t="s">
        <v>754</v>
      </c>
      <c r="N116" t="s">
        <v>755</v>
      </c>
      <c r="O116" t="s">
        <v>385</v>
      </c>
      <c r="P116">
        <v>2</v>
      </c>
      <c r="Q116" t="s">
        <v>52</v>
      </c>
      <c r="R116">
        <v>56580144.7949501</v>
      </c>
      <c r="S116">
        <v>63239325.1793557</v>
      </c>
      <c r="T116">
        <v>70042468.3117615</v>
      </c>
      <c r="U116">
        <v>64820096.8692783</v>
      </c>
      <c r="V116">
        <v>67710971.1930876</v>
      </c>
      <c r="W116">
        <v>80567297.4255058</v>
      </c>
      <c r="X116">
        <v>52629872.0916717</v>
      </c>
      <c r="Y116">
        <v>105054814.010211</v>
      </c>
      <c r="Z116">
        <v>66441765.44922</v>
      </c>
      <c r="AA116">
        <v>78368922.9618686</v>
      </c>
      <c r="AB116">
        <v>74681523.0734268</v>
      </c>
      <c r="AC116">
        <v>35434831.588342</v>
      </c>
      <c r="AD116">
        <v>78799603.3934626</v>
      </c>
      <c r="AE116">
        <v>94397724.8955029</v>
      </c>
      <c r="AF116">
        <v>49595873.7297046</v>
      </c>
      <c r="AG116">
        <v>68397204.8622575</v>
      </c>
      <c r="AH116">
        <v>61082677.3704917</v>
      </c>
      <c r="AI116">
        <v>51576608.2125859</v>
      </c>
      <c r="AJ116">
        <v>65730829.791767</v>
      </c>
      <c r="AK116">
        <v>70265239.6036405</v>
      </c>
      <c r="AL116">
        <v>46007291.4292277</v>
      </c>
      <c r="AM116">
        <v>79170342.7505856</v>
      </c>
      <c r="AN116">
        <v>79178334.8484543</v>
      </c>
      <c r="AO116">
        <v>56671934.0175737</v>
      </c>
    </row>
    <row r="117" spans="1:41">
      <c r="A117" t="s">
        <v>756</v>
      </c>
      <c r="B117" t="s">
        <v>757</v>
      </c>
      <c r="C117">
        <v>175.0237</v>
      </c>
      <c r="D117">
        <v>199.2</v>
      </c>
      <c r="E117">
        <v>174.0528</v>
      </c>
      <c r="F117">
        <v>21.7488470933422</v>
      </c>
      <c r="G117" t="s">
        <v>758</v>
      </c>
      <c r="H117" t="s">
        <v>44</v>
      </c>
      <c r="I117" t="s">
        <v>264</v>
      </c>
      <c r="J117" t="s">
        <v>101</v>
      </c>
      <c r="K117" t="s">
        <v>759</v>
      </c>
      <c r="L117" t="s">
        <v>48</v>
      </c>
      <c r="M117" t="s">
        <v>760</v>
      </c>
      <c r="N117" t="s">
        <v>761</v>
      </c>
      <c r="O117" t="s">
        <v>385</v>
      </c>
      <c r="P117">
        <v>2</v>
      </c>
      <c r="Q117" t="s">
        <v>52</v>
      </c>
      <c r="R117">
        <v>38265311.2989881</v>
      </c>
      <c r="S117">
        <v>39427469.8897216</v>
      </c>
      <c r="T117">
        <v>57040651.8769728</v>
      </c>
      <c r="U117">
        <v>65023978.9071609</v>
      </c>
      <c r="V117">
        <v>63438185.251985</v>
      </c>
      <c r="W117">
        <v>36780524.7100568</v>
      </c>
      <c r="X117">
        <v>38400469.1382906</v>
      </c>
      <c r="Y117">
        <v>22851228.2028756</v>
      </c>
      <c r="Z117">
        <v>27605347.8509796</v>
      </c>
      <c r="AA117">
        <v>28129603.0209521</v>
      </c>
      <c r="AB117">
        <v>30028311.8144233</v>
      </c>
      <c r="AC117">
        <v>24078997.9599444</v>
      </c>
      <c r="AD117">
        <v>34339018.1229797</v>
      </c>
      <c r="AE117">
        <v>17570418.105711</v>
      </c>
      <c r="AF117">
        <v>31998053.8660088</v>
      </c>
      <c r="AG117">
        <v>23746636.9293003</v>
      </c>
      <c r="AH117">
        <v>35115624.1208411</v>
      </c>
      <c r="AI117">
        <v>29069502.0830642</v>
      </c>
      <c r="AJ117">
        <v>21675823.9782218</v>
      </c>
      <c r="AK117">
        <v>34493755.8315412</v>
      </c>
      <c r="AL117">
        <v>13237890.3907225</v>
      </c>
      <c r="AM117">
        <v>22995217.9699505</v>
      </c>
      <c r="AN117">
        <v>32475877.7720977</v>
      </c>
      <c r="AO117">
        <v>22716578.277812</v>
      </c>
    </row>
    <row r="118" spans="1:41">
      <c r="A118" t="s">
        <v>762</v>
      </c>
      <c r="B118" t="s">
        <v>763</v>
      </c>
      <c r="C118">
        <v>175.1198</v>
      </c>
      <c r="D118">
        <v>90.6</v>
      </c>
      <c r="E118">
        <v>174.1117</v>
      </c>
      <c r="F118">
        <v>3.23890188322619</v>
      </c>
      <c r="G118" t="s">
        <v>764</v>
      </c>
      <c r="H118" t="s">
        <v>44</v>
      </c>
      <c r="I118" t="s">
        <v>45</v>
      </c>
      <c r="J118" t="s">
        <v>109</v>
      </c>
      <c r="K118" t="s">
        <v>765</v>
      </c>
      <c r="L118" t="s">
        <v>766</v>
      </c>
      <c r="M118" t="s">
        <v>767</v>
      </c>
      <c r="N118" t="s">
        <v>768</v>
      </c>
      <c r="O118" t="s">
        <v>385</v>
      </c>
      <c r="P118">
        <v>2</v>
      </c>
      <c r="Q118" t="s">
        <v>52</v>
      </c>
      <c r="R118">
        <v>287699646.312101</v>
      </c>
      <c r="S118">
        <v>108708565.958184</v>
      </c>
      <c r="T118">
        <v>28520800.0456782</v>
      </c>
      <c r="U118">
        <v>215189643.366823</v>
      </c>
      <c r="V118">
        <v>118621421.580942</v>
      </c>
      <c r="W118">
        <v>20552530.7525387</v>
      </c>
      <c r="X118">
        <v>145830489.521846</v>
      </c>
      <c r="Y118">
        <v>368125187.941416</v>
      </c>
      <c r="Z118">
        <v>452639428.7338</v>
      </c>
      <c r="AA118">
        <v>943390906.923711</v>
      </c>
      <c r="AB118">
        <v>518980863.996809</v>
      </c>
      <c r="AC118">
        <v>581174930.645249</v>
      </c>
      <c r="AD118">
        <v>30206096.1434958</v>
      </c>
      <c r="AE118">
        <v>23148127.3182645</v>
      </c>
      <c r="AF118">
        <v>162112390.033913</v>
      </c>
      <c r="AG118">
        <v>159556441.722564</v>
      </c>
      <c r="AH118">
        <v>139521032.862667</v>
      </c>
      <c r="AI118">
        <v>153276218.705398</v>
      </c>
      <c r="AJ118">
        <v>303110779.043864</v>
      </c>
      <c r="AK118">
        <v>249289386.456709</v>
      </c>
      <c r="AL118">
        <v>356752344.662805</v>
      </c>
      <c r="AM118">
        <v>194288355.995678</v>
      </c>
      <c r="AN118">
        <v>254178733.974636</v>
      </c>
      <c r="AO118">
        <v>171193072.603075</v>
      </c>
    </row>
    <row r="119" spans="1:41">
      <c r="A119" t="s">
        <v>769</v>
      </c>
      <c r="B119" t="s">
        <v>770</v>
      </c>
      <c r="C119">
        <v>158.9622</v>
      </c>
      <c r="D119">
        <v>157</v>
      </c>
      <c r="E119">
        <v>158.0328</v>
      </c>
      <c r="F119">
        <v>5.68844698294916</v>
      </c>
      <c r="G119" t="s">
        <v>771</v>
      </c>
      <c r="H119" t="s">
        <v>44</v>
      </c>
      <c r="I119" t="s">
        <v>45</v>
      </c>
      <c r="J119" t="s">
        <v>109</v>
      </c>
      <c r="K119" t="s">
        <v>772</v>
      </c>
      <c r="L119" t="s">
        <v>465</v>
      </c>
      <c r="M119" t="s">
        <v>773</v>
      </c>
      <c r="N119" t="s">
        <v>774</v>
      </c>
      <c r="O119" t="s">
        <v>385</v>
      </c>
      <c r="P119">
        <v>2</v>
      </c>
      <c r="Q119" t="s">
        <v>52</v>
      </c>
      <c r="R119">
        <v>26608539.9805046</v>
      </c>
      <c r="S119">
        <v>17389612.8393974</v>
      </c>
      <c r="T119">
        <v>30399239.7430372</v>
      </c>
      <c r="U119">
        <v>45690192.2983771</v>
      </c>
      <c r="V119">
        <v>26433767.2818742</v>
      </c>
      <c r="W119">
        <v>21887461.2307449</v>
      </c>
      <c r="X119">
        <v>33670535.2973849</v>
      </c>
      <c r="Y119">
        <v>9999241.66272792</v>
      </c>
      <c r="Z119">
        <v>26424272.7863835</v>
      </c>
      <c r="AA119">
        <v>14134573.4625917</v>
      </c>
      <c r="AB119">
        <v>9550959.72358331</v>
      </c>
      <c r="AC119">
        <v>13049964.8587119</v>
      </c>
      <c r="AD119">
        <v>10511590.4984255</v>
      </c>
      <c r="AE119">
        <v>7947323.76086081</v>
      </c>
      <c r="AF119">
        <v>13021336.2035405</v>
      </c>
      <c r="AG119">
        <v>43484162.0411124</v>
      </c>
      <c r="AH119">
        <v>12366404.237208</v>
      </c>
      <c r="AI119">
        <v>12436509.2285654</v>
      </c>
      <c r="AJ119">
        <v>18152948.8214464</v>
      </c>
      <c r="AK119">
        <v>13909277.2891306</v>
      </c>
      <c r="AL119">
        <v>21952164.1368564</v>
      </c>
      <c r="AM119">
        <v>27419812.0349635</v>
      </c>
      <c r="AN119">
        <v>24360187.1728513</v>
      </c>
      <c r="AO119">
        <v>22017819.8395089</v>
      </c>
    </row>
    <row r="120" spans="1:41">
      <c r="A120" t="s">
        <v>775</v>
      </c>
      <c r="B120" t="s">
        <v>776</v>
      </c>
      <c r="C120">
        <v>159.0287</v>
      </c>
      <c r="D120">
        <v>137.8</v>
      </c>
      <c r="E120">
        <v>176.0321</v>
      </c>
      <c r="F120">
        <v>25.3664904510324</v>
      </c>
      <c r="G120" t="s">
        <v>777</v>
      </c>
      <c r="H120" t="s">
        <v>93</v>
      </c>
      <c r="I120" t="s">
        <v>58</v>
      </c>
      <c r="J120" t="s">
        <v>58</v>
      </c>
      <c r="K120" t="s">
        <v>778</v>
      </c>
      <c r="L120" t="s">
        <v>779</v>
      </c>
      <c r="M120" t="s">
        <v>780</v>
      </c>
      <c r="N120" t="s">
        <v>58</v>
      </c>
      <c r="O120" t="s">
        <v>385</v>
      </c>
      <c r="P120">
        <v>2</v>
      </c>
      <c r="Q120" t="s">
        <v>52</v>
      </c>
      <c r="R120">
        <v>30511500.6304193</v>
      </c>
      <c r="S120">
        <v>24520373.2368436</v>
      </c>
      <c r="T120">
        <v>70498502.9148475</v>
      </c>
      <c r="U120">
        <v>66820459.8054274</v>
      </c>
      <c r="V120">
        <v>80909309.9749345</v>
      </c>
      <c r="W120">
        <v>51286821.8967459</v>
      </c>
      <c r="X120">
        <v>57739706.6301929</v>
      </c>
      <c r="Y120">
        <v>145745802.006464</v>
      </c>
      <c r="Z120">
        <v>81072642.2809615</v>
      </c>
      <c r="AA120">
        <v>51843884.899219</v>
      </c>
      <c r="AB120">
        <v>60120375.3046411</v>
      </c>
      <c r="AC120">
        <v>55534807.6093153</v>
      </c>
      <c r="AD120">
        <v>111682235.264013</v>
      </c>
      <c r="AE120">
        <v>61162084.9038972</v>
      </c>
      <c r="AF120">
        <v>141672234.874163</v>
      </c>
      <c r="AG120">
        <v>56398030.9622989</v>
      </c>
      <c r="AH120">
        <v>57743685.5699505</v>
      </c>
      <c r="AI120">
        <v>132918988.02053</v>
      </c>
      <c r="AJ120">
        <v>84463293.8772965</v>
      </c>
      <c r="AK120">
        <v>80896552.843266</v>
      </c>
      <c r="AL120">
        <v>63918227.6849637</v>
      </c>
      <c r="AM120">
        <v>154555606.933249</v>
      </c>
      <c r="AN120">
        <v>149070723.086829</v>
      </c>
      <c r="AO120">
        <v>136070583.592075</v>
      </c>
    </row>
    <row r="121" spans="1:41">
      <c r="A121" t="s">
        <v>781</v>
      </c>
      <c r="B121" t="s">
        <v>782</v>
      </c>
      <c r="C121">
        <v>162.1125</v>
      </c>
      <c r="D121">
        <v>96.5</v>
      </c>
      <c r="E121">
        <v>161.1052</v>
      </c>
      <c r="F121">
        <v>0.148045339037218</v>
      </c>
      <c r="G121" t="s">
        <v>783</v>
      </c>
      <c r="H121" t="s">
        <v>44</v>
      </c>
      <c r="I121" t="s">
        <v>413</v>
      </c>
      <c r="J121" t="s">
        <v>784</v>
      </c>
      <c r="K121" t="s">
        <v>785</v>
      </c>
      <c r="L121" t="s">
        <v>786</v>
      </c>
      <c r="M121" t="s">
        <v>787</v>
      </c>
      <c r="N121" t="s">
        <v>788</v>
      </c>
      <c r="O121" t="s">
        <v>385</v>
      </c>
      <c r="P121">
        <v>2</v>
      </c>
      <c r="Q121" t="s">
        <v>52</v>
      </c>
      <c r="R121">
        <v>342231901.56073</v>
      </c>
      <c r="S121">
        <v>532020391.259383</v>
      </c>
      <c r="T121">
        <v>1915921881.71473</v>
      </c>
      <c r="U121">
        <v>332290691.722183</v>
      </c>
      <c r="V121">
        <v>305689267.385797</v>
      </c>
      <c r="W121">
        <v>583535780.453739</v>
      </c>
      <c r="X121">
        <v>280079097.553463</v>
      </c>
      <c r="Y121">
        <v>662869156.866749</v>
      </c>
      <c r="Z121">
        <v>619957520.141257</v>
      </c>
      <c r="AA121">
        <v>520994799.461604</v>
      </c>
      <c r="AB121">
        <v>532887513.541871</v>
      </c>
      <c r="AC121">
        <v>704974439.404177</v>
      </c>
      <c r="AD121">
        <v>261328271.993475</v>
      </c>
      <c r="AE121">
        <v>303220466.779657</v>
      </c>
      <c r="AF121">
        <v>205866899.852121</v>
      </c>
      <c r="AG121">
        <v>425559491.135346</v>
      </c>
      <c r="AH121">
        <v>268718794.433321</v>
      </c>
      <c r="AI121">
        <v>226572827.850811</v>
      </c>
      <c r="AJ121">
        <v>372290071.877561</v>
      </c>
      <c r="AK121">
        <v>362693667.745213</v>
      </c>
      <c r="AL121">
        <v>244229431.269068</v>
      </c>
      <c r="AM121">
        <v>432355168.224678</v>
      </c>
      <c r="AN121">
        <v>424511865.909366</v>
      </c>
      <c r="AO121">
        <v>434660262.055247</v>
      </c>
    </row>
    <row r="122" spans="1:41">
      <c r="A122" t="s">
        <v>789</v>
      </c>
      <c r="B122" t="s">
        <v>790</v>
      </c>
      <c r="C122">
        <v>163.039</v>
      </c>
      <c r="D122">
        <v>627.1</v>
      </c>
      <c r="E122">
        <v>163.0303</v>
      </c>
      <c r="F122">
        <v>0.476933672424325</v>
      </c>
      <c r="G122" t="s">
        <v>791</v>
      </c>
      <c r="H122" t="s">
        <v>77</v>
      </c>
      <c r="I122" t="s">
        <v>45</v>
      </c>
      <c r="J122" t="s">
        <v>109</v>
      </c>
      <c r="K122" t="s">
        <v>792</v>
      </c>
      <c r="L122" t="s">
        <v>58</v>
      </c>
      <c r="M122" t="s">
        <v>793</v>
      </c>
      <c r="N122" t="s">
        <v>794</v>
      </c>
      <c r="O122" t="s">
        <v>385</v>
      </c>
      <c r="P122">
        <v>2</v>
      </c>
      <c r="Q122" t="s">
        <v>52</v>
      </c>
      <c r="R122">
        <v>24830549.1577734</v>
      </c>
      <c r="S122">
        <v>44048417.5760892</v>
      </c>
      <c r="T122">
        <v>91865609.0521805</v>
      </c>
      <c r="U122">
        <v>30198076.2936927</v>
      </c>
      <c r="V122">
        <v>40773335.3753572</v>
      </c>
      <c r="W122">
        <v>115006290.229715</v>
      </c>
      <c r="X122">
        <v>44743671.6418314</v>
      </c>
      <c r="Y122">
        <v>36937668.0189874</v>
      </c>
      <c r="Z122">
        <v>54587133.769438</v>
      </c>
      <c r="AA122">
        <v>18626602.661255</v>
      </c>
      <c r="AB122">
        <v>78059594.806077</v>
      </c>
      <c r="AC122">
        <v>100749849.049488</v>
      </c>
      <c r="AD122">
        <v>44191268.8972116</v>
      </c>
      <c r="AE122">
        <v>19928176.3621768</v>
      </c>
      <c r="AF122">
        <v>45247368.7506584</v>
      </c>
      <c r="AG122">
        <v>58067972.142914</v>
      </c>
      <c r="AH122">
        <v>52820145.5608194</v>
      </c>
      <c r="AI122">
        <v>40952754.6539009</v>
      </c>
      <c r="AJ122">
        <v>128156477.698698</v>
      </c>
      <c r="AK122">
        <v>21061960.844672</v>
      </c>
      <c r="AL122">
        <v>61260821.6886475</v>
      </c>
      <c r="AM122">
        <v>116516570.94763</v>
      </c>
      <c r="AN122">
        <v>127392377.533668</v>
      </c>
      <c r="AO122">
        <v>28021631.5677094</v>
      </c>
    </row>
    <row r="123" spans="1:41">
      <c r="A123" t="s">
        <v>795</v>
      </c>
      <c r="B123" t="s">
        <v>796</v>
      </c>
      <c r="C123">
        <v>166.0874</v>
      </c>
      <c r="D123">
        <v>325</v>
      </c>
      <c r="E123">
        <v>165.079</v>
      </c>
      <c r="F123">
        <v>6.64975047477898</v>
      </c>
      <c r="G123" t="s">
        <v>797</v>
      </c>
      <c r="H123" t="s">
        <v>44</v>
      </c>
      <c r="I123" t="s">
        <v>58</v>
      </c>
      <c r="J123" t="s">
        <v>58</v>
      </c>
      <c r="K123" t="s">
        <v>798</v>
      </c>
      <c r="L123" t="s">
        <v>478</v>
      </c>
      <c r="M123" t="s">
        <v>799</v>
      </c>
      <c r="N123" t="s">
        <v>58</v>
      </c>
      <c r="O123" t="s">
        <v>385</v>
      </c>
      <c r="P123">
        <v>2</v>
      </c>
      <c r="Q123" t="s">
        <v>52</v>
      </c>
      <c r="R123">
        <v>115997909.246554</v>
      </c>
      <c r="S123">
        <v>77248283.4822697</v>
      </c>
      <c r="T123">
        <v>81792693.480953</v>
      </c>
      <c r="U123">
        <v>80711152.5614276</v>
      </c>
      <c r="V123">
        <v>82388241.5909129</v>
      </c>
      <c r="W123">
        <v>105306740.222302</v>
      </c>
      <c r="X123">
        <v>94300988.7711216</v>
      </c>
      <c r="Y123">
        <v>56190687.5304916</v>
      </c>
      <c r="Z123">
        <v>98774058.6826312</v>
      </c>
      <c r="AA123">
        <v>63027689.7670492</v>
      </c>
      <c r="AB123">
        <v>47397589.9245585</v>
      </c>
      <c r="AC123">
        <v>96751727.4680855</v>
      </c>
      <c r="AD123">
        <v>78850418.0470113</v>
      </c>
      <c r="AE123">
        <v>76186760.0130143</v>
      </c>
      <c r="AF123">
        <v>55837936.0533713</v>
      </c>
      <c r="AG123">
        <v>54610698.7717367</v>
      </c>
      <c r="AH123">
        <v>83294516.1533996</v>
      </c>
      <c r="AI123">
        <v>62440653.8932609</v>
      </c>
      <c r="AJ123">
        <v>77997846.2803481</v>
      </c>
      <c r="AK123">
        <v>115098714.319463</v>
      </c>
      <c r="AL123">
        <v>96668910.7856247</v>
      </c>
      <c r="AM123">
        <v>93335240.4668554</v>
      </c>
      <c r="AN123">
        <v>96692428.9267275</v>
      </c>
      <c r="AO123">
        <v>96046869.7194472</v>
      </c>
    </row>
    <row r="124" spans="1:41">
      <c r="A124" t="s">
        <v>800</v>
      </c>
      <c r="B124" t="s">
        <v>801</v>
      </c>
      <c r="C124">
        <v>167.0136</v>
      </c>
      <c r="D124">
        <v>266.9</v>
      </c>
      <c r="E124">
        <v>167.0219</v>
      </c>
      <c r="F124">
        <v>3.06905907652295</v>
      </c>
      <c r="G124" t="s">
        <v>802</v>
      </c>
      <c r="H124" t="s">
        <v>77</v>
      </c>
      <c r="I124" t="s">
        <v>707</v>
      </c>
      <c r="J124" t="s">
        <v>803</v>
      </c>
      <c r="K124" t="s">
        <v>804</v>
      </c>
      <c r="L124" t="s">
        <v>805</v>
      </c>
      <c r="M124" t="s">
        <v>806</v>
      </c>
      <c r="N124" t="s">
        <v>807</v>
      </c>
      <c r="O124" t="s">
        <v>385</v>
      </c>
      <c r="P124">
        <v>2</v>
      </c>
      <c r="Q124" t="s">
        <v>52</v>
      </c>
      <c r="R124">
        <v>124973641.795083</v>
      </c>
      <c r="S124">
        <v>169236613.520076</v>
      </c>
      <c r="T124">
        <v>109025117.863333</v>
      </c>
      <c r="U124">
        <v>58259735.6260511</v>
      </c>
      <c r="V124">
        <v>46826927.7696657</v>
      </c>
      <c r="W124">
        <v>34707063.3183177</v>
      </c>
      <c r="X124">
        <v>4678009.3301277</v>
      </c>
      <c r="Y124">
        <v>11300215.607405</v>
      </c>
      <c r="Z124">
        <v>3259126.80345566</v>
      </c>
      <c r="AA124">
        <v>12569733.0415125</v>
      </c>
      <c r="AB124">
        <v>7213498.03842223</v>
      </c>
      <c r="AC124">
        <v>8729548.54901592</v>
      </c>
      <c r="AD124">
        <v>39302022.4733803</v>
      </c>
      <c r="AE124">
        <v>43875468.7855674</v>
      </c>
      <c r="AF124">
        <v>17002236.7287922</v>
      </c>
      <c r="AG124">
        <v>72226209.1293629</v>
      </c>
      <c r="AH124">
        <v>60982034.8347613</v>
      </c>
      <c r="AI124">
        <v>22717168.3698844</v>
      </c>
      <c r="AJ124">
        <v>9965991.52087154</v>
      </c>
      <c r="AK124">
        <v>4012137.39885715</v>
      </c>
      <c r="AL124">
        <v>11696365.4927888</v>
      </c>
      <c r="AM124">
        <v>21054231.6236068</v>
      </c>
      <c r="AN124">
        <v>3916058.53326367</v>
      </c>
      <c r="AO124">
        <v>22062693.7674132</v>
      </c>
    </row>
    <row r="125" spans="1:41">
      <c r="A125" t="s">
        <v>808</v>
      </c>
      <c r="B125" t="s">
        <v>809</v>
      </c>
      <c r="C125">
        <v>168.1028</v>
      </c>
      <c r="D125">
        <v>241.1</v>
      </c>
      <c r="E125">
        <v>168.0423</v>
      </c>
      <c r="F125">
        <v>5.18885118504894</v>
      </c>
      <c r="G125" t="s">
        <v>810</v>
      </c>
      <c r="H125" t="s">
        <v>77</v>
      </c>
      <c r="I125" t="s">
        <v>434</v>
      </c>
      <c r="J125" t="s">
        <v>435</v>
      </c>
      <c r="K125" t="s">
        <v>811</v>
      </c>
      <c r="L125" t="s">
        <v>812</v>
      </c>
      <c r="M125" t="s">
        <v>813</v>
      </c>
      <c r="N125" t="s">
        <v>814</v>
      </c>
      <c r="O125" t="s">
        <v>385</v>
      </c>
      <c r="P125">
        <v>2</v>
      </c>
      <c r="Q125" t="s">
        <v>52</v>
      </c>
      <c r="R125">
        <v>4692092.14306651</v>
      </c>
      <c r="S125">
        <v>4754208.91551923</v>
      </c>
      <c r="T125">
        <v>5573964.56788143</v>
      </c>
      <c r="U125">
        <v>24489627.0986201</v>
      </c>
      <c r="V125">
        <v>5272203.12889596</v>
      </c>
      <c r="W125">
        <v>5795806.43529498</v>
      </c>
      <c r="X125">
        <v>5388654.06607601</v>
      </c>
      <c r="Y125">
        <v>16219319.9666017</v>
      </c>
      <c r="Z125">
        <v>9920234.13263467</v>
      </c>
      <c r="AA125">
        <v>24940227.9111631</v>
      </c>
      <c r="AB125">
        <v>9537512.8740751</v>
      </c>
      <c r="AC125">
        <v>12892535.3206277</v>
      </c>
      <c r="AD125">
        <v>4948366.71581846</v>
      </c>
      <c r="AE125">
        <v>5758759.10737068</v>
      </c>
      <c r="AF125">
        <v>21043066.9654526</v>
      </c>
      <c r="AG125">
        <v>5546756.93479211</v>
      </c>
      <c r="AH125">
        <v>9227291.85079402</v>
      </c>
      <c r="AI125">
        <v>20444789.2317442</v>
      </c>
      <c r="AJ125">
        <v>26193294.6628538</v>
      </c>
      <c r="AK125">
        <v>27049421.3139011</v>
      </c>
      <c r="AL125">
        <v>9722381.2677056</v>
      </c>
      <c r="AM125">
        <v>7786809.75380452</v>
      </c>
      <c r="AN125">
        <v>6034069.78284534</v>
      </c>
      <c r="AO125">
        <v>5274783.11770571</v>
      </c>
    </row>
    <row r="126" spans="1:41">
      <c r="A126" t="s">
        <v>815</v>
      </c>
      <c r="B126" t="s">
        <v>816</v>
      </c>
      <c r="C126">
        <v>169.9781</v>
      </c>
      <c r="D126">
        <v>35.5</v>
      </c>
      <c r="E126">
        <v>169.0739</v>
      </c>
      <c r="F126">
        <v>2.31259685813538</v>
      </c>
      <c r="G126" t="s">
        <v>706</v>
      </c>
      <c r="H126" t="s">
        <v>44</v>
      </c>
      <c r="I126" t="s">
        <v>434</v>
      </c>
      <c r="J126" t="s">
        <v>435</v>
      </c>
      <c r="K126" t="s">
        <v>817</v>
      </c>
      <c r="L126" t="s">
        <v>818</v>
      </c>
      <c r="M126" t="s">
        <v>819</v>
      </c>
      <c r="N126" t="s">
        <v>820</v>
      </c>
      <c r="O126" t="s">
        <v>385</v>
      </c>
      <c r="P126">
        <v>2</v>
      </c>
      <c r="Q126" t="s">
        <v>52</v>
      </c>
      <c r="R126">
        <v>355606463.464203</v>
      </c>
      <c r="S126">
        <v>397245391.936932</v>
      </c>
      <c r="T126">
        <v>1191266284.9957</v>
      </c>
      <c r="U126">
        <v>40157713.7170834</v>
      </c>
      <c r="V126">
        <v>51429248.3925715</v>
      </c>
      <c r="W126">
        <v>446690186.367206</v>
      </c>
      <c r="X126">
        <v>231070414.177316</v>
      </c>
      <c r="Y126">
        <v>217090824.710958</v>
      </c>
      <c r="Z126">
        <v>236311004.303388</v>
      </c>
      <c r="AA126">
        <v>100160135.168027</v>
      </c>
      <c r="AB126">
        <v>199494765.675741</v>
      </c>
      <c r="AC126">
        <v>147193668.061005</v>
      </c>
      <c r="AD126">
        <v>248060362.580986</v>
      </c>
      <c r="AE126">
        <v>242508219.847487</v>
      </c>
      <c r="AF126">
        <v>46937838.3733196</v>
      </c>
      <c r="AG126">
        <v>239467048.146916</v>
      </c>
      <c r="AH126">
        <v>260474517.827496</v>
      </c>
      <c r="AI126">
        <v>63544153.5880976</v>
      </c>
      <c r="AJ126">
        <v>78193995.0489239</v>
      </c>
      <c r="AK126">
        <v>259467908.657443</v>
      </c>
      <c r="AL126">
        <v>20867096.3431788</v>
      </c>
      <c r="AM126">
        <v>39441931.9238594</v>
      </c>
      <c r="AN126">
        <v>112363414.228561</v>
      </c>
      <c r="AO126">
        <v>377150088.458915</v>
      </c>
    </row>
    <row r="127" spans="1:41">
      <c r="A127" t="s">
        <v>821</v>
      </c>
      <c r="B127" t="s">
        <v>822</v>
      </c>
      <c r="C127">
        <v>172.9779</v>
      </c>
      <c r="D127">
        <v>120.8</v>
      </c>
      <c r="E127">
        <v>172.0372</v>
      </c>
      <c r="F127">
        <v>3.49800827160765</v>
      </c>
      <c r="G127" t="s">
        <v>823</v>
      </c>
      <c r="H127" t="s">
        <v>44</v>
      </c>
      <c r="I127" t="s">
        <v>58</v>
      </c>
      <c r="J127" t="s">
        <v>58</v>
      </c>
      <c r="K127" t="s">
        <v>824</v>
      </c>
      <c r="L127" t="s">
        <v>48</v>
      </c>
      <c r="M127" t="s">
        <v>825</v>
      </c>
      <c r="N127" t="s">
        <v>58</v>
      </c>
      <c r="O127" t="s">
        <v>385</v>
      </c>
      <c r="P127">
        <v>2</v>
      </c>
      <c r="Q127" t="s">
        <v>52</v>
      </c>
      <c r="R127">
        <v>19413236.4837611</v>
      </c>
      <c r="S127">
        <v>22294051.5342541</v>
      </c>
      <c r="T127">
        <v>37147496.4132247</v>
      </c>
      <c r="U127">
        <v>23566675.7714893</v>
      </c>
      <c r="V127">
        <v>17205421.9613145</v>
      </c>
      <c r="W127">
        <v>61388791.0707189</v>
      </c>
      <c r="X127">
        <v>29864804.930751</v>
      </c>
      <c r="Y127">
        <v>33397723.523114</v>
      </c>
      <c r="Z127">
        <v>25180424.0546618</v>
      </c>
      <c r="AA127">
        <v>27977223.8755717</v>
      </c>
      <c r="AB127">
        <v>17034903.8316773</v>
      </c>
      <c r="AC127">
        <v>21513805.4247628</v>
      </c>
      <c r="AD127">
        <v>51743404.5490584</v>
      </c>
      <c r="AE127">
        <v>42658637.7894923</v>
      </c>
      <c r="AF127">
        <v>69446209.0360642</v>
      </c>
      <c r="AG127">
        <v>41075757.5630115</v>
      </c>
      <c r="AH127">
        <v>35148340.2205185</v>
      </c>
      <c r="AI127">
        <v>65934030.6656614</v>
      </c>
      <c r="AJ127">
        <v>27806977.4050354</v>
      </c>
      <c r="AK127">
        <v>42802078.5791567</v>
      </c>
      <c r="AL127">
        <v>32374618.2915008</v>
      </c>
      <c r="AM127">
        <v>26461367.4045183</v>
      </c>
      <c r="AN127">
        <v>30981297.0227788</v>
      </c>
      <c r="AO127">
        <v>60647611.2894196</v>
      </c>
    </row>
    <row r="128" spans="1:41">
      <c r="A128" t="s">
        <v>826</v>
      </c>
      <c r="B128" t="s">
        <v>827</v>
      </c>
      <c r="C128">
        <v>190.0869</v>
      </c>
      <c r="D128">
        <v>568.3</v>
      </c>
      <c r="E128">
        <v>189.079</v>
      </c>
      <c r="F128">
        <v>3.28270911891439</v>
      </c>
      <c r="G128" t="s">
        <v>828</v>
      </c>
      <c r="H128" t="s">
        <v>44</v>
      </c>
      <c r="I128" t="s">
        <v>58</v>
      </c>
      <c r="J128" t="s">
        <v>58</v>
      </c>
      <c r="K128" t="s">
        <v>829</v>
      </c>
      <c r="L128" t="s">
        <v>58</v>
      </c>
      <c r="M128" t="s">
        <v>830</v>
      </c>
      <c r="N128" t="s">
        <v>58</v>
      </c>
      <c r="O128" t="s">
        <v>385</v>
      </c>
      <c r="P128">
        <v>2</v>
      </c>
      <c r="Q128" t="s">
        <v>52</v>
      </c>
      <c r="R128">
        <v>30576423.7669668</v>
      </c>
      <c r="S128">
        <v>33392891.8007865</v>
      </c>
      <c r="T128">
        <v>48221372.7566205</v>
      </c>
      <c r="U128">
        <v>54684818.3431493</v>
      </c>
      <c r="V128">
        <v>26439607.7919675</v>
      </c>
      <c r="W128">
        <v>48828232.1934151</v>
      </c>
      <c r="X128">
        <v>53155876.7091249</v>
      </c>
      <c r="Y128">
        <v>85765798.3132465</v>
      </c>
      <c r="Z128">
        <v>48271391.228616</v>
      </c>
      <c r="AA128">
        <v>25457376.4906311</v>
      </c>
      <c r="AB128">
        <v>30260436.3676851</v>
      </c>
      <c r="AC128">
        <v>29868988.6655561</v>
      </c>
      <c r="AD128">
        <v>54903318.9234472</v>
      </c>
      <c r="AE128">
        <v>50791625.2819185</v>
      </c>
      <c r="AF128">
        <v>20478239.1141196</v>
      </c>
      <c r="AG128">
        <v>44825878.3968308</v>
      </c>
      <c r="AH128">
        <v>70434787.1152075</v>
      </c>
      <c r="AI128">
        <v>21089731.3256631</v>
      </c>
      <c r="AJ128">
        <v>98767990.5697292</v>
      </c>
      <c r="AK128">
        <v>361433231.436762</v>
      </c>
      <c r="AL128">
        <v>132217022.398747</v>
      </c>
      <c r="AM128">
        <v>29347891.4393521</v>
      </c>
      <c r="AN128">
        <v>41996635.0940358</v>
      </c>
      <c r="AO128">
        <v>46404120.8347361</v>
      </c>
    </row>
    <row r="129" spans="1:41">
      <c r="A129" t="s">
        <v>831</v>
      </c>
      <c r="B129" t="s">
        <v>832</v>
      </c>
      <c r="C129">
        <v>174.1136</v>
      </c>
      <c r="D129">
        <v>425.3</v>
      </c>
      <c r="E129">
        <v>173.1052</v>
      </c>
      <c r="F129">
        <v>6.45555545347603</v>
      </c>
      <c r="G129" t="s">
        <v>833</v>
      </c>
      <c r="H129" t="s">
        <v>44</v>
      </c>
      <c r="I129" t="s">
        <v>45</v>
      </c>
      <c r="J129" t="s">
        <v>109</v>
      </c>
      <c r="K129" t="s">
        <v>834</v>
      </c>
      <c r="L129" t="s">
        <v>58</v>
      </c>
      <c r="M129" t="s">
        <v>835</v>
      </c>
      <c r="N129" t="s">
        <v>836</v>
      </c>
      <c r="O129" t="s">
        <v>385</v>
      </c>
      <c r="P129">
        <v>2</v>
      </c>
      <c r="Q129" t="s">
        <v>52</v>
      </c>
      <c r="R129">
        <v>2508839.01455214</v>
      </c>
      <c r="S129">
        <v>2839353.27951785</v>
      </c>
      <c r="T129">
        <v>2383290.58796489</v>
      </c>
      <c r="U129">
        <v>2164123.51681856</v>
      </c>
      <c r="V129">
        <v>7610249.57116246</v>
      </c>
      <c r="W129">
        <v>3062766.51149932</v>
      </c>
      <c r="X129">
        <v>3366488.14168862</v>
      </c>
      <c r="Y129">
        <v>7976466.32739984</v>
      </c>
      <c r="Z129">
        <v>6680674.19925475</v>
      </c>
      <c r="AA129">
        <v>7793701.77210667</v>
      </c>
      <c r="AB129">
        <v>1984150.37061449</v>
      </c>
      <c r="AC129">
        <v>5327530.03402628</v>
      </c>
      <c r="AD129">
        <v>10716363.7745956</v>
      </c>
      <c r="AE129">
        <v>1875341.45241255</v>
      </c>
      <c r="AF129">
        <v>1237921.75060965</v>
      </c>
      <c r="AG129">
        <v>6550590.59122267</v>
      </c>
      <c r="AH129">
        <v>3661471.40891682</v>
      </c>
      <c r="AI129">
        <v>1458949.19603977</v>
      </c>
      <c r="AJ129">
        <v>8099091.81630494</v>
      </c>
      <c r="AK129">
        <v>11725929.5528338</v>
      </c>
      <c r="AL129">
        <v>2293800.64461993</v>
      </c>
      <c r="AM129">
        <v>36989616.7825212</v>
      </c>
      <c r="AN129">
        <v>41259928.5834439</v>
      </c>
      <c r="AO129">
        <v>35165719.3845003</v>
      </c>
    </row>
    <row r="130" spans="1:41">
      <c r="A130" t="s">
        <v>837</v>
      </c>
      <c r="B130" t="s">
        <v>838</v>
      </c>
      <c r="C130">
        <v>192.0669</v>
      </c>
      <c r="D130">
        <v>407.3</v>
      </c>
      <c r="E130">
        <v>191.0582</v>
      </c>
      <c r="F130">
        <v>7.41408332208362</v>
      </c>
      <c r="G130" t="s">
        <v>839</v>
      </c>
      <c r="H130" t="s">
        <v>44</v>
      </c>
      <c r="I130" t="s">
        <v>641</v>
      </c>
      <c r="J130" t="s">
        <v>840</v>
      </c>
      <c r="K130" t="s">
        <v>841</v>
      </c>
      <c r="L130" t="s">
        <v>842</v>
      </c>
      <c r="M130" t="s">
        <v>843</v>
      </c>
      <c r="N130" t="s">
        <v>844</v>
      </c>
      <c r="O130" t="s">
        <v>385</v>
      </c>
      <c r="P130">
        <v>2</v>
      </c>
      <c r="Q130" t="s">
        <v>52</v>
      </c>
      <c r="R130">
        <v>35466638.0910219</v>
      </c>
      <c r="S130">
        <v>50693809.8855725</v>
      </c>
      <c r="T130">
        <v>68250507.3577246</v>
      </c>
      <c r="U130">
        <v>50071189.662353</v>
      </c>
      <c r="V130">
        <v>71512786.4948379</v>
      </c>
      <c r="W130">
        <v>321630088.504529</v>
      </c>
      <c r="X130">
        <v>211558796.260805</v>
      </c>
      <c r="Y130">
        <v>306519855.180851</v>
      </c>
      <c r="Z130">
        <v>266635087.047339</v>
      </c>
      <c r="AA130">
        <v>297949008.158166</v>
      </c>
      <c r="AB130">
        <v>65995806.1625918</v>
      </c>
      <c r="AC130">
        <v>221719631.118507</v>
      </c>
      <c r="AD130">
        <v>340928621.782627</v>
      </c>
      <c r="AE130">
        <v>269008182.252</v>
      </c>
      <c r="AF130">
        <v>534153800.596913</v>
      </c>
      <c r="AG130">
        <v>406388442.95466</v>
      </c>
      <c r="AH130">
        <v>315995654.109365</v>
      </c>
      <c r="AI130">
        <v>291842300.540236</v>
      </c>
      <c r="AJ130">
        <v>263351239.919177</v>
      </c>
      <c r="AK130">
        <v>347893165.584039</v>
      </c>
      <c r="AL130">
        <v>86762629.2369162</v>
      </c>
      <c r="AM130">
        <v>245301357.144323</v>
      </c>
      <c r="AN130">
        <v>211546460.280762</v>
      </c>
      <c r="AO130">
        <v>78928336.2024445</v>
      </c>
    </row>
    <row r="131" spans="1:41">
      <c r="A131" t="s">
        <v>845</v>
      </c>
      <c r="B131" t="s">
        <v>846</v>
      </c>
      <c r="C131">
        <v>176.9604</v>
      </c>
      <c r="D131">
        <v>66.8</v>
      </c>
      <c r="E131">
        <v>177.046</v>
      </c>
      <c r="F131">
        <v>4.46435839885076</v>
      </c>
      <c r="G131" t="s">
        <v>847</v>
      </c>
      <c r="H131" t="s">
        <v>77</v>
      </c>
      <c r="I131" t="s">
        <v>45</v>
      </c>
      <c r="J131" t="s">
        <v>109</v>
      </c>
      <c r="K131" t="s">
        <v>848</v>
      </c>
      <c r="L131" t="s">
        <v>48</v>
      </c>
      <c r="M131" t="s">
        <v>849</v>
      </c>
      <c r="N131" t="s">
        <v>850</v>
      </c>
      <c r="O131" t="s">
        <v>385</v>
      </c>
      <c r="P131">
        <v>2</v>
      </c>
      <c r="Q131" t="s">
        <v>52</v>
      </c>
      <c r="R131">
        <v>8155732.5190773</v>
      </c>
      <c r="S131">
        <v>3125534.01056378</v>
      </c>
      <c r="T131">
        <v>9959663.08795238</v>
      </c>
      <c r="U131">
        <v>11684696.8841447</v>
      </c>
      <c r="V131">
        <v>17034592.4142539</v>
      </c>
      <c r="W131">
        <v>3417548.4921327</v>
      </c>
      <c r="X131">
        <v>3093065.71327566</v>
      </c>
      <c r="Y131">
        <v>115047154.88063</v>
      </c>
      <c r="Z131">
        <v>40853373.3535357</v>
      </c>
      <c r="AA131">
        <v>2432576.88601825</v>
      </c>
      <c r="AB131">
        <v>2524966.49750259</v>
      </c>
      <c r="AC131">
        <v>23893660.232783</v>
      </c>
      <c r="AD131">
        <v>2603950.4204338</v>
      </c>
      <c r="AE131">
        <v>2477279.30425426</v>
      </c>
      <c r="AF131">
        <v>2352409.12963343</v>
      </c>
      <c r="AG131">
        <v>2771750.61916173</v>
      </c>
      <c r="AH131">
        <v>2259098.99156531</v>
      </c>
      <c r="AI131">
        <v>9677256.1830371</v>
      </c>
      <c r="AJ131">
        <v>6699356.82391055</v>
      </c>
      <c r="AK131">
        <v>2876457.23320368</v>
      </c>
      <c r="AL131">
        <v>11150307.7874613</v>
      </c>
      <c r="AM131">
        <v>6767112.58355179</v>
      </c>
      <c r="AN131">
        <v>10728242.4442411</v>
      </c>
      <c r="AO131">
        <v>2745554.25302019</v>
      </c>
    </row>
    <row r="132" spans="1:41">
      <c r="A132" t="s">
        <v>851</v>
      </c>
      <c r="B132" t="s">
        <v>852</v>
      </c>
      <c r="C132">
        <v>176.9728</v>
      </c>
      <c r="D132">
        <v>68.1</v>
      </c>
      <c r="E132">
        <v>194.079</v>
      </c>
      <c r="F132">
        <v>5.50919822708229</v>
      </c>
      <c r="G132" t="s">
        <v>853</v>
      </c>
      <c r="H132" t="s">
        <v>93</v>
      </c>
      <c r="I132" t="s">
        <v>58</v>
      </c>
      <c r="J132" t="s">
        <v>58</v>
      </c>
      <c r="K132" t="s">
        <v>854</v>
      </c>
      <c r="L132" t="s">
        <v>688</v>
      </c>
      <c r="M132" t="s">
        <v>855</v>
      </c>
      <c r="N132" t="s">
        <v>58</v>
      </c>
      <c r="O132" t="s">
        <v>385</v>
      </c>
      <c r="P132">
        <v>2</v>
      </c>
      <c r="Q132" t="s">
        <v>52</v>
      </c>
      <c r="R132">
        <v>14815686.1320823</v>
      </c>
      <c r="S132">
        <v>13320165.6324734</v>
      </c>
      <c r="T132">
        <v>16451207.8077776</v>
      </c>
      <c r="U132">
        <v>13729198.6402365</v>
      </c>
      <c r="V132">
        <v>22645868.5690672</v>
      </c>
      <c r="W132">
        <v>14921660.9569347</v>
      </c>
      <c r="X132">
        <v>15097601.5389623</v>
      </c>
      <c r="Y132">
        <v>5111552.93812321</v>
      </c>
      <c r="Z132">
        <v>23815392.8426278</v>
      </c>
      <c r="AA132">
        <v>20685422.169096</v>
      </c>
      <c r="AB132">
        <v>25141849.6915502</v>
      </c>
      <c r="AC132">
        <v>15623403.8565422</v>
      </c>
      <c r="AD132">
        <v>5151552.81985737</v>
      </c>
      <c r="AE132">
        <v>18479223.8405837</v>
      </c>
      <c r="AF132">
        <v>19771005.2033783</v>
      </c>
      <c r="AG132">
        <v>6260957.2885946</v>
      </c>
      <c r="AH132">
        <v>5056797.207257</v>
      </c>
      <c r="AI132">
        <v>6126135.57191627</v>
      </c>
      <c r="AJ132">
        <v>20326109.1920044</v>
      </c>
      <c r="AK132">
        <v>30477050.1833702</v>
      </c>
      <c r="AL132">
        <v>28398972.8781683</v>
      </c>
      <c r="AM132">
        <v>26337588.9260877</v>
      </c>
      <c r="AN132">
        <v>32655574.0978026</v>
      </c>
      <c r="AO132">
        <v>28327519.2908542</v>
      </c>
    </row>
    <row r="133" spans="1:41">
      <c r="A133" t="s">
        <v>856</v>
      </c>
      <c r="B133" t="s">
        <v>857</v>
      </c>
      <c r="C133">
        <v>195.1755</v>
      </c>
      <c r="D133">
        <v>554.1</v>
      </c>
      <c r="E133">
        <v>195.0743</v>
      </c>
      <c r="F133">
        <v>6.76408009717182</v>
      </c>
      <c r="G133" t="s">
        <v>858</v>
      </c>
      <c r="H133" t="s">
        <v>77</v>
      </c>
      <c r="I133" t="s">
        <v>58</v>
      </c>
      <c r="J133" t="s">
        <v>58</v>
      </c>
      <c r="K133" t="s">
        <v>859</v>
      </c>
      <c r="L133" t="s">
        <v>702</v>
      </c>
      <c r="M133" t="s">
        <v>860</v>
      </c>
      <c r="N133" t="s">
        <v>58</v>
      </c>
      <c r="O133" t="s">
        <v>385</v>
      </c>
      <c r="P133">
        <v>2</v>
      </c>
      <c r="Q133" t="s">
        <v>52</v>
      </c>
      <c r="R133">
        <v>10123220.9388241</v>
      </c>
      <c r="S133">
        <v>11583660.6959488</v>
      </c>
      <c r="T133">
        <v>11013577.5325416</v>
      </c>
      <c r="U133">
        <v>10125991.3107254</v>
      </c>
      <c r="V133">
        <v>10243479.5450038</v>
      </c>
      <c r="W133">
        <v>13920992.8209315</v>
      </c>
      <c r="X133">
        <v>9444220.55118317</v>
      </c>
      <c r="Y133">
        <v>4980568.45401028</v>
      </c>
      <c r="Z133">
        <v>8351164.52333701</v>
      </c>
      <c r="AA133">
        <v>905496.741383382</v>
      </c>
      <c r="AB133">
        <v>1053631.58965878</v>
      </c>
      <c r="AC133">
        <v>4839960.76549098</v>
      </c>
      <c r="AD133">
        <v>9062584.66068406</v>
      </c>
      <c r="AE133">
        <v>8573943.92336336</v>
      </c>
      <c r="AF133">
        <v>1074241.90474554</v>
      </c>
      <c r="AG133">
        <v>10024580.2210365</v>
      </c>
      <c r="AH133">
        <v>8406555.56588729</v>
      </c>
      <c r="AI133">
        <v>1035395.52946766</v>
      </c>
      <c r="AJ133">
        <v>852120.095873184</v>
      </c>
      <c r="AK133">
        <v>7715618.56505166</v>
      </c>
      <c r="AL133">
        <v>1017096.74305979</v>
      </c>
      <c r="AM133">
        <v>4276289.0526659</v>
      </c>
      <c r="AN133">
        <v>1237300.983507</v>
      </c>
      <c r="AO133">
        <v>9082959.63766736</v>
      </c>
    </row>
    <row r="134" spans="1:41">
      <c r="A134" t="s">
        <v>861</v>
      </c>
      <c r="B134" t="s">
        <v>862</v>
      </c>
      <c r="C134">
        <v>180.0875</v>
      </c>
      <c r="D134">
        <v>97.7</v>
      </c>
      <c r="E134">
        <v>180.0634</v>
      </c>
      <c r="F134">
        <v>4.9080612035973</v>
      </c>
      <c r="G134" t="s">
        <v>863</v>
      </c>
      <c r="H134" t="s">
        <v>77</v>
      </c>
      <c r="I134" t="s">
        <v>58</v>
      </c>
      <c r="J134" t="s">
        <v>58</v>
      </c>
      <c r="K134" t="s">
        <v>864</v>
      </c>
      <c r="L134" t="s">
        <v>865</v>
      </c>
      <c r="M134" t="s">
        <v>866</v>
      </c>
      <c r="N134" t="s">
        <v>58</v>
      </c>
      <c r="O134" t="s">
        <v>385</v>
      </c>
      <c r="P134">
        <v>2</v>
      </c>
      <c r="Q134" t="s">
        <v>52</v>
      </c>
      <c r="R134">
        <v>13945261.8272122</v>
      </c>
      <c r="S134">
        <v>5219170.86189716</v>
      </c>
      <c r="T134">
        <v>12020386.187292</v>
      </c>
      <c r="U134">
        <v>7132076.30295969</v>
      </c>
      <c r="V134">
        <v>6409398.90069231</v>
      </c>
      <c r="W134">
        <v>6090815.25452958</v>
      </c>
      <c r="X134">
        <v>6232394.17734794</v>
      </c>
      <c r="Y134">
        <v>59095044.6673366</v>
      </c>
      <c r="Z134">
        <v>44291783.3852398</v>
      </c>
      <c r="AA134">
        <v>53076844.4693054</v>
      </c>
      <c r="AB134">
        <v>5063587.19398558</v>
      </c>
      <c r="AC134">
        <v>28433778.1676079</v>
      </c>
      <c r="AD134">
        <v>57116387.6543832</v>
      </c>
      <c r="AE134">
        <v>38105091.536502</v>
      </c>
      <c r="AF134">
        <v>243175537.488251</v>
      </c>
      <c r="AG134">
        <v>41185245.208872</v>
      </c>
      <c r="AH134">
        <v>44538186.3095726</v>
      </c>
      <c r="AI134">
        <v>248968795.977382</v>
      </c>
      <c r="AJ134">
        <v>49842564.4979151</v>
      </c>
      <c r="AK134">
        <v>48522980.6792077</v>
      </c>
      <c r="AL134">
        <v>83955107.7929962</v>
      </c>
      <c r="AM134">
        <v>41430877.6859801</v>
      </c>
      <c r="AN134">
        <v>55554300.4479657</v>
      </c>
      <c r="AO134">
        <v>59215813.9096831</v>
      </c>
    </row>
    <row r="135" spans="1:41">
      <c r="A135" t="s">
        <v>867</v>
      </c>
      <c r="B135" t="s">
        <v>868</v>
      </c>
      <c r="C135">
        <v>181.0154</v>
      </c>
      <c r="D135">
        <v>807.6</v>
      </c>
      <c r="E135">
        <v>180.0634</v>
      </c>
      <c r="F135">
        <v>7.49340967126877</v>
      </c>
      <c r="G135" t="s">
        <v>863</v>
      </c>
      <c r="H135" t="s">
        <v>44</v>
      </c>
      <c r="I135" t="s">
        <v>58</v>
      </c>
      <c r="J135" t="s">
        <v>58</v>
      </c>
      <c r="K135" t="s">
        <v>869</v>
      </c>
      <c r="L135" t="s">
        <v>870</v>
      </c>
      <c r="M135" t="s">
        <v>871</v>
      </c>
      <c r="N135" t="s">
        <v>58</v>
      </c>
      <c r="O135" t="s">
        <v>385</v>
      </c>
      <c r="P135">
        <v>2</v>
      </c>
      <c r="Q135" t="s">
        <v>52</v>
      </c>
      <c r="R135">
        <v>8955971.63773291</v>
      </c>
      <c r="S135">
        <v>11843874.0903551</v>
      </c>
      <c r="T135">
        <v>8173181.09584358</v>
      </c>
      <c r="U135">
        <v>23485178.7272276</v>
      </c>
      <c r="V135">
        <v>6763887.78912958</v>
      </c>
      <c r="W135">
        <v>10046795.9772883</v>
      </c>
      <c r="X135">
        <v>7303036.65464002</v>
      </c>
      <c r="Y135">
        <v>27670103.2136716</v>
      </c>
      <c r="Z135">
        <v>23792128.145075</v>
      </c>
      <c r="AA135">
        <v>18825364.6789869</v>
      </c>
      <c r="AB135">
        <v>5765958.53116593</v>
      </c>
      <c r="AC135">
        <v>5662186.83950585</v>
      </c>
      <c r="AD135">
        <v>25162615.9926283</v>
      </c>
      <c r="AE135">
        <v>21448906.9632101</v>
      </c>
      <c r="AF135">
        <v>105975895.536384</v>
      </c>
      <c r="AG135">
        <v>21265831.4238898</v>
      </c>
      <c r="AH135">
        <v>27650876.9800704</v>
      </c>
      <c r="AI135">
        <v>70281128.0091717</v>
      </c>
      <c r="AJ135">
        <v>44357442.2410582</v>
      </c>
      <c r="AK135">
        <v>33172598.6791491</v>
      </c>
      <c r="AL135">
        <v>30511345.8073717</v>
      </c>
      <c r="AM135">
        <v>19354784.5908561</v>
      </c>
      <c r="AN135">
        <v>25117369.3493479</v>
      </c>
      <c r="AO135">
        <v>34712907.8566533</v>
      </c>
    </row>
    <row r="136" spans="1:41">
      <c r="A136" t="s">
        <v>872</v>
      </c>
      <c r="B136" t="s">
        <v>873</v>
      </c>
      <c r="C136">
        <v>181.1345</v>
      </c>
      <c r="D136">
        <v>250.7</v>
      </c>
      <c r="E136">
        <v>180.0647</v>
      </c>
      <c r="F136">
        <v>0.134110243997011</v>
      </c>
      <c r="G136" t="s">
        <v>874</v>
      </c>
      <c r="H136" t="s">
        <v>44</v>
      </c>
      <c r="I136" t="s">
        <v>590</v>
      </c>
      <c r="J136" t="s">
        <v>591</v>
      </c>
      <c r="K136" t="s">
        <v>875</v>
      </c>
      <c r="L136" t="s">
        <v>876</v>
      </c>
      <c r="M136" t="s">
        <v>877</v>
      </c>
      <c r="N136" t="s">
        <v>878</v>
      </c>
      <c r="O136" t="s">
        <v>385</v>
      </c>
      <c r="P136">
        <v>2</v>
      </c>
      <c r="Q136" t="s">
        <v>52</v>
      </c>
      <c r="R136">
        <v>18421223.6705547</v>
      </c>
      <c r="S136">
        <v>23359920.3416557</v>
      </c>
      <c r="T136">
        <v>24568079.2282065</v>
      </c>
      <c r="U136">
        <v>15350995.1998359</v>
      </c>
      <c r="V136">
        <v>5879657.72572193</v>
      </c>
      <c r="W136">
        <v>28015519.5530244</v>
      </c>
      <c r="X136">
        <v>21427137.259385</v>
      </c>
      <c r="Y136">
        <v>9175944.76444817</v>
      </c>
      <c r="Z136">
        <v>5760329.04521316</v>
      </c>
      <c r="AA136">
        <v>5590055.14321144</v>
      </c>
      <c r="AB136">
        <v>15806646.6561963</v>
      </c>
      <c r="AC136">
        <v>5479570.20191386</v>
      </c>
      <c r="AD136">
        <v>62969088.382764</v>
      </c>
      <c r="AE136">
        <v>51882978.642371</v>
      </c>
      <c r="AF136">
        <v>8917276.22742984</v>
      </c>
      <c r="AG136">
        <v>52713372.5541445</v>
      </c>
      <c r="AH136">
        <v>51248182.5613688</v>
      </c>
      <c r="AI136">
        <v>8937691.1041358</v>
      </c>
      <c r="AJ136">
        <v>5003164.0434951</v>
      </c>
      <c r="AK136">
        <v>28718873.0977966</v>
      </c>
      <c r="AL136">
        <v>3791234.34300628</v>
      </c>
      <c r="AM136">
        <v>9243439.95721323</v>
      </c>
      <c r="AN136">
        <v>8156799.41408057</v>
      </c>
      <c r="AO136">
        <v>25182252.8601919</v>
      </c>
    </row>
    <row r="137" spans="1:41">
      <c r="A137" t="s">
        <v>879</v>
      </c>
      <c r="B137" t="s">
        <v>880</v>
      </c>
      <c r="C137">
        <v>182.0813</v>
      </c>
      <c r="D137">
        <v>224.4</v>
      </c>
      <c r="E137">
        <v>181.0739</v>
      </c>
      <c r="F137">
        <v>0.412574328066877</v>
      </c>
      <c r="G137" t="s">
        <v>82</v>
      </c>
      <c r="H137" t="s">
        <v>44</v>
      </c>
      <c r="I137" t="s">
        <v>45</v>
      </c>
      <c r="J137" t="s">
        <v>109</v>
      </c>
      <c r="K137" t="s">
        <v>881</v>
      </c>
      <c r="L137" t="s">
        <v>882</v>
      </c>
      <c r="M137" t="s">
        <v>883</v>
      </c>
      <c r="N137" t="s">
        <v>884</v>
      </c>
      <c r="O137" t="s">
        <v>385</v>
      </c>
      <c r="P137">
        <v>2</v>
      </c>
      <c r="Q137" t="s">
        <v>52</v>
      </c>
      <c r="R137">
        <v>4537857597.14871</v>
      </c>
      <c r="S137">
        <v>4503641901.23156</v>
      </c>
      <c r="T137">
        <v>4371802022.63775</v>
      </c>
      <c r="U137">
        <v>4757688599.62282</v>
      </c>
      <c r="V137">
        <v>5588878619.29817</v>
      </c>
      <c r="W137">
        <v>7416457865.20185</v>
      </c>
      <c r="X137">
        <v>4921205215.46093</v>
      </c>
      <c r="Y137">
        <v>9952632622.13525</v>
      </c>
      <c r="Z137">
        <v>3681120301.19122</v>
      </c>
      <c r="AA137">
        <v>4790044459.69794</v>
      </c>
      <c r="AB137">
        <v>2982296523.26612</v>
      </c>
      <c r="AC137">
        <v>2802569036.11612</v>
      </c>
      <c r="AD137">
        <v>1049985472.67949</v>
      </c>
      <c r="AE137">
        <v>2486104553.99396</v>
      </c>
      <c r="AF137">
        <v>869021115.300235</v>
      </c>
      <c r="AG137">
        <v>3665266422.34872</v>
      </c>
      <c r="AH137">
        <v>4606556747.20603</v>
      </c>
      <c r="AI137">
        <v>881763073.378635</v>
      </c>
      <c r="AJ137">
        <v>4393596055.11487</v>
      </c>
      <c r="AK137">
        <v>3274436331.96659</v>
      </c>
      <c r="AL137">
        <v>2169858590.14331</v>
      </c>
      <c r="AM137">
        <v>954595148.175687</v>
      </c>
      <c r="AN137">
        <v>5049591450.10209</v>
      </c>
      <c r="AO137">
        <v>3004074741.27648</v>
      </c>
    </row>
    <row r="138" spans="1:41">
      <c r="A138" t="s">
        <v>885</v>
      </c>
      <c r="B138" t="s">
        <v>886</v>
      </c>
      <c r="C138">
        <v>182.9859</v>
      </c>
      <c r="D138">
        <v>729.3</v>
      </c>
      <c r="E138">
        <v>182.079</v>
      </c>
      <c r="F138">
        <v>5.25066164653024</v>
      </c>
      <c r="G138" t="s">
        <v>887</v>
      </c>
      <c r="H138" t="s">
        <v>44</v>
      </c>
      <c r="I138" t="s">
        <v>264</v>
      </c>
      <c r="J138" t="s">
        <v>888</v>
      </c>
      <c r="K138" t="s">
        <v>889</v>
      </c>
      <c r="L138" t="s">
        <v>890</v>
      </c>
      <c r="M138" t="s">
        <v>891</v>
      </c>
      <c r="N138" t="s">
        <v>892</v>
      </c>
      <c r="O138" t="s">
        <v>385</v>
      </c>
      <c r="P138">
        <v>2</v>
      </c>
      <c r="Q138" t="s">
        <v>52</v>
      </c>
      <c r="R138">
        <v>106604191.753133</v>
      </c>
      <c r="S138">
        <v>37158864.0042308</v>
      </c>
      <c r="T138">
        <v>29232241.5099363</v>
      </c>
      <c r="U138">
        <v>30810755.6011071</v>
      </c>
      <c r="V138">
        <v>122016554.206558</v>
      </c>
      <c r="W138">
        <v>119697939.044067</v>
      </c>
      <c r="X138">
        <v>29992718.712802</v>
      </c>
      <c r="Y138">
        <v>158442832.155526</v>
      </c>
      <c r="Z138">
        <v>35354050.2087041</v>
      </c>
      <c r="AA138">
        <v>92451687.5781457</v>
      </c>
      <c r="AB138">
        <v>44618551.1338192</v>
      </c>
      <c r="AC138">
        <v>121028089.506995</v>
      </c>
      <c r="AD138">
        <v>18532261.9578968</v>
      </c>
      <c r="AE138">
        <v>25390755.1428152</v>
      </c>
      <c r="AF138">
        <v>65997567.2707917</v>
      </c>
      <c r="AG138">
        <v>53458185.0658281</v>
      </c>
      <c r="AH138">
        <v>138467975.115452</v>
      </c>
      <c r="AI138">
        <v>100406503.223952</v>
      </c>
      <c r="AJ138">
        <v>188333555.613166</v>
      </c>
      <c r="AK138">
        <v>131113250.996302</v>
      </c>
      <c r="AL138">
        <v>124269529.890278</v>
      </c>
      <c r="AM138">
        <v>34649349.2697776</v>
      </c>
      <c r="AN138">
        <v>97171130.267477</v>
      </c>
      <c r="AO138">
        <v>37944513.940161</v>
      </c>
    </row>
    <row r="139" spans="1:41">
      <c r="A139" t="s">
        <v>893</v>
      </c>
      <c r="B139" t="s">
        <v>894</v>
      </c>
      <c r="C139">
        <v>205.0981</v>
      </c>
      <c r="D139">
        <v>327.7</v>
      </c>
      <c r="E139">
        <v>204.0899</v>
      </c>
      <c r="F139">
        <v>1.90246525432868</v>
      </c>
      <c r="G139" t="s">
        <v>895</v>
      </c>
      <c r="H139" t="s">
        <v>44</v>
      </c>
      <c r="I139" t="s">
        <v>641</v>
      </c>
      <c r="J139" t="s">
        <v>840</v>
      </c>
      <c r="K139" t="s">
        <v>896</v>
      </c>
      <c r="L139" t="s">
        <v>897</v>
      </c>
      <c r="M139" t="s">
        <v>898</v>
      </c>
      <c r="N139" t="s">
        <v>899</v>
      </c>
      <c r="O139" t="s">
        <v>385</v>
      </c>
      <c r="P139">
        <v>2</v>
      </c>
      <c r="Q139" t="s">
        <v>52</v>
      </c>
      <c r="R139">
        <v>558402998.751319</v>
      </c>
      <c r="S139">
        <v>551716539.107668</v>
      </c>
      <c r="T139">
        <v>362716070.574673</v>
      </c>
      <c r="U139">
        <v>460317393.559979</v>
      </c>
      <c r="V139">
        <v>690831564.409496</v>
      </c>
      <c r="W139">
        <v>373737698.221633</v>
      </c>
      <c r="X139">
        <v>31167573.3978742</v>
      </c>
      <c r="Y139">
        <v>116135529.371587</v>
      </c>
      <c r="Z139">
        <v>64279972.247578</v>
      </c>
      <c r="AA139">
        <v>71833567.9170404</v>
      </c>
      <c r="AB139">
        <v>22182645.93556</v>
      </c>
      <c r="AC139">
        <v>55253663.2281476</v>
      </c>
      <c r="AD139">
        <v>279259126.169357</v>
      </c>
      <c r="AE139">
        <v>326871695.758644</v>
      </c>
      <c r="AF139">
        <v>3097468912.86944</v>
      </c>
      <c r="AG139">
        <v>293077058.802752</v>
      </c>
      <c r="AH139">
        <v>549381611.657544</v>
      </c>
      <c r="AI139">
        <v>2615703397.09478</v>
      </c>
      <c r="AJ139">
        <v>394691370.422047</v>
      </c>
      <c r="AK139">
        <v>235861708.292787</v>
      </c>
      <c r="AL139">
        <v>1410199466.87346</v>
      </c>
      <c r="AM139">
        <v>273218524.356194</v>
      </c>
      <c r="AN139">
        <v>207053694.677957</v>
      </c>
      <c r="AO139">
        <v>298593043.901524</v>
      </c>
    </row>
    <row r="140" spans="1:41">
      <c r="A140" t="s">
        <v>900</v>
      </c>
      <c r="B140" t="s">
        <v>901</v>
      </c>
      <c r="C140">
        <v>189.1244</v>
      </c>
      <c r="D140">
        <v>108.3</v>
      </c>
      <c r="E140">
        <v>188.1161</v>
      </c>
      <c r="F140">
        <v>4.57288298077088</v>
      </c>
      <c r="G140" t="s">
        <v>902</v>
      </c>
      <c r="H140" t="s">
        <v>44</v>
      </c>
      <c r="I140" t="s">
        <v>45</v>
      </c>
      <c r="J140" t="s">
        <v>109</v>
      </c>
      <c r="K140" t="s">
        <v>903</v>
      </c>
      <c r="L140" t="s">
        <v>58</v>
      </c>
      <c r="M140" t="s">
        <v>904</v>
      </c>
      <c r="N140" t="s">
        <v>905</v>
      </c>
      <c r="O140" t="s">
        <v>385</v>
      </c>
      <c r="P140">
        <v>2</v>
      </c>
      <c r="Q140" t="s">
        <v>52</v>
      </c>
      <c r="R140">
        <v>292851821.46634</v>
      </c>
      <c r="S140">
        <v>318481370.724787</v>
      </c>
      <c r="T140">
        <v>305572404.713897</v>
      </c>
      <c r="U140">
        <v>188437768.783799</v>
      </c>
      <c r="V140">
        <v>239985422.504407</v>
      </c>
      <c r="W140">
        <v>111706903.285253</v>
      </c>
      <c r="X140">
        <v>366703180.983614</v>
      </c>
      <c r="Y140">
        <v>77365823.9486459</v>
      </c>
      <c r="Z140">
        <v>63536684.3501361</v>
      </c>
      <c r="AA140">
        <v>59952684.4173233</v>
      </c>
      <c r="AB140">
        <v>286529970.530464</v>
      </c>
      <c r="AC140">
        <v>174482089.569007</v>
      </c>
      <c r="AD140">
        <v>106635559.571404</v>
      </c>
      <c r="AE140">
        <v>365451120.140308</v>
      </c>
      <c r="AF140">
        <v>162940682.551786</v>
      </c>
      <c r="AG140">
        <v>131884356.031886</v>
      </c>
      <c r="AH140">
        <v>363788217.120862</v>
      </c>
      <c r="AI140">
        <v>118504091.665466</v>
      </c>
      <c r="AJ140">
        <v>154693061.806617</v>
      </c>
      <c r="AK140">
        <v>70116559.3097222</v>
      </c>
      <c r="AL140">
        <v>41255058.6326673</v>
      </c>
      <c r="AM140">
        <v>52596084.623518</v>
      </c>
      <c r="AN140">
        <v>294137375.880865</v>
      </c>
      <c r="AO140">
        <v>98272034.3303747</v>
      </c>
    </row>
    <row r="141" spans="1:41">
      <c r="A141" t="s">
        <v>906</v>
      </c>
      <c r="B141" t="s">
        <v>907</v>
      </c>
      <c r="C141">
        <v>190.0518</v>
      </c>
      <c r="D141">
        <v>348.6</v>
      </c>
      <c r="E141">
        <v>189.0426</v>
      </c>
      <c r="F141">
        <v>9.3781407436795</v>
      </c>
      <c r="G141" t="s">
        <v>908</v>
      </c>
      <c r="H141" t="s">
        <v>44</v>
      </c>
      <c r="I141" t="s">
        <v>744</v>
      </c>
      <c r="J141" t="s">
        <v>745</v>
      </c>
      <c r="K141" t="s">
        <v>909</v>
      </c>
      <c r="L141" t="s">
        <v>48</v>
      </c>
      <c r="M141" t="s">
        <v>910</v>
      </c>
      <c r="N141" t="s">
        <v>911</v>
      </c>
      <c r="O141" t="s">
        <v>385</v>
      </c>
      <c r="P141">
        <v>2</v>
      </c>
      <c r="Q141" t="s">
        <v>52</v>
      </c>
      <c r="R141">
        <v>33299066.5202778</v>
      </c>
      <c r="S141">
        <v>247598514.891147</v>
      </c>
      <c r="T141">
        <v>189920172.6968</v>
      </c>
      <c r="U141">
        <v>74501736.3225448</v>
      </c>
      <c r="V141">
        <v>49063090.3663956</v>
      </c>
      <c r="W141">
        <v>108315365.430189</v>
      </c>
      <c r="X141">
        <v>253391485.277848</v>
      </c>
      <c r="Y141">
        <v>56392734.6952495</v>
      </c>
      <c r="Z141">
        <v>190873812.339863</v>
      </c>
      <c r="AA141">
        <v>128345662.344638</v>
      </c>
      <c r="AB141">
        <v>131373662.38832</v>
      </c>
      <c r="AC141">
        <v>143732649.186288</v>
      </c>
      <c r="AD141">
        <v>67226182.4814681</v>
      </c>
      <c r="AE141">
        <v>115240349.71229</v>
      </c>
      <c r="AF141">
        <v>124247803.286183</v>
      </c>
      <c r="AG141">
        <v>200689637.617142</v>
      </c>
      <c r="AH141">
        <v>195904934.247284</v>
      </c>
      <c r="AI141">
        <v>115345121.020031</v>
      </c>
      <c r="AJ141">
        <v>280628345.202923</v>
      </c>
      <c r="AK141">
        <v>37145755.7854422</v>
      </c>
      <c r="AL141">
        <v>205072284.584073</v>
      </c>
      <c r="AM141">
        <v>166876399.637574</v>
      </c>
      <c r="AN141">
        <v>71265518.2091535</v>
      </c>
      <c r="AO141">
        <v>58280562.0666329</v>
      </c>
    </row>
    <row r="142" spans="1:41">
      <c r="A142" t="s">
        <v>912</v>
      </c>
      <c r="B142" t="s">
        <v>913</v>
      </c>
      <c r="C142">
        <v>209.0935</v>
      </c>
      <c r="D142">
        <v>281.9</v>
      </c>
      <c r="E142">
        <v>208.0848</v>
      </c>
      <c r="F142">
        <v>4.05544309609688</v>
      </c>
      <c r="G142" t="s">
        <v>914</v>
      </c>
      <c r="H142" t="s">
        <v>44</v>
      </c>
      <c r="I142" t="s">
        <v>264</v>
      </c>
      <c r="J142" t="s">
        <v>158</v>
      </c>
      <c r="K142" t="s">
        <v>915</v>
      </c>
      <c r="L142" t="s">
        <v>916</v>
      </c>
      <c r="M142" t="s">
        <v>917</v>
      </c>
      <c r="N142" t="s">
        <v>918</v>
      </c>
      <c r="O142" t="s">
        <v>385</v>
      </c>
      <c r="P142">
        <v>2</v>
      </c>
      <c r="Q142" t="s">
        <v>52</v>
      </c>
      <c r="R142">
        <v>13583612.6152833</v>
      </c>
      <c r="S142">
        <v>31766629.5031256</v>
      </c>
      <c r="T142">
        <v>14510056.7123991</v>
      </c>
      <c r="U142">
        <v>15024750.6722284</v>
      </c>
      <c r="V142">
        <v>12694855.6439861</v>
      </c>
      <c r="W142">
        <v>18435386.5733501</v>
      </c>
      <c r="X142">
        <v>19871499.5465178</v>
      </c>
      <c r="Y142">
        <v>37863480.6832893</v>
      </c>
      <c r="Z142">
        <v>5404742.88041547</v>
      </c>
      <c r="AA142">
        <v>14993649.9630915</v>
      </c>
      <c r="AB142">
        <v>12994243.1585132</v>
      </c>
      <c r="AC142">
        <v>24160052.7899199</v>
      </c>
      <c r="AD142">
        <v>10129835.4479926</v>
      </c>
      <c r="AE142">
        <v>8215378.50199336</v>
      </c>
      <c r="AF142">
        <v>4285221.53820582</v>
      </c>
      <c r="AG142">
        <v>17687973.8669764</v>
      </c>
      <c r="AH142">
        <v>10483747.6415629</v>
      </c>
      <c r="AI142">
        <v>4350593.97702891</v>
      </c>
      <c r="AJ142">
        <v>15219504.6878647</v>
      </c>
      <c r="AK142">
        <v>9570723.50362657</v>
      </c>
      <c r="AL142">
        <v>8353925.32418676</v>
      </c>
      <c r="AM142">
        <v>18153586.8297457</v>
      </c>
      <c r="AN142">
        <v>8907157.43337029</v>
      </c>
      <c r="AO142">
        <v>23570882.1112009</v>
      </c>
    </row>
    <row r="143" spans="1:41">
      <c r="A143" t="s">
        <v>919</v>
      </c>
      <c r="B143" t="s">
        <v>920</v>
      </c>
      <c r="C143">
        <v>197.1292</v>
      </c>
      <c r="D143">
        <v>298.3</v>
      </c>
      <c r="E143">
        <v>214.1317</v>
      </c>
      <c r="F143">
        <v>25.029270143599</v>
      </c>
      <c r="G143" t="s">
        <v>921</v>
      </c>
      <c r="H143" t="s">
        <v>93</v>
      </c>
      <c r="I143" t="s">
        <v>131</v>
      </c>
      <c r="J143" t="s">
        <v>389</v>
      </c>
      <c r="K143" t="s">
        <v>922</v>
      </c>
      <c r="L143" t="s">
        <v>103</v>
      </c>
      <c r="M143" t="s">
        <v>923</v>
      </c>
      <c r="N143" t="s">
        <v>924</v>
      </c>
      <c r="O143" t="s">
        <v>385</v>
      </c>
      <c r="P143">
        <v>2</v>
      </c>
      <c r="Q143" t="s">
        <v>52</v>
      </c>
      <c r="R143">
        <v>24160361.96945</v>
      </c>
      <c r="S143">
        <v>24835977.490229</v>
      </c>
      <c r="T143">
        <v>24496764.9343676</v>
      </c>
      <c r="U143">
        <v>6779758.40900886</v>
      </c>
      <c r="V143">
        <v>25722396.1433372</v>
      </c>
      <c r="W143">
        <v>32261583.6683327</v>
      </c>
      <c r="X143">
        <v>8165860.70126556</v>
      </c>
      <c r="Y143">
        <v>8364993.21992224</v>
      </c>
      <c r="Z143">
        <v>5692846.02134578</v>
      </c>
      <c r="AA143">
        <v>22425453.5747141</v>
      </c>
      <c r="AB143">
        <v>5780388.8233031</v>
      </c>
      <c r="AC143">
        <v>19863903.1720718</v>
      </c>
      <c r="AD143">
        <v>8482899.72203269</v>
      </c>
      <c r="AE143">
        <v>28062419.46434</v>
      </c>
      <c r="AF143">
        <v>3422642.96271579</v>
      </c>
      <c r="AG143">
        <v>6201055.50373436</v>
      </c>
      <c r="AH143">
        <v>6181538.56749977</v>
      </c>
      <c r="AI143">
        <v>4455644.96631261</v>
      </c>
      <c r="AJ143">
        <v>6908244.05754853</v>
      </c>
      <c r="AK143">
        <v>38969754.5802907</v>
      </c>
      <c r="AL143">
        <v>6104876.19008132</v>
      </c>
      <c r="AM143">
        <v>29174380.3794389</v>
      </c>
      <c r="AN143">
        <v>10130071.8199832</v>
      </c>
      <c r="AO143">
        <v>77544658.4102625</v>
      </c>
    </row>
    <row r="144" spans="1:41">
      <c r="A144" t="s">
        <v>925</v>
      </c>
      <c r="B144" t="s">
        <v>926</v>
      </c>
      <c r="C144">
        <v>198.1863</v>
      </c>
      <c r="D144">
        <v>605.4</v>
      </c>
      <c r="E144">
        <v>198.0528</v>
      </c>
      <c r="F144">
        <v>6.21864225722877</v>
      </c>
      <c r="G144" t="s">
        <v>927</v>
      </c>
      <c r="H144" t="s">
        <v>77</v>
      </c>
      <c r="I144" t="s">
        <v>434</v>
      </c>
      <c r="J144" t="s">
        <v>928</v>
      </c>
      <c r="K144" t="s">
        <v>929</v>
      </c>
      <c r="L144" t="s">
        <v>48</v>
      </c>
      <c r="M144" t="s">
        <v>930</v>
      </c>
      <c r="N144" t="s">
        <v>931</v>
      </c>
      <c r="O144" t="s">
        <v>385</v>
      </c>
      <c r="P144">
        <v>2</v>
      </c>
      <c r="Q144" t="s">
        <v>52</v>
      </c>
      <c r="R144">
        <v>8406470.21090449</v>
      </c>
      <c r="S144">
        <v>747350.254484346</v>
      </c>
      <c r="T144">
        <v>7314238.67737363</v>
      </c>
      <c r="U144">
        <v>14181244.0075196</v>
      </c>
      <c r="V144">
        <v>4755040.60354331</v>
      </c>
      <c r="W144">
        <v>535002.802096803</v>
      </c>
      <c r="X144">
        <v>12967279.4000145</v>
      </c>
      <c r="Y144">
        <v>13031416.5109797</v>
      </c>
      <c r="Z144">
        <v>17377354.7304825</v>
      </c>
      <c r="AA144">
        <v>30561353.4847878</v>
      </c>
      <c r="AB144">
        <v>19226801.5732082</v>
      </c>
      <c r="AC144">
        <v>31345432.0640725</v>
      </c>
      <c r="AD144">
        <v>9301341.17884539</v>
      </c>
      <c r="AE144">
        <v>8908980.33653194</v>
      </c>
      <c r="AF144">
        <v>5725270.3191738</v>
      </c>
      <c r="AG144">
        <v>12347573.340116</v>
      </c>
      <c r="AH144">
        <v>7245272.91792774</v>
      </c>
      <c r="AI144">
        <v>6307579.817695</v>
      </c>
      <c r="AJ144">
        <v>29589661.2377528</v>
      </c>
      <c r="AK144">
        <v>11774441.8049339</v>
      </c>
      <c r="AL144">
        <v>19903282.8919789</v>
      </c>
      <c r="AM144">
        <v>11082898.9256392</v>
      </c>
      <c r="AN144">
        <v>14544509.3443626</v>
      </c>
      <c r="AO144">
        <v>9998262.90803912</v>
      </c>
    </row>
    <row r="145" spans="1:41">
      <c r="A145" t="s">
        <v>932</v>
      </c>
      <c r="B145" t="s">
        <v>933</v>
      </c>
      <c r="C145">
        <v>199.9878</v>
      </c>
      <c r="D145">
        <v>35.6</v>
      </c>
      <c r="E145">
        <v>200.1776</v>
      </c>
      <c r="F145">
        <v>1.08318040396298</v>
      </c>
      <c r="G145" t="s">
        <v>934</v>
      </c>
      <c r="H145" t="s">
        <v>77</v>
      </c>
      <c r="I145" t="s">
        <v>131</v>
      </c>
      <c r="J145" t="s">
        <v>389</v>
      </c>
      <c r="K145" t="s">
        <v>935</v>
      </c>
      <c r="L145" t="s">
        <v>119</v>
      </c>
      <c r="M145" t="s">
        <v>936</v>
      </c>
      <c r="N145" t="s">
        <v>937</v>
      </c>
      <c r="O145" t="s">
        <v>385</v>
      </c>
      <c r="P145">
        <v>2</v>
      </c>
      <c r="Q145" t="s">
        <v>52</v>
      </c>
      <c r="R145">
        <v>34799855.8889886</v>
      </c>
      <c r="S145">
        <v>25194178.5452639</v>
      </c>
      <c r="T145">
        <v>36737058.8118</v>
      </c>
      <c r="U145">
        <v>32847516.9323789</v>
      </c>
      <c r="V145">
        <v>33602753.6093214</v>
      </c>
      <c r="W145">
        <v>35450179.1348119</v>
      </c>
      <c r="X145">
        <v>35874648.4460706</v>
      </c>
      <c r="Y145">
        <v>26759305.5767354</v>
      </c>
      <c r="Z145">
        <v>30812096.2017902</v>
      </c>
      <c r="AA145">
        <v>25684750.937108</v>
      </c>
      <c r="AB145">
        <v>29266097.3344779</v>
      </c>
      <c r="AC145">
        <v>28598576.2816001</v>
      </c>
      <c r="AD145">
        <v>30936300.013216</v>
      </c>
      <c r="AE145">
        <v>35992951.4960572</v>
      </c>
      <c r="AF145">
        <v>9920809.04174046</v>
      </c>
      <c r="AG145">
        <v>37187449.793108</v>
      </c>
      <c r="AH145">
        <v>45280350.8364038</v>
      </c>
      <c r="AI145">
        <v>12392251.9046933</v>
      </c>
      <c r="AJ145">
        <v>16392218.397175</v>
      </c>
      <c r="AK145">
        <v>41049004.5167829</v>
      </c>
      <c r="AL145">
        <v>11782880.8616627</v>
      </c>
      <c r="AM145">
        <v>22850823.7545132</v>
      </c>
      <c r="AN145">
        <v>24056438.7914559</v>
      </c>
      <c r="AO145">
        <v>32982582.2248086</v>
      </c>
    </row>
    <row r="146" spans="1:41">
      <c r="A146" t="s">
        <v>938</v>
      </c>
      <c r="B146" t="s">
        <v>939</v>
      </c>
      <c r="C146">
        <v>219.1138</v>
      </c>
      <c r="D146">
        <v>376.8</v>
      </c>
      <c r="E146">
        <v>218.1055</v>
      </c>
      <c r="F146">
        <v>4.6733706411966</v>
      </c>
      <c r="G146" t="s">
        <v>940</v>
      </c>
      <c r="H146" t="s">
        <v>44</v>
      </c>
      <c r="I146" t="s">
        <v>641</v>
      </c>
      <c r="J146" t="s">
        <v>941</v>
      </c>
      <c r="K146" t="s">
        <v>942</v>
      </c>
      <c r="L146" t="s">
        <v>48</v>
      </c>
      <c r="M146" t="s">
        <v>943</v>
      </c>
      <c r="N146" t="s">
        <v>944</v>
      </c>
      <c r="O146" t="s">
        <v>385</v>
      </c>
      <c r="P146">
        <v>2</v>
      </c>
      <c r="Q146" t="s">
        <v>52</v>
      </c>
      <c r="R146">
        <v>5498523.68043647</v>
      </c>
      <c r="S146">
        <v>6699663.35155349</v>
      </c>
      <c r="T146">
        <v>11422515.9405969</v>
      </c>
      <c r="U146">
        <v>2783588.22712863</v>
      </c>
      <c r="V146">
        <v>7037515.92165431</v>
      </c>
      <c r="W146">
        <v>10382231.0879224</v>
      </c>
      <c r="X146">
        <v>12878678.4762601</v>
      </c>
      <c r="Y146">
        <v>12454911.0614082</v>
      </c>
      <c r="Z146">
        <v>9559690.87533773</v>
      </c>
      <c r="AA146">
        <v>15866362.0174166</v>
      </c>
      <c r="AB146">
        <v>24296739.7854017</v>
      </c>
      <c r="AC146">
        <v>14267681.6561098</v>
      </c>
      <c r="AD146">
        <v>14295208.507901</v>
      </c>
      <c r="AE146">
        <v>11912316.5037003</v>
      </c>
      <c r="AF146">
        <v>14184448.0332248</v>
      </c>
      <c r="AG146">
        <v>15332959.6356375</v>
      </c>
      <c r="AH146">
        <v>12996686.9456436</v>
      </c>
      <c r="AI146">
        <v>7437226.68106942</v>
      </c>
      <c r="AJ146">
        <v>22276842.8138014</v>
      </c>
      <c r="AK146">
        <v>11549770.8221447</v>
      </c>
      <c r="AL146">
        <v>21745719.4334518</v>
      </c>
      <c r="AM146">
        <v>17689215.546466</v>
      </c>
      <c r="AN146">
        <v>14418970.0029982</v>
      </c>
      <c r="AO146">
        <v>9585522.14513531</v>
      </c>
    </row>
    <row r="147" spans="1:41">
      <c r="A147" t="s">
        <v>945</v>
      </c>
      <c r="B147" t="s">
        <v>946</v>
      </c>
      <c r="C147">
        <v>202.1924</v>
      </c>
      <c r="D147">
        <v>96.5</v>
      </c>
      <c r="E147">
        <v>202.2157</v>
      </c>
      <c r="F147">
        <v>0.915139144657622</v>
      </c>
      <c r="G147" t="s">
        <v>947</v>
      </c>
      <c r="H147" t="s">
        <v>77</v>
      </c>
      <c r="I147" t="s">
        <v>413</v>
      </c>
      <c r="J147" t="s">
        <v>46</v>
      </c>
      <c r="K147" t="s">
        <v>948</v>
      </c>
      <c r="L147" t="s">
        <v>949</v>
      </c>
      <c r="M147" t="s">
        <v>950</v>
      </c>
      <c r="N147" t="s">
        <v>951</v>
      </c>
      <c r="O147" t="s">
        <v>385</v>
      </c>
      <c r="P147">
        <v>2</v>
      </c>
      <c r="Q147" t="s">
        <v>52</v>
      </c>
      <c r="R147">
        <v>138270448.398017</v>
      </c>
      <c r="S147">
        <v>27163859.000594</v>
      </c>
      <c r="T147">
        <v>141448472.790249</v>
      </c>
      <c r="U147">
        <v>82780190.9939075</v>
      </c>
      <c r="V147">
        <v>86460022.2038616</v>
      </c>
      <c r="W147">
        <v>177361155.739844</v>
      </c>
      <c r="X147">
        <v>165436416.112055</v>
      </c>
      <c r="Y147">
        <v>111571866.228258</v>
      </c>
      <c r="Z147">
        <v>78771433.1375213</v>
      </c>
      <c r="AA147">
        <v>74764633.0500409</v>
      </c>
      <c r="AB147">
        <v>109791536.356552</v>
      </c>
      <c r="AC147">
        <v>93319983.7868631</v>
      </c>
      <c r="AD147">
        <v>96947318.0319912</v>
      </c>
      <c r="AE147">
        <v>76517899.7925882</v>
      </c>
      <c r="AF147">
        <v>17305825.9351938</v>
      </c>
      <c r="AG147">
        <v>122541226.954093</v>
      </c>
      <c r="AH147">
        <v>125876143.522251</v>
      </c>
      <c r="AI147">
        <v>11410155.7358554</v>
      </c>
      <c r="AJ147">
        <v>37310526.1239156</v>
      </c>
      <c r="AK147">
        <v>82805984.7971725</v>
      </c>
      <c r="AL147">
        <v>43287246.8083967</v>
      </c>
      <c r="AM147">
        <v>49987282.1883225</v>
      </c>
      <c r="AN147">
        <v>77536491.3691293</v>
      </c>
      <c r="AO147">
        <v>32317207.5106535</v>
      </c>
    </row>
    <row r="148" spans="1:41">
      <c r="A148" t="s">
        <v>952</v>
      </c>
      <c r="B148" t="s">
        <v>953</v>
      </c>
      <c r="C148">
        <v>223.9892</v>
      </c>
      <c r="D148">
        <v>749</v>
      </c>
      <c r="E148">
        <v>224.1412</v>
      </c>
      <c r="F148">
        <v>5.84947322471034</v>
      </c>
      <c r="G148" t="s">
        <v>954</v>
      </c>
      <c r="H148" t="s">
        <v>77</v>
      </c>
      <c r="I148" t="s">
        <v>131</v>
      </c>
      <c r="J148" t="s">
        <v>955</v>
      </c>
      <c r="K148" t="s">
        <v>956</v>
      </c>
      <c r="L148" t="s">
        <v>119</v>
      </c>
      <c r="M148" t="s">
        <v>957</v>
      </c>
      <c r="N148" t="s">
        <v>958</v>
      </c>
      <c r="O148" t="s">
        <v>385</v>
      </c>
      <c r="P148">
        <v>2</v>
      </c>
      <c r="Q148" t="s">
        <v>52</v>
      </c>
      <c r="R148">
        <v>312718114.824407</v>
      </c>
      <c r="S148">
        <v>602713930.300462</v>
      </c>
      <c r="T148">
        <v>541349680.543932</v>
      </c>
      <c r="U148">
        <v>656731385.024174</v>
      </c>
      <c r="V148">
        <v>699759974.719796</v>
      </c>
      <c r="W148">
        <v>709775442.6936</v>
      </c>
      <c r="X148">
        <v>537163169.224913</v>
      </c>
      <c r="Y148">
        <v>60625022.4116224</v>
      </c>
      <c r="Z148">
        <v>67039171.6327055</v>
      </c>
      <c r="AA148">
        <v>57758387.102316</v>
      </c>
      <c r="AB148">
        <v>47750407.6932001</v>
      </c>
      <c r="AC148">
        <v>180017866.093024</v>
      </c>
      <c r="AD148">
        <v>139328475.125195</v>
      </c>
      <c r="AE148">
        <v>55384117.4499085</v>
      </c>
      <c r="AF148">
        <v>119341044.197488</v>
      </c>
      <c r="AG148">
        <v>132550019.152606</v>
      </c>
      <c r="AH148">
        <v>256913850.493654</v>
      </c>
      <c r="AI148">
        <v>50913709.5873483</v>
      </c>
      <c r="AJ148">
        <v>46998436.7830491</v>
      </c>
      <c r="AK148">
        <v>300265239.126692</v>
      </c>
      <c r="AL148">
        <v>52116887.4230721</v>
      </c>
      <c r="AM148">
        <v>47781236.0864529</v>
      </c>
      <c r="AN148">
        <v>58386133.2833897</v>
      </c>
      <c r="AO148">
        <v>108403187.737264</v>
      </c>
    </row>
    <row r="149" spans="1:41">
      <c r="A149" t="s">
        <v>959</v>
      </c>
      <c r="B149" t="s">
        <v>960</v>
      </c>
      <c r="C149">
        <v>226.181</v>
      </c>
      <c r="D149">
        <v>635.1</v>
      </c>
      <c r="E149">
        <v>226.0954</v>
      </c>
      <c r="F149">
        <v>1.9574987422585</v>
      </c>
      <c r="G149" t="s">
        <v>961</v>
      </c>
      <c r="H149" t="s">
        <v>77</v>
      </c>
      <c r="I149" t="s">
        <v>413</v>
      </c>
      <c r="J149" t="s">
        <v>46</v>
      </c>
      <c r="K149" t="s">
        <v>962</v>
      </c>
      <c r="L149" t="s">
        <v>103</v>
      </c>
      <c r="M149" t="s">
        <v>963</v>
      </c>
      <c r="N149" t="s">
        <v>964</v>
      </c>
      <c r="O149" t="s">
        <v>385</v>
      </c>
      <c r="P149">
        <v>2</v>
      </c>
      <c r="Q149" t="s">
        <v>52</v>
      </c>
      <c r="R149">
        <v>14164371.6354651</v>
      </c>
      <c r="S149">
        <v>17519920.8260712</v>
      </c>
      <c r="T149">
        <v>17577916.616495</v>
      </c>
      <c r="U149">
        <v>4904045.41439135</v>
      </c>
      <c r="V149">
        <v>6666978.83696923</v>
      </c>
      <c r="W149">
        <v>21186603.0539527</v>
      </c>
      <c r="X149">
        <v>29006830.1079268</v>
      </c>
      <c r="Y149">
        <v>20130831.1197427</v>
      </c>
      <c r="Z149">
        <v>13692091.9354208</v>
      </c>
      <c r="AA149">
        <v>11300500.740406</v>
      </c>
      <c r="AB149">
        <v>15371137.399787</v>
      </c>
      <c r="AC149">
        <v>12021396.904073</v>
      </c>
      <c r="AD149">
        <v>17237328.9085434</v>
      </c>
      <c r="AE149">
        <v>17166264.3035389</v>
      </c>
      <c r="AF149">
        <v>8710481.49653182</v>
      </c>
      <c r="AG149">
        <v>28120417.3536121</v>
      </c>
      <c r="AH149">
        <v>28503184.8162974</v>
      </c>
      <c r="AI149">
        <v>7040775.46408038</v>
      </c>
      <c r="AJ149">
        <v>8613640.38330976</v>
      </c>
      <c r="AK149">
        <v>16748571.0776782</v>
      </c>
      <c r="AL149">
        <v>11528064.8091926</v>
      </c>
      <c r="AM149">
        <v>5211664.37421249</v>
      </c>
      <c r="AN149">
        <v>8750309.85313297</v>
      </c>
      <c r="AO149">
        <v>10868294.5666591</v>
      </c>
    </row>
    <row r="150" spans="1:41">
      <c r="A150" t="s">
        <v>965</v>
      </c>
      <c r="B150" t="s">
        <v>966</v>
      </c>
      <c r="C150">
        <v>228.0987</v>
      </c>
      <c r="D150">
        <v>151.1</v>
      </c>
      <c r="E150">
        <v>227.0906</v>
      </c>
      <c r="F150">
        <v>2.10073448471272</v>
      </c>
      <c r="G150" t="s">
        <v>967</v>
      </c>
      <c r="H150" t="s">
        <v>44</v>
      </c>
      <c r="I150" t="s">
        <v>968</v>
      </c>
      <c r="J150" t="s">
        <v>969</v>
      </c>
      <c r="K150" t="s">
        <v>970</v>
      </c>
      <c r="L150" t="s">
        <v>971</v>
      </c>
      <c r="M150" t="s">
        <v>972</v>
      </c>
      <c r="N150" t="s">
        <v>973</v>
      </c>
      <c r="O150" t="s">
        <v>385</v>
      </c>
      <c r="P150">
        <v>2</v>
      </c>
      <c r="Q150" t="s">
        <v>52</v>
      </c>
      <c r="R150">
        <v>12474199.4178299</v>
      </c>
      <c r="S150">
        <v>13937511.3549193</v>
      </c>
      <c r="T150">
        <v>22857336.7532695</v>
      </c>
      <c r="U150">
        <v>20807036.0761336</v>
      </c>
      <c r="V150">
        <v>60737133.915311</v>
      </c>
      <c r="W150">
        <v>29981999.7065172</v>
      </c>
      <c r="X150">
        <v>19139281.4506106</v>
      </c>
      <c r="Y150">
        <v>13936911.9364188</v>
      </c>
      <c r="Z150">
        <v>3582833.45302059</v>
      </c>
      <c r="AA150">
        <v>8661525.30983287</v>
      </c>
      <c r="AB150">
        <v>3129865.71901798</v>
      </c>
      <c r="AC150">
        <v>7787707.98878496</v>
      </c>
      <c r="AD150">
        <v>13754702.1487791</v>
      </c>
      <c r="AE150">
        <v>10170341.2707854</v>
      </c>
      <c r="AF150">
        <v>3251992.41228299</v>
      </c>
      <c r="AG150">
        <v>19397604.0102768</v>
      </c>
      <c r="AH150">
        <v>14942721.3141034</v>
      </c>
      <c r="AI150">
        <v>2962064.01219131</v>
      </c>
      <c r="AJ150">
        <v>6517564.26589282</v>
      </c>
      <c r="AK150">
        <v>13269129.1996377</v>
      </c>
      <c r="AL150">
        <v>2495840.34804709</v>
      </c>
      <c r="AM150">
        <v>10165623.7812847</v>
      </c>
      <c r="AN150">
        <v>10932036.9951128</v>
      </c>
      <c r="AO150">
        <v>13950540.7258182</v>
      </c>
    </row>
    <row r="151" spans="1:41">
      <c r="A151" t="s">
        <v>974</v>
      </c>
      <c r="B151" t="s">
        <v>975</v>
      </c>
      <c r="C151">
        <v>228.1965</v>
      </c>
      <c r="D151">
        <v>712.5</v>
      </c>
      <c r="E151">
        <v>228.0746</v>
      </c>
      <c r="F151">
        <v>2.32857239259144</v>
      </c>
      <c r="G151" t="s">
        <v>976</v>
      </c>
      <c r="H151" t="s">
        <v>77</v>
      </c>
      <c r="I151" t="s">
        <v>968</v>
      </c>
      <c r="J151" t="s">
        <v>969</v>
      </c>
      <c r="K151" t="s">
        <v>977</v>
      </c>
      <c r="L151" t="s">
        <v>971</v>
      </c>
      <c r="M151" t="s">
        <v>978</v>
      </c>
      <c r="N151" t="s">
        <v>979</v>
      </c>
      <c r="O151" t="s">
        <v>385</v>
      </c>
      <c r="P151">
        <v>2</v>
      </c>
      <c r="Q151" t="s">
        <v>52</v>
      </c>
      <c r="R151">
        <v>25274271.5826292</v>
      </c>
      <c r="S151">
        <v>9932958.70918176</v>
      </c>
      <c r="T151">
        <v>975966.400699452</v>
      </c>
      <c r="U151">
        <v>43675771.8638456</v>
      </c>
      <c r="V151">
        <v>1019033.98098682</v>
      </c>
      <c r="W151">
        <v>329223.244014523</v>
      </c>
      <c r="X151">
        <v>5054853.64203802</v>
      </c>
      <c r="Y151">
        <v>1441074.82177865</v>
      </c>
      <c r="Z151">
        <v>5896543.01489201</v>
      </c>
      <c r="AA151">
        <v>58953928.0865759</v>
      </c>
      <c r="AB151">
        <v>23945573.0553403</v>
      </c>
      <c r="AC151">
        <v>58805460.1785524</v>
      </c>
      <c r="AD151">
        <v>7260611.21370031</v>
      </c>
      <c r="AE151">
        <v>10019242.7143389</v>
      </c>
      <c r="AF151">
        <v>52579563.5859665</v>
      </c>
      <c r="AG151">
        <v>6062550.85132585</v>
      </c>
      <c r="AH151">
        <v>904061.913276787</v>
      </c>
      <c r="AI151">
        <v>64331973.287195</v>
      </c>
      <c r="AJ151">
        <v>82434884.096073</v>
      </c>
      <c r="AK151">
        <v>14472912.9705902</v>
      </c>
      <c r="AL151">
        <v>56754601.9152406</v>
      </c>
      <c r="AM151">
        <v>41770202.3131617</v>
      </c>
      <c r="AN151">
        <v>56509593.6309189</v>
      </c>
      <c r="AO151">
        <v>1746389.24224629</v>
      </c>
    </row>
    <row r="152" spans="1:41">
      <c r="A152" t="s">
        <v>980</v>
      </c>
      <c r="B152" t="s">
        <v>981</v>
      </c>
      <c r="C152">
        <v>216.197</v>
      </c>
      <c r="D152">
        <v>572.8</v>
      </c>
      <c r="E152">
        <v>216.1725</v>
      </c>
      <c r="F152">
        <v>7.44175880328239</v>
      </c>
      <c r="G152" t="s">
        <v>982</v>
      </c>
      <c r="H152" t="s">
        <v>77</v>
      </c>
      <c r="I152" t="s">
        <v>983</v>
      </c>
      <c r="J152" t="s">
        <v>984</v>
      </c>
      <c r="K152" t="s">
        <v>985</v>
      </c>
      <c r="L152" t="s">
        <v>58</v>
      </c>
      <c r="M152" t="s">
        <v>986</v>
      </c>
      <c r="N152" t="s">
        <v>987</v>
      </c>
      <c r="O152" t="s">
        <v>385</v>
      </c>
      <c r="P152">
        <v>2</v>
      </c>
      <c r="Q152" t="s">
        <v>52</v>
      </c>
      <c r="R152">
        <v>12473212.8217874</v>
      </c>
      <c r="S152">
        <v>28724564.7805008</v>
      </c>
      <c r="T152">
        <v>26102607.862997</v>
      </c>
      <c r="U152">
        <v>23395529.4610519</v>
      </c>
      <c r="V152">
        <v>11357620.5100912</v>
      </c>
      <c r="W152">
        <v>79025231.918287</v>
      </c>
      <c r="X152">
        <v>22135521.4808122</v>
      </c>
      <c r="Y152">
        <v>13398312.4839718</v>
      </c>
      <c r="Z152">
        <v>12408286.3572977</v>
      </c>
      <c r="AA152">
        <v>9740576.4500971</v>
      </c>
      <c r="AB152">
        <v>985009.29152538</v>
      </c>
      <c r="AC152">
        <v>1300277.23720317</v>
      </c>
      <c r="AD152">
        <v>17424287.3106047</v>
      </c>
      <c r="AE152">
        <v>35230895.0803795</v>
      </c>
      <c r="AF152">
        <v>715782.436998709</v>
      </c>
      <c r="AG152">
        <v>47622251.7790941</v>
      </c>
      <c r="AH152">
        <v>66874000.6082017</v>
      </c>
      <c r="AI152">
        <v>3181761.97354454</v>
      </c>
      <c r="AJ152">
        <v>899629.753825939</v>
      </c>
      <c r="AK152">
        <v>6075996.55225195</v>
      </c>
      <c r="AL152">
        <v>1067839.96586682</v>
      </c>
      <c r="AM152">
        <v>11683838.1895409</v>
      </c>
      <c r="AN152">
        <v>10300759.9054252</v>
      </c>
      <c r="AO152">
        <v>13771605.932932</v>
      </c>
    </row>
    <row r="153" spans="1:41">
      <c r="A153" t="s">
        <v>988</v>
      </c>
      <c r="B153" t="s">
        <v>989</v>
      </c>
      <c r="C153">
        <v>220.1191</v>
      </c>
      <c r="D153">
        <v>294.9</v>
      </c>
      <c r="E153">
        <v>219.1107</v>
      </c>
      <c r="F153">
        <v>5.10632652961212</v>
      </c>
      <c r="G153" t="s">
        <v>990</v>
      </c>
      <c r="H153" t="s">
        <v>44</v>
      </c>
      <c r="I153" t="s">
        <v>101</v>
      </c>
      <c r="J153" t="s">
        <v>991</v>
      </c>
      <c r="K153" t="s">
        <v>992</v>
      </c>
      <c r="L153" t="s">
        <v>993</v>
      </c>
      <c r="M153" t="s">
        <v>994</v>
      </c>
      <c r="N153" t="s">
        <v>995</v>
      </c>
      <c r="O153" t="s">
        <v>385</v>
      </c>
      <c r="P153">
        <v>2</v>
      </c>
      <c r="Q153" t="s">
        <v>52</v>
      </c>
      <c r="R153">
        <v>925125120.789081</v>
      </c>
      <c r="S153">
        <v>727566384.696546</v>
      </c>
      <c r="T153">
        <v>193960503.36978</v>
      </c>
      <c r="U153">
        <v>525005493.675903</v>
      </c>
      <c r="V153">
        <v>727911634.283389</v>
      </c>
      <c r="W153">
        <v>635443389.756667</v>
      </c>
      <c r="X153">
        <v>1536490591.51704</v>
      </c>
      <c r="Y153">
        <v>1157971416.65924</v>
      </c>
      <c r="Z153">
        <v>904250832.384014</v>
      </c>
      <c r="AA153">
        <v>919699598.844417</v>
      </c>
      <c r="AB153">
        <v>1199054255.76375</v>
      </c>
      <c r="AC153">
        <v>1022762329.29579</v>
      </c>
      <c r="AD153">
        <v>889757712.06677</v>
      </c>
      <c r="AE153">
        <v>766891163.260112</v>
      </c>
      <c r="AF153">
        <v>27488590.6461556</v>
      </c>
      <c r="AG153">
        <v>597860011.692006</v>
      </c>
      <c r="AH153">
        <v>863324015.577328</v>
      </c>
      <c r="AI153">
        <v>53449683.0960963</v>
      </c>
      <c r="AJ153">
        <v>926003837.120883</v>
      </c>
      <c r="AK153">
        <v>1499571590.86444</v>
      </c>
      <c r="AL153">
        <v>640180866.713172</v>
      </c>
      <c r="AM153">
        <v>1427471672.76449</v>
      </c>
      <c r="AN153">
        <v>792570201.350168</v>
      </c>
      <c r="AO153">
        <v>1807938069.0162</v>
      </c>
    </row>
    <row r="154" spans="1:41">
      <c r="A154" t="s">
        <v>996</v>
      </c>
      <c r="B154" t="s">
        <v>997</v>
      </c>
      <c r="C154">
        <v>223.9891</v>
      </c>
      <c r="D154">
        <v>35.4</v>
      </c>
      <c r="E154">
        <v>224.0797</v>
      </c>
      <c r="F154">
        <v>2.41438631620295</v>
      </c>
      <c r="G154" t="s">
        <v>92</v>
      </c>
      <c r="H154" t="s">
        <v>77</v>
      </c>
      <c r="I154" t="s">
        <v>264</v>
      </c>
      <c r="J154" t="s">
        <v>158</v>
      </c>
      <c r="K154" t="s">
        <v>998</v>
      </c>
      <c r="L154" t="s">
        <v>58</v>
      </c>
      <c r="M154" t="s">
        <v>999</v>
      </c>
      <c r="N154" t="s">
        <v>1000</v>
      </c>
      <c r="O154" t="s">
        <v>385</v>
      </c>
      <c r="P154">
        <v>2</v>
      </c>
      <c r="Q154" t="s">
        <v>52</v>
      </c>
      <c r="R154">
        <v>21611274.9150204</v>
      </c>
      <c r="S154">
        <v>22263926.0303101</v>
      </c>
      <c r="T154">
        <v>10639441.2396928</v>
      </c>
      <c r="U154">
        <v>21907915.7740407</v>
      </c>
      <c r="V154">
        <v>15802092.5763281</v>
      </c>
      <c r="W154">
        <v>9494108.71945407</v>
      </c>
      <c r="X154">
        <v>25624943.2732629</v>
      </c>
      <c r="Y154">
        <v>14644122.9086771</v>
      </c>
      <c r="Z154">
        <v>19452768.9826644</v>
      </c>
      <c r="AA154">
        <v>25790284.8598763</v>
      </c>
      <c r="AB154">
        <v>18281354.4458533</v>
      </c>
      <c r="AC154">
        <v>14695399.2092128</v>
      </c>
      <c r="AD154">
        <v>21324579.5337954</v>
      </c>
      <c r="AE154">
        <v>17624729.9275734</v>
      </c>
      <c r="AF154">
        <v>15614825.5970955</v>
      </c>
      <c r="AG154">
        <v>26454095.3854136</v>
      </c>
      <c r="AH154">
        <v>30675013.0247334</v>
      </c>
      <c r="AI154">
        <v>6573756.06398653</v>
      </c>
      <c r="AJ154">
        <v>17493771.5302832</v>
      </c>
      <c r="AK154">
        <v>43870655.8799109</v>
      </c>
      <c r="AL154">
        <v>17382320.2262268</v>
      </c>
      <c r="AM154">
        <v>12752071.3247599</v>
      </c>
      <c r="AN154">
        <v>26191284.3986922</v>
      </c>
      <c r="AO154">
        <v>21183534.1591703</v>
      </c>
    </row>
    <row r="155" spans="1:41">
      <c r="A155" t="s">
        <v>1001</v>
      </c>
      <c r="B155" t="s">
        <v>1002</v>
      </c>
      <c r="C155">
        <v>243.0886</v>
      </c>
      <c r="D155">
        <v>485.3</v>
      </c>
      <c r="E155">
        <v>242.0804</v>
      </c>
      <c r="F155">
        <v>3.54587953120081</v>
      </c>
      <c r="G155" t="s">
        <v>1003</v>
      </c>
      <c r="H155" t="s">
        <v>44</v>
      </c>
      <c r="I155" t="s">
        <v>58</v>
      </c>
      <c r="J155" t="s">
        <v>58</v>
      </c>
      <c r="K155" t="s">
        <v>1004</v>
      </c>
      <c r="L155" t="s">
        <v>103</v>
      </c>
      <c r="M155" t="s">
        <v>1005</v>
      </c>
      <c r="N155" t="s">
        <v>58</v>
      </c>
      <c r="O155" t="s">
        <v>385</v>
      </c>
      <c r="P155">
        <v>2</v>
      </c>
      <c r="Q155" t="s">
        <v>52</v>
      </c>
      <c r="R155">
        <v>213390884.878899</v>
      </c>
      <c r="S155">
        <v>237372240.197796</v>
      </c>
      <c r="T155">
        <v>137276865.553553</v>
      </c>
      <c r="U155">
        <v>170742830.66827</v>
      </c>
      <c r="V155">
        <v>212466233.244294</v>
      </c>
      <c r="W155">
        <v>186273741.927667</v>
      </c>
      <c r="X155">
        <v>339073009.214579</v>
      </c>
      <c r="Y155">
        <v>159393523.951632</v>
      </c>
      <c r="Z155">
        <v>160944002.342758</v>
      </c>
      <c r="AA155">
        <v>167124993.91276</v>
      </c>
      <c r="AB155">
        <v>278315606.813194</v>
      </c>
      <c r="AC155">
        <v>164194772.742634</v>
      </c>
      <c r="AD155">
        <v>137832512.664106</v>
      </c>
      <c r="AE155">
        <v>137631149.530941</v>
      </c>
      <c r="AF155">
        <v>75672649.0870029</v>
      </c>
      <c r="AG155">
        <v>205502972.168719</v>
      </c>
      <c r="AH155">
        <v>237717933.316378</v>
      </c>
      <c r="AI155">
        <v>74172393.5652455</v>
      </c>
      <c r="AJ155">
        <v>95709185.0925909</v>
      </c>
      <c r="AK155">
        <v>167363650.796986</v>
      </c>
      <c r="AL155">
        <v>280485529.99645</v>
      </c>
      <c r="AM155">
        <v>128729693.864888</v>
      </c>
      <c r="AN155">
        <v>140944457.300984</v>
      </c>
      <c r="AO155">
        <v>217748136.538078</v>
      </c>
    </row>
    <row r="156" spans="1:41">
      <c r="A156" t="s">
        <v>1006</v>
      </c>
      <c r="B156" t="s">
        <v>1007</v>
      </c>
      <c r="C156">
        <v>225.1485</v>
      </c>
      <c r="D156">
        <v>384.1</v>
      </c>
      <c r="E156">
        <v>242.261</v>
      </c>
      <c r="F156">
        <v>2.37852999690016</v>
      </c>
      <c r="G156" t="s">
        <v>1008</v>
      </c>
      <c r="H156" t="s">
        <v>93</v>
      </c>
      <c r="I156" t="s">
        <v>131</v>
      </c>
      <c r="J156" t="s">
        <v>1009</v>
      </c>
      <c r="K156" t="s">
        <v>1010</v>
      </c>
      <c r="L156" t="s">
        <v>119</v>
      </c>
      <c r="M156" t="s">
        <v>1011</v>
      </c>
      <c r="N156" t="s">
        <v>1012</v>
      </c>
      <c r="O156" t="s">
        <v>385</v>
      </c>
      <c r="P156">
        <v>2</v>
      </c>
      <c r="Q156" t="s">
        <v>52</v>
      </c>
      <c r="R156">
        <v>44623016.5695964</v>
      </c>
      <c r="S156">
        <v>34008267.8857037</v>
      </c>
      <c r="T156">
        <v>31264313.2251716</v>
      </c>
      <c r="U156">
        <v>7996938.34559931</v>
      </c>
      <c r="V156">
        <v>37867755.2115326</v>
      </c>
      <c r="W156">
        <v>36219807.2650316</v>
      </c>
      <c r="X156">
        <v>33474755.7333814</v>
      </c>
      <c r="Y156">
        <v>58854479.4992347</v>
      </c>
      <c r="Z156">
        <v>56343229.6856165</v>
      </c>
      <c r="AA156">
        <v>48053994.5361051</v>
      </c>
      <c r="AB156">
        <v>49968201.9713955</v>
      </c>
      <c r="AC156">
        <v>46670055.5116344</v>
      </c>
      <c r="AD156">
        <v>28004697.5497372</v>
      </c>
      <c r="AE156">
        <v>40563870.4615758</v>
      </c>
      <c r="AF156">
        <v>3087058.8974169</v>
      </c>
      <c r="AG156">
        <v>14424531.9684259</v>
      </c>
      <c r="AH156">
        <v>21379068.5759236</v>
      </c>
      <c r="AI156">
        <v>1909164.03857581</v>
      </c>
      <c r="AJ156">
        <v>26424378.1145798</v>
      </c>
      <c r="AK156">
        <v>10191752.6914508</v>
      </c>
      <c r="AL156">
        <v>28854105.3289464</v>
      </c>
      <c r="AM156">
        <v>29802538.5981499</v>
      </c>
      <c r="AN156">
        <v>31762844.7118253</v>
      </c>
      <c r="AO156">
        <v>23405876.4191877</v>
      </c>
    </row>
    <row r="157" spans="1:41">
      <c r="A157" t="s">
        <v>1013</v>
      </c>
      <c r="B157" t="s">
        <v>1014</v>
      </c>
      <c r="C157">
        <v>227.1156</v>
      </c>
      <c r="D157">
        <v>88</v>
      </c>
      <c r="E157">
        <v>226.1066</v>
      </c>
      <c r="F157">
        <v>5.90971073761816</v>
      </c>
      <c r="G157" t="s">
        <v>1015</v>
      </c>
      <c r="H157" t="s">
        <v>44</v>
      </c>
      <c r="I157" t="s">
        <v>1016</v>
      </c>
      <c r="J157" t="s">
        <v>1017</v>
      </c>
      <c r="K157" t="s">
        <v>1018</v>
      </c>
      <c r="L157" t="s">
        <v>1019</v>
      </c>
      <c r="M157" t="s">
        <v>1020</v>
      </c>
      <c r="N157" t="s">
        <v>1021</v>
      </c>
      <c r="O157" t="s">
        <v>385</v>
      </c>
      <c r="P157">
        <v>2</v>
      </c>
      <c r="Q157" t="s">
        <v>52</v>
      </c>
      <c r="R157">
        <v>11909696.034391</v>
      </c>
      <c r="S157">
        <v>7328173.84803712</v>
      </c>
      <c r="T157">
        <v>13996613.1395126</v>
      </c>
      <c r="U157">
        <v>6197701.87349152</v>
      </c>
      <c r="V157">
        <v>10047344.1035222</v>
      </c>
      <c r="W157">
        <v>16044812.5854761</v>
      </c>
      <c r="X157">
        <v>11193057.3462361</v>
      </c>
      <c r="Y157">
        <v>16592436.8679568</v>
      </c>
      <c r="Z157">
        <v>7086727.11956089</v>
      </c>
      <c r="AA157">
        <v>7375264.79483365</v>
      </c>
      <c r="AB157">
        <v>7820823.11701204</v>
      </c>
      <c r="AC157">
        <v>2831427.25389571</v>
      </c>
      <c r="AD157">
        <v>35377034.454845</v>
      </c>
      <c r="AE157">
        <v>10552623.5367858</v>
      </c>
      <c r="AF157">
        <v>18966041.6739119</v>
      </c>
      <c r="AG157">
        <v>11179648.7461418</v>
      </c>
      <c r="AH157">
        <v>13856704.1968996</v>
      </c>
      <c r="AI157">
        <v>8375795.11086019</v>
      </c>
      <c r="AJ157">
        <v>19489956.0351101</v>
      </c>
      <c r="AK157">
        <v>17843076.080305</v>
      </c>
      <c r="AL157">
        <v>16888683.7954433</v>
      </c>
      <c r="AM157">
        <v>13805591.150677</v>
      </c>
      <c r="AN157">
        <v>23291689.897399</v>
      </c>
      <c r="AO157">
        <v>24734610.3228405</v>
      </c>
    </row>
    <row r="158" spans="1:41">
      <c r="A158" t="s">
        <v>1022</v>
      </c>
      <c r="B158" t="s">
        <v>1023</v>
      </c>
      <c r="C158">
        <v>255.2331</v>
      </c>
      <c r="D158">
        <v>782</v>
      </c>
      <c r="E158">
        <v>254.2246</v>
      </c>
      <c r="F158">
        <v>4.79561624259418</v>
      </c>
      <c r="G158" t="s">
        <v>1024</v>
      </c>
      <c r="H158" t="s">
        <v>44</v>
      </c>
      <c r="I158" t="s">
        <v>131</v>
      </c>
      <c r="J158" t="s">
        <v>389</v>
      </c>
      <c r="K158" t="s">
        <v>1025</v>
      </c>
      <c r="L158" t="s">
        <v>119</v>
      </c>
      <c r="M158" t="s">
        <v>1026</v>
      </c>
      <c r="N158" t="s">
        <v>1027</v>
      </c>
      <c r="O158" t="s">
        <v>385</v>
      </c>
      <c r="P158">
        <v>2</v>
      </c>
      <c r="Q158" t="s">
        <v>52</v>
      </c>
      <c r="R158">
        <v>133405368.454974</v>
      </c>
      <c r="S158">
        <v>30864673.5778286</v>
      </c>
      <c r="T158">
        <v>65392967.6945084</v>
      </c>
      <c r="U158">
        <v>657995501.235118</v>
      </c>
      <c r="V158">
        <v>104603742.214126</v>
      </c>
      <c r="W158">
        <v>67907898.2580126</v>
      </c>
      <c r="X158">
        <v>115529338.792481</v>
      </c>
      <c r="Y158">
        <v>216473241.182323</v>
      </c>
      <c r="Z158">
        <v>172915941.756966</v>
      </c>
      <c r="AA158">
        <v>378537515.248688</v>
      </c>
      <c r="AB158">
        <v>194434719.863215</v>
      </c>
      <c r="AC158">
        <v>415351787.586689</v>
      </c>
      <c r="AD158">
        <v>47273260.8663705</v>
      </c>
      <c r="AE158">
        <v>27279377.512956</v>
      </c>
      <c r="AF158">
        <v>904626060.809245</v>
      </c>
      <c r="AG158">
        <v>83628559.3932116</v>
      </c>
      <c r="AH158">
        <v>49121948.4582224</v>
      </c>
      <c r="AI158">
        <v>568786242.623753</v>
      </c>
      <c r="AJ158">
        <v>224081172.416852</v>
      </c>
      <c r="AK158">
        <v>69875999.39533</v>
      </c>
      <c r="AL158">
        <v>207008629.854083</v>
      </c>
      <c r="AM158">
        <v>117375776.393184</v>
      </c>
      <c r="AN158">
        <v>165891911.032964</v>
      </c>
      <c r="AO158">
        <v>69945551.4695418</v>
      </c>
    </row>
    <row r="159" spans="1:41">
      <c r="A159" t="s">
        <v>1028</v>
      </c>
      <c r="B159" t="s">
        <v>1029</v>
      </c>
      <c r="C159">
        <v>248.1406</v>
      </c>
      <c r="D159">
        <v>323.1</v>
      </c>
      <c r="E159">
        <v>247.0246</v>
      </c>
      <c r="F159">
        <v>9.18462012269435</v>
      </c>
      <c r="G159" t="s">
        <v>1030</v>
      </c>
      <c r="H159" t="s">
        <v>44</v>
      </c>
      <c r="I159" t="s">
        <v>707</v>
      </c>
      <c r="J159" t="s">
        <v>1031</v>
      </c>
      <c r="K159" t="s">
        <v>1032</v>
      </c>
      <c r="L159" t="s">
        <v>1033</v>
      </c>
      <c r="M159" t="s">
        <v>1034</v>
      </c>
      <c r="N159" t="s">
        <v>1035</v>
      </c>
      <c r="O159" t="s">
        <v>385</v>
      </c>
      <c r="P159">
        <v>2</v>
      </c>
      <c r="Q159" t="s">
        <v>52</v>
      </c>
      <c r="R159">
        <v>55976045.2010861</v>
      </c>
      <c r="S159">
        <v>66851719.3212456</v>
      </c>
      <c r="T159">
        <v>61760232.0479446</v>
      </c>
      <c r="U159">
        <v>34184199.3301532</v>
      </c>
      <c r="V159">
        <v>56461078.6718949</v>
      </c>
      <c r="W159">
        <v>78569449.3066743</v>
      </c>
      <c r="X159">
        <v>78236474.7131411</v>
      </c>
      <c r="Y159">
        <v>48328534.498325</v>
      </c>
      <c r="Z159">
        <v>39994595.4280896</v>
      </c>
      <c r="AA159">
        <v>27185057.3440547</v>
      </c>
      <c r="AB159">
        <v>53677818.7565728</v>
      </c>
      <c r="AC159">
        <v>32455057.8793303</v>
      </c>
      <c r="AD159">
        <v>86177039.4266271</v>
      </c>
      <c r="AE159">
        <v>91371377.3398433</v>
      </c>
      <c r="AF159">
        <v>17108989.2141425</v>
      </c>
      <c r="AG159">
        <v>69727525.5642664</v>
      </c>
      <c r="AH159">
        <v>73728925.5221127</v>
      </c>
      <c r="AI159">
        <v>3221973.47743683</v>
      </c>
      <c r="AJ159">
        <v>7626332.71634265</v>
      </c>
      <c r="AK159">
        <v>50539784.329598</v>
      </c>
      <c r="AL159">
        <v>6354674.40085303</v>
      </c>
      <c r="AM159">
        <v>40562478.0958977</v>
      </c>
      <c r="AN159">
        <v>12279304.6940542</v>
      </c>
      <c r="AO159">
        <v>118300752.740368</v>
      </c>
    </row>
    <row r="160" spans="1:41">
      <c r="A160" t="s">
        <v>1036</v>
      </c>
      <c r="B160" t="s">
        <v>1037</v>
      </c>
      <c r="C160">
        <v>252.1097</v>
      </c>
      <c r="D160">
        <v>244.8</v>
      </c>
      <c r="E160">
        <v>251.102</v>
      </c>
      <c r="F160">
        <v>1.68180756238069</v>
      </c>
      <c r="G160" t="s">
        <v>1038</v>
      </c>
      <c r="H160" t="s">
        <v>44</v>
      </c>
      <c r="I160" t="s">
        <v>58</v>
      </c>
      <c r="J160" t="s">
        <v>58</v>
      </c>
      <c r="K160" t="s">
        <v>1039</v>
      </c>
      <c r="L160" t="s">
        <v>971</v>
      </c>
      <c r="M160" t="s">
        <v>1040</v>
      </c>
      <c r="N160" t="s">
        <v>1041</v>
      </c>
      <c r="O160" t="s">
        <v>385</v>
      </c>
      <c r="P160">
        <v>2</v>
      </c>
      <c r="Q160" t="s">
        <v>52</v>
      </c>
      <c r="R160">
        <v>198837009.799702</v>
      </c>
      <c r="S160">
        <v>265637053.963581</v>
      </c>
      <c r="T160">
        <v>262400995.717881</v>
      </c>
      <c r="U160">
        <v>215963958.463721</v>
      </c>
      <c r="V160">
        <v>133022840.742057</v>
      </c>
      <c r="W160">
        <v>187548874.651905</v>
      </c>
      <c r="X160">
        <v>64194158.1805056</v>
      </c>
      <c r="Y160">
        <v>53906428.0428634</v>
      </c>
      <c r="Z160">
        <v>41894108.8774542</v>
      </c>
      <c r="AA160">
        <v>19186122.7237464</v>
      </c>
      <c r="AB160">
        <v>35860979.1810024</v>
      </c>
      <c r="AC160">
        <v>25897000.4823833</v>
      </c>
      <c r="AD160">
        <v>118828514.061348</v>
      </c>
      <c r="AE160">
        <v>88941317.5709906</v>
      </c>
      <c r="AF160">
        <v>67581851.6282481</v>
      </c>
      <c r="AG160">
        <v>152240368.881603</v>
      </c>
      <c r="AH160">
        <v>123295789.767129</v>
      </c>
      <c r="AI160">
        <v>224017041.822679</v>
      </c>
      <c r="AJ160">
        <v>28683269.6084557</v>
      </c>
      <c r="AK160">
        <v>48317324.6642527</v>
      </c>
      <c r="AL160">
        <v>26490376.9414293</v>
      </c>
      <c r="AM160">
        <v>39809562.2660518</v>
      </c>
      <c r="AN160">
        <v>34749159.0904136</v>
      </c>
      <c r="AO160">
        <v>58986244.9479632</v>
      </c>
    </row>
    <row r="161" spans="1:41">
      <c r="A161" t="s">
        <v>1042</v>
      </c>
      <c r="B161" t="s">
        <v>1043</v>
      </c>
      <c r="C161">
        <v>281.2487</v>
      </c>
      <c r="D161">
        <v>699.4</v>
      </c>
      <c r="E161">
        <v>280.2402</v>
      </c>
      <c r="F161">
        <v>4.35202011593028</v>
      </c>
      <c r="G161" t="s">
        <v>1044</v>
      </c>
      <c r="H161" t="s">
        <v>44</v>
      </c>
      <c r="I161" t="s">
        <v>131</v>
      </c>
      <c r="J161" t="s">
        <v>955</v>
      </c>
      <c r="K161" t="s">
        <v>1045</v>
      </c>
      <c r="L161" t="s">
        <v>119</v>
      </c>
      <c r="M161" t="s">
        <v>1046</v>
      </c>
      <c r="N161" t="s">
        <v>1047</v>
      </c>
      <c r="O161" t="s">
        <v>385</v>
      </c>
      <c r="P161">
        <v>2</v>
      </c>
      <c r="Q161" t="s">
        <v>52</v>
      </c>
      <c r="R161">
        <v>104107998.51397</v>
      </c>
      <c r="S161">
        <v>51398888.8084071</v>
      </c>
      <c r="T161">
        <v>57509286.36816</v>
      </c>
      <c r="U161">
        <v>65121638.3141905</v>
      </c>
      <c r="V161">
        <v>61233029.3584159</v>
      </c>
      <c r="W161">
        <v>63656994.0304345</v>
      </c>
      <c r="X161">
        <v>88498041.7156358</v>
      </c>
      <c r="Y161">
        <v>12128825.6898367</v>
      </c>
      <c r="Z161">
        <v>9694015.38680863</v>
      </c>
      <c r="AA161">
        <v>32033413.9522409</v>
      </c>
      <c r="AB161">
        <v>8777437.39474809</v>
      </c>
      <c r="AC161">
        <v>10340595.5671475</v>
      </c>
      <c r="AD161">
        <v>53474654.6924603</v>
      </c>
      <c r="AE161">
        <v>65575365.1197318</v>
      </c>
      <c r="AF161">
        <v>6669156.6488513</v>
      </c>
      <c r="AG161">
        <v>11344462.305553</v>
      </c>
      <c r="AH161">
        <v>62766019.5422711</v>
      </c>
      <c r="AI161">
        <v>7278263.48946096</v>
      </c>
      <c r="AJ161">
        <v>8029368.66969544</v>
      </c>
      <c r="AK161">
        <v>74181666.8144421</v>
      </c>
      <c r="AL161">
        <v>6197788.58793913</v>
      </c>
      <c r="AM161">
        <v>46514725.0049715</v>
      </c>
      <c r="AN161">
        <v>48577010.0893307</v>
      </c>
      <c r="AO161">
        <v>146894922.982385</v>
      </c>
    </row>
    <row r="162" spans="1:41">
      <c r="A162" t="s">
        <v>1048</v>
      </c>
      <c r="B162" t="s">
        <v>1049</v>
      </c>
      <c r="C162">
        <v>271.0613</v>
      </c>
      <c r="D162">
        <v>488.5</v>
      </c>
      <c r="E162">
        <v>270.0528</v>
      </c>
      <c r="F162">
        <v>2.66584503950101</v>
      </c>
      <c r="G162" t="s">
        <v>1050</v>
      </c>
      <c r="H162" t="s">
        <v>44</v>
      </c>
      <c r="I162" t="s">
        <v>1051</v>
      </c>
      <c r="J162" t="s">
        <v>1052</v>
      </c>
      <c r="K162" t="s">
        <v>1053</v>
      </c>
      <c r="L162" t="s">
        <v>58</v>
      </c>
      <c r="M162" t="s">
        <v>1054</v>
      </c>
      <c r="N162" t="s">
        <v>1055</v>
      </c>
      <c r="O162" t="s">
        <v>385</v>
      </c>
      <c r="P162">
        <v>2</v>
      </c>
      <c r="Q162" t="s">
        <v>52</v>
      </c>
      <c r="R162">
        <v>4890458.06934063</v>
      </c>
      <c r="S162">
        <v>4468706.10388694</v>
      </c>
      <c r="T162">
        <v>9377592.69162014</v>
      </c>
      <c r="U162">
        <v>10925610.3683078</v>
      </c>
      <c r="V162">
        <v>6800555.05106545</v>
      </c>
      <c r="W162">
        <v>8198361.39815583</v>
      </c>
      <c r="X162">
        <v>5685707.67823457</v>
      </c>
      <c r="Y162">
        <v>5188659.98646078</v>
      </c>
      <c r="Z162">
        <v>4285392.27051986</v>
      </c>
      <c r="AA162">
        <v>3669264.41291496</v>
      </c>
      <c r="AB162">
        <v>3533692.75217648</v>
      </c>
      <c r="AC162">
        <v>4649151.36078912</v>
      </c>
      <c r="AD162">
        <v>4448813.06313987</v>
      </c>
      <c r="AE162">
        <v>7195839.00346371</v>
      </c>
      <c r="AF162">
        <v>4882311.54375182</v>
      </c>
      <c r="AG162">
        <v>4926508.55593392</v>
      </c>
      <c r="AH162">
        <v>6675851.07056114</v>
      </c>
      <c r="AI162">
        <v>4582553.19196651</v>
      </c>
      <c r="AJ162">
        <v>10573891.2226148</v>
      </c>
      <c r="AK162">
        <v>12109504.7117035</v>
      </c>
      <c r="AL162">
        <v>12061565.0163888</v>
      </c>
      <c r="AM162">
        <v>9947272.10515806</v>
      </c>
      <c r="AN162">
        <v>7348880.8586158</v>
      </c>
      <c r="AO162">
        <v>31693919.8196793</v>
      </c>
    </row>
    <row r="163" spans="1:41">
      <c r="A163" t="s">
        <v>1056</v>
      </c>
      <c r="B163" t="s">
        <v>1057</v>
      </c>
      <c r="C163">
        <v>272.1869</v>
      </c>
      <c r="D163">
        <v>370.5</v>
      </c>
      <c r="E163">
        <v>272.1776</v>
      </c>
      <c r="F163">
        <v>7.39820744860458</v>
      </c>
      <c r="G163" t="s">
        <v>1058</v>
      </c>
      <c r="H163" t="s">
        <v>77</v>
      </c>
      <c r="I163" t="s">
        <v>1059</v>
      </c>
      <c r="J163" t="s">
        <v>1060</v>
      </c>
      <c r="K163" t="s">
        <v>1061</v>
      </c>
      <c r="L163" t="s">
        <v>119</v>
      </c>
      <c r="M163" t="s">
        <v>1062</v>
      </c>
      <c r="N163" t="s">
        <v>1063</v>
      </c>
      <c r="O163" t="s">
        <v>385</v>
      </c>
      <c r="P163">
        <v>2</v>
      </c>
      <c r="Q163" t="s">
        <v>52</v>
      </c>
      <c r="R163">
        <v>2742243.4449091</v>
      </c>
      <c r="S163">
        <v>5557865.41240992</v>
      </c>
      <c r="T163">
        <v>3767656.87099927</v>
      </c>
      <c r="U163">
        <v>2765777.46133057</v>
      </c>
      <c r="V163">
        <v>3805074.94783858</v>
      </c>
      <c r="W163">
        <v>7400911.56036649</v>
      </c>
      <c r="X163">
        <v>1728009.4737517</v>
      </c>
      <c r="Y163">
        <v>2290967.16698005</v>
      </c>
      <c r="Z163">
        <v>524701.328158435</v>
      </c>
      <c r="AA163">
        <v>366834.747367654</v>
      </c>
      <c r="AB163">
        <v>415932.778902076</v>
      </c>
      <c r="AC163">
        <v>315032.913537186</v>
      </c>
      <c r="AD163">
        <v>11352698.4111269</v>
      </c>
      <c r="AE163">
        <v>9475023.88257244</v>
      </c>
      <c r="AF163">
        <v>4743491.77892662</v>
      </c>
      <c r="AG163">
        <v>14486107.9620107</v>
      </c>
      <c r="AH163">
        <v>5657844.36373654</v>
      </c>
      <c r="AI163">
        <v>5490007.89477768</v>
      </c>
      <c r="AJ163">
        <v>268051.350441495</v>
      </c>
      <c r="AK163">
        <v>1711820.46965537</v>
      </c>
      <c r="AL163">
        <v>173585.456557918</v>
      </c>
      <c r="AM163">
        <v>4336861.10598817</v>
      </c>
      <c r="AN163">
        <v>2049060.04623277</v>
      </c>
      <c r="AO163">
        <v>2294532.14808368</v>
      </c>
    </row>
    <row r="164" spans="1:41">
      <c r="A164" t="s">
        <v>1064</v>
      </c>
      <c r="B164" t="s">
        <v>1065</v>
      </c>
      <c r="C164">
        <v>291.2328</v>
      </c>
      <c r="D164">
        <v>827.2</v>
      </c>
      <c r="E164">
        <v>290.2246</v>
      </c>
      <c r="F164">
        <v>3.09031125615472</v>
      </c>
      <c r="G164" t="s">
        <v>1066</v>
      </c>
      <c r="H164" t="s">
        <v>44</v>
      </c>
      <c r="I164" t="s">
        <v>1059</v>
      </c>
      <c r="J164" t="s">
        <v>117</v>
      </c>
      <c r="K164" t="s">
        <v>1067</v>
      </c>
      <c r="L164" t="s">
        <v>119</v>
      </c>
      <c r="M164" t="s">
        <v>1068</v>
      </c>
      <c r="N164" t="s">
        <v>1069</v>
      </c>
      <c r="O164" t="s">
        <v>385</v>
      </c>
      <c r="P164">
        <v>2</v>
      </c>
      <c r="Q164" t="s">
        <v>52</v>
      </c>
      <c r="R164">
        <v>924734.589894423</v>
      </c>
      <c r="S164">
        <v>930972.302524598</v>
      </c>
      <c r="T164">
        <v>1025002.99966007</v>
      </c>
      <c r="U164">
        <v>927902.755953694</v>
      </c>
      <c r="V164">
        <v>867891.673181568</v>
      </c>
      <c r="W164">
        <v>1160776.99005024</v>
      </c>
      <c r="X164">
        <v>36054345.218711</v>
      </c>
      <c r="Y164">
        <v>36412255.2165601</v>
      </c>
      <c r="Z164">
        <v>31016715.2510077</v>
      </c>
      <c r="AA164">
        <v>23092012.372683</v>
      </c>
      <c r="AB164">
        <v>33177246.9250858</v>
      </c>
      <c r="AC164">
        <v>26442191.7166366</v>
      </c>
      <c r="AD164">
        <v>1380795.62429238</v>
      </c>
      <c r="AE164">
        <v>1653990.69124171</v>
      </c>
      <c r="AF164">
        <v>552321.210759465</v>
      </c>
      <c r="AG164">
        <v>1659640.58999337</v>
      </c>
      <c r="AH164">
        <v>1158464.15637097</v>
      </c>
      <c r="AI164">
        <v>537599.928347247</v>
      </c>
      <c r="AJ164">
        <v>30997105.5176536</v>
      </c>
      <c r="AK164">
        <v>40565003.2199111</v>
      </c>
      <c r="AL164">
        <v>22754928.7574847</v>
      </c>
      <c r="AM164">
        <v>21609241.7354941</v>
      </c>
      <c r="AN164">
        <v>47935384.3431101</v>
      </c>
      <c r="AO164">
        <v>50341757.7481897</v>
      </c>
    </row>
    <row r="165" spans="1:41">
      <c r="A165" t="s">
        <v>1070</v>
      </c>
      <c r="B165" t="s">
        <v>1071</v>
      </c>
      <c r="C165">
        <v>298.0985</v>
      </c>
      <c r="D165">
        <v>314</v>
      </c>
      <c r="E165">
        <v>297.0896</v>
      </c>
      <c r="F165">
        <v>3.46777354795633</v>
      </c>
      <c r="G165" t="s">
        <v>1072</v>
      </c>
      <c r="H165" t="s">
        <v>44</v>
      </c>
      <c r="I165" t="s">
        <v>1073</v>
      </c>
      <c r="J165" t="s">
        <v>1074</v>
      </c>
      <c r="K165" t="s">
        <v>1075</v>
      </c>
      <c r="L165" t="s">
        <v>48</v>
      </c>
      <c r="M165" t="s">
        <v>1076</v>
      </c>
      <c r="N165" t="s">
        <v>1077</v>
      </c>
      <c r="O165" t="s">
        <v>385</v>
      </c>
      <c r="P165">
        <v>2</v>
      </c>
      <c r="Q165" t="s">
        <v>52</v>
      </c>
      <c r="R165">
        <v>6559470.69048738</v>
      </c>
      <c r="S165">
        <v>21606895.6310919</v>
      </c>
      <c r="T165">
        <v>36915481.0560659</v>
      </c>
      <c r="U165">
        <v>17143614.2277795</v>
      </c>
      <c r="V165">
        <v>25874976.1802549</v>
      </c>
      <c r="W165">
        <v>8588516.50621078</v>
      </c>
      <c r="X165">
        <v>7182819.93455199</v>
      </c>
      <c r="Y165">
        <v>5087682.01962047</v>
      </c>
      <c r="Z165">
        <v>5036691.94442693</v>
      </c>
      <c r="AA165">
        <v>23789182.6007303</v>
      </c>
      <c r="AB165">
        <v>5624803.85370871</v>
      </c>
      <c r="AC165">
        <v>22749211.3002886</v>
      </c>
      <c r="AD165">
        <v>61992990.2650285</v>
      </c>
      <c r="AE165">
        <v>7100469.84696846</v>
      </c>
      <c r="AF165">
        <v>59356038.8247546</v>
      </c>
      <c r="AG165">
        <v>5930772.77739933</v>
      </c>
      <c r="AH165">
        <v>8919955.14727825</v>
      </c>
      <c r="AI165">
        <v>60200913.8619264</v>
      </c>
      <c r="AJ165">
        <v>27904815.5104591</v>
      </c>
      <c r="AK165">
        <v>36505103.8321706</v>
      </c>
      <c r="AL165">
        <v>5855897.8272832</v>
      </c>
      <c r="AM165">
        <v>21630144.3312153</v>
      </c>
      <c r="AN165">
        <v>30548125.9219247</v>
      </c>
      <c r="AO165">
        <v>10271028.8583319</v>
      </c>
    </row>
    <row r="166" spans="1:41">
      <c r="A166" t="s">
        <v>1078</v>
      </c>
      <c r="B166" t="s">
        <v>1079</v>
      </c>
      <c r="C166">
        <v>284.1001</v>
      </c>
      <c r="D166">
        <v>246.1</v>
      </c>
      <c r="E166">
        <v>283.0917</v>
      </c>
      <c r="F166">
        <v>2.96218736625431</v>
      </c>
      <c r="G166" t="s">
        <v>1080</v>
      </c>
      <c r="H166" t="s">
        <v>44</v>
      </c>
      <c r="I166" t="s">
        <v>1081</v>
      </c>
      <c r="J166" t="s">
        <v>58</v>
      </c>
      <c r="K166" t="s">
        <v>1082</v>
      </c>
      <c r="L166" t="s">
        <v>971</v>
      </c>
      <c r="M166" t="s">
        <v>1083</v>
      </c>
      <c r="N166" t="s">
        <v>1084</v>
      </c>
      <c r="O166" t="s">
        <v>385</v>
      </c>
      <c r="P166">
        <v>2</v>
      </c>
      <c r="Q166" t="s">
        <v>52</v>
      </c>
      <c r="R166">
        <v>4696745.29657683</v>
      </c>
      <c r="S166">
        <v>6830376.70954613</v>
      </c>
      <c r="T166">
        <v>18270840.0522244</v>
      </c>
      <c r="U166">
        <v>7914532.05051667</v>
      </c>
      <c r="V166">
        <v>16285382.8650293</v>
      </c>
      <c r="W166">
        <v>36266004.6068319</v>
      </c>
      <c r="X166">
        <v>8812860.32634098</v>
      </c>
      <c r="Y166">
        <v>8645009.50924576</v>
      </c>
      <c r="Z166">
        <v>5345285.86180433</v>
      </c>
      <c r="AA166">
        <v>107595295.223222</v>
      </c>
      <c r="AB166">
        <v>36931527.2330555</v>
      </c>
      <c r="AC166">
        <v>18025806.2498981</v>
      </c>
      <c r="AD166">
        <v>9373538.07214064</v>
      </c>
      <c r="AE166">
        <v>7147250.13129124</v>
      </c>
      <c r="AF166">
        <v>161038911.183408</v>
      </c>
      <c r="AG166">
        <v>32009360.9385296</v>
      </c>
      <c r="AH166">
        <v>35838280.5909114</v>
      </c>
      <c r="AI166">
        <v>137047760.44943</v>
      </c>
      <c r="AJ166">
        <v>98954757.041038</v>
      </c>
      <c r="AK166">
        <v>67552725.7051575</v>
      </c>
      <c r="AL166">
        <v>191669272.579154</v>
      </c>
      <c r="AM166">
        <v>49163049.6981324</v>
      </c>
      <c r="AN166">
        <v>89420569.5752038</v>
      </c>
      <c r="AO166">
        <v>50205635.629273</v>
      </c>
    </row>
    <row r="167" spans="1:41">
      <c r="A167" t="s">
        <v>1085</v>
      </c>
      <c r="B167" t="s">
        <v>1086</v>
      </c>
      <c r="C167">
        <v>284.2964</v>
      </c>
      <c r="D167">
        <v>711.5</v>
      </c>
      <c r="E167">
        <v>301.2981</v>
      </c>
      <c r="F167">
        <v>3.83469114623236</v>
      </c>
      <c r="G167" t="s">
        <v>1087</v>
      </c>
      <c r="H167" t="s">
        <v>93</v>
      </c>
      <c r="I167" t="s">
        <v>413</v>
      </c>
      <c r="J167" t="s">
        <v>46</v>
      </c>
      <c r="K167" t="s">
        <v>1088</v>
      </c>
      <c r="L167" t="s">
        <v>629</v>
      </c>
      <c r="M167" t="s">
        <v>1089</v>
      </c>
      <c r="N167" t="s">
        <v>1090</v>
      </c>
      <c r="O167" t="s">
        <v>385</v>
      </c>
      <c r="P167">
        <v>2</v>
      </c>
      <c r="Q167" t="s">
        <v>52</v>
      </c>
      <c r="R167">
        <v>82682926.2459036</v>
      </c>
      <c r="S167">
        <v>63012888.4439605</v>
      </c>
      <c r="T167">
        <v>70448470.6882765</v>
      </c>
      <c r="U167">
        <v>113242032.025812</v>
      </c>
      <c r="V167">
        <v>80973430.1540727</v>
      </c>
      <c r="W167">
        <v>69899916.0586993</v>
      </c>
      <c r="X167">
        <v>72473505.8832311</v>
      </c>
      <c r="Y167">
        <v>71800764.8879109</v>
      </c>
      <c r="Z167">
        <v>69722773.4338743</v>
      </c>
      <c r="AA167">
        <v>67063321.2715561</v>
      </c>
      <c r="AB167">
        <v>49377395.1090373</v>
      </c>
      <c r="AC167">
        <v>56015604.6238136</v>
      </c>
      <c r="AD167">
        <v>85973059.4985096</v>
      </c>
      <c r="AE167">
        <v>67666684.1135646</v>
      </c>
      <c r="AF167">
        <v>75320694.1854494</v>
      </c>
      <c r="AG167">
        <v>51320527.0366097</v>
      </c>
      <c r="AH167">
        <v>48789782.3916154</v>
      </c>
      <c r="AI167">
        <v>102119344.939264</v>
      </c>
      <c r="AJ167">
        <v>55183634.7260923</v>
      </c>
      <c r="AK167">
        <v>59581268.9675833</v>
      </c>
      <c r="AL167">
        <v>78778439.189145</v>
      </c>
      <c r="AM167">
        <v>49868236.3320973</v>
      </c>
      <c r="AN167">
        <v>64119535.569834</v>
      </c>
      <c r="AO167">
        <v>48995395.2022754</v>
      </c>
    </row>
    <row r="168" spans="1:41">
      <c r="A168" t="s">
        <v>1091</v>
      </c>
      <c r="B168" t="s">
        <v>1092</v>
      </c>
      <c r="C168">
        <v>305.249</v>
      </c>
      <c r="D168">
        <v>793.6</v>
      </c>
      <c r="E168">
        <v>304.2402</v>
      </c>
      <c r="F168">
        <v>4.91402101242387</v>
      </c>
      <c r="G168" t="s">
        <v>1093</v>
      </c>
      <c r="H168" t="s">
        <v>44</v>
      </c>
      <c r="I168" t="s">
        <v>131</v>
      </c>
      <c r="J168" t="s">
        <v>389</v>
      </c>
      <c r="K168" t="s">
        <v>1094</v>
      </c>
      <c r="L168" t="s">
        <v>1095</v>
      </c>
      <c r="M168" t="s">
        <v>1096</v>
      </c>
      <c r="N168" t="s">
        <v>1097</v>
      </c>
      <c r="O168" t="s">
        <v>385</v>
      </c>
      <c r="P168">
        <v>2</v>
      </c>
      <c r="Q168" t="s">
        <v>52</v>
      </c>
      <c r="R168">
        <v>4840912.21339536</v>
      </c>
      <c r="S168">
        <v>4935517.54893411</v>
      </c>
      <c r="T168">
        <v>6082688.56233109</v>
      </c>
      <c r="U168">
        <v>3477948.5970454</v>
      </c>
      <c r="V168">
        <v>3442445.75150901</v>
      </c>
      <c r="W168">
        <v>8310655.05826357</v>
      </c>
      <c r="X168">
        <v>6047972.95750634</v>
      </c>
      <c r="Y168">
        <v>5159654.38476543</v>
      </c>
      <c r="Z168">
        <v>4055458.21904276</v>
      </c>
      <c r="AA168">
        <v>1232878.77479704</v>
      </c>
      <c r="AB168">
        <v>5044043.63072059</v>
      </c>
      <c r="AC168">
        <v>3142146.48765528</v>
      </c>
      <c r="AD168">
        <v>5513673.02798203</v>
      </c>
      <c r="AE168">
        <v>6556931.91100597</v>
      </c>
      <c r="AF168">
        <v>882817.028540743</v>
      </c>
      <c r="AG168">
        <v>8688365.50048847</v>
      </c>
      <c r="AH168">
        <v>7071741.04218453</v>
      </c>
      <c r="AI168">
        <v>711877.247403061</v>
      </c>
      <c r="AJ168">
        <v>4569450.00053882</v>
      </c>
      <c r="AK168">
        <v>6008652.95821307</v>
      </c>
      <c r="AL168">
        <v>1990540.63240984</v>
      </c>
      <c r="AM168">
        <v>1124060.19579299</v>
      </c>
      <c r="AN168">
        <v>4382375.80357504</v>
      </c>
      <c r="AO168">
        <v>5357740.28822173</v>
      </c>
    </row>
    <row r="169" spans="1:41">
      <c r="A169" t="s">
        <v>1098</v>
      </c>
      <c r="B169" t="s">
        <v>1099</v>
      </c>
      <c r="C169">
        <v>307.2277</v>
      </c>
      <c r="D169">
        <v>836.4</v>
      </c>
      <c r="E169">
        <v>306.2559</v>
      </c>
      <c r="F169">
        <v>4.59645469154772</v>
      </c>
      <c r="G169" t="s">
        <v>1100</v>
      </c>
      <c r="H169" t="s">
        <v>44</v>
      </c>
      <c r="I169" t="s">
        <v>131</v>
      </c>
      <c r="J169" t="s">
        <v>389</v>
      </c>
      <c r="K169" t="s">
        <v>1101</v>
      </c>
      <c r="L169" t="s">
        <v>119</v>
      </c>
      <c r="M169" t="s">
        <v>1102</v>
      </c>
      <c r="N169" t="s">
        <v>1103</v>
      </c>
      <c r="O169" t="s">
        <v>385</v>
      </c>
      <c r="P169">
        <v>2</v>
      </c>
      <c r="Q169" t="s">
        <v>52</v>
      </c>
      <c r="R169">
        <v>6885805.82378756</v>
      </c>
      <c r="S169">
        <v>16496262.5089082</v>
      </c>
      <c r="T169">
        <v>36515889.0947209</v>
      </c>
      <c r="U169">
        <v>10572853.2493615</v>
      </c>
      <c r="V169">
        <v>18879387.4492879</v>
      </c>
      <c r="W169">
        <v>24704932.2188833</v>
      </c>
      <c r="X169">
        <v>11670266.8901679</v>
      </c>
      <c r="Y169">
        <v>19173077.923007</v>
      </c>
      <c r="Z169">
        <v>25757820.3281482</v>
      </c>
      <c r="AA169">
        <v>5890973.18952969</v>
      </c>
      <c r="AB169">
        <v>11694567.1541199</v>
      </c>
      <c r="AC169">
        <v>4192107.18805237</v>
      </c>
      <c r="AD169">
        <v>8069057.28950476</v>
      </c>
      <c r="AE169">
        <v>33435012.7435204</v>
      </c>
      <c r="AF169">
        <v>20489026.8630485</v>
      </c>
      <c r="AG169">
        <v>23887828.580959</v>
      </c>
      <c r="AH169">
        <v>25714249.3852662</v>
      </c>
      <c r="AI169">
        <v>2724498.35605607</v>
      </c>
      <c r="AJ169">
        <v>4693655.86344796</v>
      </c>
      <c r="AK169">
        <v>20382459.2969122</v>
      </c>
      <c r="AL169">
        <v>4175812.95717805</v>
      </c>
      <c r="AM169">
        <v>4817831.2581307</v>
      </c>
      <c r="AN169">
        <v>8208693.15388495</v>
      </c>
      <c r="AO169">
        <v>11617891.089078</v>
      </c>
    </row>
    <row r="170" spans="1:41">
      <c r="A170" t="s">
        <v>1104</v>
      </c>
      <c r="B170" t="s">
        <v>1105</v>
      </c>
      <c r="C170">
        <v>294.9395</v>
      </c>
      <c r="D170">
        <v>87.4</v>
      </c>
      <c r="E170">
        <v>295.1056</v>
      </c>
      <c r="F170">
        <v>2.02140237585056</v>
      </c>
      <c r="G170" t="s">
        <v>1106</v>
      </c>
      <c r="H170" t="s">
        <v>77</v>
      </c>
      <c r="I170" t="s">
        <v>58</v>
      </c>
      <c r="J170" t="s">
        <v>58</v>
      </c>
      <c r="K170" t="s">
        <v>1107</v>
      </c>
      <c r="L170" t="s">
        <v>58</v>
      </c>
      <c r="M170" t="s">
        <v>1108</v>
      </c>
      <c r="N170" t="s">
        <v>58</v>
      </c>
      <c r="O170" t="s">
        <v>385</v>
      </c>
      <c r="P170">
        <v>2</v>
      </c>
      <c r="Q170" t="s">
        <v>52</v>
      </c>
      <c r="R170">
        <v>7140188.67321262</v>
      </c>
      <c r="S170">
        <v>3248181.69460137</v>
      </c>
      <c r="T170">
        <v>15531293.1575979</v>
      </c>
      <c r="U170">
        <v>10577703.2069375</v>
      </c>
      <c r="V170">
        <v>11194981.8181516</v>
      </c>
      <c r="W170">
        <v>17009842.1507097</v>
      </c>
      <c r="X170">
        <v>1697117.23618981</v>
      </c>
      <c r="Y170">
        <v>13257827.5089021</v>
      </c>
      <c r="Z170">
        <v>8939946.39784283</v>
      </c>
      <c r="AA170">
        <v>11977333.4720997</v>
      </c>
      <c r="AB170">
        <v>7064399.02273765</v>
      </c>
      <c r="AC170">
        <v>2903341.08267687</v>
      </c>
      <c r="AD170">
        <v>13036370.3431871</v>
      </c>
      <c r="AE170">
        <v>10399471.0169473</v>
      </c>
      <c r="AF170">
        <v>35965608.1464251</v>
      </c>
      <c r="AG170">
        <v>15493668.0439185</v>
      </c>
      <c r="AH170">
        <v>18659553.6559184</v>
      </c>
      <c r="AI170">
        <v>23263653.1732208</v>
      </c>
      <c r="AJ170">
        <v>11247523.9147471</v>
      </c>
      <c r="AK170">
        <v>15010913.2587325</v>
      </c>
      <c r="AL170">
        <v>4022059.79838103</v>
      </c>
      <c r="AM170">
        <v>4288670.65089103</v>
      </c>
      <c r="AN170">
        <v>15923789.7378165</v>
      </c>
      <c r="AO170">
        <v>10493404.6780923</v>
      </c>
    </row>
    <row r="171" spans="1:41">
      <c r="A171" t="s">
        <v>1109</v>
      </c>
      <c r="B171" t="s">
        <v>1110</v>
      </c>
      <c r="C171">
        <v>299.2588</v>
      </c>
      <c r="D171">
        <v>837.7</v>
      </c>
      <c r="E171">
        <v>298.2872</v>
      </c>
      <c r="F171">
        <v>2.55231779317859</v>
      </c>
      <c r="G171" t="s">
        <v>1111</v>
      </c>
      <c r="H171" t="s">
        <v>44</v>
      </c>
      <c r="I171" t="s">
        <v>131</v>
      </c>
      <c r="J171" t="s">
        <v>389</v>
      </c>
      <c r="K171" t="s">
        <v>1112</v>
      </c>
      <c r="L171" t="s">
        <v>58</v>
      </c>
      <c r="M171" t="s">
        <v>1113</v>
      </c>
      <c r="N171" t="s">
        <v>1114</v>
      </c>
      <c r="O171" t="s">
        <v>385</v>
      </c>
      <c r="P171">
        <v>2</v>
      </c>
      <c r="Q171" t="s">
        <v>52</v>
      </c>
      <c r="R171">
        <v>16142569.5830954</v>
      </c>
      <c r="S171">
        <v>12896568.3470398</v>
      </c>
      <c r="T171">
        <v>30076035.6831812</v>
      </c>
      <c r="U171">
        <v>13604476.6577045</v>
      </c>
      <c r="V171">
        <v>10083110.3432971</v>
      </c>
      <c r="W171">
        <v>18238785.4974003</v>
      </c>
      <c r="X171">
        <v>365419738.928269</v>
      </c>
      <c r="Y171">
        <v>432503583.318196</v>
      </c>
      <c r="Z171">
        <v>736343875.146652</v>
      </c>
      <c r="AA171">
        <v>447346050.606561</v>
      </c>
      <c r="AB171">
        <v>200705243.248607</v>
      </c>
      <c r="AC171">
        <v>299130346.655881</v>
      </c>
      <c r="AD171">
        <v>19560797.9583089</v>
      </c>
      <c r="AE171">
        <v>25400035.4512512</v>
      </c>
      <c r="AF171">
        <v>9808110.65397398</v>
      </c>
      <c r="AG171">
        <v>24940754.5241734</v>
      </c>
      <c r="AH171">
        <v>18616591.948592</v>
      </c>
      <c r="AI171">
        <v>6376301.40792201</v>
      </c>
      <c r="AJ171">
        <v>243510868.863738</v>
      </c>
      <c r="AK171">
        <v>521824704.348422</v>
      </c>
      <c r="AL171">
        <v>143866017.849206</v>
      </c>
      <c r="AM171">
        <v>156697792.948314</v>
      </c>
      <c r="AN171">
        <v>184065303.948222</v>
      </c>
      <c r="AO171">
        <v>341409754.162926</v>
      </c>
    </row>
    <row r="172" spans="1:41">
      <c r="A172" t="s">
        <v>1115</v>
      </c>
      <c r="B172" t="s">
        <v>1116</v>
      </c>
      <c r="C172">
        <v>323.2599</v>
      </c>
      <c r="D172">
        <v>823.5</v>
      </c>
      <c r="E172">
        <v>323.0519</v>
      </c>
      <c r="F172">
        <v>20.7537279415179</v>
      </c>
      <c r="G172" t="s">
        <v>1117</v>
      </c>
      <c r="H172" t="s">
        <v>77</v>
      </c>
      <c r="I172" t="s">
        <v>1118</v>
      </c>
      <c r="J172" t="s">
        <v>1119</v>
      </c>
      <c r="K172" t="s">
        <v>1120</v>
      </c>
      <c r="L172" t="s">
        <v>465</v>
      </c>
      <c r="M172" t="s">
        <v>1121</v>
      </c>
      <c r="N172" t="s">
        <v>1122</v>
      </c>
      <c r="O172" t="s">
        <v>385</v>
      </c>
      <c r="P172">
        <v>2</v>
      </c>
      <c r="Q172" t="s">
        <v>52</v>
      </c>
      <c r="R172">
        <v>3472497.31117534</v>
      </c>
      <c r="S172">
        <v>13379542.4610436</v>
      </c>
      <c r="T172">
        <v>33957543.8683911</v>
      </c>
      <c r="U172">
        <v>10556846.0727184</v>
      </c>
      <c r="V172">
        <v>2645300.46914475</v>
      </c>
      <c r="W172">
        <v>15940442.1155502</v>
      </c>
      <c r="X172">
        <v>19398277.1804154</v>
      </c>
      <c r="Y172">
        <v>2998150.54572447</v>
      </c>
      <c r="Z172">
        <v>15988942.5022144</v>
      </c>
      <c r="AA172">
        <v>10764568.5374766</v>
      </c>
      <c r="AB172">
        <v>11618610.582355</v>
      </c>
      <c r="AC172">
        <v>11001519.9160493</v>
      </c>
      <c r="AD172">
        <v>11550110.7045437</v>
      </c>
      <c r="AE172">
        <v>11124593.8225184</v>
      </c>
      <c r="AF172">
        <v>1082565.58081825</v>
      </c>
      <c r="AG172">
        <v>19985742.0734613</v>
      </c>
      <c r="AH172">
        <v>16998626.2211154</v>
      </c>
      <c r="AI172">
        <v>1401512.29817022</v>
      </c>
      <c r="AJ172">
        <v>6348251.90499718</v>
      </c>
      <c r="AK172">
        <v>31262199.1362225</v>
      </c>
      <c r="AL172">
        <v>1508846.56143918</v>
      </c>
      <c r="AM172">
        <v>1424071.24892558</v>
      </c>
      <c r="AN172">
        <v>2619000.86724232</v>
      </c>
      <c r="AO172">
        <v>40886315.9933813</v>
      </c>
    </row>
    <row r="173" spans="1:41">
      <c r="A173" t="s">
        <v>1123</v>
      </c>
      <c r="B173" t="s">
        <v>1124</v>
      </c>
      <c r="C173">
        <v>312.3626</v>
      </c>
      <c r="D173">
        <v>762.6</v>
      </c>
      <c r="E173">
        <v>312.0634</v>
      </c>
      <c r="F173">
        <v>0.0315763828203495</v>
      </c>
      <c r="G173" t="s">
        <v>1125</v>
      </c>
      <c r="H173" t="s">
        <v>77</v>
      </c>
      <c r="I173" t="s">
        <v>1126</v>
      </c>
      <c r="J173" t="s">
        <v>1127</v>
      </c>
      <c r="K173" t="s">
        <v>1128</v>
      </c>
      <c r="L173" t="s">
        <v>1129</v>
      </c>
      <c r="M173" t="s">
        <v>1130</v>
      </c>
      <c r="N173" t="s">
        <v>1131</v>
      </c>
      <c r="O173" t="s">
        <v>385</v>
      </c>
      <c r="P173">
        <v>2</v>
      </c>
      <c r="Q173" t="s">
        <v>52</v>
      </c>
      <c r="R173">
        <v>108630061.908634</v>
      </c>
      <c r="S173">
        <v>62368674.7925632</v>
      </c>
      <c r="T173">
        <v>9882551.71088688</v>
      </c>
      <c r="U173">
        <v>196822838.39447</v>
      </c>
      <c r="V173">
        <v>4046914.94522371</v>
      </c>
      <c r="W173">
        <v>1049766.13539917</v>
      </c>
      <c r="X173">
        <v>50296366.5677277</v>
      </c>
      <c r="Y173">
        <v>1667214.36078425</v>
      </c>
      <c r="Z173">
        <v>9785600.84639231</v>
      </c>
      <c r="AA173">
        <v>137345418.255182</v>
      </c>
      <c r="AB173">
        <v>104271170.333149</v>
      </c>
      <c r="AC173">
        <v>186523638.844582</v>
      </c>
      <c r="AD173">
        <v>46710144.1148771</v>
      </c>
      <c r="AE173">
        <v>51243324.9832655</v>
      </c>
      <c r="AF173">
        <v>74570458.7638254</v>
      </c>
      <c r="AG173">
        <v>15839413.3759572</v>
      </c>
      <c r="AH173">
        <v>6816755.06765329</v>
      </c>
      <c r="AI173">
        <v>156232386.889549</v>
      </c>
      <c r="AJ173">
        <v>150638392.239445</v>
      </c>
      <c r="AK173">
        <v>77347382.9812444</v>
      </c>
      <c r="AL173">
        <v>176515006.572345</v>
      </c>
      <c r="AM173">
        <v>175571752.731764</v>
      </c>
      <c r="AN173">
        <v>52775831.9638333</v>
      </c>
      <c r="AO173">
        <v>29755810.4513301</v>
      </c>
    </row>
    <row r="174" spans="1:41">
      <c r="A174" t="s">
        <v>1132</v>
      </c>
      <c r="B174" t="s">
        <v>1133</v>
      </c>
      <c r="C174">
        <v>337.2387</v>
      </c>
      <c r="D174">
        <v>754.1</v>
      </c>
      <c r="E174">
        <v>336.2301</v>
      </c>
      <c r="F174">
        <v>3.92600256142306</v>
      </c>
      <c r="G174" t="s">
        <v>301</v>
      </c>
      <c r="H174" t="s">
        <v>44</v>
      </c>
      <c r="I174" t="s">
        <v>131</v>
      </c>
      <c r="J174" t="s">
        <v>1134</v>
      </c>
      <c r="K174" t="s">
        <v>1135</v>
      </c>
      <c r="L174" t="s">
        <v>1136</v>
      </c>
      <c r="M174" t="s">
        <v>1137</v>
      </c>
      <c r="N174" t="s">
        <v>1138</v>
      </c>
      <c r="O174" t="s">
        <v>385</v>
      </c>
      <c r="P174">
        <v>2</v>
      </c>
      <c r="Q174" t="s">
        <v>52</v>
      </c>
      <c r="R174">
        <v>868309.960592575</v>
      </c>
      <c r="S174">
        <v>428570.496819253</v>
      </c>
      <c r="T174">
        <v>823104.012887343</v>
      </c>
      <c r="U174">
        <v>65151445.2627427</v>
      </c>
      <c r="V174">
        <v>2199788.74224061</v>
      </c>
      <c r="W174">
        <v>924354.72625944</v>
      </c>
      <c r="X174">
        <v>12220972.9369685</v>
      </c>
      <c r="Y174">
        <v>211641756.045304</v>
      </c>
      <c r="Z174">
        <v>143333717.152486</v>
      </c>
      <c r="AA174">
        <v>56979420.8342905</v>
      </c>
      <c r="AB174">
        <v>164358841.555418</v>
      </c>
      <c r="AC174">
        <v>82700526.1133008</v>
      </c>
      <c r="AD174">
        <v>2669047.07757361</v>
      </c>
      <c r="AE174">
        <v>1809542.69233295</v>
      </c>
      <c r="AF174">
        <v>21028014.0306939</v>
      </c>
      <c r="AG174">
        <v>1723860.83171061</v>
      </c>
      <c r="AH174">
        <v>1177287.33553977</v>
      </c>
      <c r="AI174">
        <v>20572843.3360456</v>
      </c>
      <c r="AJ174">
        <v>59550382.226223</v>
      </c>
      <c r="AK174">
        <v>110409530.658136</v>
      </c>
      <c r="AL174">
        <v>88123435.6824074</v>
      </c>
      <c r="AM174">
        <v>53134881.1504197</v>
      </c>
      <c r="AN174">
        <v>24654867.9196432</v>
      </c>
      <c r="AO174">
        <v>154833239.851633</v>
      </c>
    </row>
    <row r="175" spans="1:41">
      <c r="A175" t="s">
        <v>1139</v>
      </c>
      <c r="B175" t="s">
        <v>1140</v>
      </c>
      <c r="C175">
        <v>321.3161</v>
      </c>
      <c r="D175">
        <v>782</v>
      </c>
      <c r="E175">
        <v>338.3185</v>
      </c>
      <c r="F175">
        <v>15.6668153261642</v>
      </c>
      <c r="G175" t="s">
        <v>1141</v>
      </c>
      <c r="H175" t="s">
        <v>93</v>
      </c>
      <c r="I175" t="s">
        <v>131</v>
      </c>
      <c r="J175" t="s">
        <v>389</v>
      </c>
      <c r="K175" t="s">
        <v>1142</v>
      </c>
      <c r="L175" t="s">
        <v>119</v>
      </c>
      <c r="M175" t="s">
        <v>1143</v>
      </c>
      <c r="N175" t="s">
        <v>1144</v>
      </c>
      <c r="O175" t="s">
        <v>385</v>
      </c>
      <c r="P175">
        <v>2</v>
      </c>
      <c r="Q175" t="s">
        <v>52</v>
      </c>
      <c r="R175">
        <v>28703827.7381158</v>
      </c>
      <c r="S175">
        <v>19386947.0984114</v>
      </c>
      <c r="T175">
        <v>3652394.29910448</v>
      </c>
      <c r="U175">
        <v>39590040.6705966</v>
      </c>
      <c r="V175">
        <v>3382852.67047128</v>
      </c>
      <c r="W175">
        <v>1691975.036309</v>
      </c>
      <c r="X175">
        <v>12001317.5977604</v>
      </c>
      <c r="Y175">
        <v>8683080.34471506</v>
      </c>
      <c r="Z175">
        <v>23366101.6535197</v>
      </c>
      <c r="AA175">
        <v>46094927.485011</v>
      </c>
      <c r="AB175">
        <v>27839881.5690799</v>
      </c>
      <c r="AC175">
        <v>38475965.8148019</v>
      </c>
      <c r="AD175">
        <v>14960438.4671119</v>
      </c>
      <c r="AE175">
        <v>10422746.6435968</v>
      </c>
      <c r="AF175">
        <v>35360191.5883711</v>
      </c>
      <c r="AG175">
        <v>1626108.0631681</v>
      </c>
      <c r="AH175">
        <v>3175659.39168616</v>
      </c>
      <c r="AI175">
        <v>39191898.3672373</v>
      </c>
      <c r="AJ175">
        <v>49019392.6042538</v>
      </c>
      <c r="AK175">
        <v>6938296.93577888</v>
      </c>
      <c r="AL175">
        <v>35281590.5578658</v>
      </c>
      <c r="AM175">
        <v>31242748.9599046</v>
      </c>
      <c r="AN175">
        <v>27923843.7803767</v>
      </c>
      <c r="AO175">
        <v>9144757.60783567</v>
      </c>
    </row>
    <row r="176" spans="1:41">
      <c r="A176" t="s">
        <v>1145</v>
      </c>
      <c r="B176" t="s">
        <v>1146</v>
      </c>
      <c r="C176">
        <v>343.2962</v>
      </c>
      <c r="D176">
        <v>665.9</v>
      </c>
      <c r="E176">
        <v>342.1162</v>
      </c>
      <c r="F176">
        <v>4.18847502527906</v>
      </c>
      <c r="G176" t="s">
        <v>1147</v>
      </c>
      <c r="H176" t="s">
        <v>44</v>
      </c>
      <c r="I176" t="s">
        <v>264</v>
      </c>
      <c r="J176" t="s">
        <v>888</v>
      </c>
      <c r="K176" t="s">
        <v>1148</v>
      </c>
      <c r="L176" t="s">
        <v>1149</v>
      </c>
      <c r="M176" t="s">
        <v>1150</v>
      </c>
      <c r="N176" t="s">
        <v>1151</v>
      </c>
      <c r="O176" t="s">
        <v>385</v>
      </c>
      <c r="P176">
        <v>2</v>
      </c>
      <c r="Q176" t="s">
        <v>52</v>
      </c>
      <c r="R176">
        <v>1803590.31654428</v>
      </c>
      <c r="S176">
        <v>2350991.06829243</v>
      </c>
      <c r="T176">
        <v>4677827.51054104</v>
      </c>
      <c r="U176">
        <v>1795936.90363409</v>
      </c>
      <c r="V176">
        <v>1387095.4306229</v>
      </c>
      <c r="W176">
        <v>3318652.29602523</v>
      </c>
      <c r="X176">
        <v>4960413.5317119</v>
      </c>
      <c r="Y176">
        <v>1810128.12459951</v>
      </c>
      <c r="Z176">
        <v>1967161.02618368</v>
      </c>
      <c r="AA176">
        <v>1343830.63980399</v>
      </c>
      <c r="AB176">
        <v>2083897.14837213</v>
      </c>
      <c r="AC176">
        <v>1824915.03835218</v>
      </c>
      <c r="AD176">
        <v>3150312.63356308</v>
      </c>
      <c r="AE176">
        <v>4230854.09259059</v>
      </c>
      <c r="AF176">
        <v>69012.55654349</v>
      </c>
      <c r="AG176">
        <v>2411061.14233755</v>
      </c>
      <c r="AH176">
        <v>3260931.38391669</v>
      </c>
      <c r="AI176">
        <v>121421.011217274</v>
      </c>
      <c r="AJ176">
        <v>1452770.95994147</v>
      </c>
      <c r="AK176">
        <v>3034062.52208457</v>
      </c>
      <c r="AL176">
        <v>192071.054721187</v>
      </c>
      <c r="AM176">
        <v>856525.807221917</v>
      </c>
      <c r="AN176">
        <v>1700935.44115014</v>
      </c>
      <c r="AO176">
        <v>6114200.29685653</v>
      </c>
    </row>
    <row r="177" spans="1:41">
      <c r="A177" t="s">
        <v>1152</v>
      </c>
      <c r="B177" t="s">
        <v>1153</v>
      </c>
      <c r="C177">
        <v>361.2217</v>
      </c>
      <c r="D177">
        <v>815</v>
      </c>
      <c r="E177">
        <v>360.1937</v>
      </c>
      <c r="F177">
        <v>1.71793843233795</v>
      </c>
      <c r="G177" t="s">
        <v>1154</v>
      </c>
      <c r="H177" t="s">
        <v>44</v>
      </c>
      <c r="I177" t="s">
        <v>1059</v>
      </c>
      <c r="J177" t="s">
        <v>1155</v>
      </c>
      <c r="K177" t="s">
        <v>1156</v>
      </c>
      <c r="L177" t="s">
        <v>1157</v>
      </c>
      <c r="M177" t="s">
        <v>1158</v>
      </c>
      <c r="N177" t="s">
        <v>1159</v>
      </c>
      <c r="O177" t="s">
        <v>385</v>
      </c>
      <c r="P177">
        <v>2</v>
      </c>
      <c r="Q177" t="s">
        <v>52</v>
      </c>
      <c r="R177">
        <v>4942366.3257828</v>
      </c>
      <c r="S177">
        <v>5391705.08459214</v>
      </c>
      <c r="T177">
        <v>6726223.80532667</v>
      </c>
      <c r="U177">
        <v>4864902.39432205</v>
      </c>
      <c r="V177">
        <v>10300938.4788766</v>
      </c>
      <c r="W177">
        <v>6690811.0875736</v>
      </c>
      <c r="X177">
        <v>6147126.37190862</v>
      </c>
      <c r="Y177">
        <v>9070622.960984</v>
      </c>
      <c r="Z177">
        <v>3226531.46489404</v>
      </c>
      <c r="AA177">
        <v>4012891.78661667</v>
      </c>
      <c r="AB177">
        <v>6086033.77812378</v>
      </c>
      <c r="AC177">
        <v>4770787.51769849</v>
      </c>
      <c r="AD177">
        <v>8847589.484183</v>
      </c>
      <c r="AE177">
        <v>9511197.14558033</v>
      </c>
      <c r="AF177">
        <v>2686122.64173332</v>
      </c>
      <c r="AG177">
        <v>9410596.9073953</v>
      </c>
      <c r="AH177">
        <v>7988526.54763542</v>
      </c>
      <c r="AI177">
        <v>2571389.9727211</v>
      </c>
      <c r="AJ177">
        <v>1833856.44770407</v>
      </c>
      <c r="AK177">
        <v>5951644.21765394</v>
      </c>
      <c r="AL177">
        <v>1843433.78083372</v>
      </c>
      <c r="AM177">
        <v>4934945.35982356</v>
      </c>
      <c r="AN177">
        <v>5938655.63050418</v>
      </c>
      <c r="AO177">
        <v>10397021.6376258</v>
      </c>
    </row>
    <row r="178" spans="1:41">
      <c r="A178" t="s">
        <v>1160</v>
      </c>
      <c r="B178" t="s">
        <v>1161</v>
      </c>
      <c r="C178">
        <v>360.2407</v>
      </c>
      <c r="D178">
        <v>380.4</v>
      </c>
      <c r="E178">
        <v>360.0845</v>
      </c>
      <c r="F178">
        <v>10.5264091925949</v>
      </c>
      <c r="G178" t="s">
        <v>1162</v>
      </c>
      <c r="H178" t="s">
        <v>77</v>
      </c>
      <c r="I178" t="s">
        <v>667</v>
      </c>
      <c r="J178" t="s">
        <v>668</v>
      </c>
      <c r="K178" t="s">
        <v>1163</v>
      </c>
      <c r="L178" t="s">
        <v>48</v>
      </c>
      <c r="M178" t="s">
        <v>1164</v>
      </c>
      <c r="N178" t="s">
        <v>1165</v>
      </c>
      <c r="O178" t="s">
        <v>385</v>
      </c>
      <c r="P178">
        <v>2</v>
      </c>
      <c r="Q178" t="s">
        <v>52</v>
      </c>
      <c r="R178">
        <v>3005193.41873134</v>
      </c>
      <c r="S178">
        <v>5235337.06657877</v>
      </c>
      <c r="T178">
        <v>4436792.30208707</v>
      </c>
      <c r="U178">
        <v>6682379.99667786</v>
      </c>
      <c r="V178">
        <v>4465557.19090412</v>
      </c>
      <c r="W178">
        <v>1760026.69575265</v>
      </c>
      <c r="X178">
        <v>9510939.5882778</v>
      </c>
      <c r="Y178">
        <v>10013339.285932</v>
      </c>
      <c r="Z178">
        <v>6612418.12476511</v>
      </c>
      <c r="AA178">
        <v>5527358.19822602</v>
      </c>
      <c r="AB178">
        <v>6050124.76929228</v>
      </c>
      <c r="AC178">
        <v>4724255.65436325</v>
      </c>
      <c r="AD178">
        <v>8910810.76157678</v>
      </c>
      <c r="AE178">
        <v>5473792.98026515</v>
      </c>
      <c r="AF178">
        <v>2067402.07404774</v>
      </c>
      <c r="AG178">
        <v>6887744.27054249</v>
      </c>
      <c r="AH178">
        <v>9905754.53371548</v>
      </c>
      <c r="AI178">
        <v>2431428.94186565</v>
      </c>
      <c r="AJ178">
        <v>9028912.13479894</v>
      </c>
      <c r="AK178">
        <v>17062989.2796956</v>
      </c>
      <c r="AL178">
        <v>9361124.06904867</v>
      </c>
      <c r="AM178">
        <v>8394709.67562744</v>
      </c>
      <c r="AN178">
        <v>15892273.6545789</v>
      </c>
      <c r="AO178">
        <v>27264676.0352731</v>
      </c>
    </row>
    <row r="179" spans="1:41">
      <c r="A179" t="s">
        <v>1166</v>
      </c>
      <c r="B179" t="s">
        <v>1167</v>
      </c>
      <c r="C179">
        <v>362.9267</v>
      </c>
      <c r="D179">
        <v>87.5</v>
      </c>
      <c r="E179">
        <v>363.058</v>
      </c>
      <c r="F179">
        <v>0.243382694160489</v>
      </c>
      <c r="G179" t="s">
        <v>1168</v>
      </c>
      <c r="H179" t="s">
        <v>77</v>
      </c>
      <c r="I179" t="s">
        <v>1169</v>
      </c>
      <c r="J179" t="s">
        <v>1170</v>
      </c>
      <c r="K179" t="s">
        <v>1171</v>
      </c>
      <c r="L179" t="s">
        <v>1172</v>
      </c>
      <c r="M179" t="s">
        <v>1173</v>
      </c>
      <c r="N179" t="s">
        <v>1174</v>
      </c>
      <c r="O179" t="s">
        <v>385</v>
      </c>
      <c r="P179">
        <v>2</v>
      </c>
      <c r="Q179" t="s">
        <v>52</v>
      </c>
      <c r="R179">
        <v>29052968.660574</v>
      </c>
      <c r="S179">
        <v>41905814.223007</v>
      </c>
      <c r="T179">
        <v>10882901.462551</v>
      </c>
      <c r="U179">
        <v>15405937.6564438</v>
      </c>
      <c r="V179">
        <v>9896738.76990163</v>
      </c>
      <c r="W179">
        <v>9900122.27525665</v>
      </c>
      <c r="X179">
        <v>48472958.0314244</v>
      </c>
      <c r="Y179">
        <v>3856579.24310382</v>
      </c>
      <c r="Z179">
        <v>24645168.4735139</v>
      </c>
      <c r="AA179">
        <v>6202727.47388719</v>
      </c>
      <c r="AB179">
        <v>6087347.45041645</v>
      </c>
      <c r="AC179">
        <v>9204467.72629431</v>
      </c>
      <c r="AD179">
        <v>9951339.95320155</v>
      </c>
      <c r="AE179">
        <v>6732120.39621006</v>
      </c>
      <c r="AF179">
        <v>172652199.431516</v>
      </c>
      <c r="AG179">
        <v>10791554.0619429</v>
      </c>
      <c r="AH179">
        <v>89068511.6117059</v>
      </c>
      <c r="AI179">
        <v>131385551.16861</v>
      </c>
      <c r="AJ179">
        <v>7612810.8895267</v>
      </c>
      <c r="AK179">
        <v>33307969.5899149</v>
      </c>
      <c r="AL179">
        <v>18937831.7080299</v>
      </c>
      <c r="AM179">
        <v>40594097.9408311</v>
      </c>
      <c r="AN179">
        <v>38025998.8112433</v>
      </c>
      <c r="AO179">
        <v>6131581.52052337</v>
      </c>
    </row>
    <row r="180" spans="1:41">
      <c r="A180" t="s">
        <v>1175</v>
      </c>
      <c r="B180" t="s">
        <v>1176</v>
      </c>
      <c r="C180">
        <v>377.1457</v>
      </c>
      <c r="D180">
        <v>371.5</v>
      </c>
      <c r="E180">
        <v>376.1383</v>
      </c>
      <c r="F180">
        <v>0.32878540036688</v>
      </c>
      <c r="G180" t="s">
        <v>1177</v>
      </c>
      <c r="H180" t="s">
        <v>44</v>
      </c>
      <c r="I180" t="s">
        <v>1178</v>
      </c>
      <c r="J180" t="s">
        <v>1179</v>
      </c>
      <c r="K180" t="s">
        <v>1180</v>
      </c>
      <c r="L180" t="s">
        <v>1181</v>
      </c>
      <c r="M180" t="s">
        <v>1182</v>
      </c>
      <c r="N180" t="s">
        <v>1183</v>
      </c>
      <c r="O180" t="s">
        <v>385</v>
      </c>
      <c r="P180">
        <v>2</v>
      </c>
      <c r="Q180" t="s">
        <v>52</v>
      </c>
      <c r="R180">
        <v>24548230.8550568</v>
      </c>
      <c r="S180">
        <v>4717962.13990508</v>
      </c>
      <c r="T180">
        <v>23770776.9142871</v>
      </c>
      <c r="U180">
        <v>18758683.8577051</v>
      </c>
      <c r="V180">
        <v>67258483.5793543</v>
      </c>
      <c r="W180">
        <v>19735737.5227337</v>
      </c>
      <c r="X180">
        <v>94604236.3373915</v>
      </c>
      <c r="Y180">
        <v>123124761.734086</v>
      </c>
      <c r="Z180">
        <v>49074828.5862279</v>
      </c>
      <c r="AA180">
        <v>19339770.8444533</v>
      </c>
      <c r="AB180">
        <v>70294263.057201</v>
      </c>
      <c r="AC180">
        <v>100936850.542628</v>
      </c>
      <c r="AD180">
        <v>145472719.173688</v>
      </c>
      <c r="AE180">
        <v>91685245.5753254</v>
      </c>
      <c r="AF180">
        <v>266234503.97327</v>
      </c>
      <c r="AG180">
        <v>303551495.427511</v>
      </c>
      <c r="AH180">
        <v>201870171.183765</v>
      </c>
      <c r="AI180">
        <v>59754046.336068</v>
      </c>
      <c r="AJ180">
        <v>162793881.343396</v>
      </c>
      <c r="AK180">
        <v>202988415.027147</v>
      </c>
      <c r="AL180">
        <v>66321249.3877626</v>
      </c>
      <c r="AM180">
        <v>22035986.8176321</v>
      </c>
      <c r="AN180">
        <v>38216282.9830829</v>
      </c>
      <c r="AO180">
        <v>212411551.908428</v>
      </c>
    </row>
    <row r="181" spans="1:41">
      <c r="A181" t="s">
        <v>1184</v>
      </c>
      <c r="B181" t="s">
        <v>1185</v>
      </c>
      <c r="C181">
        <v>385.3488</v>
      </c>
      <c r="D181">
        <v>757.9</v>
      </c>
      <c r="E181">
        <v>384.3392</v>
      </c>
      <c r="F181">
        <v>5.96861856061596</v>
      </c>
      <c r="G181" t="s">
        <v>320</v>
      </c>
      <c r="H181" t="s">
        <v>44</v>
      </c>
      <c r="I181" t="s">
        <v>1059</v>
      </c>
      <c r="J181" t="s">
        <v>1186</v>
      </c>
      <c r="K181" t="s">
        <v>1187</v>
      </c>
      <c r="L181" t="s">
        <v>119</v>
      </c>
      <c r="M181" t="s">
        <v>1188</v>
      </c>
      <c r="N181" t="s">
        <v>1189</v>
      </c>
      <c r="O181" t="s">
        <v>385</v>
      </c>
      <c r="P181">
        <v>2</v>
      </c>
      <c r="Q181" t="s">
        <v>52</v>
      </c>
      <c r="R181">
        <v>4557697.47874141</v>
      </c>
      <c r="S181">
        <v>5249143.39854928</v>
      </c>
      <c r="T181">
        <v>4696305.35188635</v>
      </c>
      <c r="U181">
        <v>18123080.5352617</v>
      </c>
      <c r="V181">
        <v>3555085.9772985</v>
      </c>
      <c r="W181">
        <v>7157370.06178936</v>
      </c>
      <c r="X181">
        <v>5537590.88639189</v>
      </c>
      <c r="Y181">
        <v>16392704.1471463</v>
      </c>
      <c r="Z181">
        <v>16832152.075956</v>
      </c>
      <c r="AA181">
        <v>57446269.0223344</v>
      </c>
      <c r="AB181">
        <v>8947304.98733863</v>
      </c>
      <c r="AC181">
        <v>71701768.7983545</v>
      </c>
      <c r="AD181">
        <v>22313385.5622854</v>
      </c>
      <c r="AE181">
        <v>21208616.9762112</v>
      </c>
      <c r="AF181">
        <v>10209441.0480433</v>
      </c>
      <c r="AG181">
        <v>16735977.3272336</v>
      </c>
      <c r="AH181">
        <v>18805545.8361327</v>
      </c>
      <c r="AI181">
        <v>4486654.13560531</v>
      </c>
      <c r="AJ181">
        <v>33577762.7555869</v>
      </c>
      <c r="AK181">
        <v>14689884.5497401</v>
      </c>
      <c r="AL181">
        <v>6667812.74293298</v>
      </c>
      <c r="AM181">
        <v>17047294.1379136</v>
      </c>
      <c r="AN181">
        <v>19656477.3959717</v>
      </c>
      <c r="AO181">
        <v>17617722.0026905</v>
      </c>
    </row>
    <row r="182" spans="1:41">
      <c r="A182" t="s">
        <v>1190</v>
      </c>
      <c r="B182" t="s">
        <v>1191</v>
      </c>
      <c r="C182">
        <v>369.3597</v>
      </c>
      <c r="D182">
        <v>724.3</v>
      </c>
      <c r="E182">
        <v>386.3549</v>
      </c>
      <c r="F182">
        <v>20.5761483994277</v>
      </c>
      <c r="G182" t="s">
        <v>1192</v>
      </c>
      <c r="H182" t="s">
        <v>93</v>
      </c>
      <c r="I182" t="s">
        <v>1059</v>
      </c>
      <c r="J182" t="s">
        <v>1186</v>
      </c>
      <c r="K182" t="s">
        <v>1193</v>
      </c>
      <c r="L182" t="s">
        <v>1194</v>
      </c>
      <c r="M182" t="s">
        <v>1195</v>
      </c>
      <c r="N182" t="s">
        <v>1196</v>
      </c>
      <c r="O182" t="s">
        <v>385</v>
      </c>
      <c r="P182">
        <v>2</v>
      </c>
      <c r="Q182" t="s">
        <v>52</v>
      </c>
      <c r="R182">
        <v>25156498.3491709</v>
      </c>
      <c r="S182">
        <v>37074188.887664</v>
      </c>
      <c r="T182">
        <v>25099697.799181</v>
      </c>
      <c r="U182">
        <v>34623939.2751968</v>
      </c>
      <c r="V182">
        <v>40559852.9398264</v>
      </c>
      <c r="W182">
        <v>41830649.3584925</v>
      </c>
      <c r="X182">
        <v>27308838.7300889</v>
      </c>
      <c r="Y182">
        <v>31032353.1050503</v>
      </c>
      <c r="Z182">
        <v>33159242.0108637</v>
      </c>
      <c r="AA182">
        <v>14424866.0891219</v>
      </c>
      <c r="AB182">
        <v>16150864.9507556</v>
      </c>
      <c r="AC182">
        <v>35825996.7583733</v>
      </c>
      <c r="AD182">
        <v>31239904.208442</v>
      </c>
      <c r="AE182">
        <v>44016595.1195633</v>
      </c>
      <c r="AF182">
        <v>31807961.1884822</v>
      </c>
      <c r="AG182">
        <v>42958418.5701731</v>
      </c>
      <c r="AH182">
        <v>40015215.5229615</v>
      </c>
      <c r="AI182">
        <v>8264681.28422644</v>
      </c>
      <c r="AJ182">
        <v>37629224.0326789</v>
      </c>
      <c r="AK182">
        <v>30745062.1184827</v>
      </c>
      <c r="AL182">
        <v>35721924.0220356</v>
      </c>
      <c r="AM182">
        <v>22476860.6713752</v>
      </c>
      <c r="AN182">
        <v>15201402.0825469</v>
      </c>
      <c r="AO182">
        <v>47876602.7697755</v>
      </c>
    </row>
    <row r="183" spans="1:41">
      <c r="A183" t="s">
        <v>1197</v>
      </c>
      <c r="B183" t="s">
        <v>1198</v>
      </c>
      <c r="C183">
        <v>415.2125</v>
      </c>
      <c r="D183">
        <v>748.6</v>
      </c>
      <c r="E183">
        <v>414.2746</v>
      </c>
      <c r="F183">
        <v>5.10950487037907</v>
      </c>
      <c r="G183" t="s">
        <v>1199</v>
      </c>
      <c r="H183" t="s">
        <v>44</v>
      </c>
      <c r="I183" t="s">
        <v>58</v>
      </c>
      <c r="J183" t="s">
        <v>58</v>
      </c>
      <c r="K183" t="s">
        <v>1200</v>
      </c>
      <c r="L183" t="s">
        <v>58</v>
      </c>
      <c r="M183" t="s">
        <v>1201</v>
      </c>
      <c r="N183" t="s">
        <v>58</v>
      </c>
      <c r="O183" t="s">
        <v>385</v>
      </c>
      <c r="P183">
        <v>2</v>
      </c>
      <c r="Q183" t="s">
        <v>52</v>
      </c>
      <c r="R183">
        <v>277621268.701347</v>
      </c>
      <c r="S183">
        <v>73763769.8024327</v>
      </c>
      <c r="T183">
        <v>334368914.313514</v>
      </c>
      <c r="U183">
        <v>407499198.989548</v>
      </c>
      <c r="V183">
        <v>313118398.785437</v>
      </c>
      <c r="W183">
        <v>220920636.510074</v>
      </c>
      <c r="X183">
        <v>532146147.985298</v>
      </c>
      <c r="Y183">
        <v>38666308.1866354</v>
      </c>
      <c r="Z183">
        <v>313772989.850233</v>
      </c>
      <c r="AA183">
        <v>43899383.0449523</v>
      </c>
      <c r="AB183">
        <v>194869029.951645</v>
      </c>
      <c r="AC183">
        <v>191882560.831911</v>
      </c>
      <c r="AD183">
        <v>199465590.213251</v>
      </c>
      <c r="AE183">
        <v>42860206.2464899</v>
      </c>
      <c r="AF183">
        <v>78243515.1471918</v>
      </c>
      <c r="AG183">
        <v>56206617.5997354</v>
      </c>
      <c r="AH183">
        <v>246335782.617661</v>
      </c>
      <c r="AI183">
        <v>52759831.0220239</v>
      </c>
      <c r="AJ183">
        <v>16178412.9413158</v>
      </c>
      <c r="AK183">
        <v>322584121.317621</v>
      </c>
      <c r="AL183">
        <v>28126294.091746</v>
      </c>
      <c r="AM183">
        <v>220292923.933641</v>
      </c>
      <c r="AN183">
        <v>211169115.446661</v>
      </c>
      <c r="AO183">
        <v>230182117.819885</v>
      </c>
    </row>
    <row r="184" spans="1:41">
      <c r="A184" t="s">
        <v>1202</v>
      </c>
      <c r="B184" t="s">
        <v>1203</v>
      </c>
      <c r="C184">
        <v>430.2506</v>
      </c>
      <c r="D184">
        <v>447.2</v>
      </c>
      <c r="E184">
        <v>430.3811</v>
      </c>
      <c r="F184">
        <v>18.1596032220303</v>
      </c>
      <c r="G184" t="s">
        <v>1204</v>
      </c>
      <c r="H184" t="s">
        <v>77</v>
      </c>
      <c r="I184" t="s">
        <v>1205</v>
      </c>
      <c r="J184" t="s">
        <v>1206</v>
      </c>
      <c r="K184" t="s">
        <v>1207</v>
      </c>
      <c r="L184" t="s">
        <v>1208</v>
      </c>
      <c r="M184" t="s">
        <v>1209</v>
      </c>
      <c r="N184" t="s">
        <v>1210</v>
      </c>
      <c r="O184" t="s">
        <v>385</v>
      </c>
      <c r="P184">
        <v>2</v>
      </c>
      <c r="Q184" t="s">
        <v>52</v>
      </c>
      <c r="R184">
        <v>4694401.0765805</v>
      </c>
      <c r="S184">
        <v>12122167.9245477</v>
      </c>
      <c r="T184">
        <v>7757078.86075302</v>
      </c>
      <c r="U184">
        <v>2655868.83893033</v>
      </c>
      <c r="V184">
        <v>22358919.1105946</v>
      </c>
      <c r="W184">
        <v>16612093.6885328</v>
      </c>
      <c r="X184">
        <v>38050166.4680752</v>
      </c>
      <c r="Y184">
        <v>25347180.835949</v>
      </c>
      <c r="Z184">
        <v>24513089.0461732</v>
      </c>
      <c r="AA184">
        <v>15287643.9738031</v>
      </c>
      <c r="AB184">
        <v>27778730.7086096</v>
      </c>
      <c r="AC184">
        <v>19456046.3361541</v>
      </c>
      <c r="AD184">
        <v>16467315.5491486</v>
      </c>
      <c r="AE184">
        <v>10388226.7548872</v>
      </c>
      <c r="AF184">
        <v>607803.318615117</v>
      </c>
      <c r="AG184">
        <v>6479925.67985539</v>
      </c>
      <c r="AH184">
        <v>21189590.1686781</v>
      </c>
      <c r="AI184">
        <v>600797.271047486</v>
      </c>
      <c r="AJ184">
        <v>9813315.56850775</v>
      </c>
      <c r="AK184">
        <v>6697823.12822814</v>
      </c>
      <c r="AL184">
        <v>14629196.3571337</v>
      </c>
      <c r="AM184">
        <v>7728913.96424322</v>
      </c>
      <c r="AN184">
        <v>10270494.2138605</v>
      </c>
      <c r="AO184">
        <v>15798772.8563131</v>
      </c>
    </row>
    <row r="185" spans="1:41">
      <c r="A185" t="s">
        <v>1211</v>
      </c>
      <c r="B185" t="s">
        <v>1212</v>
      </c>
      <c r="C185">
        <v>432.2384</v>
      </c>
      <c r="D185">
        <v>735.3</v>
      </c>
      <c r="E185">
        <v>432.1056</v>
      </c>
      <c r="F185">
        <v>1.41291439865403</v>
      </c>
      <c r="G185" t="s">
        <v>1213</v>
      </c>
      <c r="H185" t="s">
        <v>77</v>
      </c>
      <c r="I185" t="s">
        <v>58</v>
      </c>
      <c r="J185" t="s">
        <v>58</v>
      </c>
      <c r="K185" t="s">
        <v>1214</v>
      </c>
      <c r="L185" t="s">
        <v>58</v>
      </c>
      <c r="M185" t="s">
        <v>1215</v>
      </c>
      <c r="N185" t="s">
        <v>58</v>
      </c>
      <c r="O185" t="s">
        <v>385</v>
      </c>
      <c r="P185">
        <v>2</v>
      </c>
      <c r="Q185" t="s">
        <v>52</v>
      </c>
      <c r="R185">
        <v>259839358.462896</v>
      </c>
      <c r="S185">
        <v>257376746.196423</v>
      </c>
      <c r="T185">
        <v>289032106.815511</v>
      </c>
      <c r="U185">
        <v>199824946.031904</v>
      </c>
      <c r="V185">
        <v>211589643.706701</v>
      </c>
      <c r="W185">
        <v>284501729.405609</v>
      </c>
      <c r="X185">
        <v>210646719.863947</v>
      </c>
      <c r="Y185">
        <v>263359726.668484</v>
      </c>
      <c r="Z185">
        <v>192928164.692597</v>
      </c>
      <c r="AA185">
        <v>156570635.589092</v>
      </c>
      <c r="AB185">
        <v>244134353.376343</v>
      </c>
      <c r="AC185">
        <v>215024831.662488</v>
      </c>
      <c r="AD185">
        <v>256732299.215238</v>
      </c>
      <c r="AE185">
        <v>298143007.628769</v>
      </c>
      <c r="AF185">
        <v>36749808.5264129</v>
      </c>
      <c r="AG185">
        <v>318339190.533497</v>
      </c>
      <c r="AH185">
        <v>279679246.917534</v>
      </c>
      <c r="AI185">
        <v>22322272.613481</v>
      </c>
      <c r="AJ185">
        <v>38352269.0607501</v>
      </c>
      <c r="AK185">
        <v>195042921.714728</v>
      </c>
      <c r="AL185">
        <v>33652764.3004702</v>
      </c>
      <c r="AM185">
        <v>144340691.385697</v>
      </c>
      <c r="AN185">
        <v>172526656.950473</v>
      </c>
      <c r="AO185">
        <v>254301720.240699</v>
      </c>
    </row>
    <row r="186" spans="1:41">
      <c r="A186" t="s">
        <v>1216</v>
      </c>
      <c r="B186" t="s">
        <v>1217</v>
      </c>
      <c r="C186">
        <v>445.183</v>
      </c>
      <c r="D186">
        <v>469.6</v>
      </c>
      <c r="E186">
        <v>445.171</v>
      </c>
      <c r="F186">
        <v>19.8210623496498</v>
      </c>
      <c r="G186" t="s">
        <v>1218</v>
      </c>
      <c r="H186" t="s">
        <v>1219</v>
      </c>
      <c r="I186" t="s">
        <v>1178</v>
      </c>
      <c r="J186" t="s">
        <v>1220</v>
      </c>
      <c r="K186" t="s">
        <v>1221</v>
      </c>
      <c r="L186" t="s">
        <v>1222</v>
      </c>
      <c r="M186" t="s">
        <v>1223</v>
      </c>
      <c r="N186" t="s">
        <v>1224</v>
      </c>
      <c r="O186" t="s">
        <v>385</v>
      </c>
      <c r="P186">
        <v>2</v>
      </c>
      <c r="Q186" t="s">
        <v>52</v>
      </c>
      <c r="R186">
        <v>1395390.8895827</v>
      </c>
      <c r="S186">
        <v>1420189.36875209</v>
      </c>
      <c r="T186">
        <v>2102261.54784276</v>
      </c>
      <c r="U186">
        <v>962941.739682627</v>
      </c>
      <c r="V186">
        <v>3775909.88771606</v>
      </c>
      <c r="W186">
        <v>1937960.56682163</v>
      </c>
      <c r="X186">
        <v>2639440.3541164</v>
      </c>
      <c r="Y186">
        <v>630253.73553917</v>
      </c>
      <c r="Z186">
        <v>3061803.00618648</v>
      </c>
      <c r="AA186">
        <v>1511429.12545375</v>
      </c>
      <c r="AB186">
        <v>2442921.83092215</v>
      </c>
      <c r="AC186">
        <v>2421387.7742169</v>
      </c>
      <c r="AD186">
        <v>2669512.84023734</v>
      </c>
      <c r="AE186">
        <v>5287922.39871544</v>
      </c>
      <c r="AF186">
        <v>352835.264277948</v>
      </c>
      <c r="AG186">
        <v>3313506.69505149</v>
      </c>
      <c r="AH186">
        <v>14586251.2964103</v>
      </c>
      <c r="AI186">
        <v>469560.636054579</v>
      </c>
      <c r="AJ186">
        <v>371515.698810461</v>
      </c>
      <c r="AK186">
        <v>5549724.51083704</v>
      </c>
      <c r="AL186">
        <v>295131.435591267</v>
      </c>
      <c r="AM186">
        <v>1753101.19888295</v>
      </c>
      <c r="AN186">
        <v>3276198.45882179</v>
      </c>
      <c r="AO186">
        <v>3058737.40736359</v>
      </c>
    </row>
    <row r="187" spans="1:41">
      <c r="A187" t="s">
        <v>1225</v>
      </c>
      <c r="B187" t="s">
        <v>1226</v>
      </c>
      <c r="C187">
        <v>473.3637</v>
      </c>
      <c r="D187">
        <v>690.3</v>
      </c>
      <c r="E187">
        <v>472.3553</v>
      </c>
      <c r="F187">
        <v>2.37449555173822</v>
      </c>
      <c r="G187" t="s">
        <v>1227</v>
      </c>
      <c r="H187" t="s">
        <v>44</v>
      </c>
      <c r="I187" t="s">
        <v>1205</v>
      </c>
      <c r="J187" t="s">
        <v>1228</v>
      </c>
      <c r="K187" t="s">
        <v>1229</v>
      </c>
      <c r="L187" t="s">
        <v>58</v>
      </c>
      <c r="M187" t="s">
        <v>1230</v>
      </c>
      <c r="N187" t="s">
        <v>1231</v>
      </c>
      <c r="O187" t="s">
        <v>385</v>
      </c>
      <c r="P187">
        <v>2</v>
      </c>
      <c r="Q187" t="s">
        <v>52</v>
      </c>
      <c r="R187">
        <v>14908075.4177204</v>
      </c>
      <c r="S187">
        <v>5891811.7799398</v>
      </c>
      <c r="T187">
        <v>22539774.2603299</v>
      </c>
      <c r="U187">
        <v>26800062.4011175</v>
      </c>
      <c r="V187">
        <v>24634939.7866544</v>
      </c>
      <c r="W187">
        <v>6881963.10799382</v>
      </c>
      <c r="X187">
        <v>27395058.1586345</v>
      </c>
      <c r="Y187">
        <v>34846405.9160586</v>
      </c>
      <c r="Z187">
        <v>35180032.2052077</v>
      </c>
      <c r="AA187">
        <v>9966520.47310505</v>
      </c>
      <c r="AB187">
        <v>24251749.1385302</v>
      </c>
      <c r="AC187">
        <v>47624603.0696317</v>
      </c>
      <c r="AD187">
        <v>15387584.0420855</v>
      </c>
      <c r="AE187">
        <v>43032822.6285442</v>
      </c>
      <c r="AF187">
        <v>15862277.6179615</v>
      </c>
      <c r="AG187">
        <v>7431941.44018208</v>
      </c>
      <c r="AH187">
        <v>8905861.62369184</v>
      </c>
      <c r="AI187">
        <v>4821494.8124662</v>
      </c>
      <c r="AJ187">
        <v>44771955.8408112</v>
      </c>
      <c r="AK187">
        <v>23181322.1207009</v>
      </c>
      <c r="AL187">
        <v>51546526.7810738</v>
      </c>
      <c r="AM187">
        <v>20637543.4609361</v>
      </c>
      <c r="AN187">
        <v>32091227.1634768</v>
      </c>
      <c r="AO187">
        <v>38273319.0243471</v>
      </c>
    </row>
    <row r="188" spans="1:41">
      <c r="A188" t="s">
        <v>1232</v>
      </c>
      <c r="B188" t="s">
        <v>1233</v>
      </c>
      <c r="C188">
        <v>516.2999</v>
      </c>
      <c r="D188">
        <v>522.8</v>
      </c>
      <c r="E188">
        <v>515.2917</v>
      </c>
      <c r="F188">
        <v>0.811188673366884</v>
      </c>
      <c r="G188" t="s">
        <v>1234</v>
      </c>
      <c r="H188" t="s">
        <v>44</v>
      </c>
      <c r="I188" t="s">
        <v>1059</v>
      </c>
      <c r="J188" t="s">
        <v>1235</v>
      </c>
      <c r="K188" t="s">
        <v>1236</v>
      </c>
      <c r="L188" t="s">
        <v>1237</v>
      </c>
      <c r="M188" t="s">
        <v>1238</v>
      </c>
      <c r="N188" t="s">
        <v>1239</v>
      </c>
      <c r="O188" t="s">
        <v>385</v>
      </c>
      <c r="P188">
        <v>2</v>
      </c>
      <c r="Q188" t="s">
        <v>52</v>
      </c>
      <c r="R188">
        <v>16206829.383234</v>
      </c>
      <c r="S188">
        <v>14577776.0969198</v>
      </c>
      <c r="T188">
        <v>21165726.2934006</v>
      </c>
      <c r="U188">
        <v>10773299.4949972</v>
      </c>
      <c r="V188">
        <v>18360137.4077922</v>
      </c>
      <c r="W188">
        <v>19135175.2681758</v>
      </c>
      <c r="X188">
        <v>13082427.9094172</v>
      </c>
      <c r="Y188">
        <v>16098381.3185973</v>
      </c>
      <c r="Z188">
        <v>14085257.3495238</v>
      </c>
      <c r="AA188">
        <v>13463996.241099</v>
      </c>
      <c r="AB188">
        <v>12223643.2197153</v>
      </c>
      <c r="AC188">
        <v>21029722.3337666</v>
      </c>
      <c r="AD188">
        <v>9879329.27910309</v>
      </c>
      <c r="AE188">
        <v>12045486.7702691</v>
      </c>
      <c r="AF188">
        <v>3338858.01225173</v>
      </c>
      <c r="AG188">
        <v>11822828.0172997</v>
      </c>
      <c r="AH188">
        <v>14210868.8212505</v>
      </c>
      <c r="AI188">
        <v>4235553.65005998</v>
      </c>
      <c r="AJ188">
        <v>5897498.6438031</v>
      </c>
      <c r="AK188">
        <v>30585065.6801099</v>
      </c>
      <c r="AL188">
        <v>11328436.4034152</v>
      </c>
      <c r="AM188">
        <v>12050080.5064045</v>
      </c>
      <c r="AN188">
        <v>6831857.29832315</v>
      </c>
      <c r="AO188">
        <v>67776165.8663056</v>
      </c>
    </row>
    <row r="189" spans="1:41">
      <c r="A189" t="s">
        <v>1240</v>
      </c>
      <c r="B189" t="s">
        <v>1241</v>
      </c>
      <c r="C189">
        <v>100.0772</v>
      </c>
      <c r="D189">
        <v>287.8</v>
      </c>
      <c r="E189">
        <v>99.0684</v>
      </c>
      <c r="F189">
        <v>15.2282437958237</v>
      </c>
      <c r="G189" t="s">
        <v>1242</v>
      </c>
      <c r="H189" t="s">
        <v>44</v>
      </c>
      <c r="I189" t="s">
        <v>1243</v>
      </c>
      <c r="J189" t="s">
        <v>58</v>
      </c>
      <c r="K189" t="s">
        <v>1244</v>
      </c>
      <c r="L189" t="s">
        <v>58</v>
      </c>
      <c r="M189" t="s">
        <v>1245</v>
      </c>
      <c r="N189" t="s">
        <v>58</v>
      </c>
      <c r="O189" t="s">
        <v>1246</v>
      </c>
      <c r="P189">
        <v>2</v>
      </c>
      <c r="Q189" t="s">
        <v>52</v>
      </c>
      <c r="R189">
        <v>6410344.94570202</v>
      </c>
      <c r="S189">
        <v>23687307.2695671</v>
      </c>
      <c r="T189">
        <v>7603446.11799232</v>
      </c>
      <c r="U189">
        <v>6697424.76704139</v>
      </c>
      <c r="V189">
        <v>6378776.57618288</v>
      </c>
      <c r="W189">
        <v>10101074.9048428</v>
      </c>
      <c r="X189">
        <v>6256433.70259415</v>
      </c>
      <c r="Y189">
        <v>18934550.3674097</v>
      </c>
      <c r="Z189">
        <v>5965878.31537452</v>
      </c>
      <c r="AA189">
        <v>18547646.3244604</v>
      </c>
      <c r="AB189">
        <v>6270698.33476508</v>
      </c>
      <c r="AC189">
        <v>4748507.84058332</v>
      </c>
      <c r="AD189">
        <v>19932871.2816435</v>
      </c>
      <c r="AE189">
        <v>4589043.53563759</v>
      </c>
      <c r="AF189">
        <v>17890475.4350012</v>
      </c>
      <c r="AG189">
        <v>5939877.84697415</v>
      </c>
      <c r="AH189">
        <v>6669712.41408861</v>
      </c>
      <c r="AI189">
        <v>17958081.5315103</v>
      </c>
      <c r="AJ189">
        <v>19308011.3092908</v>
      </c>
      <c r="AK189">
        <v>6946231.0750687</v>
      </c>
      <c r="AL189">
        <v>4361622.81842584</v>
      </c>
      <c r="AM189">
        <v>19963772.1907083</v>
      </c>
      <c r="AN189">
        <v>6069123.032363</v>
      </c>
      <c r="AO189">
        <v>7179635.64641725</v>
      </c>
    </row>
    <row r="190" spans="1:41">
      <c r="A190" t="s">
        <v>1247</v>
      </c>
      <c r="B190" t="s">
        <v>1248</v>
      </c>
      <c r="C190">
        <v>114.0919</v>
      </c>
      <c r="D190">
        <v>353.5</v>
      </c>
      <c r="E190">
        <v>113.0841</v>
      </c>
      <c r="F190">
        <v>0.0003415491970012</v>
      </c>
      <c r="G190" t="s">
        <v>1249</v>
      </c>
      <c r="H190" t="s">
        <v>44</v>
      </c>
      <c r="I190" t="s">
        <v>1250</v>
      </c>
      <c r="J190" t="s">
        <v>1251</v>
      </c>
      <c r="K190" t="s">
        <v>1252</v>
      </c>
      <c r="L190" t="s">
        <v>58</v>
      </c>
      <c r="M190" t="s">
        <v>1253</v>
      </c>
      <c r="N190" t="s">
        <v>1254</v>
      </c>
      <c r="O190" t="s">
        <v>385</v>
      </c>
      <c r="P190">
        <v>2</v>
      </c>
      <c r="Q190" t="s">
        <v>52</v>
      </c>
      <c r="R190">
        <v>23493503.2297411</v>
      </c>
      <c r="S190">
        <v>24708375.9561152</v>
      </c>
      <c r="T190">
        <v>55610649.1713736</v>
      </c>
      <c r="U190">
        <v>58295169.0816635</v>
      </c>
      <c r="V190">
        <v>17527824.2472247</v>
      </c>
      <c r="W190">
        <v>35044778.3154626</v>
      </c>
      <c r="X190">
        <v>19840782.1358706</v>
      </c>
      <c r="Y190">
        <v>18444585.4844449</v>
      </c>
      <c r="Z190">
        <v>26145600.5495973</v>
      </c>
      <c r="AA190">
        <v>25576780.857033</v>
      </c>
      <c r="AB190">
        <v>36317363.2998532</v>
      </c>
      <c r="AC190">
        <v>18279468.8808816</v>
      </c>
      <c r="AD190">
        <v>39899159.3066845</v>
      </c>
      <c r="AE190">
        <v>41898688.5508825</v>
      </c>
      <c r="AF190">
        <v>40629239.4450974</v>
      </c>
      <c r="AG190">
        <v>41748206.3211979</v>
      </c>
      <c r="AH190">
        <v>55926708.0682815</v>
      </c>
      <c r="AI190">
        <v>23053282.3049929</v>
      </c>
      <c r="AJ190">
        <v>23386444.2633865</v>
      </c>
      <c r="AK190">
        <v>27122317.2416731</v>
      </c>
      <c r="AL190">
        <v>23079157.1350955</v>
      </c>
      <c r="AM190">
        <v>39226528.9019528</v>
      </c>
      <c r="AN190">
        <v>17166264.8231245</v>
      </c>
      <c r="AO190">
        <v>35544042.8482513</v>
      </c>
    </row>
    <row r="191" spans="1:41">
      <c r="A191" t="s">
        <v>1255</v>
      </c>
      <c r="B191" t="s">
        <v>1256</v>
      </c>
      <c r="C191">
        <v>117.0554</v>
      </c>
      <c r="D191">
        <v>244.8</v>
      </c>
      <c r="E191">
        <v>134.0579</v>
      </c>
      <c r="F191">
        <v>2.64330953551271</v>
      </c>
      <c r="G191" t="s">
        <v>1257</v>
      </c>
      <c r="H191" t="s">
        <v>93</v>
      </c>
      <c r="I191" t="s">
        <v>264</v>
      </c>
      <c r="J191" t="s">
        <v>888</v>
      </c>
      <c r="K191" t="s">
        <v>1258</v>
      </c>
      <c r="L191" t="s">
        <v>702</v>
      </c>
      <c r="M191" t="s">
        <v>1259</v>
      </c>
      <c r="N191" t="s">
        <v>1260</v>
      </c>
      <c r="O191" t="s">
        <v>385</v>
      </c>
      <c r="P191">
        <v>2</v>
      </c>
      <c r="Q191" t="s">
        <v>52</v>
      </c>
      <c r="R191">
        <v>19285108.9925177</v>
      </c>
      <c r="S191">
        <v>28031900.1300073</v>
      </c>
      <c r="T191">
        <v>23883843.5937047</v>
      </c>
      <c r="U191">
        <v>30082729.6711304</v>
      </c>
      <c r="V191">
        <v>22640216.1588163</v>
      </c>
      <c r="W191">
        <v>42045540.1611695</v>
      </c>
      <c r="X191">
        <v>22523933.9541125</v>
      </c>
      <c r="Y191">
        <v>16605961.5239016</v>
      </c>
      <c r="Z191">
        <v>18082672.0372137</v>
      </c>
      <c r="AA191">
        <v>13684521.0893654</v>
      </c>
      <c r="AB191">
        <v>11252369.4523072</v>
      </c>
      <c r="AC191">
        <v>9538686.77628051</v>
      </c>
      <c r="AD191">
        <v>16830083.8571534</v>
      </c>
      <c r="AE191">
        <v>8914125.90106499</v>
      </c>
      <c r="AF191">
        <v>32470129.6283261</v>
      </c>
      <c r="AG191">
        <v>12320693.1506116</v>
      </c>
      <c r="AH191">
        <v>25527164.4602284</v>
      </c>
      <c r="AI191">
        <v>26879338.8790493</v>
      </c>
      <c r="AJ191">
        <v>8019943.04390383</v>
      </c>
      <c r="AK191">
        <v>14280056.0095014</v>
      </c>
      <c r="AL191">
        <v>6967208.72151331</v>
      </c>
      <c r="AM191">
        <v>11663521.3700945</v>
      </c>
      <c r="AN191">
        <v>10137407.1226371</v>
      </c>
      <c r="AO191">
        <v>8986531.29026218</v>
      </c>
    </row>
    <row r="192" spans="1:41">
      <c r="A192" t="s">
        <v>1261</v>
      </c>
      <c r="B192" t="s">
        <v>1262</v>
      </c>
      <c r="C192">
        <v>128.1452</v>
      </c>
      <c r="D192">
        <v>662.2</v>
      </c>
      <c r="E192">
        <v>127.1361</v>
      </c>
      <c r="F192">
        <v>14.0465659265777</v>
      </c>
      <c r="G192" t="s">
        <v>1263</v>
      </c>
      <c r="H192" t="s">
        <v>44</v>
      </c>
      <c r="I192" t="s">
        <v>58</v>
      </c>
      <c r="J192" t="s">
        <v>58</v>
      </c>
      <c r="K192" t="s">
        <v>1264</v>
      </c>
      <c r="L192" t="s">
        <v>58</v>
      </c>
      <c r="M192" t="s">
        <v>1265</v>
      </c>
      <c r="N192" t="s">
        <v>1266</v>
      </c>
      <c r="O192" t="s">
        <v>385</v>
      </c>
      <c r="P192">
        <v>2</v>
      </c>
      <c r="Q192" t="s">
        <v>52</v>
      </c>
      <c r="R192">
        <v>102300499.886071</v>
      </c>
      <c r="S192">
        <v>107723349.966484</v>
      </c>
      <c r="T192">
        <v>102283400.833868</v>
      </c>
      <c r="U192">
        <v>214367418.058155</v>
      </c>
      <c r="V192">
        <v>96734120.9492819</v>
      </c>
      <c r="W192">
        <v>118269946.278899</v>
      </c>
      <c r="X192">
        <v>113862579.332544</v>
      </c>
      <c r="Y192">
        <v>97481338.6464095</v>
      </c>
      <c r="Z192">
        <v>150026982.469015</v>
      </c>
      <c r="AA192">
        <v>130987415.69428</v>
      </c>
      <c r="AB192">
        <v>93291310.8428577</v>
      </c>
      <c r="AC192">
        <v>91792314.8607205</v>
      </c>
      <c r="AD192">
        <v>112229975.988462</v>
      </c>
      <c r="AE192">
        <v>124396637.883406</v>
      </c>
      <c r="AF192">
        <v>464471092.334655</v>
      </c>
      <c r="AG192">
        <v>128640523.606214</v>
      </c>
      <c r="AH192">
        <v>117560428.77753</v>
      </c>
      <c r="AI192">
        <v>374438831.619121</v>
      </c>
      <c r="AJ192">
        <v>136234055.03138</v>
      </c>
      <c r="AK192">
        <v>103673498.437725</v>
      </c>
      <c r="AL192">
        <v>97080077.9269828</v>
      </c>
      <c r="AM192">
        <v>90713449.6631336</v>
      </c>
      <c r="AN192">
        <v>90308450.1144374</v>
      </c>
      <c r="AO192">
        <v>105018308.299804</v>
      </c>
    </row>
    <row r="193" spans="1:41">
      <c r="A193" t="s">
        <v>1267</v>
      </c>
      <c r="B193" t="s">
        <v>1268</v>
      </c>
      <c r="C193">
        <v>146.1174</v>
      </c>
      <c r="D193">
        <v>102.5</v>
      </c>
      <c r="E193">
        <v>146.1181</v>
      </c>
      <c r="F193">
        <v>1.3687623787902</v>
      </c>
      <c r="G193" t="s">
        <v>1269</v>
      </c>
      <c r="H193" t="s">
        <v>44</v>
      </c>
      <c r="I193" t="s">
        <v>413</v>
      </c>
      <c r="J193" t="s">
        <v>784</v>
      </c>
      <c r="K193" t="s">
        <v>1270</v>
      </c>
      <c r="L193" t="s">
        <v>1271</v>
      </c>
      <c r="M193" t="s">
        <v>1272</v>
      </c>
      <c r="N193" t="s">
        <v>1273</v>
      </c>
      <c r="O193" t="s">
        <v>385</v>
      </c>
      <c r="P193">
        <v>2</v>
      </c>
      <c r="Q193" t="s">
        <v>52</v>
      </c>
      <c r="R193">
        <v>2281120816.35476</v>
      </c>
      <c r="S193">
        <v>1490202701.31634</v>
      </c>
      <c r="T193">
        <v>2048044699.67267</v>
      </c>
      <c r="U193">
        <v>2201430610.16995</v>
      </c>
      <c r="V193">
        <v>965608389.133854</v>
      </c>
      <c r="W193">
        <v>2641116689.5313</v>
      </c>
      <c r="X193">
        <v>1238846886.76861</v>
      </c>
      <c r="Y193">
        <v>545451473.97841</v>
      </c>
      <c r="Z193">
        <v>295238351.374722</v>
      </c>
      <c r="AA193">
        <v>622590827.174437</v>
      </c>
      <c r="AB193">
        <v>755730591.456259</v>
      </c>
      <c r="AC193">
        <v>671408762.043383</v>
      </c>
      <c r="AD193">
        <v>803257187.549847</v>
      </c>
      <c r="AE193">
        <v>738434008.340905</v>
      </c>
      <c r="AF193">
        <v>293236484.699783</v>
      </c>
      <c r="AG193">
        <v>3961997067.35176</v>
      </c>
      <c r="AH193">
        <v>668675194.53478</v>
      </c>
      <c r="AI193">
        <v>305003643.647468</v>
      </c>
      <c r="AJ193">
        <v>325448074.987007</v>
      </c>
      <c r="AK193">
        <v>2798493952.25297</v>
      </c>
      <c r="AL193">
        <v>207463274.80235</v>
      </c>
      <c r="AM193">
        <v>342766039.233527</v>
      </c>
      <c r="AN193">
        <v>517832414.315934</v>
      </c>
      <c r="AO193">
        <v>1913523507.96153</v>
      </c>
    </row>
    <row r="194" spans="1:41">
      <c r="A194" t="s">
        <v>1274</v>
      </c>
      <c r="B194" t="s">
        <v>1275</v>
      </c>
      <c r="C194">
        <v>144.0486</v>
      </c>
      <c r="D194">
        <v>269.1</v>
      </c>
      <c r="E194">
        <v>143.0405</v>
      </c>
      <c r="F194">
        <v>5.55368118814161</v>
      </c>
      <c r="G194" t="s">
        <v>1276</v>
      </c>
      <c r="H194" t="s">
        <v>44</v>
      </c>
      <c r="I194" t="s">
        <v>618</v>
      </c>
      <c r="J194" t="s">
        <v>1277</v>
      </c>
      <c r="K194" t="s">
        <v>1278</v>
      </c>
      <c r="L194" t="s">
        <v>103</v>
      </c>
      <c r="M194" t="s">
        <v>1279</v>
      </c>
      <c r="N194" t="s">
        <v>1280</v>
      </c>
      <c r="O194" t="s">
        <v>385</v>
      </c>
      <c r="P194">
        <v>2</v>
      </c>
      <c r="Q194" t="s">
        <v>52</v>
      </c>
      <c r="R194">
        <v>166260953.078894</v>
      </c>
      <c r="S194">
        <v>156446288.1456</v>
      </c>
      <c r="T194">
        <v>181967397.782109</v>
      </c>
      <c r="U194">
        <v>198779005.360391</v>
      </c>
      <c r="V194">
        <v>105807790.992183</v>
      </c>
      <c r="W194">
        <v>269246432.673375</v>
      </c>
      <c r="X194">
        <v>109178061.312762</v>
      </c>
      <c r="Y194">
        <v>297119736.728807</v>
      </c>
      <c r="Z194">
        <v>218255493.150958</v>
      </c>
      <c r="AA194">
        <v>102074878.27642</v>
      </c>
      <c r="AB194">
        <v>127211184.171771</v>
      </c>
      <c r="AC194">
        <v>163046290.986843</v>
      </c>
      <c r="AD194">
        <v>194809961.998509</v>
      </c>
      <c r="AE194">
        <v>152361642.909882</v>
      </c>
      <c r="AF194">
        <v>345381881.371005</v>
      </c>
      <c r="AG194">
        <v>165657741.886259</v>
      </c>
      <c r="AH194">
        <v>243672330.853105</v>
      </c>
      <c r="AI194">
        <v>347390641.267714</v>
      </c>
      <c r="AJ194">
        <v>220752273.523748</v>
      </c>
      <c r="AK194">
        <v>186148870.162009</v>
      </c>
      <c r="AL194">
        <v>83722047.8090591</v>
      </c>
      <c r="AM194">
        <v>174806077.335318</v>
      </c>
      <c r="AN194">
        <v>170224478.54608</v>
      </c>
      <c r="AO194">
        <v>144246754.554536</v>
      </c>
    </row>
    <row r="195" spans="1:41">
      <c r="A195" t="s">
        <v>1281</v>
      </c>
      <c r="B195" t="s">
        <v>1282</v>
      </c>
      <c r="C195">
        <v>151.0614</v>
      </c>
      <c r="D195">
        <v>238.4</v>
      </c>
      <c r="E195">
        <v>151.0633</v>
      </c>
      <c r="F195">
        <v>0.0090505451404877</v>
      </c>
      <c r="G195" t="s">
        <v>1283</v>
      </c>
      <c r="H195" t="s">
        <v>77</v>
      </c>
      <c r="I195" t="s">
        <v>434</v>
      </c>
      <c r="J195" t="s">
        <v>70</v>
      </c>
      <c r="K195" t="s">
        <v>1284</v>
      </c>
      <c r="L195" t="s">
        <v>391</v>
      </c>
      <c r="M195" t="s">
        <v>1285</v>
      </c>
      <c r="N195" t="s">
        <v>1286</v>
      </c>
      <c r="O195" t="s">
        <v>385</v>
      </c>
      <c r="P195">
        <v>2</v>
      </c>
      <c r="Q195" t="s">
        <v>52</v>
      </c>
      <c r="R195">
        <v>80680728.7408033</v>
      </c>
      <c r="S195">
        <v>82620461.6525559</v>
      </c>
      <c r="T195">
        <v>27965610.3799847</v>
      </c>
      <c r="U195">
        <v>18934000.6087303</v>
      </c>
      <c r="V195">
        <v>22084114.2727776</v>
      </c>
      <c r="W195">
        <v>23118345.9513231</v>
      </c>
      <c r="X195">
        <v>47977708.1271885</v>
      </c>
      <c r="Y195">
        <v>19309239.9988186</v>
      </c>
      <c r="Z195">
        <v>76281882.0603469</v>
      </c>
      <c r="AA195">
        <v>85535677.0462008</v>
      </c>
      <c r="AB195">
        <v>20263551.5111908</v>
      </c>
      <c r="AC195">
        <v>18220640.4684483</v>
      </c>
      <c r="AD195">
        <v>15944084.093914</v>
      </c>
      <c r="AE195">
        <v>29625448.0526356</v>
      </c>
      <c r="AF195">
        <v>59577424.0156948</v>
      </c>
      <c r="AG195">
        <v>97601535.2014668</v>
      </c>
      <c r="AH195">
        <v>23220534.2081229</v>
      </c>
      <c r="AI195">
        <v>73760705.8062126</v>
      </c>
      <c r="AJ195">
        <v>20481306.6904872</v>
      </c>
      <c r="AK195">
        <v>74258153.4996353</v>
      </c>
      <c r="AL195">
        <v>94745103.7851974</v>
      </c>
      <c r="AM195">
        <v>18887155.3179281</v>
      </c>
      <c r="AN195">
        <v>19380837.3369005</v>
      </c>
      <c r="AO195">
        <v>36134181.4948417</v>
      </c>
    </row>
    <row r="196" spans="1:41">
      <c r="A196" t="s">
        <v>1287</v>
      </c>
      <c r="B196" t="s">
        <v>1288</v>
      </c>
      <c r="C196">
        <v>154.087</v>
      </c>
      <c r="D196">
        <v>100.1</v>
      </c>
      <c r="E196">
        <v>153.079</v>
      </c>
      <c r="F196">
        <v>4.54288810863224</v>
      </c>
      <c r="G196" t="s">
        <v>1289</v>
      </c>
      <c r="H196" t="s">
        <v>44</v>
      </c>
      <c r="I196" t="s">
        <v>434</v>
      </c>
      <c r="J196" t="s">
        <v>435</v>
      </c>
      <c r="K196" t="s">
        <v>1290</v>
      </c>
      <c r="L196" t="s">
        <v>1291</v>
      </c>
      <c r="M196" t="s">
        <v>1292</v>
      </c>
      <c r="N196" t="s">
        <v>1293</v>
      </c>
      <c r="O196" t="s">
        <v>385</v>
      </c>
      <c r="P196">
        <v>2</v>
      </c>
      <c r="Q196" t="s">
        <v>52</v>
      </c>
      <c r="R196">
        <v>20600181.5586318</v>
      </c>
      <c r="S196">
        <v>19102132.2979733</v>
      </c>
      <c r="T196">
        <v>18669517.3892358</v>
      </c>
      <c r="U196">
        <v>18029916.4651936</v>
      </c>
      <c r="V196">
        <v>20914492.9323584</v>
      </c>
      <c r="W196">
        <v>20189183.9411051</v>
      </c>
      <c r="X196">
        <v>19268797.879264</v>
      </c>
      <c r="Y196">
        <v>18117667.0477464</v>
      </c>
      <c r="Z196">
        <v>19464135.7980002</v>
      </c>
      <c r="AA196">
        <v>18393805.478819</v>
      </c>
      <c r="AB196">
        <v>18940003.5492423</v>
      </c>
      <c r="AC196">
        <v>4929002.21027276</v>
      </c>
      <c r="AD196">
        <v>19140775.7022139</v>
      </c>
      <c r="AE196">
        <v>18897580.6705725</v>
      </c>
      <c r="AF196">
        <v>23668510.0264126</v>
      </c>
      <c r="AG196">
        <v>17828609.3714153</v>
      </c>
      <c r="AH196">
        <v>20022122.0987925</v>
      </c>
      <c r="AI196">
        <v>23116879.4612173</v>
      </c>
      <c r="AJ196">
        <v>17942901.729664</v>
      </c>
      <c r="AK196">
        <v>18417864.0014255</v>
      </c>
      <c r="AL196">
        <v>20327617.361377</v>
      </c>
      <c r="AM196">
        <v>18918151.5345797</v>
      </c>
      <c r="AN196">
        <v>18193973.3348682</v>
      </c>
      <c r="AO196">
        <v>18665618.7889776</v>
      </c>
    </row>
    <row r="197" spans="1:41">
      <c r="A197" t="s">
        <v>1294</v>
      </c>
      <c r="B197" t="s">
        <v>1295</v>
      </c>
      <c r="C197">
        <v>163.0524</v>
      </c>
      <c r="D197">
        <v>347.9</v>
      </c>
      <c r="E197">
        <v>163.0494</v>
      </c>
      <c r="F197">
        <v>18.3989932071796</v>
      </c>
      <c r="G197" t="s">
        <v>1296</v>
      </c>
      <c r="H197" t="s">
        <v>77</v>
      </c>
      <c r="I197" t="s">
        <v>1178</v>
      </c>
      <c r="J197" t="s">
        <v>1220</v>
      </c>
      <c r="K197" t="s">
        <v>1297</v>
      </c>
      <c r="L197" t="s">
        <v>58</v>
      </c>
      <c r="M197" t="s">
        <v>1298</v>
      </c>
      <c r="N197" t="s">
        <v>1299</v>
      </c>
      <c r="O197" t="s">
        <v>385</v>
      </c>
      <c r="P197">
        <v>2</v>
      </c>
      <c r="Q197" t="s">
        <v>52</v>
      </c>
      <c r="R197">
        <v>28062755.4825364</v>
      </c>
      <c r="S197">
        <v>67254614.4993187</v>
      </c>
      <c r="T197">
        <v>27282838.4456702</v>
      </c>
      <c r="U197">
        <v>37555733.9658491</v>
      </c>
      <c r="V197">
        <v>15736282.3965023</v>
      </c>
      <c r="W197">
        <v>62695429.3144477</v>
      </c>
      <c r="X197">
        <v>20028531.3397992</v>
      </c>
      <c r="Y197">
        <v>50265456.3975118</v>
      </c>
      <c r="Z197">
        <v>47793625.5507101</v>
      </c>
      <c r="AA197">
        <v>63168130.3454769</v>
      </c>
      <c r="AB197">
        <v>98915156.1436704</v>
      </c>
      <c r="AC197">
        <v>70961249.6061077</v>
      </c>
      <c r="AD197">
        <v>16440412.3362745</v>
      </c>
      <c r="AE197">
        <v>14541991.3722979</v>
      </c>
      <c r="AF197">
        <v>69656596.4980508</v>
      </c>
      <c r="AG197">
        <v>42958390.1261392</v>
      </c>
      <c r="AH197">
        <v>17320645.2935414</v>
      </c>
      <c r="AI197">
        <v>9873260.62634031</v>
      </c>
      <c r="AJ197">
        <v>53675320.3051105</v>
      </c>
      <c r="AK197">
        <v>46655963.9373961</v>
      </c>
      <c r="AL197">
        <v>35382425.0359758</v>
      </c>
      <c r="AM197">
        <v>32767540.6118306</v>
      </c>
      <c r="AN197">
        <v>55727404.761265</v>
      </c>
      <c r="AO197">
        <v>38615675.4465515</v>
      </c>
    </row>
    <row r="198" spans="1:41">
      <c r="A198" t="s">
        <v>1300</v>
      </c>
      <c r="B198" t="s">
        <v>1301</v>
      </c>
      <c r="C198">
        <v>198.088</v>
      </c>
      <c r="D198">
        <v>108.6</v>
      </c>
      <c r="E198">
        <v>197.08</v>
      </c>
      <c r="F198">
        <v>3.53378296512063</v>
      </c>
      <c r="G198" t="s">
        <v>1302</v>
      </c>
      <c r="H198" t="s">
        <v>44</v>
      </c>
      <c r="I198" t="s">
        <v>45</v>
      </c>
      <c r="J198" t="s">
        <v>109</v>
      </c>
      <c r="K198" t="s">
        <v>1303</v>
      </c>
      <c r="L198" t="s">
        <v>58</v>
      </c>
      <c r="M198" t="s">
        <v>1304</v>
      </c>
      <c r="N198" t="s">
        <v>1305</v>
      </c>
      <c r="O198" t="s">
        <v>385</v>
      </c>
      <c r="P198">
        <v>2</v>
      </c>
      <c r="Q198" t="s">
        <v>52</v>
      </c>
      <c r="R198">
        <v>49348550.5510628</v>
      </c>
      <c r="S198">
        <v>53217310.8696092</v>
      </c>
      <c r="T198">
        <v>57526632.0073991</v>
      </c>
      <c r="U198">
        <v>34171825.13978</v>
      </c>
      <c r="V198">
        <v>44827131.2954893</v>
      </c>
      <c r="W198">
        <v>77503510.5503434</v>
      </c>
      <c r="X198">
        <v>52389756.863711</v>
      </c>
      <c r="Y198">
        <v>28819268.3899623</v>
      </c>
      <c r="Z198">
        <v>32500299.6162805</v>
      </c>
      <c r="AA198">
        <v>20413613.6462361</v>
      </c>
      <c r="AB198">
        <v>26200569.8486212</v>
      </c>
      <c r="AC198">
        <v>9412143.45077496</v>
      </c>
      <c r="AD198">
        <v>54099851.7008154</v>
      </c>
      <c r="AE198">
        <v>50438784.1070641</v>
      </c>
      <c r="AF198">
        <v>10546337.8038507</v>
      </c>
      <c r="AG198">
        <v>47283818.8340155</v>
      </c>
      <c r="AH198">
        <v>45468358.64381</v>
      </c>
      <c r="AI198">
        <v>6608556.2906621</v>
      </c>
      <c r="AJ198">
        <v>20207615.2265949</v>
      </c>
      <c r="AK198">
        <v>35810322.7803625</v>
      </c>
      <c r="AL198">
        <v>13902634.9432734</v>
      </c>
      <c r="AM198">
        <v>27522423.6549303</v>
      </c>
      <c r="AN198">
        <v>36794377.8084063</v>
      </c>
      <c r="AO198">
        <v>87097257.7617834</v>
      </c>
    </row>
    <row r="199" spans="1:41">
      <c r="A199" t="s">
        <v>1306</v>
      </c>
      <c r="B199" t="s">
        <v>1307</v>
      </c>
      <c r="C199">
        <v>203.1806</v>
      </c>
      <c r="D199">
        <v>725.7</v>
      </c>
      <c r="E199">
        <v>202.1722</v>
      </c>
      <c r="F199">
        <v>3.66120071005502</v>
      </c>
      <c r="G199" t="s">
        <v>1308</v>
      </c>
      <c r="H199" t="s">
        <v>44</v>
      </c>
      <c r="I199" t="s">
        <v>1205</v>
      </c>
      <c r="J199" t="s">
        <v>1309</v>
      </c>
      <c r="K199" t="s">
        <v>1310</v>
      </c>
      <c r="L199" t="s">
        <v>58</v>
      </c>
      <c r="M199" t="s">
        <v>1311</v>
      </c>
      <c r="N199" t="s">
        <v>1312</v>
      </c>
      <c r="O199" t="s">
        <v>385</v>
      </c>
      <c r="P199">
        <v>2</v>
      </c>
      <c r="Q199" t="s">
        <v>52</v>
      </c>
      <c r="R199">
        <v>6058789.75628233</v>
      </c>
      <c r="S199">
        <v>4779963.57096339</v>
      </c>
      <c r="T199">
        <v>7196242.66543506</v>
      </c>
      <c r="U199">
        <v>25537271.2993269</v>
      </c>
      <c r="V199">
        <v>5410294.41077255</v>
      </c>
      <c r="W199">
        <v>35802310.3309659</v>
      </c>
      <c r="X199">
        <v>7184043.64994328</v>
      </c>
      <c r="Y199">
        <v>29344020.6422419</v>
      </c>
      <c r="Z199">
        <v>32012048.7570569</v>
      </c>
      <c r="AA199">
        <v>36313633.6988396</v>
      </c>
      <c r="AB199">
        <v>23746291.4679564</v>
      </c>
      <c r="AC199">
        <v>43328624.2891824</v>
      </c>
      <c r="AD199">
        <v>39093175.7998682</v>
      </c>
      <c r="AE199">
        <v>45067566.3639059</v>
      </c>
      <c r="AF199">
        <v>29565792.2845336</v>
      </c>
      <c r="AG199">
        <v>33619509.2058538</v>
      </c>
      <c r="AH199">
        <v>46646899.624608</v>
      </c>
      <c r="AI199">
        <v>20624381.3598304</v>
      </c>
      <c r="AJ199">
        <v>7978437.29026371</v>
      </c>
      <c r="AK199">
        <v>6253577.08549015</v>
      </c>
      <c r="AL199">
        <v>6593421.85044807</v>
      </c>
      <c r="AM199">
        <v>7240997.98383373</v>
      </c>
      <c r="AN199">
        <v>39351072.0690039</v>
      </c>
      <c r="AO199">
        <v>10314891.302009</v>
      </c>
    </row>
    <row r="200" spans="1:41">
      <c r="A200" t="s">
        <v>1313</v>
      </c>
      <c r="B200" t="s">
        <v>1314</v>
      </c>
      <c r="C200">
        <v>206.0823</v>
      </c>
      <c r="D200">
        <v>467.7</v>
      </c>
      <c r="E200">
        <v>205.0739</v>
      </c>
      <c r="F200">
        <v>5.33767334704676</v>
      </c>
      <c r="G200" t="s">
        <v>1315</v>
      </c>
      <c r="H200" t="s">
        <v>44</v>
      </c>
      <c r="I200" t="s">
        <v>641</v>
      </c>
      <c r="J200" t="s">
        <v>840</v>
      </c>
      <c r="K200" t="s">
        <v>1316</v>
      </c>
      <c r="L200" t="s">
        <v>58</v>
      </c>
      <c r="M200" t="s">
        <v>1317</v>
      </c>
      <c r="N200" t="s">
        <v>1318</v>
      </c>
      <c r="O200" t="s">
        <v>385</v>
      </c>
      <c r="P200">
        <v>2</v>
      </c>
      <c r="Q200" t="s">
        <v>52</v>
      </c>
      <c r="R200">
        <v>15630996.5406126</v>
      </c>
      <c r="S200">
        <v>15718185.4221138</v>
      </c>
      <c r="T200">
        <v>15235113.6889109</v>
      </c>
      <c r="U200">
        <v>2811251.66815293</v>
      </c>
      <c r="V200">
        <v>10854182.7403145</v>
      </c>
      <c r="W200">
        <v>15365222.7544229</v>
      </c>
      <c r="X200">
        <v>11982187.4386887</v>
      </c>
      <c r="Y200">
        <v>11840342.8166108</v>
      </c>
      <c r="Z200">
        <v>12943901.9386958</v>
      </c>
      <c r="AA200">
        <v>15519718.441317</v>
      </c>
      <c r="AB200">
        <v>4233082.11228474</v>
      </c>
      <c r="AC200">
        <v>14351097.3701044</v>
      </c>
      <c r="AD200">
        <v>9863265.16798977</v>
      </c>
      <c r="AE200">
        <v>3559548.67481734</v>
      </c>
      <c r="AF200">
        <v>1823962.23049305</v>
      </c>
      <c r="AG200">
        <v>13989586.1422041</v>
      </c>
      <c r="AH200">
        <v>14247358.238059</v>
      </c>
      <c r="AI200">
        <v>1429869.72144782</v>
      </c>
      <c r="AJ200">
        <v>2783398.64637892</v>
      </c>
      <c r="AK200">
        <v>13993861.7472941</v>
      </c>
      <c r="AL200">
        <v>2177953.90342129</v>
      </c>
      <c r="AM200">
        <v>7361053.31884646</v>
      </c>
      <c r="AN200">
        <v>2628476.63080447</v>
      </c>
      <c r="AO200">
        <v>2714226.38920972</v>
      </c>
    </row>
    <row r="201" spans="1:41">
      <c r="A201" t="s">
        <v>1319</v>
      </c>
      <c r="B201" t="s">
        <v>1320</v>
      </c>
      <c r="C201">
        <v>188.1764</v>
      </c>
      <c r="D201">
        <v>88.3</v>
      </c>
      <c r="E201">
        <v>187.1685</v>
      </c>
      <c r="F201">
        <v>3.31603750516933</v>
      </c>
      <c r="G201" t="s">
        <v>1321</v>
      </c>
      <c r="H201" t="s">
        <v>44</v>
      </c>
      <c r="I201" t="s">
        <v>100</v>
      </c>
      <c r="J201" t="s">
        <v>1322</v>
      </c>
      <c r="K201" t="s">
        <v>1323</v>
      </c>
      <c r="L201" t="s">
        <v>58</v>
      </c>
      <c r="M201" t="s">
        <v>1324</v>
      </c>
      <c r="N201" t="s">
        <v>1325</v>
      </c>
      <c r="O201" t="s">
        <v>385</v>
      </c>
      <c r="P201">
        <v>2</v>
      </c>
      <c r="Q201" t="s">
        <v>52</v>
      </c>
      <c r="R201">
        <v>229899089.077036</v>
      </c>
      <c r="S201">
        <v>158844264.994644</v>
      </c>
      <c r="T201">
        <v>220395737.801748</v>
      </c>
      <c r="U201">
        <v>231308636.322527</v>
      </c>
      <c r="V201">
        <v>125828046.669617</v>
      </c>
      <c r="W201">
        <v>198108411.982416</v>
      </c>
      <c r="X201">
        <v>269717458.87967</v>
      </c>
      <c r="Y201">
        <v>152585616.186537</v>
      </c>
      <c r="Z201">
        <v>241101366.282248</v>
      </c>
      <c r="AA201">
        <v>226662249.667724</v>
      </c>
      <c r="AB201">
        <v>201324027.179854</v>
      </c>
      <c r="AC201">
        <v>333012126.689918</v>
      </c>
      <c r="AD201">
        <v>185242463.270763</v>
      </c>
      <c r="AE201">
        <v>145432598.956249</v>
      </c>
      <c r="AF201">
        <v>75991963.0994334</v>
      </c>
      <c r="AG201">
        <v>290754878.589</v>
      </c>
      <c r="AH201">
        <v>362004547.358133</v>
      </c>
      <c r="AI201">
        <v>74415802.0008812</v>
      </c>
      <c r="AJ201">
        <v>404168834.250535</v>
      </c>
      <c r="AK201">
        <v>460806639.696873</v>
      </c>
      <c r="AL201">
        <v>221246536.175075</v>
      </c>
      <c r="AM201">
        <v>293383618.831716</v>
      </c>
      <c r="AN201">
        <v>467652507.981529</v>
      </c>
      <c r="AO201">
        <v>647952708.470907</v>
      </c>
    </row>
    <row r="202" spans="1:41">
      <c r="A202" t="s">
        <v>1326</v>
      </c>
      <c r="B202" t="s">
        <v>1327</v>
      </c>
      <c r="C202">
        <v>203.1504</v>
      </c>
      <c r="D202">
        <v>100.9</v>
      </c>
      <c r="E202">
        <v>202.143</v>
      </c>
      <c r="F202">
        <v>0.492246138837628</v>
      </c>
      <c r="G202" t="s">
        <v>1328</v>
      </c>
      <c r="H202" t="s">
        <v>44</v>
      </c>
      <c r="I202" t="s">
        <v>45</v>
      </c>
      <c r="J202" t="s">
        <v>109</v>
      </c>
      <c r="K202" t="s">
        <v>1329</v>
      </c>
      <c r="L202" t="s">
        <v>58</v>
      </c>
      <c r="M202" t="s">
        <v>1330</v>
      </c>
      <c r="N202" t="s">
        <v>1331</v>
      </c>
      <c r="O202" t="s">
        <v>385</v>
      </c>
      <c r="P202">
        <v>2</v>
      </c>
      <c r="Q202" t="s">
        <v>52</v>
      </c>
      <c r="R202">
        <v>102179762.464762</v>
      </c>
      <c r="S202">
        <v>93890269.0088791</v>
      </c>
      <c r="T202">
        <v>122151147.433737</v>
      </c>
      <c r="U202">
        <v>150217569.776494</v>
      </c>
      <c r="V202">
        <v>121359190.898482</v>
      </c>
      <c r="W202">
        <v>120730798.978717</v>
      </c>
      <c r="X202">
        <v>130070974.956263</v>
      </c>
      <c r="Y202">
        <v>85041587.1662783</v>
      </c>
      <c r="Z202">
        <v>62331855.1327216</v>
      </c>
      <c r="AA202">
        <v>73610880.1932642</v>
      </c>
      <c r="AB202">
        <v>141919666.637923</v>
      </c>
      <c r="AC202">
        <v>73070371.7624489</v>
      </c>
      <c r="AD202">
        <v>200119915.020362</v>
      </c>
      <c r="AE202">
        <v>213480239.405578</v>
      </c>
      <c r="AF202">
        <v>96559313.9732774</v>
      </c>
      <c r="AG202">
        <v>274031171.28413</v>
      </c>
      <c r="AH202">
        <v>200182359.875643</v>
      </c>
      <c r="AI202">
        <v>119843150.657728</v>
      </c>
      <c r="AJ202">
        <v>66104364.4292476</v>
      </c>
      <c r="AK202">
        <v>114685089.88915</v>
      </c>
      <c r="AL202">
        <v>45073116.6410229</v>
      </c>
      <c r="AM202">
        <v>58200277.1000591</v>
      </c>
      <c r="AN202">
        <v>151445491.418036</v>
      </c>
      <c r="AO202">
        <v>211109179.119918</v>
      </c>
    </row>
    <row r="203" spans="1:41">
      <c r="A203" t="s">
        <v>1332</v>
      </c>
      <c r="B203" t="s">
        <v>1333</v>
      </c>
      <c r="C203">
        <v>203.1806</v>
      </c>
      <c r="D203">
        <v>699.6</v>
      </c>
      <c r="E203">
        <v>220.1827</v>
      </c>
      <c r="F203">
        <v>26.2525063908899</v>
      </c>
      <c r="G203" t="s">
        <v>1334</v>
      </c>
      <c r="H203" t="s">
        <v>93</v>
      </c>
      <c r="I203" t="s">
        <v>1205</v>
      </c>
      <c r="J203" t="s">
        <v>1309</v>
      </c>
      <c r="K203" t="s">
        <v>1335</v>
      </c>
      <c r="L203" t="s">
        <v>1336</v>
      </c>
      <c r="M203" t="s">
        <v>1337</v>
      </c>
      <c r="N203" t="s">
        <v>1338</v>
      </c>
      <c r="O203" t="s">
        <v>385</v>
      </c>
      <c r="P203">
        <v>2</v>
      </c>
      <c r="Q203" t="s">
        <v>52</v>
      </c>
      <c r="R203">
        <v>30823263.0799629</v>
      </c>
      <c r="S203">
        <v>7589142.98818976</v>
      </c>
      <c r="T203">
        <v>41956665.9957864</v>
      </c>
      <c r="U203">
        <v>33062682.0537535</v>
      </c>
      <c r="V203">
        <v>62903733.5673609</v>
      </c>
      <c r="W203">
        <v>11672651.8696099</v>
      </c>
      <c r="X203">
        <v>54807315.6651146</v>
      </c>
      <c r="Y203">
        <v>46593102.9498292</v>
      </c>
      <c r="Z203">
        <v>45069396.3514619</v>
      </c>
      <c r="AA203">
        <v>38165238.6103336</v>
      </c>
      <c r="AB203">
        <v>49489148.6926836</v>
      </c>
      <c r="AC203">
        <v>36508678.3946045</v>
      </c>
      <c r="AD203">
        <v>57630420.2443887</v>
      </c>
      <c r="AE203">
        <v>15905928.6038845</v>
      </c>
      <c r="AF203">
        <v>27320190.2439366</v>
      </c>
      <c r="AG203">
        <v>83623925.2246381</v>
      </c>
      <c r="AH203">
        <v>91338220.7079575</v>
      </c>
      <c r="AI203">
        <v>6375044.44991088</v>
      </c>
      <c r="AJ203">
        <v>30825461.8218771</v>
      </c>
      <c r="AK203">
        <v>14641713.8626727</v>
      </c>
      <c r="AL203">
        <v>35500559.2694531</v>
      </c>
      <c r="AM203">
        <v>7811371.37288409</v>
      </c>
      <c r="AN203">
        <v>40261540.2781591</v>
      </c>
      <c r="AO203">
        <v>63601763.1602394</v>
      </c>
    </row>
    <row r="204" spans="1:41">
      <c r="A204" t="s">
        <v>1339</v>
      </c>
      <c r="B204" t="s">
        <v>1340</v>
      </c>
      <c r="C204">
        <v>224.1293</v>
      </c>
      <c r="D204">
        <v>413</v>
      </c>
      <c r="E204">
        <v>223.1208</v>
      </c>
      <c r="F204">
        <v>5.35405232609665</v>
      </c>
      <c r="G204" t="s">
        <v>1341</v>
      </c>
      <c r="H204" t="s">
        <v>44</v>
      </c>
      <c r="I204" t="s">
        <v>1342</v>
      </c>
      <c r="J204" t="s">
        <v>1343</v>
      </c>
      <c r="K204" t="s">
        <v>1344</v>
      </c>
      <c r="L204" t="s">
        <v>58</v>
      </c>
      <c r="M204" t="s">
        <v>1345</v>
      </c>
      <c r="N204" t="s">
        <v>1346</v>
      </c>
      <c r="O204" t="s">
        <v>385</v>
      </c>
      <c r="P204">
        <v>2</v>
      </c>
      <c r="Q204" t="s">
        <v>52</v>
      </c>
      <c r="R204">
        <v>10834394.469507</v>
      </c>
      <c r="S204">
        <v>10665824.98828</v>
      </c>
      <c r="T204">
        <v>3608406.72607142</v>
      </c>
      <c r="U204">
        <v>6854692.71740064</v>
      </c>
      <c r="V204">
        <v>10306121.5115552</v>
      </c>
      <c r="W204">
        <v>14466833.0943787</v>
      </c>
      <c r="X204">
        <v>7742901.99882385</v>
      </c>
      <c r="Y204">
        <v>763634.262555127</v>
      </c>
      <c r="Z204">
        <v>1776266.90619302</v>
      </c>
      <c r="AA204">
        <v>9802359.04717628</v>
      </c>
      <c r="AB204">
        <v>11557155.1308598</v>
      </c>
      <c r="AC204">
        <v>288359.086767722</v>
      </c>
      <c r="AD204">
        <v>10083123.5769881</v>
      </c>
      <c r="AE204">
        <v>11375064.4241091</v>
      </c>
      <c r="AF204">
        <v>8164526.92139613</v>
      </c>
      <c r="AG204">
        <v>12405698.1239718</v>
      </c>
      <c r="AH204">
        <v>1656748.64306924</v>
      </c>
      <c r="AI204">
        <v>4913180.00701389</v>
      </c>
      <c r="AJ204">
        <v>7461640.33462974</v>
      </c>
      <c r="AK204">
        <v>5954060.88830465</v>
      </c>
      <c r="AL204">
        <v>5188740.75969532</v>
      </c>
      <c r="AM204">
        <v>951939.608210706</v>
      </c>
      <c r="AN204">
        <v>625748.920774845</v>
      </c>
      <c r="AO204">
        <v>823116.856213057</v>
      </c>
    </row>
    <row r="205" spans="1:41">
      <c r="A205" t="s">
        <v>1347</v>
      </c>
      <c r="B205" t="s">
        <v>1348</v>
      </c>
      <c r="C205">
        <v>209.191</v>
      </c>
      <c r="D205">
        <v>831.6</v>
      </c>
      <c r="E205">
        <v>226.1933</v>
      </c>
      <c r="F205">
        <v>24.5421648158773</v>
      </c>
      <c r="G205" t="s">
        <v>1349</v>
      </c>
      <c r="H205" t="s">
        <v>93</v>
      </c>
      <c r="I205" t="s">
        <v>131</v>
      </c>
      <c r="J205" t="s">
        <v>389</v>
      </c>
      <c r="K205" t="s">
        <v>1350</v>
      </c>
      <c r="L205" t="s">
        <v>58</v>
      </c>
      <c r="M205" t="s">
        <v>1351</v>
      </c>
      <c r="N205" t="s">
        <v>1352</v>
      </c>
      <c r="O205" t="s">
        <v>385</v>
      </c>
      <c r="P205">
        <v>2</v>
      </c>
      <c r="Q205" t="s">
        <v>52</v>
      </c>
      <c r="R205">
        <v>25869258.5102982</v>
      </c>
      <c r="S205">
        <v>21893389.6564109</v>
      </c>
      <c r="T205">
        <v>22477586.0109501</v>
      </c>
      <c r="U205">
        <v>38640801.9581227</v>
      </c>
      <c r="V205">
        <v>14479083.3118524</v>
      </c>
      <c r="W205">
        <v>27290305.7657679</v>
      </c>
      <c r="X205">
        <v>17077894.3893011</v>
      </c>
      <c r="Y205">
        <v>17883208.8666288</v>
      </c>
      <c r="Z205">
        <v>20191978.133222</v>
      </c>
      <c r="AA205">
        <v>38827615.3377857</v>
      </c>
      <c r="AB205">
        <v>25018473.2675635</v>
      </c>
      <c r="AC205">
        <v>40788227.026498</v>
      </c>
      <c r="AD205">
        <v>14056805.9511964</v>
      </c>
      <c r="AE205">
        <v>12532870.0583468</v>
      </c>
      <c r="AF205">
        <v>28761205.0270411</v>
      </c>
      <c r="AG205">
        <v>22181738.5713929</v>
      </c>
      <c r="AH205">
        <v>16389721.5877178</v>
      </c>
      <c r="AI205">
        <v>40040489.1883322</v>
      </c>
      <c r="AJ205">
        <v>36598565.2538519</v>
      </c>
      <c r="AK205">
        <v>18424456.8600923</v>
      </c>
      <c r="AL205">
        <v>47697828.5356671</v>
      </c>
      <c r="AM205">
        <v>34224224.826103</v>
      </c>
      <c r="AN205">
        <v>34298317.9575203</v>
      </c>
      <c r="AO205">
        <v>17436097.0306001</v>
      </c>
    </row>
    <row r="206" spans="1:41">
      <c r="A206" t="s">
        <v>1353</v>
      </c>
      <c r="B206" t="s">
        <v>1354</v>
      </c>
      <c r="C206">
        <v>231.16</v>
      </c>
      <c r="D206">
        <v>642.4</v>
      </c>
      <c r="E206">
        <v>230.1518</v>
      </c>
      <c r="F206">
        <v>3.89340716387548</v>
      </c>
      <c r="G206" t="s">
        <v>1355</v>
      </c>
      <c r="H206" t="s">
        <v>44</v>
      </c>
      <c r="I206" t="s">
        <v>131</v>
      </c>
      <c r="J206" t="s">
        <v>389</v>
      </c>
      <c r="K206" t="s">
        <v>1356</v>
      </c>
      <c r="L206" t="s">
        <v>58</v>
      </c>
      <c r="M206" t="s">
        <v>1357</v>
      </c>
      <c r="N206" t="s">
        <v>1358</v>
      </c>
      <c r="O206" t="s">
        <v>385</v>
      </c>
      <c r="P206">
        <v>2</v>
      </c>
      <c r="Q206" t="s">
        <v>52</v>
      </c>
      <c r="R206">
        <v>28510111.2469272</v>
      </c>
      <c r="S206">
        <v>27294726.7362552</v>
      </c>
      <c r="T206">
        <v>29618852.2318513</v>
      </c>
      <c r="U206">
        <v>21200886.6121474</v>
      </c>
      <c r="V206">
        <v>5604384.94962426</v>
      </c>
      <c r="W206">
        <v>33848005.0833944</v>
      </c>
      <c r="X206">
        <v>33566036.1746129</v>
      </c>
      <c r="Y206">
        <v>26173524.0660388</v>
      </c>
      <c r="Z206">
        <v>22658175.0210166</v>
      </c>
      <c r="AA206">
        <v>18774413.7506489</v>
      </c>
      <c r="AB206">
        <v>23875315.7352376</v>
      </c>
      <c r="AC206">
        <v>17160894.6416205</v>
      </c>
      <c r="AD206">
        <v>26447137.034155</v>
      </c>
      <c r="AE206">
        <v>25832946.6490902</v>
      </c>
      <c r="AF206">
        <v>1850500.77864452</v>
      </c>
      <c r="AG206">
        <v>32252327.2225391</v>
      </c>
      <c r="AH206">
        <v>28643716.8854522</v>
      </c>
      <c r="AI206">
        <v>1786612.46303151</v>
      </c>
      <c r="AJ206">
        <v>3499683.34756295</v>
      </c>
      <c r="AK206">
        <v>23266361.4469756</v>
      </c>
      <c r="AL206">
        <v>3498619.32554064</v>
      </c>
      <c r="AM206">
        <v>16831087.0756022</v>
      </c>
      <c r="AN206">
        <v>23280819.2097623</v>
      </c>
      <c r="AO206">
        <v>27597719.1945457</v>
      </c>
    </row>
    <row r="207" spans="1:41">
      <c r="A207" t="s">
        <v>1359</v>
      </c>
      <c r="B207" t="s">
        <v>1360</v>
      </c>
      <c r="C207">
        <v>219.1758</v>
      </c>
      <c r="D207">
        <v>571.1</v>
      </c>
      <c r="E207">
        <v>236.1776</v>
      </c>
      <c r="F207">
        <v>4.10629275677997</v>
      </c>
      <c r="G207" t="s">
        <v>1361</v>
      </c>
      <c r="H207" t="s">
        <v>93</v>
      </c>
      <c r="I207" t="s">
        <v>1205</v>
      </c>
      <c r="J207" t="s">
        <v>1309</v>
      </c>
      <c r="K207" t="s">
        <v>1362</v>
      </c>
      <c r="L207" t="s">
        <v>58</v>
      </c>
      <c r="M207" t="s">
        <v>1363</v>
      </c>
      <c r="N207" t="s">
        <v>1364</v>
      </c>
      <c r="O207" t="s">
        <v>385</v>
      </c>
      <c r="P207">
        <v>2</v>
      </c>
      <c r="Q207" t="s">
        <v>52</v>
      </c>
      <c r="R207">
        <v>11382549.7119347</v>
      </c>
      <c r="S207">
        <v>8653055.28614821</v>
      </c>
      <c r="T207">
        <v>19290807.2664404</v>
      </c>
      <c r="U207">
        <v>24358987.1344458</v>
      </c>
      <c r="V207">
        <v>14502691.3339973</v>
      </c>
      <c r="W207">
        <v>41639651.0859896</v>
      </c>
      <c r="X207">
        <v>23392911.6861129</v>
      </c>
      <c r="Y207">
        <v>19343399.6741205</v>
      </c>
      <c r="Z207">
        <v>8633826.2085845</v>
      </c>
      <c r="AA207">
        <v>8498526.53016519</v>
      </c>
      <c r="AB207">
        <v>3698351.30706318</v>
      </c>
      <c r="AC207">
        <v>7252735.69877021</v>
      </c>
      <c r="AD207">
        <v>10559350.773746</v>
      </c>
      <c r="AE207">
        <v>11442582.5192688</v>
      </c>
      <c r="AF207">
        <v>6814812.35145611</v>
      </c>
      <c r="AG207">
        <v>15161847.4480201</v>
      </c>
      <c r="AH207">
        <v>13295824.9317578</v>
      </c>
      <c r="AI207">
        <v>6917600.34134081</v>
      </c>
      <c r="AJ207">
        <v>3296843.04729755</v>
      </c>
      <c r="AK207">
        <v>6907770.8734602</v>
      </c>
      <c r="AL207">
        <v>4687477.65442964</v>
      </c>
      <c r="AM207">
        <v>6121061.15395082</v>
      </c>
      <c r="AN207">
        <v>8978494.07702101</v>
      </c>
      <c r="AO207">
        <v>11204210.9353302</v>
      </c>
    </row>
    <row r="208" spans="1:41">
      <c r="A208" t="s">
        <v>1365</v>
      </c>
      <c r="B208" t="s">
        <v>1366</v>
      </c>
      <c r="C208">
        <v>227.0923</v>
      </c>
      <c r="D208">
        <v>441</v>
      </c>
      <c r="E208">
        <v>226.0841</v>
      </c>
      <c r="F208">
        <v>2.16407264797484</v>
      </c>
      <c r="G208" t="s">
        <v>1367</v>
      </c>
      <c r="H208" t="s">
        <v>44</v>
      </c>
      <c r="I208" t="s">
        <v>1205</v>
      </c>
      <c r="J208" t="s">
        <v>1368</v>
      </c>
      <c r="K208" t="s">
        <v>1369</v>
      </c>
      <c r="L208" t="s">
        <v>58</v>
      </c>
      <c r="M208" t="s">
        <v>1370</v>
      </c>
      <c r="N208" t="s">
        <v>1371</v>
      </c>
      <c r="O208" t="s">
        <v>385</v>
      </c>
      <c r="P208">
        <v>2</v>
      </c>
      <c r="Q208" t="s">
        <v>52</v>
      </c>
      <c r="R208">
        <v>3912999.34062571</v>
      </c>
      <c r="S208">
        <v>3821654.53322986</v>
      </c>
      <c r="T208">
        <v>3472017.67675248</v>
      </c>
      <c r="U208">
        <v>3621942.82674497</v>
      </c>
      <c r="V208">
        <v>3984772.34008814</v>
      </c>
      <c r="W208">
        <v>4869512.58213812</v>
      </c>
      <c r="X208">
        <v>4473467.8693764</v>
      </c>
      <c r="Y208">
        <v>5603305.88865137</v>
      </c>
      <c r="Z208">
        <v>5485999.05954101</v>
      </c>
      <c r="AA208">
        <v>2326104.5913503</v>
      </c>
      <c r="AB208">
        <v>578872.958632729</v>
      </c>
      <c r="AC208">
        <v>2389235.72759673</v>
      </c>
      <c r="AD208">
        <v>3283524.61264388</v>
      </c>
      <c r="AE208">
        <v>3914160.01697513</v>
      </c>
      <c r="AF208">
        <v>1114394.83347529</v>
      </c>
      <c r="AG208">
        <v>2824250.63063669</v>
      </c>
      <c r="AH208">
        <v>3869520.24672546</v>
      </c>
      <c r="AI208">
        <v>2383673.87631702</v>
      </c>
      <c r="AJ208">
        <v>15043287.2612772</v>
      </c>
      <c r="AK208">
        <v>6027293.02871394</v>
      </c>
      <c r="AL208">
        <v>15811121.0445526</v>
      </c>
      <c r="AM208">
        <v>7256426.55834835</v>
      </c>
      <c r="AN208">
        <v>9461672.61308785</v>
      </c>
      <c r="AO208">
        <v>13150539.0762034</v>
      </c>
    </row>
    <row r="209" spans="1:41">
      <c r="A209" t="s">
        <v>1372</v>
      </c>
      <c r="B209" t="s">
        <v>1373</v>
      </c>
      <c r="C209">
        <v>233.1547</v>
      </c>
      <c r="D209">
        <v>480.5</v>
      </c>
      <c r="E209">
        <v>232.1463</v>
      </c>
      <c r="F209">
        <v>4.71789760180547</v>
      </c>
      <c r="G209" t="s">
        <v>1374</v>
      </c>
      <c r="H209" t="s">
        <v>44</v>
      </c>
      <c r="I209" t="s">
        <v>1205</v>
      </c>
      <c r="J209" t="s">
        <v>1375</v>
      </c>
      <c r="K209" t="s">
        <v>1376</v>
      </c>
      <c r="L209" t="s">
        <v>58</v>
      </c>
      <c r="M209" t="s">
        <v>1377</v>
      </c>
      <c r="N209" t="s">
        <v>1378</v>
      </c>
      <c r="O209" t="s">
        <v>385</v>
      </c>
      <c r="P209">
        <v>2</v>
      </c>
      <c r="Q209" t="s">
        <v>52</v>
      </c>
      <c r="R209">
        <v>50466177.9629387</v>
      </c>
      <c r="S209">
        <v>53769901.1016072</v>
      </c>
      <c r="T209">
        <v>59191202.8211086</v>
      </c>
      <c r="U209">
        <v>35816369.0367759</v>
      </c>
      <c r="V209">
        <v>39627017.5354798</v>
      </c>
      <c r="W209">
        <v>54602612.7270445</v>
      </c>
      <c r="X209">
        <v>54720685.911471</v>
      </c>
      <c r="Y209">
        <v>25918512.4120209</v>
      </c>
      <c r="Z209">
        <v>33607308.1306628</v>
      </c>
      <c r="AA209">
        <v>26168222.7766863</v>
      </c>
      <c r="AB209">
        <v>33622249.8093684</v>
      </c>
      <c r="AC209">
        <v>24407473.821021</v>
      </c>
      <c r="AD209">
        <v>48058299.4375539</v>
      </c>
      <c r="AE209">
        <v>40475438.0545217</v>
      </c>
      <c r="AF209">
        <v>7720870.63626809</v>
      </c>
      <c r="AG209">
        <v>37145627.8123053</v>
      </c>
      <c r="AH209">
        <v>64929837.0076701</v>
      </c>
      <c r="AI209">
        <v>8674672.04372287</v>
      </c>
      <c r="AJ209">
        <v>18824888.932112</v>
      </c>
      <c r="AK209">
        <v>34688468.1025243</v>
      </c>
      <c r="AL209">
        <v>11406892.95538</v>
      </c>
      <c r="AM209">
        <v>16099918.4630098</v>
      </c>
      <c r="AN209">
        <v>28579170.9139023</v>
      </c>
      <c r="AO209">
        <v>44783447.8260514</v>
      </c>
    </row>
    <row r="210" spans="1:41">
      <c r="A210" t="s">
        <v>1379</v>
      </c>
      <c r="B210" t="s">
        <v>1380</v>
      </c>
      <c r="C210">
        <v>235.1705</v>
      </c>
      <c r="D210">
        <v>627.1</v>
      </c>
      <c r="E210">
        <v>234.162</v>
      </c>
      <c r="F210">
        <v>3.2793830773544</v>
      </c>
      <c r="G210" t="s">
        <v>1381</v>
      </c>
      <c r="H210" t="s">
        <v>44</v>
      </c>
      <c r="I210" t="s">
        <v>58</v>
      </c>
      <c r="J210" t="s">
        <v>58</v>
      </c>
      <c r="K210" t="s">
        <v>1382</v>
      </c>
      <c r="L210" t="s">
        <v>58</v>
      </c>
      <c r="M210" t="s">
        <v>1383</v>
      </c>
      <c r="N210" t="s">
        <v>58</v>
      </c>
      <c r="O210" t="s">
        <v>385</v>
      </c>
      <c r="P210">
        <v>2</v>
      </c>
      <c r="Q210" t="s">
        <v>52</v>
      </c>
      <c r="R210">
        <v>10762366.6814242</v>
      </c>
      <c r="S210">
        <v>11379692.027633</v>
      </c>
      <c r="T210">
        <v>11027477.8013594</v>
      </c>
      <c r="U210">
        <v>17012637.3885823</v>
      </c>
      <c r="V210">
        <v>3517824.52057382</v>
      </c>
      <c r="W210">
        <v>9411013.97814114</v>
      </c>
      <c r="X210">
        <v>13392618.5196887</v>
      </c>
      <c r="Y210">
        <v>5968024.80499146</v>
      </c>
      <c r="Z210">
        <v>4737193.41649573</v>
      </c>
      <c r="AA210">
        <v>16853613.3414143</v>
      </c>
      <c r="AB210">
        <v>5669149.61549964</v>
      </c>
      <c r="AC210">
        <v>13199497.1419689</v>
      </c>
      <c r="AD210">
        <v>8557978.51401994</v>
      </c>
      <c r="AE210">
        <v>7582659.66734114</v>
      </c>
      <c r="AF210">
        <v>8024744.71470048</v>
      </c>
      <c r="AG210">
        <v>7852236.77226353</v>
      </c>
      <c r="AH210">
        <v>12524133.7023145</v>
      </c>
      <c r="AI210">
        <v>11145133.1510191</v>
      </c>
      <c r="AJ210">
        <v>15242232.5784675</v>
      </c>
      <c r="AK210">
        <v>6413448.55565626</v>
      </c>
      <c r="AL210">
        <v>16219393.8470737</v>
      </c>
      <c r="AM210">
        <v>13619318.1541262</v>
      </c>
      <c r="AN210">
        <v>10028903.321973</v>
      </c>
      <c r="AO210">
        <v>6475496.85649664</v>
      </c>
    </row>
    <row r="211" spans="1:41">
      <c r="A211" t="s">
        <v>1384</v>
      </c>
      <c r="B211" t="s">
        <v>1385</v>
      </c>
      <c r="C211">
        <v>237.1606</v>
      </c>
      <c r="D211">
        <v>318.5</v>
      </c>
      <c r="E211">
        <v>236.1525</v>
      </c>
      <c r="F211">
        <v>3.03188371503456</v>
      </c>
      <c r="G211" t="s">
        <v>1386</v>
      </c>
      <c r="H211" t="s">
        <v>44</v>
      </c>
      <c r="I211" t="s">
        <v>69</v>
      </c>
      <c r="J211" t="s">
        <v>491</v>
      </c>
      <c r="K211" t="s">
        <v>1387</v>
      </c>
      <c r="L211" t="s">
        <v>58</v>
      </c>
      <c r="M211" t="s">
        <v>1388</v>
      </c>
      <c r="N211" t="s">
        <v>1389</v>
      </c>
      <c r="O211" t="s">
        <v>385</v>
      </c>
      <c r="P211">
        <v>2</v>
      </c>
      <c r="Q211" t="s">
        <v>52</v>
      </c>
      <c r="R211">
        <v>241930329.621367</v>
      </c>
      <c r="S211">
        <v>262574272.589869</v>
      </c>
      <c r="T211">
        <v>233082502.145151</v>
      </c>
      <c r="U211">
        <v>54446127.8908499</v>
      </c>
      <c r="V211">
        <v>49043906.9299353</v>
      </c>
      <c r="W211">
        <v>244820448.73496</v>
      </c>
      <c r="X211">
        <v>326868508.989036</v>
      </c>
      <c r="Y211">
        <v>199973223.041931</v>
      </c>
      <c r="Z211">
        <v>217100985.39489</v>
      </c>
      <c r="AA211">
        <v>49192725.6789111</v>
      </c>
      <c r="AB211">
        <v>181205536.100107</v>
      </c>
      <c r="AC211">
        <v>44696793.6357714</v>
      </c>
      <c r="AD211">
        <v>65752224.4014673</v>
      </c>
      <c r="AE211">
        <v>85535704.7208681</v>
      </c>
      <c r="AF211">
        <v>22799790.7848777</v>
      </c>
      <c r="AG211">
        <v>260146579.425791</v>
      </c>
      <c r="AH211">
        <v>295564208.757399</v>
      </c>
      <c r="AI211">
        <v>25005108.422509</v>
      </c>
      <c r="AJ211">
        <v>37903760.7975811</v>
      </c>
      <c r="AK211">
        <v>248103314.327741</v>
      </c>
      <c r="AL211">
        <v>48533211.4377635</v>
      </c>
      <c r="AM211">
        <v>109993622.377803</v>
      </c>
      <c r="AN211">
        <v>67039557.7711751</v>
      </c>
      <c r="AO211">
        <v>203041258.912675</v>
      </c>
    </row>
    <row r="212" spans="1:41">
      <c r="A212" t="s">
        <v>1390</v>
      </c>
      <c r="B212" t="s">
        <v>1391</v>
      </c>
      <c r="C212">
        <v>255.0659</v>
      </c>
      <c r="D212">
        <v>531</v>
      </c>
      <c r="E212">
        <v>254.0579</v>
      </c>
      <c r="F212">
        <v>2.74438880303018</v>
      </c>
      <c r="G212" t="s">
        <v>1392</v>
      </c>
      <c r="H212" t="s">
        <v>44</v>
      </c>
      <c r="I212" t="s">
        <v>1051</v>
      </c>
      <c r="J212" t="s">
        <v>1052</v>
      </c>
      <c r="K212" t="s">
        <v>1393</v>
      </c>
      <c r="L212" t="s">
        <v>58</v>
      </c>
      <c r="M212" t="s">
        <v>1394</v>
      </c>
      <c r="N212" t="s">
        <v>1395</v>
      </c>
      <c r="O212" t="s">
        <v>385</v>
      </c>
      <c r="P212">
        <v>2</v>
      </c>
      <c r="Q212" t="s">
        <v>52</v>
      </c>
      <c r="R212">
        <v>228365679.987052</v>
      </c>
      <c r="S212">
        <v>1221555366.87881</v>
      </c>
      <c r="T212">
        <v>1406308622.56069</v>
      </c>
      <c r="U212">
        <v>894267211.345077</v>
      </c>
      <c r="V212">
        <v>1053360968.47092</v>
      </c>
      <c r="W212">
        <v>1209146663.90454</v>
      </c>
      <c r="X212">
        <v>1214377739.91262</v>
      </c>
      <c r="Y212">
        <v>126845527.381289</v>
      </c>
      <c r="Z212">
        <v>265224418.724159</v>
      </c>
      <c r="AA212">
        <v>160617783.389674</v>
      </c>
      <c r="AB212">
        <v>553961680.925611</v>
      </c>
      <c r="AC212">
        <v>138012243.381955</v>
      </c>
      <c r="AD212">
        <v>827682075.082483</v>
      </c>
      <c r="AE212">
        <v>429971727.666943</v>
      </c>
      <c r="AF212">
        <v>225614959.174279</v>
      </c>
      <c r="AG212">
        <v>191418041.688146</v>
      </c>
      <c r="AH212">
        <v>633147982.294737</v>
      </c>
      <c r="AI212">
        <v>248143548.321492</v>
      </c>
      <c r="AJ212">
        <v>99578175.4324574</v>
      </c>
      <c r="AK212">
        <v>156034896.311458</v>
      </c>
      <c r="AL212">
        <v>236579559.931874</v>
      </c>
      <c r="AM212">
        <v>477070969.520213</v>
      </c>
      <c r="AN212">
        <v>121316095.341364</v>
      </c>
      <c r="AO212">
        <v>150329226.776508</v>
      </c>
    </row>
    <row r="213" spans="1:41">
      <c r="A213" t="s">
        <v>1396</v>
      </c>
      <c r="B213" t="s">
        <v>1397</v>
      </c>
      <c r="C213">
        <v>277.2178</v>
      </c>
      <c r="D213">
        <v>803.3</v>
      </c>
      <c r="E213">
        <v>276.2089</v>
      </c>
      <c r="F213">
        <v>5.77163515472769</v>
      </c>
      <c r="G213" t="s">
        <v>1398</v>
      </c>
      <c r="H213" t="s">
        <v>44</v>
      </c>
      <c r="I213" t="s">
        <v>131</v>
      </c>
      <c r="J213" t="s">
        <v>955</v>
      </c>
      <c r="K213" t="s">
        <v>1399</v>
      </c>
      <c r="L213" t="s">
        <v>119</v>
      </c>
      <c r="M213" t="s">
        <v>1400</v>
      </c>
      <c r="N213" t="s">
        <v>1401</v>
      </c>
      <c r="O213" t="s">
        <v>385</v>
      </c>
      <c r="P213">
        <v>2</v>
      </c>
      <c r="Q213" t="s">
        <v>52</v>
      </c>
      <c r="R213">
        <v>17828609.6836397</v>
      </c>
      <c r="S213">
        <v>24192322.7490608</v>
      </c>
      <c r="T213">
        <v>159978461.591335</v>
      </c>
      <c r="U213">
        <v>26078366.5384334</v>
      </c>
      <c r="V213">
        <v>144009119.150165</v>
      </c>
      <c r="W213">
        <v>11708216.8554821</v>
      </c>
      <c r="X213">
        <v>315970761.328737</v>
      </c>
      <c r="Y213">
        <v>34333492.9642047</v>
      </c>
      <c r="Z213">
        <v>55047729.466528</v>
      </c>
      <c r="AA213">
        <v>644205643.621674</v>
      </c>
      <c r="AB213">
        <v>61131696.0645711</v>
      </c>
      <c r="AC213">
        <v>241146307.403737</v>
      </c>
      <c r="AD213">
        <v>305560158.332415</v>
      </c>
      <c r="AE213">
        <v>63743597.3615064</v>
      </c>
      <c r="AF213">
        <v>26876803.0777399</v>
      </c>
      <c r="AG213">
        <v>395885279.409156</v>
      </c>
      <c r="AH213">
        <v>199350275.635188</v>
      </c>
      <c r="AI213">
        <v>205511120.262014</v>
      </c>
      <c r="AJ213">
        <v>215635669.009643</v>
      </c>
      <c r="AK213">
        <v>251987491.154996</v>
      </c>
      <c r="AL213">
        <v>483115127.158127</v>
      </c>
      <c r="AM213">
        <v>238872392.878318</v>
      </c>
      <c r="AN213">
        <v>287308830.831586</v>
      </c>
      <c r="AO213">
        <v>58204626.6007059</v>
      </c>
    </row>
    <row r="214" spans="1:41">
      <c r="A214" t="s">
        <v>1402</v>
      </c>
      <c r="B214" t="s">
        <v>1403</v>
      </c>
      <c r="C214">
        <v>281.2486</v>
      </c>
      <c r="D214">
        <v>718.9</v>
      </c>
      <c r="E214">
        <v>280.240230268</v>
      </c>
      <c r="F214">
        <v>3.88884424674569</v>
      </c>
      <c r="G214" t="s">
        <v>1044</v>
      </c>
      <c r="H214" t="s">
        <v>44</v>
      </c>
      <c r="I214" t="s">
        <v>131</v>
      </c>
      <c r="J214" t="s">
        <v>955</v>
      </c>
      <c r="K214" t="s">
        <v>1404</v>
      </c>
      <c r="L214" t="s">
        <v>119</v>
      </c>
      <c r="M214" t="s">
        <v>1405</v>
      </c>
      <c r="N214" t="s">
        <v>1406</v>
      </c>
      <c r="O214" t="s">
        <v>385</v>
      </c>
      <c r="P214">
        <v>2</v>
      </c>
      <c r="Q214" t="s">
        <v>52</v>
      </c>
      <c r="R214">
        <v>73374800.1496426</v>
      </c>
      <c r="S214">
        <v>68504190.3453094</v>
      </c>
      <c r="T214">
        <v>68994570.6318698</v>
      </c>
      <c r="U214">
        <v>69112935.7377892</v>
      </c>
      <c r="V214">
        <v>69172498.491094</v>
      </c>
      <c r="W214">
        <v>51224288.245203</v>
      </c>
      <c r="X214">
        <v>136820803.689075</v>
      </c>
      <c r="Y214">
        <v>132133077.610161</v>
      </c>
      <c r="Z214">
        <v>39341986.4567312</v>
      </c>
      <c r="AA214">
        <v>43846564.7295832</v>
      </c>
      <c r="AB214">
        <v>68843629.2616764</v>
      </c>
      <c r="AC214">
        <v>105802245.069972</v>
      </c>
      <c r="AD214">
        <v>54378179.5322983</v>
      </c>
      <c r="AE214">
        <v>77668992.0723846</v>
      </c>
      <c r="AF214">
        <v>4552274.96963604</v>
      </c>
      <c r="AG214">
        <v>60258167.3070673</v>
      </c>
      <c r="AH214">
        <v>70967588.689179</v>
      </c>
      <c r="AI214">
        <v>4122922.48214465</v>
      </c>
      <c r="AJ214">
        <v>30716396.8950407</v>
      </c>
      <c r="AK214">
        <v>70024223.3607731</v>
      </c>
      <c r="AL214">
        <v>4805646.95634391</v>
      </c>
      <c r="AM214">
        <v>31161536.8856964</v>
      </c>
      <c r="AN214">
        <v>44336568.2268817</v>
      </c>
      <c r="AO214">
        <v>212652093.865094</v>
      </c>
    </row>
    <row r="215" spans="1:41">
      <c r="A215" t="s">
        <v>1407</v>
      </c>
      <c r="B215" t="s">
        <v>1408</v>
      </c>
      <c r="C215">
        <v>265.1126</v>
      </c>
      <c r="D215">
        <v>92.9</v>
      </c>
      <c r="E215">
        <v>265.1123</v>
      </c>
      <c r="F215">
        <v>1.13159465065613</v>
      </c>
      <c r="G215" t="s">
        <v>1409</v>
      </c>
      <c r="H215" t="s">
        <v>77</v>
      </c>
      <c r="I215" t="s">
        <v>455</v>
      </c>
      <c r="J215" t="s">
        <v>456</v>
      </c>
      <c r="K215" t="s">
        <v>1410</v>
      </c>
      <c r="L215" t="s">
        <v>1411</v>
      </c>
      <c r="M215" t="s">
        <v>1412</v>
      </c>
      <c r="N215" t="s">
        <v>1413</v>
      </c>
      <c r="O215" t="s">
        <v>385</v>
      </c>
      <c r="P215">
        <v>2</v>
      </c>
      <c r="Q215" t="s">
        <v>52</v>
      </c>
      <c r="R215">
        <v>5320521.38013463</v>
      </c>
      <c r="S215">
        <v>3507596.42287041</v>
      </c>
      <c r="T215">
        <v>2509687.86811022</v>
      </c>
      <c r="U215">
        <v>2435441.3020811</v>
      </c>
      <c r="V215">
        <v>7501118.33075627</v>
      </c>
      <c r="W215">
        <v>38273299.1719993</v>
      </c>
      <c r="X215">
        <v>64921568.320709</v>
      </c>
      <c r="Y215">
        <v>114755803.990005</v>
      </c>
      <c r="Z215">
        <v>70417132.2069875</v>
      </c>
      <c r="AA215">
        <v>68590254.2390348</v>
      </c>
      <c r="AB215">
        <v>50149731.0231619</v>
      </c>
      <c r="AC215">
        <v>93884020.9697402</v>
      </c>
      <c r="AD215">
        <v>28920236.8850455</v>
      </c>
      <c r="AE215">
        <v>71216874.3591588</v>
      </c>
      <c r="AF215">
        <v>1363728.12244272</v>
      </c>
      <c r="AG215">
        <v>11241920.7035524</v>
      </c>
      <c r="AH215">
        <v>14138040.1908788</v>
      </c>
      <c r="AI215">
        <v>2147452.41755245</v>
      </c>
      <c r="AJ215">
        <v>78776562.8064834</v>
      </c>
      <c r="AK215">
        <v>182762720.724157</v>
      </c>
      <c r="AL215">
        <v>43135338.031962</v>
      </c>
      <c r="AM215">
        <v>74258866.6367437</v>
      </c>
      <c r="AN215">
        <v>103331098.13294</v>
      </c>
      <c r="AO215">
        <v>156001666.013634</v>
      </c>
    </row>
    <row r="216" spans="1:41">
      <c r="A216" t="s">
        <v>1414</v>
      </c>
      <c r="B216" t="s">
        <v>1415</v>
      </c>
      <c r="C216">
        <v>268.1054</v>
      </c>
      <c r="D216">
        <v>240.8</v>
      </c>
      <c r="E216">
        <v>267.0968</v>
      </c>
      <c r="F216">
        <v>4.93835633282336</v>
      </c>
      <c r="G216" t="s">
        <v>1416</v>
      </c>
      <c r="H216" t="s">
        <v>44</v>
      </c>
      <c r="I216" t="s">
        <v>1081</v>
      </c>
      <c r="J216" t="s">
        <v>58</v>
      </c>
      <c r="K216" t="s">
        <v>1417</v>
      </c>
      <c r="L216" t="s">
        <v>1418</v>
      </c>
      <c r="M216" t="s">
        <v>1419</v>
      </c>
      <c r="N216" t="s">
        <v>1420</v>
      </c>
      <c r="O216" t="s">
        <v>385</v>
      </c>
      <c r="P216">
        <v>2</v>
      </c>
      <c r="Q216" t="s">
        <v>52</v>
      </c>
      <c r="R216">
        <v>149957938.094435</v>
      </c>
      <c r="S216">
        <v>49864940.2328299</v>
      </c>
      <c r="T216">
        <v>151043472.785842</v>
      </c>
      <c r="U216">
        <v>132176386.403788</v>
      </c>
      <c r="V216">
        <v>37984966.5766634</v>
      </c>
      <c r="W216">
        <v>229418319.176394</v>
      </c>
      <c r="X216">
        <v>39648774.4663284</v>
      </c>
      <c r="Y216">
        <v>58444263.8226272</v>
      </c>
      <c r="Z216">
        <v>104573292.114813</v>
      </c>
      <c r="AA216">
        <v>57773845.4748727</v>
      </c>
      <c r="AB216">
        <v>56606100.4388303</v>
      </c>
      <c r="AC216">
        <v>43873968.8759364</v>
      </c>
      <c r="AD216">
        <v>99234489.9665339</v>
      </c>
      <c r="AE216">
        <v>90740141.6212557</v>
      </c>
      <c r="AF216">
        <v>5259352.43663573</v>
      </c>
      <c r="AG216">
        <v>69792924.0446127</v>
      </c>
      <c r="AH216">
        <v>117784774.277076</v>
      </c>
      <c r="AI216">
        <v>6355198.70700223</v>
      </c>
      <c r="AJ216">
        <v>4190736.46241796</v>
      </c>
      <c r="AK216">
        <v>52371966.2912899</v>
      </c>
      <c r="AL216">
        <v>728868.865329403</v>
      </c>
      <c r="AM216">
        <v>7436248.60169912</v>
      </c>
      <c r="AN216">
        <v>48331492.296812</v>
      </c>
      <c r="AO216">
        <v>73920173.4627896</v>
      </c>
    </row>
    <row r="217" spans="1:41">
      <c r="A217" t="s">
        <v>1421</v>
      </c>
      <c r="B217" t="s">
        <v>1422</v>
      </c>
      <c r="C217">
        <v>269.0889</v>
      </c>
      <c r="D217">
        <v>246.4</v>
      </c>
      <c r="E217">
        <v>268.0808</v>
      </c>
      <c r="F217">
        <v>3.06218502518241</v>
      </c>
      <c r="G217" t="s">
        <v>1423</v>
      </c>
      <c r="H217" t="s">
        <v>44</v>
      </c>
      <c r="I217" t="s">
        <v>1081</v>
      </c>
      <c r="J217" t="s">
        <v>58</v>
      </c>
      <c r="K217" t="s">
        <v>1424</v>
      </c>
      <c r="L217" t="s">
        <v>971</v>
      </c>
      <c r="M217" t="s">
        <v>1425</v>
      </c>
      <c r="N217" t="s">
        <v>1426</v>
      </c>
      <c r="O217" t="s">
        <v>385</v>
      </c>
      <c r="P217">
        <v>2</v>
      </c>
      <c r="Q217" t="s">
        <v>52</v>
      </c>
      <c r="R217">
        <v>10580894.9895456</v>
      </c>
      <c r="S217">
        <v>12693709.2157273</v>
      </c>
      <c r="T217">
        <v>20922355.9345006</v>
      </c>
      <c r="U217">
        <v>12572704.6192975</v>
      </c>
      <c r="V217">
        <v>16407652.9922442</v>
      </c>
      <c r="W217">
        <v>15506489.8755083</v>
      </c>
      <c r="X217">
        <v>7892409.24795667</v>
      </c>
      <c r="Y217">
        <v>40091122.9080256</v>
      </c>
      <c r="Z217">
        <v>16851179.6645651</v>
      </c>
      <c r="AA217">
        <v>20157209.2895326</v>
      </c>
      <c r="AB217">
        <v>4566921.16809378</v>
      </c>
      <c r="AC217">
        <v>19711877.9400826</v>
      </c>
      <c r="AD217">
        <v>20306251.2434789</v>
      </c>
      <c r="AE217">
        <v>18209550.3996453</v>
      </c>
      <c r="AF217">
        <v>424584610.678547</v>
      </c>
      <c r="AG217">
        <v>18731535.8496691</v>
      </c>
      <c r="AH217">
        <v>17575097.5263637</v>
      </c>
      <c r="AI217">
        <v>395893282.664219</v>
      </c>
      <c r="AJ217">
        <v>53973232.6124192</v>
      </c>
      <c r="AK217">
        <v>30835747.8858404</v>
      </c>
      <c r="AL217">
        <v>60506227.5416854</v>
      </c>
      <c r="AM217">
        <v>30192422.2353287</v>
      </c>
      <c r="AN217">
        <v>23786288.3685172</v>
      </c>
      <c r="AO217">
        <v>18909985.4701505</v>
      </c>
    </row>
    <row r="218" spans="1:41">
      <c r="A218" t="s">
        <v>1427</v>
      </c>
      <c r="B218" t="s">
        <v>1428</v>
      </c>
      <c r="C218">
        <v>273.2225</v>
      </c>
      <c r="D218">
        <v>602.3</v>
      </c>
      <c r="E218">
        <v>290.2246</v>
      </c>
      <c r="F218">
        <v>19.5225503024269</v>
      </c>
      <c r="G218" t="s">
        <v>1066</v>
      </c>
      <c r="H218" t="s">
        <v>93</v>
      </c>
      <c r="I218" t="s">
        <v>1059</v>
      </c>
      <c r="J218" t="s">
        <v>117</v>
      </c>
      <c r="K218" t="s">
        <v>1429</v>
      </c>
      <c r="L218" t="s">
        <v>119</v>
      </c>
      <c r="M218" t="s">
        <v>1430</v>
      </c>
      <c r="N218" t="s">
        <v>1431</v>
      </c>
      <c r="O218" t="s">
        <v>385</v>
      </c>
      <c r="P218">
        <v>2</v>
      </c>
      <c r="Q218" t="s">
        <v>52</v>
      </c>
      <c r="R218">
        <v>823083.088576779</v>
      </c>
      <c r="S218">
        <v>854854.681896134</v>
      </c>
      <c r="T218">
        <v>823051.721156446</v>
      </c>
      <c r="U218">
        <v>1615722.26525887</v>
      </c>
      <c r="V218">
        <v>823431.278448113</v>
      </c>
      <c r="W218">
        <v>943858.078841869</v>
      </c>
      <c r="X218">
        <v>33992718.6091763</v>
      </c>
      <c r="Y218">
        <v>34589418.3550984</v>
      </c>
      <c r="Z218">
        <v>32895580.350957</v>
      </c>
      <c r="AA218">
        <v>22401603.3939235</v>
      </c>
      <c r="AB218">
        <v>82908781.0406798</v>
      </c>
      <c r="AC218">
        <v>25380279.3523888</v>
      </c>
      <c r="AD218">
        <v>1357888.77442062</v>
      </c>
      <c r="AE218">
        <v>1196165.46907204</v>
      </c>
      <c r="AF218">
        <v>581739.457525493</v>
      </c>
      <c r="AG218">
        <v>1709740.64098075</v>
      </c>
      <c r="AH218">
        <v>978049.24012604</v>
      </c>
      <c r="AI218">
        <v>1073516.0924877</v>
      </c>
      <c r="AJ218">
        <v>29650540.6955895</v>
      </c>
      <c r="AK218">
        <v>43014469.7740149</v>
      </c>
      <c r="AL218">
        <v>22310289.7095648</v>
      </c>
      <c r="AM218">
        <v>22898716.9367055</v>
      </c>
      <c r="AN218">
        <v>70912453.0630798</v>
      </c>
      <c r="AO218">
        <v>54148741.1901696</v>
      </c>
    </row>
    <row r="219" spans="1:41">
      <c r="A219" t="s">
        <v>1432</v>
      </c>
      <c r="B219" t="s">
        <v>1433</v>
      </c>
      <c r="C219">
        <v>278.1875</v>
      </c>
      <c r="D219">
        <v>397.3</v>
      </c>
      <c r="E219">
        <v>277.1831</v>
      </c>
      <c r="F219">
        <v>10.0651538979259</v>
      </c>
      <c r="G219" t="s">
        <v>1434</v>
      </c>
      <c r="H219" t="s">
        <v>44</v>
      </c>
      <c r="I219" t="s">
        <v>1435</v>
      </c>
      <c r="J219" t="s">
        <v>58</v>
      </c>
      <c r="K219" t="s">
        <v>1436</v>
      </c>
      <c r="L219" t="s">
        <v>58</v>
      </c>
      <c r="M219" t="s">
        <v>1437</v>
      </c>
      <c r="N219" t="s">
        <v>1438</v>
      </c>
      <c r="O219" t="s">
        <v>385</v>
      </c>
      <c r="P219">
        <v>2</v>
      </c>
      <c r="Q219" t="s">
        <v>52</v>
      </c>
      <c r="R219">
        <v>17451278.0039518</v>
      </c>
      <c r="S219">
        <v>12086461.5861083</v>
      </c>
      <c r="T219">
        <v>13514059.8346677</v>
      </c>
      <c r="U219">
        <v>12413852.3142443</v>
      </c>
      <c r="V219">
        <v>17256600.2605459</v>
      </c>
      <c r="W219">
        <v>10938829.2267057</v>
      </c>
      <c r="X219">
        <v>10625974.782505</v>
      </c>
      <c r="Y219">
        <v>1353787.73814655</v>
      </c>
      <c r="Z219">
        <v>374670.754541199</v>
      </c>
      <c r="AA219">
        <v>941243.65492762</v>
      </c>
      <c r="AB219">
        <v>12462645.7983585</v>
      </c>
      <c r="AC219">
        <v>1597276.95455673</v>
      </c>
      <c r="AD219">
        <v>11445324.4509609</v>
      </c>
      <c r="AE219">
        <v>10956453.6816365</v>
      </c>
      <c r="AF219">
        <v>1690897.32218554</v>
      </c>
      <c r="AG219">
        <v>3568626.3370662</v>
      </c>
      <c r="AH219">
        <v>13892728.5251093</v>
      </c>
      <c r="AI219">
        <v>1202051.92542921</v>
      </c>
      <c r="AJ219">
        <v>9394764.71180264</v>
      </c>
      <c r="AK219">
        <v>10010040.0518664</v>
      </c>
      <c r="AL219">
        <v>4937829.30300506</v>
      </c>
      <c r="AM219">
        <v>9091658.52724735</v>
      </c>
      <c r="AN219">
        <v>18970280.5529246</v>
      </c>
      <c r="AO219">
        <v>14090504.6071269</v>
      </c>
    </row>
    <row r="220" spans="1:41">
      <c r="A220" t="s">
        <v>1439</v>
      </c>
      <c r="B220" t="s">
        <v>1440</v>
      </c>
      <c r="C220">
        <v>279.1702</v>
      </c>
      <c r="D220">
        <v>449.4</v>
      </c>
      <c r="E220">
        <v>296.1776</v>
      </c>
      <c r="F220">
        <v>0.121789503420656</v>
      </c>
      <c r="G220" t="s">
        <v>1441</v>
      </c>
      <c r="H220" t="s">
        <v>93</v>
      </c>
      <c r="I220" t="s">
        <v>1059</v>
      </c>
      <c r="J220" t="s">
        <v>117</v>
      </c>
      <c r="K220" t="s">
        <v>1442</v>
      </c>
      <c r="L220" t="s">
        <v>58</v>
      </c>
      <c r="M220" t="s">
        <v>1443</v>
      </c>
      <c r="N220" t="s">
        <v>1444</v>
      </c>
      <c r="O220" t="s">
        <v>385</v>
      </c>
      <c r="P220">
        <v>2</v>
      </c>
      <c r="Q220" t="s">
        <v>52</v>
      </c>
      <c r="R220">
        <v>115894105.317602</v>
      </c>
      <c r="S220">
        <v>280592118.62924</v>
      </c>
      <c r="T220">
        <v>281338144.538375</v>
      </c>
      <c r="U220">
        <v>141903008.262246</v>
      </c>
      <c r="V220">
        <v>73404060.421339</v>
      </c>
      <c r="W220">
        <v>173419816.461771</v>
      </c>
      <c r="X220">
        <v>111673915.793295</v>
      </c>
      <c r="Y220">
        <v>167890412.549931</v>
      </c>
      <c r="Z220">
        <v>174929032.637396</v>
      </c>
      <c r="AA220">
        <v>122462604.719211</v>
      </c>
      <c r="AB220">
        <v>149620075.185455</v>
      </c>
      <c r="AC220">
        <v>178999470.067683</v>
      </c>
      <c r="AD220">
        <v>375848468.86141</v>
      </c>
      <c r="AE220">
        <v>112056711.084766</v>
      </c>
      <c r="AF220">
        <v>255481523.206884</v>
      </c>
      <c r="AG220">
        <v>77515773.1393383</v>
      </c>
      <c r="AH220">
        <v>233015648.393822</v>
      </c>
      <c r="AI220">
        <v>73940622.4799888</v>
      </c>
      <c r="AJ220">
        <v>185496641.264609</v>
      </c>
      <c r="AK220">
        <v>195996027.494921</v>
      </c>
      <c r="AL220">
        <v>177104900.785135</v>
      </c>
      <c r="AM220">
        <v>48914917.5797143</v>
      </c>
      <c r="AN220">
        <v>287150724.984277</v>
      </c>
      <c r="AO220">
        <v>107760231.718062</v>
      </c>
    </row>
    <row r="221" spans="1:41">
      <c r="A221" t="s">
        <v>1445</v>
      </c>
      <c r="B221" t="s">
        <v>1446</v>
      </c>
      <c r="C221">
        <v>279.2331</v>
      </c>
      <c r="D221">
        <v>789.5</v>
      </c>
      <c r="E221">
        <v>296.2351</v>
      </c>
      <c r="F221">
        <v>2.50686612724214</v>
      </c>
      <c r="G221" t="s">
        <v>284</v>
      </c>
      <c r="H221" t="s">
        <v>93</v>
      </c>
      <c r="I221" t="s">
        <v>131</v>
      </c>
      <c r="J221" t="s">
        <v>955</v>
      </c>
      <c r="K221" t="s">
        <v>1447</v>
      </c>
      <c r="L221" t="s">
        <v>1448</v>
      </c>
      <c r="M221" t="s">
        <v>1449</v>
      </c>
      <c r="N221" t="s">
        <v>1450</v>
      </c>
      <c r="O221" t="s">
        <v>385</v>
      </c>
      <c r="P221">
        <v>2</v>
      </c>
      <c r="Q221" t="s">
        <v>52</v>
      </c>
      <c r="R221">
        <v>99856111.5338884</v>
      </c>
      <c r="S221">
        <v>61465637.9718935</v>
      </c>
      <c r="T221">
        <v>302558764.494935</v>
      </c>
      <c r="U221">
        <v>336781060.245659</v>
      </c>
      <c r="V221">
        <v>783097747.586984</v>
      </c>
      <c r="W221">
        <v>85992449.2208716</v>
      </c>
      <c r="X221">
        <v>90625197.460156</v>
      </c>
      <c r="Y221">
        <v>189676103.605697</v>
      </c>
      <c r="Z221">
        <v>403060246.579569</v>
      </c>
      <c r="AA221">
        <v>87840854.9752733</v>
      </c>
      <c r="AB221">
        <v>84607555.6664683</v>
      </c>
      <c r="AC221">
        <v>203896480.827049</v>
      </c>
      <c r="AD221">
        <v>511688498.241906</v>
      </c>
      <c r="AE221">
        <v>176305321.51098</v>
      </c>
      <c r="AF221">
        <v>784280656.739436</v>
      </c>
      <c r="AG221">
        <v>455314671.403637</v>
      </c>
      <c r="AH221">
        <v>90135630.4803008</v>
      </c>
      <c r="AI221">
        <v>207542693.660293</v>
      </c>
      <c r="AJ221">
        <v>409517267.011951</v>
      </c>
      <c r="AK221">
        <v>212243914.083279</v>
      </c>
      <c r="AL221">
        <v>244139413.742497</v>
      </c>
      <c r="AM221">
        <v>77356098.2730321</v>
      </c>
      <c r="AN221">
        <v>89290848.7906935</v>
      </c>
      <c r="AO221">
        <v>415073629.697873</v>
      </c>
    </row>
    <row r="222" spans="1:41">
      <c r="A222" t="s">
        <v>1451</v>
      </c>
      <c r="B222" t="s">
        <v>1452</v>
      </c>
      <c r="C222">
        <v>282.2803</v>
      </c>
      <c r="D222">
        <v>720.2</v>
      </c>
      <c r="E222">
        <v>281.2719</v>
      </c>
      <c r="F222">
        <v>3.98185774921007</v>
      </c>
      <c r="G222" t="s">
        <v>1453</v>
      </c>
      <c r="H222" t="s">
        <v>44</v>
      </c>
      <c r="I222" t="s">
        <v>131</v>
      </c>
      <c r="J222" t="s">
        <v>1454</v>
      </c>
      <c r="K222" t="s">
        <v>1455</v>
      </c>
      <c r="L222" t="s">
        <v>58</v>
      </c>
      <c r="M222" t="s">
        <v>1456</v>
      </c>
      <c r="N222" t="s">
        <v>1457</v>
      </c>
      <c r="O222" t="s">
        <v>385</v>
      </c>
      <c r="P222">
        <v>2</v>
      </c>
      <c r="Q222" t="s">
        <v>52</v>
      </c>
      <c r="R222">
        <v>39808737.241914</v>
      </c>
      <c r="S222">
        <v>32630435.8666817</v>
      </c>
      <c r="T222">
        <v>29227324.1655986</v>
      </c>
      <c r="U222">
        <v>48247360.0814954</v>
      </c>
      <c r="V222">
        <v>48903191.7164134</v>
      </c>
      <c r="W222">
        <v>29569456.5002795</v>
      </c>
      <c r="X222">
        <v>33058514.2431784</v>
      </c>
      <c r="Y222">
        <v>37606040.0745058</v>
      </c>
      <c r="Z222">
        <v>47593725.5348528</v>
      </c>
      <c r="AA222">
        <v>43083359.5542243</v>
      </c>
      <c r="AB222">
        <v>40043832.5274886</v>
      </c>
      <c r="AC222">
        <v>45258215.2451962</v>
      </c>
      <c r="AD222">
        <v>36887240.8619103</v>
      </c>
      <c r="AE222">
        <v>18381083.2202262</v>
      </c>
      <c r="AF222">
        <v>36354879.2252769</v>
      </c>
      <c r="AG222">
        <v>19809240.6322948</v>
      </c>
      <c r="AH222">
        <v>40451820.4606869</v>
      </c>
      <c r="AI222">
        <v>13246009.1624736</v>
      </c>
      <c r="AJ222">
        <v>81843674.1789965</v>
      </c>
      <c r="AK222">
        <v>39339252.6852073</v>
      </c>
      <c r="AL222">
        <v>81275506.171546</v>
      </c>
      <c r="AM222">
        <v>27187773.0187011</v>
      </c>
      <c r="AN222">
        <v>24966241.8334239</v>
      </c>
      <c r="AO222">
        <v>22440427.8723045</v>
      </c>
    </row>
    <row r="223" spans="1:41">
      <c r="A223" t="s">
        <v>1458</v>
      </c>
      <c r="B223" t="s">
        <v>1459</v>
      </c>
      <c r="C223">
        <v>285.0763</v>
      </c>
      <c r="D223">
        <v>542.8</v>
      </c>
      <c r="E223">
        <v>284.0685</v>
      </c>
      <c r="F223">
        <v>1.83810439515465</v>
      </c>
      <c r="G223" t="s">
        <v>1460</v>
      </c>
      <c r="H223" t="s">
        <v>44</v>
      </c>
      <c r="I223" t="s">
        <v>1051</v>
      </c>
      <c r="J223" t="s">
        <v>1052</v>
      </c>
      <c r="K223" t="s">
        <v>1461</v>
      </c>
      <c r="L223" t="s">
        <v>58</v>
      </c>
      <c r="M223" t="s">
        <v>1462</v>
      </c>
      <c r="N223" t="s">
        <v>1463</v>
      </c>
      <c r="O223" t="s">
        <v>385</v>
      </c>
      <c r="P223">
        <v>2</v>
      </c>
      <c r="Q223" t="s">
        <v>52</v>
      </c>
      <c r="R223">
        <v>49630519.8658488</v>
      </c>
      <c r="S223">
        <v>200430957.854821</v>
      </c>
      <c r="T223">
        <v>232634021.712427</v>
      </c>
      <c r="U223">
        <v>28898455.7060143</v>
      </c>
      <c r="V223">
        <v>39624045.0642719</v>
      </c>
      <c r="W223">
        <v>70735136.4813722</v>
      </c>
      <c r="X223">
        <v>209986640.684757</v>
      </c>
      <c r="Y223">
        <v>39705806.882287</v>
      </c>
      <c r="Z223">
        <v>87866969.131759</v>
      </c>
      <c r="AA223">
        <v>34778310.7850118</v>
      </c>
      <c r="AB223">
        <v>38243894.2030742</v>
      </c>
      <c r="AC223">
        <v>109844728.354436</v>
      </c>
      <c r="AD223">
        <v>190642821.70211</v>
      </c>
      <c r="AE223">
        <v>194793979.845478</v>
      </c>
      <c r="AF223">
        <v>95062568.3916145</v>
      </c>
      <c r="AG223">
        <v>52434242.5279699</v>
      </c>
      <c r="AH223">
        <v>177655329.821932</v>
      </c>
      <c r="AI223">
        <v>87494157.5440073</v>
      </c>
      <c r="AJ223">
        <v>202947017.43904</v>
      </c>
      <c r="AK223">
        <v>317745001.815037</v>
      </c>
      <c r="AL223">
        <v>182967668.098082</v>
      </c>
      <c r="AM223">
        <v>278363181.156234</v>
      </c>
      <c r="AN223">
        <v>276391378.923459</v>
      </c>
      <c r="AO223">
        <v>655907952.582453</v>
      </c>
    </row>
    <row r="224" spans="1:41">
      <c r="A224" t="s">
        <v>1464</v>
      </c>
      <c r="B224" t="s">
        <v>1465</v>
      </c>
      <c r="C224">
        <v>303.1962</v>
      </c>
      <c r="D224">
        <v>511.8</v>
      </c>
      <c r="E224">
        <v>302.1882</v>
      </c>
      <c r="F224">
        <v>2.30873605933985</v>
      </c>
      <c r="G224" t="s">
        <v>227</v>
      </c>
      <c r="H224" t="s">
        <v>44</v>
      </c>
      <c r="I224" t="s">
        <v>1059</v>
      </c>
      <c r="J224" t="s">
        <v>117</v>
      </c>
      <c r="K224" t="s">
        <v>1466</v>
      </c>
      <c r="L224" t="s">
        <v>119</v>
      </c>
      <c r="M224" t="s">
        <v>1467</v>
      </c>
      <c r="N224" t="s">
        <v>1468</v>
      </c>
      <c r="O224" t="s">
        <v>385</v>
      </c>
      <c r="P224">
        <v>2</v>
      </c>
      <c r="Q224" t="s">
        <v>52</v>
      </c>
      <c r="R224">
        <v>10182124.1090059</v>
      </c>
      <c r="S224">
        <v>6486228.44159488</v>
      </c>
      <c r="T224">
        <v>7983847.54571794</v>
      </c>
      <c r="U224">
        <v>7599653.76753287</v>
      </c>
      <c r="V224">
        <v>15292022.5489187</v>
      </c>
      <c r="W224">
        <v>2032078.11432107</v>
      </c>
      <c r="X224">
        <v>10627296.087992</v>
      </c>
      <c r="Y224">
        <v>10461063.7869297</v>
      </c>
      <c r="Z224">
        <v>10449792.9086504</v>
      </c>
      <c r="AA224">
        <v>15373277.7345901</v>
      </c>
      <c r="AB224">
        <v>8108909.94347249</v>
      </c>
      <c r="AC224">
        <v>14494839.2949307</v>
      </c>
      <c r="AD224">
        <v>7036771.38093848</v>
      </c>
      <c r="AE224">
        <v>9563007.80158331</v>
      </c>
      <c r="AF224">
        <v>4003765.27557873</v>
      </c>
      <c r="AG224">
        <v>23155718.4893032</v>
      </c>
      <c r="AH224">
        <v>16786808.8379113</v>
      </c>
      <c r="AI224">
        <v>4851893.73292227</v>
      </c>
      <c r="AJ224">
        <v>5325369.51394337</v>
      </c>
      <c r="AK224">
        <v>12150265.1840814</v>
      </c>
      <c r="AL224">
        <v>5742391.55104324</v>
      </c>
      <c r="AM224">
        <v>5672434.17668704</v>
      </c>
      <c r="AN224">
        <v>8775082.48919963</v>
      </c>
      <c r="AO224">
        <v>12377577.5954655</v>
      </c>
    </row>
    <row r="225" spans="1:41">
      <c r="A225" t="s">
        <v>1469</v>
      </c>
      <c r="B225" t="s">
        <v>1470</v>
      </c>
      <c r="C225">
        <v>305.2122</v>
      </c>
      <c r="D225">
        <v>469.6</v>
      </c>
      <c r="E225">
        <v>304.2038</v>
      </c>
      <c r="F225">
        <v>3.60404990366733</v>
      </c>
      <c r="G225" t="s">
        <v>363</v>
      </c>
      <c r="H225" t="s">
        <v>44</v>
      </c>
      <c r="I225" t="s">
        <v>1059</v>
      </c>
      <c r="J225" t="s">
        <v>117</v>
      </c>
      <c r="K225" t="s">
        <v>1471</v>
      </c>
      <c r="L225" t="s">
        <v>58</v>
      </c>
      <c r="M225" t="s">
        <v>1472</v>
      </c>
      <c r="N225" t="s">
        <v>1473</v>
      </c>
      <c r="O225" t="s">
        <v>385</v>
      </c>
      <c r="P225">
        <v>2</v>
      </c>
      <c r="Q225" t="s">
        <v>52</v>
      </c>
      <c r="R225">
        <v>11882566.8472068</v>
      </c>
      <c r="S225">
        <v>10298483.469419</v>
      </c>
      <c r="T225">
        <v>6092060.46786256</v>
      </c>
      <c r="U225">
        <v>1925001.11307605</v>
      </c>
      <c r="V225">
        <v>12893813.3398296</v>
      </c>
      <c r="W225">
        <v>10824048.785223</v>
      </c>
      <c r="X225">
        <v>9278157.75402708</v>
      </c>
      <c r="Y225">
        <v>14123790.4643168</v>
      </c>
      <c r="Z225">
        <v>13933267.3473326</v>
      </c>
      <c r="AA225">
        <v>12612428.9748004</v>
      </c>
      <c r="AB225">
        <v>12186894.6664928</v>
      </c>
      <c r="AC225">
        <v>11449750.015014</v>
      </c>
      <c r="AD225">
        <v>2553305.58044915</v>
      </c>
      <c r="AE225">
        <v>11848652.89817</v>
      </c>
      <c r="AF225">
        <v>554367.094546319</v>
      </c>
      <c r="AG225">
        <v>4341842.53790651</v>
      </c>
      <c r="AH225">
        <v>1676974.65772267</v>
      </c>
      <c r="AI225">
        <v>88632.4667715166</v>
      </c>
      <c r="AJ225">
        <v>1958436.89277199</v>
      </c>
      <c r="AK225">
        <v>717487.082242446</v>
      </c>
      <c r="AL225">
        <v>8531375.77579239</v>
      </c>
      <c r="AM225">
        <v>5788312.32939506</v>
      </c>
      <c r="AN225">
        <v>9531521.19164136</v>
      </c>
      <c r="AO225">
        <v>5218841.58443473</v>
      </c>
    </row>
    <row r="226" spans="1:41">
      <c r="A226" t="s">
        <v>1474</v>
      </c>
      <c r="B226" t="s">
        <v>1475</v>
      </c>
      <c r="C226">
        <v>309.2801</v>
      </c>
      <c r="D226">
        <v>673.9</v>
      </c>
      <c r="E226">
        <v>308.2715</v>
      </c>
      <c r="F226">
        <v>4.20330955665991</v>
      </c>
      <c r="G226" t="s">
        <v>1476</v>
      </c>
      <c r="H226" t="s">
        <v>44</v>
      </c>
      <c r="I226" t="s">
        <v>131</v>
      </c>
      <c r="J226" t="s">
        <v>389</v>
      </c>
      <c r="K226" t="s">
        <v>1477</v>
      </c>
      <c r="L226" t="s">
        <v>119</v>
      </c>
      <c r="M226" t="s">
        <v>1478</v>
      </c>
      <c r="N226" t="s">
        <v>1479</v>
      </c>
      <c r="O226" t="s">
        <v>385</v>
      </c>
      <c r="P226">
        <v>2</v>
      </c>
      <c r="Q226" t="s">
        <v>52</v>
      </c>
      <c r="R226">
        <v>13489350.5335168</v>
      </c>
      <c r="S226">
        <v>11370944.2518809</v>
      </c>
      <c r="T226">
        <v>3940668.62369544</v>
      </c>
      <c r="U226">
        <v>30059652.0204478</v>
      </c>
      <c r="V226">
        <v>9098985.06490025</v>
      </c>
      <c r="W226">
        <v>14747025.2738822</v>
      </c>
      <c r="X226">
        <v>19167168.5377357</v>
      </c>
      <c r="Y226">
        <v>19364187.7717702</v>
      </c>
      <c r="Z226">
        <v>39863059.816484</v>
      </c>
      <c r="AA226">
        <v>21632176.0381419</v>
      </c>
      <c r="AB226">
        <v>6158017.80415261</v>
      </c>
      <c r="AC226">
        <v>19462995.8212873</v>
      </c>
      <c r="AD226">
        <v>4490955.03970058</v>
      </c>
      <c r="AE226">
        <v>3400882.10766269</v>
      </c>
      <c r="AF226">
        <v>40419305.0793775</v>
      </c>
      <c r="AG226">
        <v>2863707.31076546</v>
      </c>
      <c r="AH226">
        <v>10260290.1903305</v>
      </c>
      <c r="AI226">
        <v>15699279.823025</v>
      </c>
      <c r="AJ226">
        <v>52291961.2954095</v>
      </c>
      <c r="AK226">
        <v>7391776.48540602</v>
      </c>
      <c r="AL226">
        <v>80524602.4226607</v>
      </c>
      <c r="AM226">
        <v>12298807.6260624</v>
      </c>
      <c r="AN226">
        <v>9267703.35150747</v>
      </c>
      <c r="AO226">
        <v>3157136.66251089</v>
      </c>
    </row>
    <row r="227" spans="1:41">
      <c r="A227" t="s">
        <v>1480</v>
      </c>
      <c r="B227" t="s">
        <v>1481</v>
      </c>
      <c r="C227">
        <v>310.1151</v>
      </c>
      <c r="D227">
        <v>102.9</v>
      </c>
      <c r="E227">
        <v>309.106</v>
      </c>
      <c r="F227">
        <v>3.51505857659954</v>
      </c>
      <c r="G227" t="s">
        <v>1482</v>
      </c>
      <c r="H227" t="s">
        <v>44</v>
      </c>
      <c r="I227" t="s">
        <v>264</v>
      </c>
      <c r="J227" t="s">
        <v>888</v>
      </c>
      <c r="K227" t="s">
        <v>1483</v>
      </c>
      <c r="L227" t="s">
        <v>58</v>
      </c>
      <c r="M227" t="s">
        <v>1484</v>
      </c>
      <c r="N227" t="s">
        <v>1485</v>
      </c>
      <c r="O227" t="s">
        <v>385</v>
      </c>
      <c r="P227">
        <v>2</v>
      </c>
      <c r="Q227" t="s">
        <v>52</v>
      </c>
      <c r="R227">
        <v>414576917.474291</v>
      </c>
      <c r="S227">
        <v>272839472.656514</v>
      </c>
      <c r="T227">
        <v>242298557.986221</v>
      </c>
      <c r="U227">
        <v>59805041.6198369</v>
      </c>
      <c r="V227">
        <v>27017642.7564754</v>
      </c>
      <c r="W227">
        <v>134728310.027174</v>
      </c>
      <c r="X227">
        <v>352669484.045316</v>
      </c>
      <c r="Y227">
        <v>302791082.948308</v>
      </c>
      <c r="Z227">
        <v>249797117.58403</v>
      </c>
      <c r="AA227">
        <v>57029184.2143696</v>
      </c>
      <c r="AB227">
        <v>280659394.758524</v>
      </c>
      <c r="AC227">
        <v>178858446.423033</v>
      </c>
      <c r="AD227">
        <v>279277301.754026</v>
      </c>
      <c r="AE227">
        <v>482344000.0507</v>
      </c>
      <c r="AF227">
        <v>120246224.793647</v>
      </c>
      <c r="AG227">
        <v>727224764.45736</v>
      </c>
      <c r="AH227">
        <v>565099768.102039</v>
      </c>
      <c r="AI227">
        <v>50073295.8264451</v>
      </c>
      <c r="AJ227">
        <v>35563489.6281809</v>
      </c>
      <c r="AK227">
        <v>396008975.755052</v>
      </c>
      <c r="AL227">
        <v>31572041.0487795</v>
      </c>
      <c r="AM227">
        <v>305691358.593245</v>
      </c>
      <c r="AN227">
        <v>113783265.242046</v>
      </c>
      <c r="AO227">
        <v>651907001.625015</v>
      </c>
    </row>
    <row r="228" spans="1:41">
      <c r="A228" t="s">
        <v>1486</v>
      </c>
      <c r="B228" t="s">
        <v>1487</v>
      </c>
      <c r="C228">
        <v>295.2282</v>
      </c>
      <c r="D228">
        <v>805.1</v>
      </c>
      <c r="E228">
        <v>294.2195</v>
      </c>
      <c r="F228">
        <v>4.74209442048433</v>
      </c>
      <c r="G228" t="s">
        <v>1488</v>
      </c>
      <c r="H228" t="s">
        <v>44</v>
      </c>
      <c r="I228" t="s">
        <v>131</v>
      </c>
      <c r="J228" t="s">
        <v>955</v>
      </c>
      <c r="K228" t="s">
        <v>1489</v>
      </c>
      <c r="L228" t="s">
        <v>119</v>
      </c>
      <c r="M228" t="s">
        <v>1490</v>
      </c>
      <c r="N228" t="s">
        <v>1491</v>
      </c>
      <c r="O228" t="s">
        <v>385</v>
      </c>
      <c r="P228">
        <v>2</v>
      </c>
      <c r="Q228" t="s">
        <v>52</v>
      </c>
      <c r="R228">
        <v>387406357.749909</v>
      </c>
      <c r="S228">
        <v>77087939.1080724</v>
      </c>
      <c r="T228">
        <v>98916813.2204221</v>
      </c>
      <c r="U228">
        <v>325713126.733278</v>
      </c>
      <c r="V228">
        <v>250822279.493063</v>
      </c>
      <c r="W228">
        <v>507955602.374246</v>
      </c>
      <c r="X228">
        <v>544458056.533799</v>
      </c>
      <c r="Y228">
        <v>559084594.214581</v>
      </c>
      <c r="Z228">
        <v>432768081.854686</v>
      </c>
      <c r="AA228">
        <v>577686360.987165</v>
      </c>
      <c r="AB228">
        <v>708022650.021082</v>
      </c>
      <c r="AC228">
        <v>434372612.660183</v>
      </c>
      <c r="AD228">
        <v>112059705.469167</v>
      </c>
      <c r="AE228">
        <v>105898417.440764</v>
      </c>
      <c r="AF228">
        <v>36530428.4893412</v>
      </c>
      <c r="AG228">
        <v>122673799.187125</v>
      </c>
      <c r="AH228">
        <v>326621163.955126</v>
      </c>
      <c r="AI228">
        <v>32480465.1027547</v>
      </c>
      <c r="AJ228">
        <v>63555042.8980295</v>
      </c>
      <c r="AK228">
        <v>113317815.120342</v>
      </c>
      <c r="AL228">
        <v>317520790.846759</v>
      </c>
      <c r="AM228">
        <v>431538697.529048</v>
      </c>
      <c r="AN228">
        <v>512457565.809915</v>
      </c>
      <c r="AO228">
        <v>524221115.179532</v>
      </c>
    </row>
    <row r="229" spans="1:41">
      <c r="A229" t="s">
        <v>1492</v>
      </c>
      <c r="B229" t="s">
        <v>1493</v>
      </c>
      <c r="C229">
        <v>313.2173</v>
      </c>
      <c r="D229">
        <v>650.3</v>
      </c>
      <c r="E229">
        <v>312.2089</v>
      </c>
      <c r="F229">
        <v>3.51193883609907</v>
      </c>
      <c r="G229" t="s">
        <v>1494</v>
      </c>
      <c r="H229" t="s">
        <v>44</v>
      </c>
      <c r="I229" t="s">
        <v>1059</v>
      </c>
      <c r="J229" t="s">
        <v>1060</v>
      </c>
      <c r="K229" t="s">
        <v>1495</v>
      </c>
      <c r="L229" t="s">
        <v>58</v>
      </c>
      <c r="M229" t="s">
        <v>1496</v>
      </c>
      <c r="N229" t="s">
        <v>1497</v>
      </c>
      <c r="O229" t="s">
        <v>385</v>
      </c>
      <c r="P229">
        <v>2</v>
      </c>
      <c r="Q229" t="s">
        <v>52</v>
      </c>
      <c r="R229">
        <v>10473210.4778625</v>
      </c>
      <c r="S229">
        <v>8980437.10970058</v>
      </c>
      <c r="T229">
        <v>7648174.23383616</v>
      </c>
      <c r="U229">
        <v>13033324.4976255</v>
      </c>
      <c r="V229">
        <v>9467087.05593908</v>
      </c>
      <c r="W229">
        <v>14654907.5236527</v>
      </c>
      <c r="X229">
        <v>7072593.37185416</v>
      </c>
      <c r="Y229">
        <v>21131447.3670313</v>
      </c>
      <c r="Z229">
        <v>25473977.5328774</v>
      </c>
      <c r="AA229">
        <v>4718076.7650568</v>
      </c>
      <c r="AB229">
        <v>5208041.56387844</v>
      </c>
      <c r="AC229">
        <v>17792113.8025001</v>
      </c>
      <c r="AD229">
        <v>20387717.8756984</v>
      </c>
      <c r="AE229">
        <v>18234099.6612522</v>
      </c>
      <c r="AF229">
        <v>14874273.1004698</v>
      </c>
      <c r="AG229">
        <v>47614409.5584048</v>
      </c>
      <c r="AH229">
        <v>17497503.1138339</v>
      </c>
      <c r="AI229">
        <v>14576118.0060335</v>
      </c>
      <c r="AJ229">
        <v>3184752.44324094</v>
      </c>
      <c r="AK229">
        <v>5672108.18197599</v>
      </c>
      <c r="AL229">
        <v>12237028.8263461</v>
      </c>
      <c r="AM229">
        <v>11762390.3955156</v>
      </c>
      <c r="AN229">
        <v>14932563.5611974</v>
      </c>
      <c r="AO229">
        <v>25234423.5353947</v>
      </c>
    </row>
    <row r="230" spans="1:41">
      <c r="A230" t="s">
        <v>1498</v>
      </c>
      <c r="B230" t="s">
        <v>1499</v>
      </c>
      <c r="C230">
        <v>295.2282</v>
      </c>
      <c r="D230">
        <v>780.4</v>
      </c>
      <c r="E230">
        <v>312.2301</v>
      </c>
      <c r="F230">
        <v>3.04848927033886</v>
      </c>
      <c r="G230" t="s">
        <v>1500</v>
      </c>
      <c r="H230" t="s">
        <v>93</v>
      </c>
      <c r="I230" t="s">
        <v>131</v>
      </c>
      <c r="J230" t="s">
        <v>955</v>
      </c>
      <c r="K230" t="s">
        <v>1501</v>
      </c>
      <c r="L230" t="s">
        <v>119</v>
      </c>
      <c r="M230" t="s">
        <v>1502</v>
      </c>
      <c r="N230" t="s">
        <v>1503</v>
      </c>
      <c r="O230" t="s">
        <v>385</v>
      </c>
      <c r="P230">
        <v>2</v>
      </c>
      <c r="Q230" t="s">
        <v>52</v>
      </c>
      <c r="R230">
        <v>40888263.1995449</v>
      </c>
      <c r="S230">
        <v>7684390.77579595</v>
      </c>
      <c r="T230">
        <v>55242772.541949</v>
      </c>
      <c r="U230">
        <v>90372598.0688655</v>
      </c>
      <c r="V230">
        <v>36898140.7198653</v>
      </c>
      <c r="W230">
        <v>8232198.47613354</v>
      </c>
      <c r="X230">
        <v>15162487.3641519</v>
      </c>
      <c r="Y230">
        <v>43193753.9141123</v>
      </c>
      <c r="Z230">
        <v>82186118.9670235</v>
      </c>
      <c r="AA230">
        <v>93105696.2160071</v>
      </c>
      <c r="AB230">
        <v>80717317.9129746</v>
      </c>
      <c r="AC230">
        <v>43783549.9584689</v>
      </c>
      <c r="AD230">
        <v>107983127.989012</v>
      </c>
      <c r="AE230">
        <v>86213475.8844592</v>
      </c>
      <c r="AF230">
        <v>25221750.1477857</v>
      </c>
      <c r="AG230">
        <v>85400615.3304738</v>
      </c>
      <c r="AH230">
        <v>89697888.8806712</v>
      </c>
      <c r="AI230">
        <v>48469977.8527684</v>
      </c>
      <c r="AJ230">
        <v>23987283.0996437</v>
      </c>
      <c r="AK230">
        <v>65633461.8991329</v>
      </c>
      <c r="AL230">
        <v>46272075.3520039</v>
      </c>
      <c r="AM230">
        <v>56262800.073473</v>
      </c>
      <c r="AN230">
        <v>60468219.0062215</v>
      </c>
      <c r="AO230">
        <v>55141032.0773591</v>
      </c>
    </row>
    <row r="231" spans="1:41">
      <c r="A231" t="s">
        <v>1504</v>
      </c>
      <c r="B231" t="s">
        <v>1505</v>
      </c>
      <c r="C231">
        <v>299.2382</v>
      </c>
      <c r="D231">
        <v>712.5</v>
      </c>
      <c r="E231">
        <v>316.2402</v>
      </c>
      <c r="F231">
        <v>18.159446220368</v>
      </c>
      <c r="G231" t="s">
        <v>141</v>
      </c>
      <c r="H231" t="s">
        <v>93</v>
      </c>
      <c r="I231" t="s">
        <v>1059</v>
      </c>
      <c r="J231" t="s">
        <v>1506</v>
      </c>
      <c r="K231" t="s">
        <v>1507</v>
      </c>
      <c r="L231" t="s">
        <v>119</v>
      </c>
      <c r="M231" t="s">
        <v>1508</v>
      </c>
      <c r="N231" t="s">
        <v>1509</v>
      </c>
      <c r="O231" t="s">
        <v>385</v>
      </c>
      <c r="P231">
        <v>2</v>
      </c>
      <c r="Q231" t="s">
        <v>52</v>
      </c>
      <c r="R231">
        <v>5714905.316976</v>
      </c>
      <c r="S231">
        <v>5190431.06994973</v>
      </c>
      <c r="T231">
        <v>4958323.71112651</v>
      </c>
      <c r="U231">
        <v>5437642.07463184</v>
      </c>
      <c r="V231">
        <v>3721033.60634451</v>
      </c>
      <c r="W231">
        <v>4621475.12157695</v>
      </c>
      <c r="X231">
        <v>59163685.3907583</v>
      </c>
      <c r="Y231">
        <v>56189824.3640988</v>
      </c>
      <c r="Z231">
        <v>111611782.464544</v>
      </c>
      <c r="AA231">
        <v>74856031.0180683</v>
      </c>
      <c r="AB231">
        <v>70636009.1442482</v>
      </c>
      <c r="AC231">
        <v>150203676.377106</v>
      </c>
      <c r="AD231">
        <v>7722196.22888594</v>
      </c>
      <c r="AE231">
        <v>5733353.46008058</v>
      </c>
      <c r="AF231">
        <v>3765973.55858253</v>
      </c>
      <c r="AG231">
        <v>9071157.58951368</v>
      </c>
      <c r="AH231">
        <v>5696222.84335658</v>
      </c>
      <c r="AI231">
        <v>2618482.13557738</v>
      </c>
      <c r="AJ231">
        <v>53089314.3850251</v>
      </c>
      <c r="AK231">
        <v>115641314.97319</v>
      </c>
      <c r="AL231">
        <v>48146464.5586242</v>
      </c>
      <c r="AM231">
        <v>45729170.9101216</v>
      </c>
      <c r="AN231">
        <v>76320919.3568681</v>
      </c>
      <c r="AO231">
        <v>76789009.3451039</v>
      </c>
    </row>
    <row r="232" spans="1:41">
      <c r="A232" t="s">
        <v>1510</v>
      </c>
      <c r="B232" t="s">
        <v>1511</v>
      </c>
      <c r="C232">
        <v>300.2913</v>
      </c>
      <c r="D232">
        <v>719.9</v>
      </c>
      <c r="E232">
        <v>299.2824</v>
      </c>
      <c r="F232">
        <v>5.32815969026166</v>
      </c>
      <c r="G232" t="s">
        <v>1512</v>
      </c>
      <c r="H232" t="s">
        <v>44</v>
      </c>
      <c r="I232" t="s">
        <v>264</v>
      </c>
      <c r="J232" t="s">
        <v>158</v>
      </c>
      <c r="K232" t="s">
        <v>1513</v>
      </c>
      <c r="L232" t="s">
        <v>119</v>
      </c>
      <c r="M232" t="s">
        <v>1514</v>
      </c>
      <c r="N232" t="s">
        <v>1515</v>
      </c>
      <c r="O232" t="s">
        <v>385</v>
      </c>
      <c r="P232">
        <v>2</v>
      </c>
      <c r="Q232" t="s">
        <v>52</v>
      </c>
      <c r="R232">
        <v>2487216108.45565</v>
      </c>
      <c r="S232">
        <v>1975545421.65963</v>
      </c>
      <c r="T232">
        <v>1957473514.76149</v>
      </c>
      <c r="U232">
        <v>3506431255.03538</v>
      </c>
      <c r="V232">
        <v>1799756758.4</v>
      </c>
      <c r="W232">
        <v>4284165057.37452</v>
      </c>
      <c r="X232">
        <v>1800630767.85479</v>
      </c>
      <c r="Y232">
        <v>3841547816.91487</v>
      </c>
      <c r="Z232">
        <v>2194765855.18449</v>
      </c>
      <c r="AA232">
        <v>2033762899.4345</v>
      </c>
      <c r="AB232">
        <v>1301007367.01323</v>
      </c>
      <c r="AC232">
        <v>2741952045.14613</v>
      </c>
      <c r="AD232">
        <v>1159691476.04859</v>
      </c>
      <c r="AE232">
        <v>1374846581.59286</v>
      </c>
      <c r="AF232">
        <v>1591150183.67586</v>
      </c>
      <c r="AG232">
        <v>1460058456.31504</v>
      </c>
      <c r="AH232">
        <v>167027567.598815</v>
      </c>
      <c r="AI232">
        <v>1398668265.55244</v>
      </c>
      <c r="AJ232">
        <v>980369211.07551</v>
      </c>
      <c r="AK232">
        <v>1766221321.60132</v>
      </c>
      <c r="AL232">
        <v>564332602.384586</v>
      </c>
      <c r="AM232">
        <v>2998918231.23249</v>
      </c>
      <c r="AN232">
        <v>2767822585.82235</v>
      </c>
      <c r="AO232">
        <v>996772683.587621</v>
      </c>
    </row>
    <row r="233" spans="1:41">
      <c r="A233" t="s">
        <v>1516</v>
      </c>
      <c r="B233" t="s">
        <v>1517</v>
      </c>
      <c r="C233">
        <v>300.2914</v>
      </c>
      <c r="D233">
        <v>703.7</v>
      </c>
      <c r="E233">
        <v>299.2824</v>
      </c>
      <c r="F233">
        <v>5.66116778578412</v>
      </c>
      <c r="G233" t="s">
        <v>1512</v>
      </c>
      <c r="H233" t="s">
        <v>44</v>
      </c>
      <c r="I233" t="s">
        <v>413</v>
      </c>
      <c r="J233" t="s">
        <v>46</v>
      </c>
      <c r="K233" t="s">
        <v>1518</v>
      </c>
      <c r="L233" t="s">
        <v>1519</v>
      </c>
      <c r="M233" t="s">
        <v>1520</v>
      </c>
      <c r="N233" t="s">
        <v>1521</v>
      </c>
      <c r="O233" t="s">
        <v>385</v>
      </c>
      <c r="P233">
        <v>2</v>
      </c>
      <c r="Q233" t="s">
        <v>52</v>
      </c>
      <c r="R233">
        <v>2260084711.98647</v>
      </c>
      <c r="S233">
        <v>5091744711.24454</v>
      </c>
      <c r="T233">
        <v>3617807826.95039</v>
      </c>
      <c r="U233">
        <v>2053886585.41097</v>
      </c>
      <c r="V233">
        <v>1684556553.20291</v>
      </c>
      <c r="W233">
        <v>8068333122.81529</v>
      </c>
      <c r="X233">
        <v>3234325275.30324</v>
      </c>
      <c r="Y233">
        <v>763752426.638636</v>
      </c>
      <c r="Z233">
        <v>613949127.479029</v>
      </c>
      <c r="AA233">
        <v>687439935.537475</v>
      </c>
      <c r="AB233">
        <v>1850131207.98275</v>
      </c>
      <c r="AC233">
        <v>594934584.10308</v>
      </c>
      <c r="AD233">
        <v>1502815766.86688</v>
      </c>
      <c r="AE233">
        <v>6342918762.41738</v>
      </c>
      <c r="AF233">
        <v>581846606.757384</v>
      </c>
      <c r="AG233">
        <v>1415269091.70952</v>
      </c>
      <c r="AH233">
        <v>5143706963.04518</v>
      </c>
      <c r="AI233">
        <v>408074582.569821</v>
      </c>
      <c r="AJ233">
        <v>421429724.370065</v>
      </c>
      <c r="AK233">
        <v>1822213567.93845</v>
      </c>
      <c r="AL233">
        <v>433242326.743743</v>
      </c>
      <c r="AM233">
        <v>1323385989.35979</v>
      </c>
      <c r="AN233">
        <v>1478869710.70684</v>
      </c>
      <c r="AO233">
        <v>3766863291.93724</v>
      </c>
    </row>
    <row r="234" spans="1:41">
      <c r="A234" t="s">
        <v>1522</v>
      </c>
      <c r="B234" t="s">
        <v>1523</v>
      </c>
      <c r="C234">
        <v>318.2162</v>
      </c>
      <c r="D234">
        <v>597.7</v>
      </c>
      <c r="E234">
        <v>318.2195</v>
      </c>
      <c r="F234">
        <v>10.3703079854748</v>
      </c>
      <c r="G234" t="s">
        <v>1524</v>
      </c>
      <c r="H234" t="s">
        <v>77</v>
      </c>
      <c r="I234" t="s">
        <v>131</v>
      </c>
      <c r="J234" t="s">
        <v>389</v>
      </c>
      <c r="K234" t="s">
        <v>1525</v>
      </c>
      <c r="L234" t="s">
        <v>119</v>
      </c>
      <c r="M234" t="s">
        <v>1526</v>
      </c>
      <c r="N234" t="s">
        <v>1527</v>
      </c>
      <c r="O234" t="s">
        <v>385</v>
      </c>
      <c r="P234">
        <v>2</v>
      </c>
      <c r="Q234" t="s">
        <v>52</v>
      </c>
      <c r="R234">
        <v>4141312.19646516</v>
      </c>
      <c r="S234">
        <v>2487326.56661948</v>
      </c>
      <c r="T234">
        <v>2547459.21541944</v>
      </c>
      <c r="U234">
        <v>14527625.1782653</v>
      </c>
      <c r="V234">
        <v>1813416.95108376</v>
      </c>
      <c r="W234">
        <v>807476.794915644</v>
      </c>
      <c r="X234">
        <v>449070.473131537</v>
      </c>
      <c r="Y234">
        <v>3615141.46579492</v>
      </c>
      <c r="Z234">
        <v>4065700.24213928</v>
      </c>
      <c r="AA234">
        <v>1379588.00378525</v>
      </c>
      <c r="AB234">
        <v>6976451.76008328</v>
      </c>
      <c r="AC234">
        <v>1312512.40360985</v>
      </c>
      <c r="AD234">
        <v>846781.246597889</v>
      </c>
      <c r="AE234">
        <v>731858.399708562</v>
      </c>
      <c r="AF234">
        <v>14539335.9676133</v>
      </c>
      <c r="AG234">
        <v>398744.740835789</v>
      </c>
      <c r="AH234">
        <v>1925146.62579525</v>
      </c>
      <c r="AI234">
        <v>3995201.13178111</v>
      </c>
      <c r="AJ234">
        <v>3200816.49405838</v>
      </c>
      <c r="AK234">
        <v>2568045.37270849</v>
      </c>
      <c r="AL234">
        <v>2798239.16416475</v>
      </c>
      <c r="AM234">
        <v>5224658.12598097</v>
      </c>
      <c r="AN234">
        <v>1445353.5202428</v>
      </c>
      <c r="AO234">
        <v>207575.559126391</v>
      </c>
    </row>
    <row r="235" spans="1:41">
      <c r="A235" t="s">
        <v>1528</v>
      </c>
      <c r="B235" t="s">
        <v>1529</v>
      </c>
      <c r="C235">
        <v>320.1868</v>
      </c>
      <c r="D235">
        <v>372.1</v>
      </c>
      <c r="E235">
        <v>319.1815</v>
      </c>
      <c r="F235">
        <v>6.171397446782</v>
      </c>
      <c r="G235" t="s">
        <v>1530</v>
      </c>
      <c r="H235" t="s">
        <v>44</v>
      </c>
      <c r="I235" t="s">
        <v>744</v>
      </c>
      <c r="J235" t="s">
        <v>1531</v>
      </c>
      <c r="K235" t="s">
        <v>1532</v>
      </c>
      <c r="L235" t="s">
        <v>58</v>
      </c>
      <c r="M235" t="s">
        <v>1533</v>
      </c>
      <c r="N235" t="s">
        <v>1534</v>
      </c>
      <c r="O235" t="s">
        <v>385</v>
      </c>
      <c r="P235">
        <v>2</v>
      </c>
      <c r="Q235" t="s">
        <v>52</v>
      </c>
      <c r="R235">
        <v>6473564.91073659</v>
      </c>
      <c r="S235">
        <v>1893248.39663584</v>
      </c>
      <c r="T235">
        <v>1958399.55334927</v>
      </c>
      <c r="U235">
        <v>6585650.90257265</v>
      </c>
      <c r="V235">
        <v>5509527.46865219</v>
      </c>
      <c r="W235">
        <v>5960231.14885763</v>
      </c>
      <c r="X235">
        <v>11575002.0400098</v>
      </c>
      <c r="Y235">
        <v>11371571.5854792</v>
      </c>
      <c r="Z235">
        <v>18248334.9121033</v>
      </c>
      <c r="AA235">
        <v>10515090.0430485</v>
      </c>
      <c r="AB235">
        <v>10142195.8421432</v>
      </c>
      <c r="AC235">
        <v>10217336.1697182</v>
      </c>
      <c r="AD235">
        <v>4763804.83563763</v>
      </c>
      <c r="AE235">
        <v>15342271.747499</v>
      </c>
      <c r="AF235">
        <v>9030595.91166545</v>
      </c>
      <c r="AG235">
        <v>4873336.54618237</v>
      </c>
      <c r="AH235">
        <v>14117432.0436137</v>
      </c>
      <c r="AI235">
        <v>15421852.4266797</v>
      </c>
      <c r="AJ235">
        <v>16080536.2879404</v>
      </c>
      <c r="AK235">
        <v>17485441.1782416</v>
      </c>
      <c r="AL235">
        <v>27018499.8539081</v>
      </c>
      <c r="AM235">
        <v>15673960.1610603</v>
      </c>
      <c r="AN235">
        <v>22995101.2454818</v>
      </c>
      <c r="AO235">
        <v>13989620.2803886</v>
      </c>
    </row>
    <row r="236" spans="1:41">
      <c r="A236" t="s">
        <v>1535</v>
      </c>
      <c r="B236" t="s">
        <v>1536</v>
      </c>
      <c r="C236">
        <v>303.2329</v>
      </c>
      <c r="D236">
        <v>789.9</v>
      </c>
      <c r="E236">
        <v>320.2351</v>
      </c>
      <c r="F236">
        <v>17.260660040428</v>
      </c>
      <c r="G236" t="s">
        <v>1537</v>
      </c>
      <c r="H236" t="s">
        <v>93</v>
      </c>
      <c r="I236" t="s">
        <v>131</v>
      </c>
      <c r="J236" t="s">
        <v>1134</v>
      </c>
      <c r="K236" t="s">
        <v>1538</v>
      </c>
      <c r="L236" t="s">
        <v>119</v>
      </c>
      <c r="M236" t="s">
        <v>1539</v>
      </c>
      <c r="N236" t="s">
        <v>1540</v>
      </c>
      <c r="O236" t="s">
        <v>385</v>
      </c>
      <c r="P236">
        <v>2</v>
      </c>
      <c r="Q236" t="s">
        <v>52</v>
      </c>
      <c r="R236">
        <v>30191786.6496905</v>
      </c>
      <c r="S236">
        <v>32465165.1319751</v>
      </c>
      <c r="T236">
        <v>9394857.11751567</v>
      </c>
      <c r="U236">
        <v>3729539.19407376</v>
      </c>
      <c r="V236">
        <v>6825166.03490343</v>
      </c>
      <c r="W236">
        <v>28429634.5331883</v>
      </c>
      <c r="X236">
        <v>6535749.00863576</v>
      </c>
      <c r="Y236">
        <v>9966925.07692513</v>
      </c>
      <c r="Z236">
        <v>45185253.7601907</v>
      </c>
      <c r="AA236">
        <v>9149222.11876211</v>
      </c>
      <c r="AB236">
        <v>32644259.9340945</v>
      </c>
      <c r="AC236">
        <v>6005195.75312074</v>
      </c>
      <c r="AD236">
        <v>5716491.55541663</v>
      </c>
      <c r="AE236">
        <v>7262821.87802625</v>
      </c>
      <c r="AF236">
        <v>9313972.23032953</v>
      </c>
      <c r="AG236">
        <v>23061191.4102704</v>
      </c>
      <c r="AH236">
        <v>21670133.3972585</v>
      </c>
      <c r="AI236">
        <v>7174001.06719524</v>
      </c>
      <c r="AJ236">
        <v>27526663.5767464</v>
      </c>
      <c r="AK236">
        <v>17267221.8964528</v>
      </c>
      <c r="AL236">
        <v>29146138.0097467</v>
      </c>
      <c r="AM236">
        <v>21001672.5932112</v>
      </c>
      <c r="AN236">
        <v>30727581.5165006</v>
      </c>
      <c r="AO236">
        <v>4778183.89761841</v>
      </c>
    </row>
    <row r="237" spans="1:41">
      <c r="A237" t="s">
        <v>1541</v>
      </c>
      <c r="B237" t="s">
        <v>1542</v>
      </c>
      <c r="C237">
        <v>329.2493</v>
      </c>
      <c r="D237">
        <v>623.3</v>
      </c>
      <c r="E237">
        <v>328.2402</v>
      </c>
      <c r="F237">
        <v>5.46698201029709</v>
      </c>
      <c r="G237" t="s">
        <v>1543</v>
      </c>
      <c r="H237" t="s">
        <v>44</v>
      </c>
      <c r="I237" t="s">
        <v>131</v>
      </c>
      <c r="J237" t="s">
        <v>389</v>
      </c>
      <c r="K237" t="s">
        <v>1544</v>
      </c>
      <c r="L237" t="s">
        <v>119</v>
      </c>
      <c r="M237" t="s">
        <v>1545</v>
      </c>
      <c r="N237" t="s">
        <v>1546</v>
      </c>
      <c r="O237" t="s">
        <v>385</v>
      </c>
      <c r="P237">
        <v>2</v>
      </c>
      <c r="Q237" t="s">
        <v>52</v>
      </c>
      <c r="R237">
        <v>2663673.62436899</v>
      </c>
      <c r="S237">
        <v>3397844.12173206</v>
      </c>
      <c r="T237">
        <v>2959861.83871175</v>
      </c>
      <c r="U237">
        <v>3646113.45990465</v>
      </c>
      <c r="V237">
        <v>2088759.47661617</v>
      </c>
      <c r="W237">
        <v>12856440.1835722</v>
      </c>
      <c r="X237">
        <v>6532731.26295153</v>
      </c>
      <c r="Y237">
        <v>2550194.22155807</v>
      </c>
      <c r="Z237">
        <v>2105114.51939595</v>
      </c>
      <c r="AA237">
        <v>2701495.73121305</v>
      </c>
      <c r="AB237">
        <v>2327951.89650145</v>
      </c>
      <c r="AC237">
        <v>3450440.42915775</v>
      </c>
      <c r="AD237">
        <v>38791209.5413923</v>
      </c>
      <c r="AE237">
        <v>41927969.9683595</v>
      </c>
      <c r="AF237">
        <v>10147838.3852048</v>
      </c>
      <c r="AG237">
        <v>32106073.8753632</v>
      </c>
      <c r="AH237">
        <v>13630215.8884524</v>
      </c>
      <c r="AI237">
        <v>7600728.87343518</v>
      </c>
      <c r="AJ237">
        <v>2244602.05101061</v>
      </c>
      <c r="AK237">
        <v>2506783.22931787</v>
      </c>
      <c r="AL237">
        <v>7935639.70824286</v>
      </c>
      <c r="AM237">
        <v>18419671.9713991</v>
      </c>
      <c r="AN237">
        <v>8691746.04393531</v>
      </c>
      <c r="AO237">
        <v>7306948.93326317</v>
      </c>
    </row>
    <row r="238" spans="1:41">
      <c r="A238" t="s">
        <v>1547</v>
      </c>
      <c r="B238" t="s">
        <v>1548</v>
      </c>
      <c r="C238">
        <v>330.2651</v>
      </c>
      <c r="D238">
        <v>494.6</v>
      </c>
      <c r="E238">
        <v>330.2559</v>
      </c>
      <c r="F238">
        <v>27.8564098962354</v>
      </c>
      <c r="G238" t="s">
        <v>217</v>
      </c>
      <c r="H238" t="s">
        <v>77</v>
      </c>
      <c r="I238" t="s">
        <v>131</v>
      </c>
      <c r="J238" t="s">
        <v>1549</v>
      </c>
      <c r="K238" t="s">
        <v>1550</v>
      </c>
      <c r="L238" t="s">
        <v>58</v>
      </c>
      <c r="M238" t="s">
        <v>1551</v>
      </c>
      <c r="N238" t="s">
        <v>1552</v>
      </c>
      <c r="O238" t="s">
        <v>385</v>
      </c>
      <c r="P238">
        <v>2</v>
      </c>
      <c r="Q238" t="s">
        <v>52</v>
      </c>
      <c r="R238">
        <v>26104179.3419914</v>
      </c>
      <c r="S238">
        <v>31893115.4923228</v>
      </c>
      <c r="T238">
        <v>31971995.1443357</v>
      </c>
      <c r="U238">
        <v>39526925.4963449</v>
      </c>
      <c r="V238">
        <v>6185473.17851182</v>
      </c>
      <c r="W238">
        <v>25838530.4728879</v>
      </c>
      <c r="X238">
        <v>5021236.72813498</v>
      </c>
      <c r="Y238">
        <v>26379308.4919268</v>
      </c>
      <c r="Z238">
        <v>32476139.9030646</v>
      </c>
      <c r="AA238">
        <v>8086100.17557274</v>
      </c>
      <c r="AB238">
        <v>97867065.5331172</v>
      </c>
      <c r="AC238">
        <v>5938037.37018181</v>
      </c>
      <c r="AD238">
        <v>25301377.8749884</v>
      </c>
      <c r="AE238">
        <v>7877894.75545618</v>
      </c>
      <c r="AF238">
        <v>19987047.2255607</v>
      </c>
      <c r="AG238">
        <v>55846790.2223543</v>
      </c>
      <c r="AH238">
        <v>39330397.7593855</v>
      </c>
      <c r="AI238">
        <v>17170756.8576818</v>
      </c>
      <c r="AJ238">
        <v>71452893.8027012</v>
      </c>
      <c r="AK238">
        <v>9432030.2954856</v>
      </c>
      <c r="AL238">
        <v>44146814.656139</v>
      </c>
      <c r="AM238">
        <v>28238743.1117119</v>
      </c>
      <c r="AN238">
        <v>6922162.10720936</v>
      </c>
      <c r="AO238">
        <v>11574539.3825236</v>
      </c>
    </row>
    <row r="239" spans="1:41">
      <c r="A239" t="s">
        <v>1553</v>
      </c>
      <c r="B239" t="s">
        <v>1554</v>
      </c>
      <c r="C239">
        <v>315.2339</v>
      </c>
      <c r="D239">
        <v>759.4</v>
      </c>
      <c r="E239">
        <v>332.2351</v>
      </c>
      <c r="F239">
        <v>19.7757918802714</v>
      </c>
      <c r="G239" t="s">
        <v>1555</v>
      </c>
      <c r="H239" t="s">
        <v>93</v>
      </c>
      <c r="I239" t="s">
        <v>1059</v>
      </c>
      <c r="J239" t="s">
        <v>1155</v>
      </c>
      <c r="K239" t="s">
        <v>1556</v>
      </c>
      <c r="L239" t="s">
        <v>119</v>
      </c>
      <c r="M239" t="s">
        <v>1557</v>
      </c>
      <c r="N239" t="s">
        <v>1558</v>
      </c>
      <c r="O239" t="s">
        <v>385</v>
      </c>
      <c r="P239">
        <v>2</v>
      </c>
      <c r="Q239" t="s">
        <v>52</v>
      </c>
      <c r="R239">
        <v>64187211.0614844</v>
      </c>
      <c r="S239">
        <v>55569710.643912</v>
      </c>
      <c r="T239">
        <v>863819.025440602</v>
      </c>
      <c r="U239">
        <v>19103814.4203863</v>
      </c>
      <c r="V239">
        <v>1526042.03701666</v>
      </c>
      <c r="W239">
        <v>807923.617220878</v>
      </c>
      <c r="X239">
        <v>120089309.391084</v>
      </c>
      <c r="Y239">
        <v>78863438.8580672</v>
      </c>
      <c r="Z239">
        <v>63970865.0346311</v>
      </c>
      <c r="AA239">
        <v>85933738.9297138</v>
      </c>
      <c r="AB239">
        <v>37289041.2915833</v>
      </c>
      <c r="AC239">
        <v>117751187.184198</v>
      </c>
      <c r="AD239">
        <v>854362.802928302</v>
      </c>
      <c r="AE239">
        <v>1727758.64742284</v>
      </c>
      <c r="AF239">
        <v>9288620.00182767</v>
      </c>
      <c r="AG239">
        <v>43714824.5420048</v>
      </c>
      <c r="AH239">
        <v>7415056.97544501</v>
      </c>
      <c r="AI239">
        <v>11005106.8423515</v>
      </c>
      <c r="AJ239">
        <v>16132534.7123285</v>
      </c>
      <c r="AK239">
        <v>1028332.62350591</v>
      </c>
      <c r="AL239">
        <v>14247497.7598263</v>
      </c>
      <c r="AM239">
        <v>16792613.515589</v>
      </c>
      <c r="AN239">
        <v>14116935.759395</v>
      </c>
      <c r="AO239">
        <v>113901544.037593</v>
      </c>
    </row>
    <row r="240" spans="1:41">
      <c r="A240" t="s">
        <v>1559</v>
      </c>
      <c r="B240" t="s">
        <v>1560</v>
      </c>
      <c r="C240">
        <v>315.2338</v>
      </c>
      <c r="D240">
        <v>673.6</v>
      </c>
      <c r="E240">
        <v>332.2351</v>
      </c>
      <c r="F240">
        <v>19.4585732874284</v>
      </c>
      <c r="G240" t="s">
        <v>1555</v>
      </c>
      <c r="H240" t="s">
        <v>93</v>
      </c>
      <c r="I240" t="s">
        <v>1059</v>
      </c>
      <c r="J240" t="s">
        <v>1506</v>
      </c>
      <c r="K240" t="s">
        <v>1561</v>
      </c>
      <c r="L240" t="s">
        <v>143</v>
      </c>
      <c r="M240" t="s">
        <v>1562</v>
      </c>
      <c r="N240" t="s">
        <v>1563</v>
      </c>
      <c r="O240" t="s">
        <v>385</v>
      </c>
      <c r="P240">
        <v>2</v>
      </c>
      <c r="Q240" t="s">
        <v>52</v>
      </c>
      <c r="R240">
        <v>2528181.14585486</v>
      </c>
      <c r="S240">
        <v>4896069.9585436</v>
      </c>
      <c r="T240">
        <v>6186821.83262535</v>
      </c>
      <c r="U240">
        <v>1829595.56497611</v>
      </c>
      <c r="V240">
        <v>1821292.3996625</v>
      </c>
      <c r="W240">
        <v>2609531.44976009</v>
      </c>
      <c r="X240">
        <v>64959303.2519228</v>
      </c>
      <c r="Y240">
        <v>95527727.7886599</v>
      </c>
      <c r="Z240">
        <v>145731024.463231</v>
      </c>
      <c r="AA240">
        <v>112228342.395015</v>
      </c>
      <c r="AB240">
        <v>121230050.930408</v>
      </c>
      <c r="AC240">
        <v>76178648.78195</v>
      </c>
      <c r="AD240">
        <v>3578126.1712249</v>
      </c>
      <c r="AE240">
        <v>3823211.26076949</v>
      </c>
      <c r="AF240">
        <v>1295032.18516531</v>
      </c>
      <c r="AG240">
        <v>3995017.15652257</v>
      </c>
      <c r="AH240">
        <v>17503476.252452</v>
      </c>
      <c r="AI240">
        <v>1345727.93009141</v>
      </c>
      <c r="AJ240">
        <v>67970805.5555521</v>
      </c>
      <c r="AK240">
        <v>169797478.9213</v>
      </c>
      <c r="AL240">
        <v>52118393.1647694</v>
      </c>
      <c r="AM240">
        <v>53737011.3722041</v>
      </c>
      <c r="AN240">
        <v>87439851.7521136</v>
      </c>
      <c r="AO240">
        <v>143622477.142434</v>
      </c>
    </row>
    <row r="241" spans="1:41">
      <c r="A241" t="s">
        <v>1564</v>
      </c>
      <c r="B241" t="s">
        <v>1565</v>
      </c>
      <c r="C241">
        <v>317.2127</v>
      </c>
      <c r="D241">
        <v>511.8</v>
      </c>
      <c r="E241">
        <v>316.2038</v>
      </c>
      <c r="F241">
        <v>5.0439342434785</v>
      </c>
      <c r="G241" t="s">
        <v>1566</v>
      </c>
      <c r="H241" t="s">
        <v>44</v>
      </c>
      <c r="I241" t="s">
        <v>131</v>
      </c>
      <c r="J241" t="s">
        <v>1134</v>
      </c>
      <c r="K241" t="s">
        <v>1567</v>
      </c>
      <c r="L241" t="s">
        <v>119</v>
      </c>
      <c r="M241" t="s">
        <v>1568</v>
      </c>
      <c r="N241" t="s">
        <v>1569</v>
      </c>
      <c r="O241" t="s">
        <v>385</v>
      </c>
      <c r="P241">
        <v>2</v>
      </c>
      <c r="Q241" t="s">
        <v>52</v>
      </c>
      <c r="R241">
        <v>14690575.4566426</v>
      </c>
      <c r="S241">
        <v>16581459.3551245</v>
      </c>
      <c r="T241">
        <v>17626556.6611305</v>
      </c>
      <c r="U241">
        <v>13904898.1142188</v>
      </c>
      <c r="V241">
        <v>32852351.2964446</v>
      </c>
      <c r="W241">
        <v>19435838.2124598</v>
      </c>
      <c r="X241">
        <v>2505330.23923416</v>
      </c>
      <c r="Y241">
        <v>2315543.51549931</v>
      </c>
      <c r="Z241">
        <v>6086676.9028544</v>
      </c>
      <c r="AA241">
        <v>2473512.01206501</v>
      </c>
      <c r="AB241">
        <v>2082957.94944753</v>
      </c>
      <c r="AC241">
        <v>2125476.51871333</v>
      </c>
      <c r="AD241">
        <v>26859463.794944</v>
      </c>
      <c r="AE241">
        <v>25490589.3858828</v>
      </c>
      <c r="AF241">
        <v>6865611.55755854</v>
      </c>
      <c r="AG241">
        <v>26076927.4198474</v>
      </c>
      <c r="AH241">
        <v>22964458.7427881</v>
      </c>
      <c r="AI241">
        <v>7564111.35415967</v>
      </c>
      <c r="AJ241">
        <v>1806989.14184735</v>
      </c>
      <c r="AK241">
        <v>3634066.65386199</v>
      </c>
      <c r="AL241">
        <v>1609824.73871319</v>
      </c>
      <c r="AM241">
        <v>2200141.68814338</v>
      </c>
      <c r="AN241">
        <v>2548136.84188729</v>
      </c>
      <c r="AO241">
        <v>2630870.11010846</v>
      </c>
    </row>
    <row r="242" spans="1:41">
      <c r="A242" t="s">
        <v>1570</v>
      </c>
      <c r="B242" t="s">
        <v>1571</v>
      </c>
      <c r="C242">
        <v>321.2436</v>
      </c>
      <c r="D242">
        <v>580.4</v>
      </c>
      <c r="E242">
        <v>338.2457</v>
      </c>
      <c r="F242">
        <v>16.6042218428782</v>
      </c>
      <c r="G242" t="s">
        <v>1572</v>
      </c>
      <c r="H242" t="s">
        <v>93</v>
      </c>
      <c r="I242" t="s">
        <v>131</v>
      </c>
      <c r="J242" t="s">
        <v>1134</v>
      </c>
      <c r="K242" t="s">
        <v>1573</v>
      </c>
      <c r="L242" t="s">
        <v>1574</v>
      </c>
      <c r="M242" t="s">
        <v>1575</v>
      </c>
      <c r="N242" t="s">
        <v>1576</v>
      </c>
      <c r="O242" t="s">
        <v>385</v>
      </c>
      <c r="P242">
        <v>2</v>
      </c>
      <c r="Q242" t="s">
        <v>52</v>
      </c>
      <c r="R242">
        <v>10860720.4800802</v>
      </c>
      <c r="S242">
        <v>44802003.4483073</v>
      </c>
      <c r="T242">
        <v>14190729.7298471</v>
      </c>
      <c r="U242">
        <v>31095489.3259303</v>
      </c>
      <c r="V242">
        <v>10898291.449575</v>
      </c>
      <c r="W242">
        <v>44402593.5297176</v>
      </c>
      <c r="X242">
        <v>46812624.4592004</v>
      </c>
      <c r="Y242">
        <v>28971589.4238169</v>
      </c>
      <c r="Z242">
        <v>23239593.2322047</v>
      </c>
      <c r="AA242">
        <v>9681158.64529746</v>
      </c>
      <c r="AB242">
        <v>12740417.8788358</v>
      </c>
      <c r="AC242">
        <v>9028628.75946072</v>
      </c>
      <c r="AD242">
        <v>32771671.9880287</v>
      </c>
      <c r="AE242">
        <v>40952373.9112395</v>
      </c>
      <c r="AF242">
        <v>11427759.5999139</v>
      </c>
      <c r="AG242">
        <v>26689089.0013553</v>
      </c>
      <c r="AH242">
        <v>42993774.9600411</v>
      </c>
      <c r="AI242">
        <v>10676042.8595377</v>
      </c>
      <c r="AJ242">
        <v>6782354.89535232</v>
      </c>
      <c r="AK242">
        <v>29318049.2491617</v>
      </c>
      <c r="AL242">
        <v>9313942.78764059</v>
      </c>
      <c r="AM242">
        <v>14940416.1100707</v>
      </c>
      <c r="AN242">
        <v>10950811.1783876</v>
      </c>
      <c r="AO242">
        <v>29874877.0452829</v>
      </c>
    </row>
    <row r="243" spans="1:41">
      <c r="A243" t="s">
        <v>1577</v>
      </c>
      <c r="B243" t="s">
        <v>1578</v>
      </c>
      <c r="C243">
        <v>331.2282</v>
      </c>
      <c r="D243">
        <v>681.3</v>
      </c>
      <c r="E243">
        <v>330.2195</v>
      </c>
      <c r="F243">
        <v>4.22669325857409</v>
      </c>
      <c r="G243" t="s">
        <v>1579</v>
      </c>
      <c r="H243" t="s">
        <v>44</v>
      </c>
      <c r="I243" t="s">
        <v>1059</v>
      </c>
      <c r="J243" t="s">
        <v>1155</v>
      </c>
      <c r="K243" t="s">
        <v>1580</v>
      </c>
      <c r="L243" t="s">
        <v>1448</v>
      </c>
      <c r="M243" t="s">
        <v>1581</v>
      </c>
      <c r="N243" t="s">
        <v>1582</v>
      </c>
      <c r="O243" t="s">
        <v>385</v>
      </c>
      <c r="P243">
        <v>2</v>
      </c>
      <c r="Q243" t="s">
        <v>52</v>
      </c>
      <c r="R243">
        <v>8202229.8286635</v>
      </c>
      <c r="S243">
        <v>7578573.41734381</v>
      </c>
      <c r="T243">
        <v>1679789.78996297</v>
      </c>
      <c r="U243">
        <v>2873508.37059203</v>
      </c>
      <c r="V243">
        <v>5249276.9321925</v>
      </c>
      <c r="W243">
        <v>6641164.16761547</v>
      </c>
      <c r="X243">
        <v>43410049.5019794</v>
      </c>
      <c r="Y243">
        <v>60716481.214684</v>
      </c>
      <c r="Z243">
        <v>121826757.073924</v>
      </c>
      <c r="AA243">
        <v>112476250.206787</v>
      </c>
      <c r="AB243">
        <v>181783114.255273</v>
      </c>
      <c r="AC243">
        <v>52576455.5415893</v>
      </c>
      <c r="AD243">
        <v>18950896.9504707</v>
      </c>
      <c r="AE243">
        <v>18411422.0720501</v>
      </c>
      <c r="AF243">
        <v>11001458.7034125</v>
      </c>
      <c r="AG243">
        <v>25337288.3170172</v>
      </c>
      <c r="AH243">
        <v>10509359.8301312</v>
      </c>
      <c r="AI243">
        <v>12419305.083018</v>
      </c>
      <c r="AJ243">
        <v>67177237.2032602</v>
      </c>
      <c r="AK243">
        <v>113841054.675733</v>
      </c>
      <c r="AL243">
        <v>97246666.8849994</v>
      </c>
      <c r="AM243">
        <v>50876784.4396286</v>
      </c>
      <c r="AN243">
        <v>73404038.5753869</v>
      </c>
      <c r="AO243">
        <v>78044265.9673915</v>
      </c>
    </row>
    <row r="244" spans="1:41">
      <c r="A244" t="s">
        <v>1583</v>
      </c>
      <c r="B244" t="s">
        <v>1584</v>
      </c>
      <c r="C244">
        <v>334.2046</v>
      </c>
      <c r="D244">
        <v>463.2</v>
      </c>
      <c r="E244">
        <v>334.2144</v>
      </c>
      <c r="F244">
        <v>29.3233546156584</v>
      </c>
      <c r="G244" t="s">
        <v>1585</v>
      </c>
      <c r="H244" t="s">
        <v>77</v>
      </c>
      <c r="I244" t="s">
        <v>131</v>
      </c>
      <c r="J244" t="s">
        <v>1134</v>
      </c>
      <c r="K244" t="s">
        <v>1586</v>
      </c>
      <c r="L244" t="s">
        <v>119</v>
      </c>
      <c r="M244" t="s">
        <v>1587</v>
      </c>
      <c r="N244" t="s">
        <v>1588</v>
      </c>
      <c r="O244" t="s">
        <v>385</v>
      </c>
      <c r="P244">
        <v>2</v>
      </c>
      <c r="Q244" t="s">
        <v>52</v>
      </c>
      <c r="R244">
        <v>3840198.48971171</v>
      </c>
      <c r="S244">
        <v>4085668.11408307</v>
      </c>
      <c r="T244">
        <v>4595699.88305182</v>
      </c>
      <c r="U244">
        <v>3051797.73158856</v>
      </c>
      <c r="V244">
        <v>2844115.24015003</v>
      </c>
      <c r="W244">
        <v>4777055.20786479</v>
      </c>
      <c r="X244">
        <v>4937330.89201493</v>
      </c>
      <c r="Y244">
        <v>3146449.75026601</v>
      </c>
      <c r="Z244">
        <v>3139853.19345992</v>
      </c>
      <c r="AA244">
        <v>1799147.57119214</v>
      </c>
      <c r="AB244">
        <v>2968545.44860017</v>
      </c>
      <c r="AC244">
        <v>1663877.25792591</v>
      </c>
      <c r="AD244">
        <v>4157521.0405395</v>
      </c>
      <c r="AE244">
        <v>5032761.82339361</v>
      </c>
      <c r="AF244">
        <v>493433.689780422</v>
      </c>
      <c r="AG244">
        <v>4580889.375872</v>
      </c>
      <c r="AH244">
        <v>5651960.46839001</v>
      </c>
      <c r="AI244">
        <v>746336.041896866</v>
      </c>
      <c r="AJ244">
        <v>1009052.75855068</v>
      </c>
      <c r="AK244">
        <v>3327093.72463687</v>
      </c>
      <c r="AL244">
        <v>801619.847732266</v>
      </c>
      <c r="AM244">
        <v>2305722.59593663</v>
      </c>
      <c r="AN244">
        <v>2473327.08367448</v>
      </c>
      <c r="AO244">
        <v>3401687.67253123</v>
      </c>
    </row>
    <row r="245" spans="1:41">
      <c r="A245" t="s">
        <v>1589</v>
      </c>
      <c r="B245" t="s">
        <v>1590</v>
      </c>
      <c r="C245">
        <v>335.2209</v>
      </c>
      <c r="D245">
        <v>719.9</v>
      </c>
      <c r="E245">
        <v>352.225</v>
      </c>
      <c r="F245">
        <v>9.94568059448348</v>
      </c>
      <c r="G245" t="s">
        <v>1591</v>
      </c>
      <c r="H245" t="s">
        <v>93</v>
      </c>
      <c r="I245" t="s">
        <v>131</v>
      </c>
      <c r="J245" t="s">
        <v>1134</v>
      </c>
      <c r="K245" t="s">
        <v>1592</v>
      </c>
      <c r="L245" t="s">
        <v>1593</v>
      </c>
      <c r="M245" t="s">
        <v>1594</v>
      </c>
      <c r="N245" t="s">
        <v>1595</v>
      </c>
      <c r="O245" t="s">
        <v>385</v>
      </c>
      <c r="P245">
        <v>2</v>
      </c>
      <c r="Q245" t="s">
        <v>52</v>
      </c>
      <c r="R245">
        <v>86179868.2609908</v>
      </c>
      <c r="S245">
        <v>67444773.6670613</v>
      </c>
      <c r="T245">
        <v>67281676.6529133</v>
      </c>
      <c r="U245">
        <v>49530922.8880381</v>
      </c>
      <c r="V245">
        <v>60001262.8788627</v>
      </c>
      <c r="W245">
        <v>60305766.613415</v>
      </c>
      <c r="X245">
        <v>49438871.0871704</v>
      </c>
      <c r="Y245">
        <v>6434151.23523242</v>
      </c>
      <c r="Z245">
        <v>3634089.62934976</v>
      </c>
      <c r="AA245">
        <v>7252832.06424253</v>
      </c>
      <c r="AB245">
        <v>59806569.3108518</v>
      </c>
      <c r="AC245">
        <v>21789234.1018834</v>
      </c>
      <c r="AD245">
        <v>130884272.538351</v>
      </c>
      <c r="AE245">
        <v>32255045.10695</v>
      </c>
      <c r="AF245">
        <v>8503777.60202901</v>
      </c>
      <c r="AG245">
        <v>283580787.87718</v>
      </c>
      <c r="AH245">
        <v>70846514.9694278</v>
      </c>
      <c r="AI245">
        <v>5488100.24736239</v>
      </c>
      <c r="AJ245">
        <v>1074432.28033869</v>
      </c>
      <c r="AK245">
        <v>81384254.4211438</v>
      </c>
      <c r="AL245">
        <v>1457489.81380096</v>
      </c>
      <c r="AM245">
        <v>2047962.85005319</v>
      </c>
      <c r="AN245">
        <v>7695426.15051544</v>
      </c>
      <c r="AO245">
        <v>9987727.11207205</v>
      </c>
    </row>
    <row r="246" spans="1:41">
      <c r="A246" t="s">
        <v>1596</v>
      </c>
      <c r="B246" t="s">
        <v>1597</v>
      </c>
      <c r="C246">
        <v>353.2341</v>
      </c>
      <c r="D246">
        <v>510.3</v>
      </c>
      <c r="E246">
        <v>352.225</v>
      </c>
      <c r="F246">
        <v>5.16371437525188</v>
      </c>
      <c r="G246" t="s">
        <v>1591</v>
      </c>
      <c r="H246" t="s">
        <v>44</v>
      </c>
      <c r="I246" t="s">
        <v>131</v>
      </c>
      <c r="J246" t="s">
        <v>1134</v>
      </c>
      <c r="K246" t="s">
        <v>1598</v>
      </c>
      <c r="L246" t="s">
        <v>1599</v>
      </c>
      <c r="M246" t="s">
        <v>1600</v>
      </c>
      <c r="N246" t="s">
        <v>1601</v>
      </c>
      <c r="O246" t="s">
        <v>385</v>
      </c>
      <c r="P246">
        <v>2</v>
      </c>
      <c r="Q246" t="s">
        <v>52</v>
      </c>
      <c r="R246">
        <v>29943771.49464</v>
      </c>
      <c r="S246">
        <v>30819818.3313436</v>
      </c>
      <c r="T246">
        <v>34258268.0870758</v>
      </c>
      <c r="U246">
        <v>22321454.4341243</v>
      </c>
      <c r="V246">
        <v>32465158.6770079</v>
      </c>
      <c r="W246">
        <v>30577600.1937625</v>
      </c>
      <c r="X246">
        <v>38411796.4249299</v>
      </c>
      <c r="Y246">
        <v>79031600.401443</v>
      </c>
      <c r="Z246">
        <v>121657550.66088</v>
      </c>
      <c r="AA246">
        <v>31765199.6760251</v>
      </c>
      <c r="AB246">
        <v>89888931.0165902</v>
      </c>
      <c r="AC246">
        <v>33472130.9998497</v>
      </c>
      <c r="AD246">
        <v>31563998.5118872</v>
      </c>
      <c r="AE246">
        <v>33751635.5400399</v>
      </c>
      <c r="AF246">
        <v>9934857.46841564</v>
      </c>
      <c r="AG246">
        <v>43448541.3756071</v>
      </c>
      <c r="AH246">
        <v>34774241.4709478</v>
      </c>
      <c r="AI246">
        <v>9901634.90514895</v>
      </c>
      <c r="AJ246">
        <v>57222292.3601405</v>
      </c>
      <c r="AK246">
        <v>45280919.0452984</v>
      </c>
      <c r="AL246">
        <v>48378945.3381317</v>
      </c>
      <c r="AM246">
        <v>41391177.3045979</v>
      </c>
      <c r="AN246">
        <v>36992827.6137785</v>
      </c>
      <c r="AO246">
        <v>46792359.6785923</v>
      </c>
    </row>
    <row r="247" spans="1:41">
      <c r="A247" t="s">
        <v>1602</v>
      </c>
      <c r="B247" t="s">
        <v>1603</v>
      </c>
      <c r="C247">
        <v>339.2539</v>
      </c>
      <c r="D247">
        <v>719.6</v>
      </c>
      <c r="E247">
        <v>338.2457</v>
      </c>
      <c r="F247">
        <v>2.65288033535195</v>
      </c>
      <c r="G247" t="s">
        <v>1572</v>
      </c>
      <c r="H247" t="s">
        <v>44</v>
      </c>
      <c r="I247" t="s">
        <v>131</v>
      </c>
      <c r="J247" t="s">
        <v>1134</v>
      </c>
      <c r="K247" t="s">
        <v>1604</v>
      </c>
      <c r="L247" t="s">
        <v>1574</v>
      </c>
      <c r="M247" t="s">
        <v>1605</v>
      </c>
      <c r="N247" t="s">
        <v>1606</v>
      </c>
      <c r="O247" t="s">
        <v>385</v>
      </c>
      <c r="P247">
        <v>2</v>
      </c>
      <c r="Q247" t="s">
        <v>52</v>
      </c>
      <c r="R247">
        <v>20380206.7376441</v>
      </c>
      <c r="S247">
        <v>17686444.8290344</v>
      </c>
      <c r="T247">
        <v>31700384.8278506</v>
      </c>
      <c r="U247">
        <v>34164268.5524409</v>
      </c>
      <c r="V247">
        <v>25865862.4196016</v>
      </c>
      <c r="W247">
        <v>24591929.0136857</v>
      </c>
      <c r="X247">
        <v>16667319.0972655</v>
      </c>
      <c r="Y247">
        <v>18556826.2904988</v>
      </c>
      <c r="Z247">
        <v>15440522.7021578</v>
      </c>
      <c r="AA247">
        <v>12616127.5159952</v>
      </c>
      <c r="AB247">
        <v>28880640.4847536</v>
      </c>
      <c r="AC247">
        <v>12713038.1826681</v>
      </c>
      <c r="AD247">
        <v>44239506.9336006</v>
      </c>
      <c r="AE247">
        <v>62629935.4521542</v>
      </c>
      <c r="AF247">
        <v>22812089.8264462</v>
      </c>
      <c r="AG247">
        <v>54719532.9023079</v>
      </c>
      <c r="AH247">
        <v>42151309.0833268</v>
      </c>
      <c r="AI247">
        <v>25275371.731568</v>
      </c>
      <c r="AJ247">
        <v>11088227.3213848</v>
      </c>
      <c r="AK247">
        <v>31771914.1820514</v>
      </c>
      <c r="AL247">
        <v>9334641.38499883</v>
      </c>
      <c r="AM247">
        <v>15852538.477416</v>
      </c>
      <c r="AN247">
        <v>33279666.3330606</v>
      </c>
      <c r="AO247">
        <v>52540333.3053177</v>
      </c>
    </row>
    <row r="248" spans="1:41">
      <c r="A248" t="s">
        <v>1607</v>
      </c>
      <c r="B248" t="s">
        <v>1608</v>
      </c>
      <c r="C248">
        <v>359.1497</v>
      </c>
      <c r="D248">
        <v>489.8</v>
      </c>
      <c r="E248">
        <v>358.1416</v>
      </c>
      <c r="F248">
        <v>2.22748341421339</v>
      </c>
      <c r="G248" t="s">
        <v>1609</v>
      </c>
      <c r="H248" t="s">
        <v>44</v>
      </c>
      <c r="I248" t="s">
        <v>1610</v>
      </c>
      <c r="J248" t="s">
        <v>1611</v>
      </c>
      <c r="K248" t="s">
        <v>1612</v>
      </c>
      <c r="L248" t="s">
        <v>58</v>
      </c>
      <c r="M248" t="s">
        <v>1613</v>
      </c>
      <c r="N248" t="s">
        <v>1614</v>
      </c>
      <c r="O248" t="s">
        <v>385</v>
      </c>
      <c r="P248">
        <v>2</v>
      </c>
      <c r="Q248" t="s">
        <v>52</v>
      </c>
      <c r="R248">
        <v>321688.535167049</v>
      </c>
      <c r="S248">
        <v>274865.326719039</v>
      </c>
      <c r="T248">
        <v>2168135.60915843</v>
      </c>
      <c r="U248">
        <v>465325.774574404</v>
      </c>
      <c r="V248">
        <v>348537.700507918</v>
      </c>
      <c r="W248">
        <v>687523.323554525</v>
      </c>
      <c r="X248">
        <v>1304145.41554374</v>
      </c>
      <c r="Y248">
        <v>2588087.686936</v>
      </c>
      <c r="Z248">
        <v>287998.068210455</v>
      </c>
      <c r="AA248">
        <v>390785.473665676</v>
      </c>
      <c r="AB248">
        <v>288970.929493409</v>
      </c>
      <c r="AC248">
        <v>342339.672513643</v>
      </c>
      <c r="AD248">
        <v>820655.793445951</v>
      </c>
      <c r="AE248">
        <v>2813923.81478516</v>
      </c>
      <c r="AF248">
        <v>10845223.5322036</v>
      </c>
      <c r="AG248">
        <v>4961970.19519152</v>
      </c>
      <c r="AH248">
        <v>4178354.1663866</v>
      </c>
      <c r="AI248">
        <v>2461014.01717308</v>
      </c>
      <c r="AJ248">
        <v>1812917.24711034</v>
      </c>
      <c r="AK248">
        <v>645122.035383077</v>
      </c>
      <c r="AL248">
        <v>3466809.15236763</v>
      </c>
      <c r="AM248">
        <v>541571.317158291</v>
      </c>
      <c r="AN248">
        <v>735206.929906139</v>
      </c>
      <c r="AO248">
        <v>4446848.91733294</v>
      </c>
    </row>
    <row r="249" spans="1:41">
      <c r="A249" t="s">
        <v>1615</v>
      </c>
      <c r="B249" t="s">
        <v>1616</v>
      </c>
      <c r="C249">
        <v>328.2501</v>
      </c>
      <c r="D249">
        <v>491.5</v>
      </c>
      <c r="E249">
        <v>345.2668</v>
      </c>
      <c r="F249">
        <v>28.2284757872887</v>
      </c>
      <c r="G249" t="s">
        <v>1617</v>
      </c>
      <c r="H249" t="s">
        <v>93</v>
      </c>
      <c r="I249" t="s">
        <v>58</v>
      </c>
      <c r="J249" t="s">
        <v>58</v>
      </c>
      <c r="K249" t="s">
        <v>1618</v>
      </c>
      <c r="L249" t="s">
        <v>58</v>
      </c>
      <c r="M249" t="s">
        <v>1619</v>
      </c>
      <c r="N249" t="s">
        <v>58</v>
      </c>
      <c r="O249" t="s">
        <v>385</v>
      </c>
      <c r="P249">
        <v>2</v>
      </c>
      <c r="Q249" t="s">
        <v>52</v>
      </c>
      <c r="R249">
        <v>42385676.9438781</v>
      </c>
      <c r="S249">
        <v>29144588.1426695</v>
      </c>
      <c r="T249">
        <v>39631960.8163112</v>
      </c>
      <c r="U249">
        <v>9652177.14200713</v>
      </c>
      <c r="V249">
        <v>31787905.9259605</v>
      </c>
      <c r="W249">
        <v>35598220.3119805</v>
      </c>
      <c r="X249">
        <v>35286617.3374407</v>
      </c>
      <c r="Y249">
        <v>39277608.4013652</v>
      </c>
      <c r="Z249">
        <v>7108891.89356279</v>
      </c>
      <c r="AA249">
        <v>37222561.7267336</v>
      </c>
      <c r="AB249">
        <v>35022375.3208133</v>
      </c>
      <c r="AC249">
        <v>8723526.84690076</v>
      </c>
      <c r="AD249">
        <v>38837681.1920912</v>
      </c>
      <c r="AE249">
        <v>30970927.1289144</v>
      </c>
      <c r="AF249">
        <v>46467429.8459703</v>
      </c>
      <c r="AG249">
        <v>37159027.2842922</v>
      </c>
      <c r="AH249">
        <v>35587501.7675827</v>
      </c>
      <c r="AI249">
        <v>45188358.3951373</v>
      </c>
      <c r="AJ249">
        <v>42541591.0841482</v>
      </c>
      <c r="AK249">
        <v>39936493.2098155</v>
      </c>
      <c r="AL249">
        <v>40045755.4267243</v>
      </c>
      <c r="AM249">
        <v>35668740.2643765</v>
      </c>
      <c r="AN249">
        <v>39605540.326263</v>
      </c>
      <c r="AO249">
        <v>34828963.0886412</v>
      </c>
    </row>
    <row r="250" spans="1:41">
      <c r="A250" t="s">
        <v>1620</v>
      </c>
      <c r="B250" t="s">
        <v>1621</v>
      </c>
      <c r="C250">
        <v>347.2236</v>
      </c>
      <c r="D250">
        <v>619.3</v>
      </c>
      <c r="E250">
        <v>364.2402</v>
      </c>
      <c r="F250">
        <v>26.3979752529787</v>
      </c>
      <c r="G250" t="s">
        <v>1622</v>
      </c>
      <c r="H250" t="s">
        <v>93</v>
      </c>
      <c r="I250" t="s">
        <v>1059</v>
      </c>
      <c r="J250" t="s">
        <v>1060</v>
      </c>
      <c r="K250" t="s">
        <v>1623</v>
      </c>
      <c r="L250" t="s">
        <v>58</v>
      </c>
      <c r="M250" t="s">
        <v>1624</v>
      </c>
      <c r="N250" t="s">
        <v>1625</v>
      </c>
      <c r="O250" t="s">
        <v>385</v>
      </c>
      <c r="P250">
        <v>2</v>
      </c>
      <c r="Q250" t="s">
        <v>52</v>
      </c>
      <c r="R250">
        <v>5225419.78615373</v>
      </c>
      <c r="S250">
        <v>5896943.37140223</v>
      </c>
      <c r="T250">
        <v>2864454.98270261</v>
      </c>
      <c r="U250">
        <v>2734654.70167061</v>
      </c>
      <c r="V250">
        <v>2929314.43981717</v>
      </c>
      <c r="W250">
        <v>2707534.81821497</v>
      </c>
      <c r="X250">
        <v>27091854.3852595</v>
      </c>
      <c r="Y250">
        <v>40105472.5115107</v>
      </c>
      <c r="Z250">
        <v>39248687.8040565</v>
      </c>
      <c r="AA250">
        <v>46978034.9186178</v>
      </c>
      <c r="AB250">
        <v>9761150.96093616</v>
      </c>
      <c r="AC250">
        <v>47686632.7903508</v>
      </c>
      <c r="AD250">
        <v>3237724.97235507</v>
      </c>
      <c r="AE250">
        <v>2430904.96263283</v>
      </c>
      <c r="AF250">
        <v>710359.504024761</v>
      </c>
      <c r="AG250">
        <v>4303263.55036483</v>
      </c>
      <c r="AH250">
        <v>5083788.02244817</v>
      </c>
      <c r="AI250">
        <v>1702499.90995535</v>
      </c>
      <c r="AJ250">
        <v>26076667.8784587</v>
      </c>
      <c r="AK250">
        <v>217616399.899473</v>
      </c>
      <c r="AL250">
        <v>7594733.27729401</v>
      </c>
      <c r="AM250">
        <v>25312613.1854153</v>
      </c>
      <c r="AN250">
        <v>47453102.3030555</v>
      </c>
      <c r="AO250">
        <v>36141368.3029612</v>
      </c>
    </row>
    <row r="251" spans="1:41">
      <c r="A251" t="s">
        <v>1626</v>
      </c>
      <c r="B251" t="s">
        <v>1627</v>
      </c>
      <c r="C251">
        <v>369.2272</v>
      </c>
      <c r="D251">
        <v>591.1</v>
      </c>
      <c r="E251">
        <v>368.2199</v>
      </c>
      <c r="F251">
        <v>0.0650006283292489</v>
      </c>
      <c r="G251" t="s">
        <v>1628</v>
      </c>
      <c r="H251" t="s">
        <v>44</v>
      </c>
      <c r="I251" t="s">
        <v>131</v>
      </c>
      <c r="J251" t="s">
        <v>1134</v>
      </c>
      <c r="K251" t="s">
        <v>1629</v>
      </c>
      <c r="L251" t="s">
        <v>1574</v>
      </c>
      <c r="M251" t="s">
        <v>1630</v>
      </c>
      <c r="N251" t="s">
        <v>1631</v>
      </c>
      <c r="O251" t="s">
        <v>385</v>
      </c>
      <c r="P251">
        <v>2</v>
      </c>
      <c r="Q251" t="s">
        <v>52</v>
      </c>
      <c r="R251">
        <v>21367239.7272591</v>
      </c>
      <c r="S251">
        <v>88514550.9418831</v>
      </c>
      <c r="T251">
        <v>19853886.9428708</v>
      </c>
      <c r="U251">
        <v>13919146.8787626</v>
      </c>
      <c r="V251">
        <v>13117771.0726084</v>
      </c>
      <c r="W251">
        <v>107995899.124897</v>
      </c>
      <c r="X251">
        <v>39695291.6081332</v>
      </c>
      <c r="Y251">
        <v>77623389.7419581</v>
      </c>
      <c r="Z251">
        <v>67144411.3571367</v>
      </c>
      <c r="AA251">
        <v>16167094.428179</v>
      </c>
      <c r="AB251">
        <v>50552047.6276373</v>
      </c>
      <c r="AC251">
        <v>62700606.4196774</v>
      </c>
      <c r="AD251">
        <v>18537282.3255601</v>
      </c>
      <c r="AE251">
        <v>96097348.7433192</v>
      </c>
      <c r="AF251">
        <v>4325843.51842927</v>
      </c>
      <c r="AG251">
        <v>15849454.1786494</v>
      </c>
      <c r="AH251">
        <v>20775060.468831</v>
      </c>
      <c r="AI251">
        <v>4214087.52525077</v>
      </c>
      <c r="AJ251">
        <v>7085008.54401601</v>
      </c>
      <c r="AK251">
        <v>15289949.4656008</v>
      </c>
      <c r="AL251">
        <v>24637716.1195116</v>
      </c>
      <c r="AM251">
        <v>44949554.8537536</v>
      </c>
      <c r="AN251">
        <v>9695951.6307561</v>
      </c>
      <c r="AO251">
        <v>35494437.0453657</v>
      </c>
    </row>
    <row r="252" spans="1:41">
      <c r="A252" t="s">
        <v>1632</v>
      </c>
      <c r="B252" t="s">
        <v>1633</v>
      </c>
      <c r="C252">
        <v>363.2189</v>
      </c>
      <c r="D252">
        <v>446</v>
      </c>
      <c r="E252">
        <v>362.2093</v>
      </c>
      <c r="F252">
        <v>6.33226960378738</v>
      </c>
      <c r="G252" t="s">
        <v>233</v>
      </c>
      <c r="H252" t="s">
        <v>44</v>
      </c>
      <c r="I252" t="s">
        <v>1059</v>
      </c>
      <c r="J252" t="s">
        <v>1155</v>
      </c>
      <c r="K252" t="s">
        <v>1634</v>
      </c>
      <c r="L252" t="s">
        <v>1448</v>
      </c>
      <c r="M252" t="s">
        <v>1635</v>
      </c>
      <c r="N252" t="s">
        <v>1636</v>
      </c>
      <c r="O252" t="s">
        <v>385</v>
      </c>
      <c r="P252">
        <v>2</v>
      </c>
      <c r="Q252" t="s">
        <v>52</v>
      </c>
      <c r="R252">
        <v>34606303.8519383</v>
      </c>
      <c r="S252">
        <v>40104696.0659338</v>
      </c>
      <c r="T252">
        <v>67671728.7811986</v>
      </c>
      <c r="U252">
        <v>44651480.8411816</v>
      </c>
      <c r="V252">
        <v>34260694.3423799</v>
      </c>
      <c r="W252">
        <v>52074174.1053452</v>
      </c>
      <c r="X252">
        <v>38665276.0292198</v>
      </c>
      <c r="Y252">
        <v>30910378.7718627</v>
      </c>
      <c r="Z252">
        <v>17635199.9259739</v>
      </c>
      <c r="AA252">
        <v>26529173.2649298</v>
      </c>
      <c r="AB252">
        <v>23335137.8897703</v>
      </c>
      <c r="AC252">
        <v>28568562.6771858</v>
      </c>
      <c r="AD252">
        <v>189247345.215004</v>
      </c>
      <c r="AE252">
        <v>154186542.093679</v>
      </c>
      <c r="AF252">
        <v>37986678.1166757</v>
      </c>
      <c r="AG252">
        <v>126326988.926442</v>
      </c>
      <c r="AH252">
        <v>116319376.141032</v>
      </c>
      <c r="AI252">
        <v>47432901.7082958</v>
      </c>
      <c r="AJ252">
        <v>24551423.9888147</v>
      </c>
      <c r="AK252">
        <v>50561300.3027574</v>
      </c>
      <c r="AL252">
        <v>12961265.7021962</v>
      </c>
      <c r="AM252">
        <v>59006987.650413</v>
      </c>
      <c r="AN252">
        <v>74048574.205598</v>
      </c>
      <c r="AO252">
        <v>81168386.2187832</v>
      </c>
    </row>
    <row r="253" spans="1:41">
      <c r="A253" t="s">
        <v>1637</v>
      </c>
      <c r="B253" t="s">
        <v>1638</v>
      </c>
      <c r="C253">
        <v>371.2584</v>
      </c>
      <c r="D253">
        <v>651.7</v>
      </c>
      <c r="E253">
        <v>370.2355</v>
      </c>
      <c r="F253">
        <v>1.1414034025659</v>
      </c>
      <c r="G253" t="s">
        <v>1639</v>
      </c>
      <c r="H253" t="s">
        <v>44</v>
      </c>
      <c r="I253" t="s">
        <v>131</v>
      </c>
      <c r="J253" t="s">
        <v>1134</v>
      </c>
      <c r="K253" t="s">
        <v>1640</v>
      </c>
      <c r="L253" t="s">
        <v>119</v>
      </c>
      <c r="M253" t="s">
        <v>1641</v>
      </c>
      <c r="N253" t="s">
        <v>1642</v>
      </c>
      <c r="O253" t="s">
        <v>385</v>
      </c>
      <c r="P253">
        <v>2</v>
      </c>
      <c r="Q253" t="s">
        <v>52</v>
      </c>
      <c r="R253">
        <v>53620286.89826</v>
      </c>
      <c r="S253">
        <v>47258927.3204958</v>
      </c>
      <c r="T253">
        <v>117319634.628626</v>
      </c>
      <c r="U253">
        <v>108493786.298243</v>
      </c>
      <c r="V253">
        <v>50713361.9528778</v>
      </c>
      <c r="W253">
        <v>151615362.910652</v>
      </c>
      <c r="X253">
        <v>28254403.4344356</v>
      </c>
      <c r="Y253">
        <v>158900314.602301</v>
      </c>
      <c r="Z253">
        <v>251458711.006652</v>
      </c>
      <c r="AA253">
        <v>20027349.5914154</v>
      </c>
      <c r="AB253">
        <v>93323798.924272</v>
      </c>
      <c r="AC253">
        <v>121521200.59431</v>
      </c>
      <c r="AD253">
        <v>99441415.769837</v>
      </c>
      <c r="AE253">
        <v>215629182.175074</v>
      </c>
      <c r="AF253">
        <v>17119650.5683939</v>
      </c>
      <c r="AG253">
        <v>107481696.435299</v>
      </c>
      <c r="AH253">
        <v>72412910.4010812</v>
      </c>
      <c r="AI253">
        <v>61974020.2800351</v>
      </c>
      <c r="AJ253">
        <v>20708138.1485748</v>
      </c>
      <c r="AK253">
        <v>112686337.204465</v>
      </c>
      <c r="AL253">
        <v>98480568.26517</v>
      </c>
      <c r="AM253">
        <v>208192662.51185</v>
      </c>
      <c r="AN253">
        <v>90031944.5800462</v>
      </c>
      <c r="AO253">
        <v>176293800.944057</v>
      </c>
    </row>
    <row r="254" spans="1:41">
      <c r="A254" t="s">
        <v>1643</v>
      </c>
      <c r="B254" t="s">
        <v>1644</v>
      </c>
      <c r="C254">
        <v>397.3827</v>
      </c>
      <c r="D254">
        <v>823.4</v>
      </c>
      <c r="E254">
        <v>414.3862</v>
      </c>
      <c r="F254">
        <v>1.76152610567802</v>
      </c>
      <c r="G254" t="s">
        <v>1645</v>
      </c>
      <c r="H254" t="s">
        <v>93</v>
      </c>
      <c r="I254" t="s">
        <v>1059</v>
      </c>
      <c r="J254" t="s">
        <v>1646</v>
      </c>
      <c r="K254" t="s">
        <v>1647</v>
      </c>
      <c r="L254" t="s">
        <v>119</v>
      </c>
      <c r="M254" t="s">
        <v>1648</v>
      </c>
      <c r="N254" t="s">
        <v>1649</v>
      </c>
      <c r="O254" t="s">
        <v>385</v>
      </c>
      <c r="P254">
        <v>2</v>
      </c>
      <c r="Q254" t="s">
        <v>52</v>
      </c>
      <c r="R254">
        <v>1439111.08617796</v>
      </c>
      <c r="S254">
        <v>3975044.02898576</v>
      </c>
      <c r="T254">
        <v>115172.117958831</v>
      </c>
      <c r="U254">
        <v>1765418.39747321</v>
      </c>
      <c r="V254">
        <v>2126233.84080149</v>
      </c>
      <c r="W254">
        <v>48594.3234794338</v>
      </c>
      <c r="X254">
        <v>2558924.63158975</v>
      </c>
      <c r="Y254">
        <v>1079418.0336314</v>
      </c>
      <c r="Z254">
        <v>3024068.99242715</v>
      </c>
      <c r="AA254">
        <v>3921992.98712637</v>
      </c>
      <c r="AB254">
        <v>3579485.30612592</v>
      </c>
      <c r="AC254">
        <v>4924312.56105981</v>
      </c>
      <c r="AD254">
        <v>2710582.6681752</v>
      </c>
      <c r="AE254">
        <v>2418671.02168122</v>
      </c>
      <c r="AF254">
        <v>3045489.94868073</v>
      </c>
      <c r="AG254">
        <v>1955348.00022415</v>
      </c>
      <c r="AH254">
        <v>1638005.62085496</v>
      </c>
      <c r="AI254">
        <v>3470570.90449389</v>
      </c>
      <c r="AJ254">
        <v>3839155.75407463</v>
      </c>
      <c r="AK254">
        <v>3671175.49574264</v>
      </c>
      <c r="AL254">
        <v>4145462.05279413</v>
      </c>
      <c r="AM254">
        <v>5148592.52872347</v>
      </c>
      <c r="AN254">
        <v>4623348.21423152</v>
      </c>
      <c r="AO254">
        <v>2163950.7532497</v>
      </c>
    </row>
    <row r="255" spans="1:41">
      <c r="A255" t="s">
        <v>1650</v>
      </c>
      <c r="B255" t="s">
        <v>1651</v>
      </c>
      <c r="C255">
        <v>416.3177</v>
      </c>
      <c r="D255">
        <v>727.9</v>
      </c>
      <c r="E255">
        <v>416.329</v>
      </c>
      <c r="F255">
        <v>27.1427325814051</v>
      </c>
      <c r="G255" t="s">
        <v>1652</v>
      </c>
      <c r="H255" t="s">
        <v>77</v>
      </c>
      <c r="I255" t="s">
        <v>1059</v>
      </c>
      <c r="J255" t="s">
        <v>1653</v>
      </c>
      <c r="K255" t="s">
        <v>1654</v>
      </c>
      <c r="L255" t="s">
        <v>58</v>
      </c>
      <c r="M255" t="s">
        <v>1655</v>
      </c>
      <c r="N255" t="s">
        <v>1656</v>
      </c>
      <c r="O255" t="s">
        <v>385</v>
      </c>
      <c r="P255">
        <v>2</v>
      </c>
      <c r="Q255" t="s">
        <v>52</v>
      </c>
      <c r="R255">
        <v>13963449.5737638</v>
      </c>
      <c r="S255">
        <v>15240046.2165621</v>
      </c>
      <c r="T255">
        <v>17028978.8214628</v>
      </c>
      <c r="U255">
        <v>39288409.7272212</v>
      </c>
      <c r="V255">
        <v>22650618.4915384</v>
      </c>
      <c r="W255">
        <v>20360208.5585112</v>
      </c>
      <c r="X255">
        <v>5328534.85526514</v>
      </c>
      <c r="Y255">
        <v>56457149.4094759</v>
      </c>
      <c r="Z255">
        <v>42514013.8336827</v>
      </c>
      <c r="AA255">
        <v>33035865.989894</v>
      </c>
      <c r="AB255">
        <v>11628991.0110533</v>
      </c>
      <c r="AC255">
        <v>38157296.9400678</v>
      </c>
      <c r="AD255">
        <v>118626075.69591</v>
      </c>
      <c r="AE255">
        <v>139183414.76084</v>
      </c>
      <c r="AF255">
        <v>45921913.8754471</v>
      </c>
      <c r="AG255">
        <v>208421589.20752</v>
      </c>
      <c r="AH255">
        <v>92552076.1291232</v>
      </c>
      <c r="AI255">
        <v>49184041.1856673</v>
      </c>
      <c r="AJ255">
        <v>39397962.3139228</v>
      </c>
      <c r="AK255">
        <v>117237136.412802</v>
      </c>
      <c r="AL255">
        <v>21375830.2210675</v>
      </c>
      <c r="AM255">
        <v>31603584.8041904</v>
      </c>
      <c r="AN255">
        <v>46524309.457441</v>
      </c>
      <c r="AO255">
        <v>155064531.049144</v>
      </c>
    </row>
    <row r="256" spans="1:41">
      <c r="A256" t="s">
        <v>1657</v>
      </c>
      <c r="B256" t="s">
        <v>1658</v>
      </c>
      <c r="C256">
        <v>399.3311</v>
      </c>
      <c r="D256">
        <v>708</v>
      </c>
      <c r="E256">
        <v>416.329</v>
      </c>
      <c r="F256">
        <v>12.0201006132225</v>
      </c>
      <c r="G256" t="s">
        <v>1652</v>
      </c>
      <c r="H256" t="s">
        <v>93</v>
      </c>
      <c r="I256" t="s">
        <v>1059</v>
      </c>
      <c r="J256" t="s">
        <v>1659</v>
      </c>
      <c r="K256" t="s">
        <v>1660</v>
      </c>
      <c r="L256" t="s">
        <v>1661</v>
      </c>
      <c r="M256" t="s">
        <v>1662</v>
      </c>
      <c r="N256" t="s">
        <v>1663</v>
      </c>
      <c r="O256" t="s">
        <v>385</v>
      </c>
      <c r="P256">
        <v>2</v>
      </c>
      <c r="Q256" t="s">
        <v>52</v>
      </c>
      <c r="R256">
        <v>19945158.7692908</v>
      </c>
      <c r="S256">
        <v>22920921.4865814</v>
      </c>
      <c r="T256">
        <v>7542087.10226992</v>
      </c>
      <c r="U256">
        <v>8365211.70408849</v>
      </c>
      <c r="V256">
        <v>4576103.56756599</v>
      </c>
      <c r="W256">
        <v>27562569.5526319</v>
      </c>
      <c r="X256">
        <v>51546970.7540073</v>
      </c>
      <c r="Y256">
        <v>9512694.04736596</v>
      </c>
      <c r="Z256">
        <v>10006739.5299557</v>
      </c>
      <c r="AA256">
        <v>23786906.2757529</v>
      </c>
      <c r="AB256">
        <v>20175412.3926086</v>
      </c>
      <c r="AC256">
        <v>9496867.57989682</v>
      </c>
      <c r="AD256">
        <v>18051117.7074994</v>
      </c>
      <c r="AE256">
        <v>8035507.16446502</v>
      </c>
      <c r="AF256">
        <v>33820137.588618</v>
      </c>
      <c r="AG256">
        <v>8895783.31418268</v>
      </c>
      <c r="AH256">
        <v>30469181.2537554</v>
      </c>
      <c r="AI256">
        <v>12708309.7572011</v>
      </c>
      <c r="AJ256">
        <v>8584153.28433221</v>
      </c>
      <c r="AK256">
        <v>23517685.7134399</v>
      </c>
      <c r="AL256">
        <v>10249696.2043822</v>
      </c>
      <c r="AM256">
        <v>19623988.3029131</v>
      </c>
      <c r="AN256">
        <v>12687188.7954038</v>
      </c>
      <c r="AO256">
        <v>10867972.7735344</v>
      </c>
    </row>
    <row r="257" spans="1:41">
      <c r="A257" t="s">
        <v>1664</v>
      </c>
      <c r="B257" t="s">
        <v>1665</v>
      </c>
      <c r="C257">
        <v>401.2889</v>
      </c>
      <c r="D257">
        <v>784.8</v>
      </c>
      <c r="E257">
        <v>401.2777</v>
      </c>
      <c r="F257">
        <v>23.9827216750174</v>
      </c>
      <c r="G257" t="s">
        <v>1666</v>
      </c>
      <c r="H257" t="s">
        <v>1219</v>
      </c>
      <c r="I257" t="s">
        <v>58</v>
      </c>
      <c r="J257" t="s">
        <v>58</v>
      </c>
      <c r="K257" t="s">
        <v>1667</v>
      </c>
      <c r="L257" t="s">
        <v>58</v>
      </c>
      <c r="M257" t="s">
        <v>1668</v>
      </c>
      <c r="N257" t="s">
        <v>58</v>
      </c>
      <c r="O257" t="s">
        <v>385</v>
      </c>
      <c r="P257">
        <v>2</v>
      </c>
      <c r="Q257" t="s">
        <v>52</v>
      </c>
      <c r="R257">
        <v>19236465.6014586</v>
      </c>
      <c r="S257">
        <v>25115720.9454607</v>
      </c>
      <c r="T257">
        <v>35557769.0841704</v>
      </c>
      <c r="U257">
        <v>32952544.2400782</v>
      </c>
      <c r="V257">
        <v>32293001.9435662</v>
      </c>
      <c r="W257">
        <v>51668345.7227625</v>
      </c>
      <c r="X257">
        <v>28090828.5195622</v>
      </c>
      <c r="Y257">
        <v>29602803.2430604</v>
      </c>
      <c r="Z257">
        <v>25287148.9893471</v>
      </c>
      <c r="AA257">
        <v>43950970.7116076</v>
      </c>
      <c r="AB257">
        <v>18032808.9795369</v>
      </c>
      <c r="AC257">
        <v>64125154.5783821</v>
      </c>
      <c r="AD257">
        <v>16459333.4959428</v>
      </c>
      <c r="AE257">
        <v>40312330.1451755</v>
      </c>
      <c r="AF257">
        <v>11189568.7955459</v>
      </c>
      <c r="AG257">
        <v>17546309.0663438</v>
      </c>
      <c r="AH257">
        <v>34387049.4515988</v>
      </c>
      <c r="AI257">
        <v>10674256.057924</v>
      </c>
      <c r="AJ257">
        <v>26917487.1928312</v>
      </c>
      <c r="AK257">
        <v>75745133.0543486</v>
      </c>
      <c r="AL257">
        <v>10454968.8578152</v>
      </c>
      <c r="AM257">
        <v>31830055.6511097</v>
      </c>
      <c r="AN257">
        <v>74409439.3261783</v>
      </c>
      <c r="AO257">
        <v>47522747.6582039</v>
      </c>
    </row>
    <row r="258" spans="1:41">
      <c r="A258" t="s">
        <v>1669</v>
      </c>
      <c r="B258" t="s">
        <v>1670</v>
      </c>
      <c r="C258">
        <v>401.3439</v>
      </c>
      <c r="D258">
        <v>776.3</v>
      </c>
      <c r="E258">
        <v>418.3447</v>
      </c>
      <c r="F258">
        <v>4.73409462566804</v>
      </c>
      <c r="G258" t="s">
        <v>263</v>
      </c>
      <c r="H258" t="s">
        <v>93</v>
      </c>
      <c r="I258" t="s">
        <v>1059</v>
      </c>
      <c r="J258" t="s">
        <v>1235</v>
      </c>
      <c r="K258" t="s">
        <v>1671</v>
      </c>
      <c r="L258" t="s">
        <v>119</v>
      </c>
      <c r="M258" t="s">
        <v>1672</v>
      </c>
      <c r="N258" t="s">
        <v>1673</v>
      </c>
      <c r="O258" t="s">
        <v>385</v>
      </c>
      <c r="P258">
        <v>2</v>
      </c>
      <c r="Q258" t="s">
        <v>52</v>
      </c>
      <c r="R258">
        <v>31678708.0127273</v>
      </c>
      <c r="S258">
        <v>35115344.7030996</v>
      </c>
      <c r="T258">
        <v>30370672.2050391</v>
      </c>
      <c r="U258">
        <v>34603101.590899</v>
      </c>
      <c r="V258">
        <v>45889837.2185877</v>
      </c>
      <c r="W258">
        <v>51776331.8244754</v>
      </c>
      <c r="X258">
        <v>48291990.743985</v>
      </c>
      <c r="Y258">
        <v>32448778.7933046</v>
      </c>
      <c r="Z258">
        <v>27581590.2252091</v>
      </c>
      <c r="AA258">
        <v>38207788.2212973</v>
      </c>
      <c r="AB258">
        <v>31241776.9292008</v>
      </c>
      <c r="AC258">
        <v>17036737.9071775</v>
      </c>
      <c r="AD258">
        <v>29801820.0321512</v>
      </c>
      <c r="AE258">
        <v>42141948.8292569</v>
      </c>
      <c r="AF258">
        <v>18793296.761248</v>
      </c>
      <c r="AG258">
        <v>23347454.9930031</v>
      </c>
      <c r="AH258">
        <v>77948295.3981475</v>
      </c>
      <c r="AI258">
        <v>23635217.7370612</v>
      </c>
      <c r="AJ258">
        <v>17910816.4149385</v>
      </c>
      <c r="AK258">
        <v>68713163.4087225</v>
      </c>
      <c r="AL258">
        <v>27518218.179645</v>
      </c>
      <c r="AM258">
        <v>11992329.6660145</v>
      </c>
      <c r="AN258">
        <v>33143854.8908841</v>
      </c>
      <c r="AO258">
        <v>82001624.073355</v>
      </c>
    </row>
    <row r="259" spans="1:41">
      <c r="A259" t="s">
        <v>1674</v>
      </c>
      <c r="B259" t="s">
        <v>1675</v>
      </c>
      <c r="C259">
        <v>409.3862</v>
      </c>
      <c r="D259">
        <v>805.1</v>
      </c>
      <c r="E259">
        <v>426.3862</v>
      </c>
      <c r="F259">
        <v>18.1588925078307</v>
      </c>
      <c r="G259" t="s">
        <v>1676</v>
      </c>
      <c r="H259" t="s">
        <v>93</v>
      </c>
      <c r="I259" t="s">
        <v>1205</v>
      </c>
      <c r="J259" t="s">
        <v>1228</v>
      </c>
      <c r="K259" t="s">
        <v>1677</v>
      </c>
      <c r="L259" t="s">
        <v>119</v>
      </c>
      <c r="M259" t="s">
        <v>1678</v>
      </c>
      <c r="N259" t="s">
        <v>1679</v>
      </c>
      <c r="O259" t="s">
        <v>385</v>
      </c>
      <c r="P259">
        <v>2</v>
      </c>
      <c r="Q259" t="s">
        <v>52</v>
      </c>
      <c r="R259">
        <v>17682836.3050116</v>
      </c>
      <c r="S259">
        <v>16118186.7199562</v>
      </c>
      <c r="T259">
        <v>27053821.4957821</v>
      </c>
      <c r="U259">
        <v>17664367.4866597</v>
      </c>
      <c r="V259">
        <v>17530174.3300602</v>
      </c>
      <c r="W259">
        <v>7338070.29077462</v>
      </c>
      <c r="X259">
        <v>12018873.5137873</v>
      </c>
      <c r="Y259">
        <v>6304072.13339265</v>
      </c>
      <c r="Z259">
        <v>9280350.49924459</v>
      </c>
      <c r="AA259">
        <v>5151276.36304295</v>
      </c>
      <c r="AB259">
        <v>9428402.71178956</v>
      </c>
      <c r="AC259">
        <v>4329016.84681262</v>
      </c>
      <c r="AD259">
        <v>6105854.61323334</v>
      </c>
      <c r="AE259">
        <v>19802161.9402835</v>
      </c>
      <c r="AF259">
        <v>2898521.40036724</v>
      </c>
      <c r="AG259">
        <v>17879356.1772442</v>
      </c>
      <c r="AH259">
        <v>18279039.463955</v>
      </c>
      <c r="AI259">
        <v>4163677.24771416</v>
      </c>
      <c r="AJ259">
        <v>26032649.2377342</v>
      </c>
      <c r="AK259">
        <v>11592015.4465682</v>
      </c>
      <c r="AL259">
        <v>2898603.01876876</v>
      </c>
      <c r="AM259">
        <v>9428319.93963112</v>
      </c>
      <c r="AN259">
        <v>7957518.3773581</v>
      </c>
      <c r="AO259">
        <v>21581997.012046</v>
      </c>
    </row>
    <row r="260" spans="1:41">
      <c r="A260" t="s">
        <v>1680</v>
      </c>
      <c r="B260" t="s">
        <v>1681</v>
      </c>
      <c r="C260">
        <v>431.3169</v>
      </c>
      <c r="D260">
        <v>722</v>
      </c>
      <c r="E260">
        <v>430.3083</v>
      </c>
      <c r="F260">
        <v>1.42510504916648</v>
      </c>
      <c r="G260" t="s">
        <v>1682</v>
      </c>
      <c r="H260" t="s">
        <v>44</v>
      </c>
      <c r="I260" t="s">
        <v>58</v>
      </c>
      <c r="J260" t="s">
        <v>58</v>
      </c>
      <c r="K260" t="s">
        <v>1683</v>
      </c>
      <c r="L260" t="s">
        <v>58</v>
      </c>
      <c r="M260" t="s">
        <v>1684</v>
      </c>
      <c r="N260" t="s">
        <v>58</v>
      </c>
      <c r="O260" t="s">
        <v>385</v>
      </c>
      <c r="P260">
        <v>2</v>
      </c>
      <c r="Q260" t="s">
        <v>52</v>
      </c>
      <c r="R260">
        <v>5783499.44846339</v>
      </c>
      <c r="S260">
        <v>5801717.88039138</v>
      </c>
      <c r="T260">
        <v>6045052.31462051</v>
      </c>
      <c r="U260">
        <v>34057332.1259297</v>
      </c>
      <c r="V260">
        <v>4370475.54064316</v>
      </c>
      <c r="W260">
        <v>7368931.71428721</v>
      </c>
      <c r="X260">
        <v>3286804.58756597</v>
      </c>
      <c r="Y260">
        <v>44772602.9106848</v>
      </c>
      <c r="Z260">
        <v>63825748.8695244</v>
      </c>
      <c r="AA260">
        <v>45547926.8438889</v>
      </c>
      <c r="AB260">
        <v>18861373.642801</v>
      </c>
      <c r="AC260">
        <v>6041397.26872421</v>
      </c>
      <c r="AD260">
        <v>27676698.3990165</v>
      </c>
      <c r="AE260">
        <v>27702199.2973585</v>
      </c>
      <c r="AF260">
        <v>66349822.1572409</v>
      </c>
      <c r="AG260">
        <v>18928319.6645184</v>
      </c>
      <c r="AH260">
        <v>13901820.7270136</v>
      </c>
      <c r="AI260">
        <v>63930386.4234962</v>
      </c>
      <c r="AJ260">
        <v>4117666.4512259</v>
      </c>
      <c r="AK260">
        <v>7736713.49201872</v>
      </c>
      <c r="AL260">
        <v>3192297.33637473</v>
      </c>
      <c r="AM260">
        <v>19371255.0573454</v>
      </c>
      <c r="AN260">
        <v>19497506.7057138</v>
      </c>
      <c r="AO260">
        <v>9699060.85542673</v>
      </c>
    </row>
    <row r="261" spans="1:41">
      <c r="A261" t="s">
        <v>1685</v>
      </c>
      <c r="B261" t="s">
        <v>1686</v>
      </c>
      <c r="C261">
        <v>480.2794</v>
      </c>
      <c r="D261">
        <v>581.2</v>
      </c>
      <c r="E261">
        <v>479.2672</v>
      </c>
      <c r="F261">
        <v>2.56467515574956</v>
      </c>
      <c r="G261" t="s">
        <v>1687</v>
      </c>
      <c r="H261" t="s">
        <v>44</v>
      </c>
      <c r="I261" t="s">
        <v>58</v>
      </c>
      <c r="J261" t="s">
        <v>58</v>
      </c>
      <c r="K261" t="s">
        <v>1688</v>
      </c>
      <c r="L261" t="s">
        <v>58</v>
      </c>
      <c r="M261" t="s">
        <v>1689</v>
      </c>
      <c r="N261" t="s">
        <v>58</v>
      </c>
      <c r="O261" t="s">
        <v>385</v>
      </c>
      <c r="P261">
        <v>2</v>
      </c>
      <c r="Q261" t="s">
        <v>52</v>
      </c>
      <c r="R261">
        <v>1238159.89210538</v>
      </c>
      <c r="S261">
        <v>710495.647408654</v>
      </c>
      <c r="T261">
        <v>1201531.47929253</v>
      </c>
      <c r="U261">
        <v>1029339.23235416</v>
      </c>
      <c r="V261">
        <v>863228.963867427</v>
      </c>
      <c r="W261">
        <v>950197.874984155</v>
      </c>
      <c r="X261">
        <v>1462435.32565333</v>
      </c>
      <c r="Y261">
        <v>10105944.114117</v>
      </c>
      <c r="Z261">
        <v>6581916.2204041</v>
      </c>
      <c r="AA261">
        <v>11693475.9842246</v>
      </c>
      <c r="AB261">
        <v>2653806.24684349</v>
      </c>
      <c r="AC261">
        <v>8803295.92251899</v>
      </c>
      <c r="AD261">
        <v>13345751.0476464</v>
      </c>
      <c r="AE261">
        <v>2675133.17351159</v>
      </c>
      <c r="AF261">
        <v>10036913.3741673</v>
      </c>
      <c r="AG261">
        <v>4646740.15865454</v>
      </c>
      <c r="AH261">
        <v>5254849.76863096</v>
      </c>
      <c r="AI261">
        <v>2533729.60496807</v>
      </c>
      <c r="AJ261">
        <v>47004032.3187778</v>
      </c>
      <c r="AK261">
        <v>37484017.329118</v>
      </c>
      <c r="AL261">
        <v>9371175.66139957</v>
      </c>
      <c r="AM261">
        <v>7105506.44120902</v>
      </c>
      <c r="AN261">
        <v>7604597.02329288</v>
      </c>
      <c r="AO261">
        <v>4243753.86417081</v>
      </c>
    </row>
    <row r="262" spans="1:41">
      <c r="A262" t="s">
        <v>1690</v>
      </c>
      <c r="B262" t="s">
        <v>1691</v>
      </c>
      <c r="C262">
        <v>463.343</v>
      </c>
      <c r="D262">
        <v>759.6</v>
      </c>
      <c r="E262">
        <v>480.3451</v>
      </c>
      <c r="F262">
        <v>11.5119900376284</v>
      </c>
      <c r="G262" t="s">
        <v>1692</v>
      </c>
      <c r="H262" t="s">
        <v>93</v>
      </c>
      <c r="I262" t="s">
        <v>1059</v>
      </c>
      <c r="J262" t="s">
        <v>1693</v>
      </c>
      <c r="K262" t="s">
        <v>1694</v>
      </c>
      <c r="L262" t="s">
        <v>58</v>
      </c>
      <c r="M262" t="s">
        <v>1695</v>
      </c>
      <c r="N262" t="s">
        <v>1696</v>
      </c>
      <c r="O262" t="s">
        <v>385</v>
      </c>
      <c r="P262">
        <v>2</v>
      </c>
      <c r="Q262" t="s">
        <v>52</v>
      </c>
      <c r="R262">
        <v>5133528.27993896</v>
      </c>
      <c r="S262">
        <v>9028014.52882927</v>
      </c>
      <c r="T262">
        <v>7554298.59684222</v>
      </c>
      <c r="U262">
        <v>13760058.1929124</v>
      </c>
      <c r="V262">
        <v>1325387.68217598</v>
      </c>
      <c r="W262">
        <v>4874700.74800539</v>
      </c>
      <c r="X262">
        <v>8458344.76109179</v>
      </c>
      <c r="Y262">
        <v>239967.218305764</v>
      </c>
      <c r="Z262">
        <v>2216767.74539762</v>
      </c>
      <c r="AA262">
        <v>9801634.86978623</v>
      </c>
      <c r="AB262">
        <v>13415293.3229019</v>
      </c>
      <c r="AC262">
        <v>22297556.3843521</v>
      </c>
      <c r="AD262">
        <v>1946131.07349162</v>
      </c>
      <c r="AE262">
        <v>7473190.91656548</v>
      </c>
      <c r="AF262">
        <v>131373829.399096</v>
      </c>
      <c r="AG262">
        <v>1203707.50205611</v>
      </c>
      <c r="AH262">
        <v>388928.363499015</v>
      </c>
      <c r="AI262">
        <v>54804811.7714262</v>
      </c>
      <c r="AJ262">
        <v>28178114.5705849</v>
      </c>
      <c r="AK262">
        <v>11512132.9583619</v>
      </c>
      <c r="AL262">
        <v>4367968.45505592</v>
      </c>
      <c r="AM262">
        <v>7263007.13506084</v>
      </c>
      <c r="AN262">
        <v>9008479.26933068</v>
      </c>
      <c r="AO262">
        <v>778728.556433015</v>
      </c>
    </row>
    <row r="263" spans="1:41">
      <c r="A263" t="s">
        <v>1697</v>
      </c>
      <c r="B263" t="s">
        <v>1698</v>
      </c>
      <c r="C263">
        <v>496.3451</v>
      </c>
      <c r="D263">
        <v>684.3</v>
      </c>
      <c r="E263">
        <v>496.3403</v>
      </c>
      <c r="F263">
        <v>9.67069081570225</v>
      </c>
      <c r="G263" t="s">
        <v>1699</v>
      </c>
      <c r="H263" t="s">
        <v>77</v>
      </c>
      <c r="I263" t="s">
        <v>1700</v>
      </c>
      <c r="J263" t="s">
        <v>1701</v>
      </c>
      <c r="K263" t="s">
        <v>1702</v>
      </c>
      <c r="L263" t="s">
        <v>58</v>
      </c>
      <c r="M263" t="s">
        <v>1703</v>
      </c>
      <c r="N263" t="s">
        <v>1704</v>
      </c>
      <c r="O263" t="s">
        <v>385</v>
      </c>
      <c r="P263">
        <v>2</v>
      </c>
      <c r="Q263" t="s">
        <v>52</v>
      </c>
      <c r="R263">
        <v>202608735.451932</v>
      </c>
      <c r="S263">
        <v>318410168.394159</v>
      </c>
      <c r="T263">
        <v>159435727.505921</v>
      </c>
      <c r="U263">
        <v>205386931.144813</v>
      </c>
      <c r="V263">
        <v>239085564.33314</v>
      </c>
      <c r="W263">
        <v>365236062.319157</v>
      </c>
      <c r="X263">
        <v>207902230.669477</v>
      </c>
      <c r="Y263">
        <v>272524910.069996</v>
      </c>
      <c r="Z263">
        <v>139674225.602689</v>
      </c>
      <c r="AA263">
        <v>175121616.639304</v>
      </c>
      <c r="AB263">
        <v>283744132.722261</v>
      </c>
      <c r="AC263">
        <v>28135187.215226</v>
      </c>
      <c r="AD263">
        <v>199128212.067203</v>
      </c>
      <c r="AE263">
        <v>192581356.309296</v>
      </c>
      <c r="AF263">
        <v>116698686.397894</v>
      </c>
      <c r="AG263">
        <v>337317747.591544</v>
      </c>
      <c r="AH263">
        <v>537620382.201509</v>
      </c>
      <c r="AI263">
        <v>138854043.076469</v>
      </c>
      <c r="AJ263">
        <v>146980780.760778</v>
      </c>
      <c r="AK263">
        <v>177560543.639134</v>
      </c>
      <c r="AL263">
        <v>281488216.767993</v>
      </c>
      <c r="AM263">
        <v>130130289.089578</v>
      </c>
      <c r="AN263">
        <v>292132151.733606</v>
      </c>
      <c r="AO263">
        <v>384065250.377087</v>
      </c>
    </row>
    <row r="264" spans="1:41">
      <c r="A264" t="s">
        <v>1705</v>
      </c>
      <c r="B264" t="s">
        <v>1706</v>
      </c>
      <c r="C264">
        <v>279.1623</v>
      </c>
      <c r="D264">
        <v>819.2</v>
      </c>
      <c r="E264">
        <v>278.1518</v>
      </c>
      <c r="F264">
        <v>11.5159389359692</v>
      </c>
      <c r="G264" t="s">
        <v>1707</v>
      </c>
      <c r="H264" t="s">
        <v>44</v>
      </c>
      <c r="I264" t="s">
        <v>69</v>
      </c>
      <c r="J264" t="s">
        <v>491</v>
      </c>
      <c r="K264" t="s">
        <v>1708</v>
      </c>
      <c r="L264" t="s">
        <v>58</v>
      </c>
      <c r="M264" t="s">
        <v>1709</v>
      </c>
      <c r="N264" t="s">
        <v>1710</v>
      </c>
      <c r="O264" t="s">
        <v>691</v>
      </c>
      <c r="P264">
        <v>2</v>
      </c>
      <c r="Q264" t="s">
        <v>52</v>
      </c>
      <c r="R264">
        <v>469346846.38547</v>
      </c>
      <c r="S264">
        <v>434811105.592013</v>
      </c>
      <c r="T264">
        <v>239775354.142369</v>
      </c>
      <c r="U264">
        <v>184439001.760285</v>
      </c>
      <c r="V264">
        <v>427217712.949504</v>
      </c>
      <c r="W264">
        <v>150659745.437041</v>
      </c>
      <c r="X264">
        <v>185311050.08539</v>
      </c>
      <c r="Y264">
        <v>301390424.784286</v>
      </c>
      <c r="Z264">
        <v>143433164.471814</v>
      </c>
      <c r="AA264">
        <v>540480065.750558</v>
      </c>
      <c r="AB264">
        <v>171794426.081094</v>
      </c>
      <c r="AC264">
        <v>504675568.43306</v>
      </c>
      <c r="AD264">
        <v>305265497.012387</v>
      </c>
      <c r="AE264">
        <v>254959153.807435</v>
      </c>
      <c r="AF264">
        <v>192790275.788543</v>
      </c>
      <c r="AG264">
        <v>160204352.558227</v>
      </c>
      <c r="AH264">
        <v>454925791.847713</v>
      </c>
      <c r="AI264">
        <v>216520981.978828</v>
      </c>
      <c r="AJ264">
        <v>340585035.495232</v>
      </c>
      <c r="AK264">
        <v>356726351.865986</v>
      </c>
      <c r="AL264">
        <v>202215930.102783</v>
      </c>
      <c r="AM264">
        <v>129175518.255644</v>
      </c>
      <c r="AN264">
        <v>167256889.260217</v>
      </c>
      <c r="AO264">
        <v>444426960.536538</v>
      </c>
    </row>
    <row r="265" spans="1:41">
      <c r="A265" t="s">
        <v>1711</v>
      </c>
      <c r="B265" t="s">
        <v>1712</v>
      </c>
      <c r="C265">
        <v>315.2376</v>
      </c>
      <c r="D265">
        <v>804.4</v>
      </c>
      <c r="E265">
        <v>314.2246</v>
      </c>
      <c r="F265">
        <v>18.1577324531925</v>
      </c>
      <c r="G265" t="s">
        <v>1713</v>
      </c>
      <c r="H265" t="s">
        <v>44</v>
      </c>
      <c r="I265" t="s">
        <v>336</v>
      </c>
      <c r="J265" t="s">
        <v>337</v>
      </c>
      <c r="K265" t="s">
        <v>1714</v>
      </c>
      <c r="L265" t="s">
        <v>58</v>
      </c>
      <c r="M265" t="s">
        <v>1715</v>
      </c>
      <c r="N265" t="s">
        <v>1716</v>
      </c>
      <c r="O265" t="s">
        <v>691</v>
      </c>
      <c r="P265">
        <v>2</v>
      </c>
      <c r="Q265" t="s">
        <v>52</v>
      </c>
      <c r="R265">
        <v>12474932.8898683</v>
      </c>
      <c r="S265">
        <v>20227193.6025786</v>
      </c>
      <c r="T265">
        <v>8090457.04847789</v>
      </c>
      <c r="U265">
        <v>13122025.7144017</v>
      </c>
      <c r="V265">
        <v>14307899.3923386</v>
      </c>
      <c r="W265">
        <v>15582303.2501033</v>
      </c>
      <c r="X265">
        <v>13404723.8931405</v>
      </c>
      <c r="Y265">
        <v>12804972.1541297</v>
      </c>
      <c r="Z265">
        <v>9057984.46849131</v>
      </c>
      <c r="AA265">
        <v>8940118.7267064</v>
      </c>
      <c r="AB265">
        <v>7992767.01012538</v>
      </c>
      <c r="AC265">
        <v>10463840.7607404</v>
      </c>
      <c r="AD265">
        <v>5366014.69814813</v>
      </c>
      <c r="AE265">
        <v>19254580.4238368</v>
      </c>
      <c r="AF265">
        <v>3921147.87037672</v>
      </c>
      <c r="AG265">
        <v>16047424.0929108</v>
      </c>
      <c r="AH265">
        <v>19533125.0139422</v>
      </c>
      <c r="AI265">
        <v>9698660.08014547</v>
      </c>
      <c r="AJ265">
        <v>5460112.25815684</v>
      </c>
      <c r="AK265">
        <v>11008752.6634963</v>
      </c>
      <c r="AL265">
        <v>2609001.86645742</v>
      </c>
      <c r="AM265">
        <v>5416586.74530231</v>
      </c>
      <c r="AN265">
        <v>7227383.19788139</v>
      </c>
      <c r="AO265">
        <v>22351398.883447</v>
      </c>
    </row>
    <row r="266" spans="1:41">
      <c r="A266" t="s">
        <v>1717</v>
      </c>
      <c r="B266" t="s">
        <v>1718</v>
      </c>
      <c r="C266">
        <v>363.218</v>
      </c>
      <c r="D266">
        <v>576.1</v>
      </c>
      <c r="E266">
        <v>362.2093</v>
      </c>
      <c r="F266">
        <v>3.85426933686898</v>
      </c>
      <c r="G266" t="s">
        <v>233</v>
      </c>
      <c r="H266" t="s">
        <v>44</v>
      </c>
      <c r="I266" t="s">
        <v>1059</v>
      </c>
      <c r="J266" t="s">
        <v>1155</v>
      </c>
      <c r="K266" t="s">
        <v>1719</v>
      </c>
      <c r="L266" t="s">
        <v>1720</v>
      </c>
      <c r="M266" t="s">
        <v>1721</v>
      </c>
      <c r="N266" t="s">
        <v>1722</v>
      </c>
      <c r="O266" t="s">
        <v>691</v>
      </c>
      <c r="P266">
        <v>2</v>
      </c>
      <c r="Q266" t="s">
        <v>52</v>
      </c>
      <c r="R266">
        <v>39674380.6956377</v>
      </c>
      <c r="S266">
        <v>40837412.1588722</v>
      </c>
      <c r="T266">
        <v>39539730.9133393</v>
      </c>
      <c r="U266">
        <v>23441089.6405996</v>
      </c>
      <c r="V266">
        <v>67057681.546881</v>
      </c>
      <c r="W266">
        <v>47422384.6076789</v>
      </c>
      <c r="X266">
        <v>60259288.0053466</v>
      </c>
      <c r="Y266">
        <v>36030995.638721</v>
      </c>
      <c r="Z266">
        <v>26071641.7644525</v>
      </c>
      <c r="AA266">
        <v>8386509.92987497</v>
      </c>
      <c r="AB266">
        <v>19581380.0661496</v>
      </c>
      <c r="AC266">
        <v>8033540.52597138</v>
      </c>
      <c r="AD266">
        <v>92326166.7577087</v>
      </c>
      <c r="AE266">
        <v>50671342.6607786</v>
      </c>
      <c r="AF266">
        <v>3376592.29229808</v>
      </c>
      <c r="AG266">
        <v>46829137.7060674</v>
      </c>
      <c r="AH266">
        <v>56256072.7148068</v>
      </c>
      <c r="AI266">
        <v>8153552.686363</v>
      </c>
      <c r="AJ266">
        <v>7095242.00593009</v>
      </c>
      <c r="AK266">
        <v>32236992.3840718</v>
      </c>
      <c r="AL266">
        <v>5410540.47882772</v>
      </c>
      <c r="AM266">
        <v>18804134.9130002</v>
      </c>
      <c r="AN266">
        <v>15066781.6209366</v>
      </c>
      <c r="AO266">
        <v>51753090.4433038</v>
      </c>
    </row>
    <row r="267" spans="1:41">
      <c r="A267" t="s">
        <v>1723</v>
      </c>
      <c r="B267" t="s">
        <v>1724</v>
      </c>
      <c r="C267">
        <v>181.1596</v>
      </c>
      <c r="D267">
        <v>831.7</v>
      </c>
      <c r="E267">
        <v>180.1574</v>
      </c>
      <c r="F267">
        <v>28.0194922045208</v>
      </c>
      <c r="G267" t="s">
        <v>1725</v>
      </c>
      <c r="H267" t="s">
        <v>44</v>
      </c>
      <c r="I267" t="s">
        <v>434</v>
      </c>
      <c r="J267" t="s">
        <v>435</v>
      </c>
      <c r="K267" t="s">
        <v>1726</v>
      </c>
      <c r="L267" t="s">
        <v>58</v>
      </c>
      <c r="M267" t="s">
        <v>1727</v>
      </c>
      <c r="N267" t="s">
        <v>1728</v>
      </c>
      <c r="O267" t="s">
        <v>691</v>
      </c>
      <c r="P267">
        <v>2</v>
      </c>
      <c r="Q267" t="s">
        <v>52</v>
      </c>
      <c r="R267">
        <v>35372974.7035511</v>
      </c>
      <c r="S267">
        <v>34614805.0135187</v>
      </c>
      <c r="T267">
        <v>32563482.568602</v>
      </c>
      <c r="U267">
        <v>6096178.57056307</v>
      </c>
      <c r="V267">
        <v>25836885.6692005</v>
      </c>
      <c r="W267">
        <v>36638597.9390797</v>
      </c>
      <c r="X267">
        <v>5927229.93620708</v>
      </c>
      <c r="Y267">
        <v>3446374.31728457</v>
      </c>
      <c r="Z267">
        <v>17463072.21017</v>
      </c>
      <c r="AA267">
        <v>4978182.47005893</v>
      </c>
      <c r="AB267">
        <v>1265358.62659394</v>
      </c>
      <c r="AC267">
        <v>2201162.32118545</v>
      </c>
      <c r="AD267">
        <v>28740570.6592299</v>
      </c>
      <c r="AE267">
        <v>5286152.0058881</v>
      </c>
      <c r="AF267">
        <v>1650049.13057882</v>
      </c>
      <c r="AG267">
        <v>26826777.8642226</v>
      </c>
      <c r="AH267">
        <v>24619604.0055697</v>
      </c>
      <c r="AI267">
        <v>1380235.01019486</v>
      </c>
      <c r="AJ267">
        <v>913791.796747328</v>
      </c>
      <c r="AK267">
        <v>15041741.0592707</v>
      </c>
      <c r="AL267">
        <v>771208.036486032</v>
      </c>
      <c r="AM267">
        <v>1498633.35457121</v>
      </c>
      <c r="AN267">
        <v>2210129.84776222</v>
      </c>
      <c r="AO267">
        <v>16940422.7406688</v>
      </c>
    </row>
    <row r="268" spans="1:41">
      <c r="A268" t="s">
        <v>1729</v>
      </c>
      <c r="B268" t="s">
        <v>1730</v>
      </c>
      <c r="C268">
        <v>380.2108</v>
      </c>
      <c r="D268">
        <v>757.7</v>
      </c>
      <c r="E268">
        <v>380.1999</v>
      </c>
      <c r="F268">
        <v>26.1013101153683</v>
      </c>
      <c r="G268" t="s">
        <v>1731</v>
      </c>
      <c r="H268" t="s">
        <v>1219</v>
      </c>
      <c r="I268" t="s">
        <v>1059</v>
      </c>
      <c r="J268" t="s">
        <v>1155</v>
      </c>
      <c r="K268" t="s">
        <v>1732</v>
      </c>
      <c r="L268" t="s">
        <v>58</v>
      </c>
      <c r="M268" t="s">
        <v>1733</v>
      </c>
      <c r="N268" t="s">
        <v>1734</v>
      </c>
      <c r="O268" t="s">
        <v>691</v>
      </c>
      <c r="P268">
        <v>2</v>
      </c>
      <c r="Q268" t="s">
        <v>52</v>
      </c>
      <c r="R268">
        <v>136881915.538979</v>
      </c>
      <c r="S268">
        <v>141384170.308178</v>
      </c>
      <c r="T268">
        <v>86390459.4907588</v>
      </c>
      <c r="U268">
        <v>71109327.0527444</v>
      </c>
      <c r="V268">
        <v>85275016.5298672</v>
      </c>
      <c r="W268">
        <v>48667480.7027481</v>
      </c>
      <c r="X268">
        <v>190828503.946733</v>
      </c>
      <c r="Y268">
        <v>150842027.007868</v>
      </c>
      <c r="Z268">
        <v>130459151.112026</v>
      </c>
      <c r="AA268">
        <v>93338383.4545208</v>
      </c>
      <c r="AB268">
        <v>126715050.152672</v>
      </c>
      <c r="AC268">
        <v>98671681.9559784</v>
      </c>
      <c r="AD268">
        <v>58662434.7856058</v>
      </c>
      <c r="AE268">
        <v>35675516.1140818</v>
      </c>
      <c r="AF268">
        <v>22868916.3989313</v>
      </c>
      <c r="AG268">
        <v>134680823.827882</v>
      </c>
      <c r="AH268">
        <v>74796609.5035116</v>
      </c>
      <c r="AI268">
        <v>11112379.3955086</v>
      </c>
      <c r="AJ268">
        <v>48589305.25534</v>
      </c>
      <c r="AK268">
        <v>72356060.1476467</v>
      </c>
      <c r="AL268">
        <v>30426707.2309647</v>
      </c>
      <c r="AM268">
        <v>57073068.0322501</v>
      </c>
      <c r="AN268">
        <v>59026096.4671653</v>
      </c>
      <c r="AO268">
        <v>187531146.212085</v>
      </c>
    </row>
    <row r="269" spans="1:41">
      <c r="A269" t="s">
        <v>1735</v>
      </c>
      <c r="B269" t="s">
        <v>1736</v>
      </c>
      <c r="C269">
        <v>387.2537</v>
      </c>
      <c r="D269">
        <v>705.3</v>
      </c>
      <c r="E269">
        <v>404.2563</v>
      </c>
      <c r="F269">
        <v>12.4827729211104</v>
      </c>
      <c r="G269" t="s">
        <v>1737</v>
      </c>
      <c r="H269" t="s">
        <v>93</v>
      </c>
      <c r="I269" t="s">
        <v>1738</v>
      </c>
      <c r="J269" t="s">
        <v>1739</v>
      </c>
      <c r="K269" t="s">
        <v>1740</v>
      </c>
      <c r="L269" t="s">
        <v>58</v>
      </c>
      <c r="M269" t="s">
        <v>1741</v>
      </c>
      <c r="N269" t="s">
        <v>1742</v>
      </c>
      <c r="O269" t="s">
        <v>691</v>
      </c>
      <c r="P269">
        <v>2</v>
      </c>
      <c r="Q269" t="s">
        <v>52</v>
      </c>
      <c r="R269">
        <v>70283447.9825741</v>
      </c>
      <c r="S269">
        <v>54776944.7432469</v>
      </c>
      <c r="T269">
        <v>38219045.2208712</v>
      </c>
      <c r="U269">
        <v>33148392.5661775</v>
      </c>
      <c r="V269">
        <v>31218973.7319277</v>
      </c>
      <c r="W269">
        <v>60905063.9368752</v>
      </c>
      <c r="X269">
        <v>93517089.5091151</v>
      </c>
      <c r="Y269">
        <v>64300744.8887911</v>
      </c>
      <c r="Z269">
        <v>61666738.2629147</v>
      </c>
      <c r="AA269">
        <v>41781261.055077</v>
      </c>
      <c r="AB269">
        <v>43838014.733432</v>
      </c>
      <c r="AC269">
        <v>63453612.5820535</v>
      </c>
      <c r="AD269">
        <v>73774018.3934194</v>
      </c>
      <c r="AE269">
        <v>78797767.1221443</v>
      </c>
      <c r="AF269">
        <v>18086888.3723791</v>
      </c>
      <c r="AG269">
        <v>48243958.9070779</v>
      </c>
      <c r="AH269">
        <v>67216500.7791901</v>
      </c>
      <c r="AI269">
        <v>11025082.2715497</v>
      </c>
      <c r="AJ269">
        <v>15935229.4925001</v>
      </c>
      <c r="AK269">
        <v>59322982.6892139</v>
      </c>
      <c r="AL269">
        <v>21660896.4712686</v>
      </c>
      <c r="AM269">
        <v>21245651.372117</v>
      </c>
      <c r="AN269">
        <v>46288807.2543179</v>
      </c>
      <c r="AO269">
        <v>93221647.3465838</v>
      </c>
    </row>
    <row r="270" spans="1:41">
      <c r="A270" t="s">
        <v>1743</v>
      </c>
      <c r="B270" t="s">
        <v>1744</v>
      </c>
      <c r="C270">
        <v>171.1139</v>
      </c>
      <c r="D270">
        <v>255.3</v>
      </c>
      <c r="E270">
        <v>170.1055</v>
      </c>
      <c r="F270">
        <v>6.40691375736959</v>
      </c>
      <c r="G270" t="s">
        <v>1745</v>
      </c>
      <c r="H270" t="s">
        <v>44</v>
      </c>
      <c r="I270" t="s">
        <v>45</v>
      </c>
      <c r="J270" t="s">
        <v>109</v>
      </c>
      <c r="K270" t="s">
        <v>1746</v>
      </c>
      <c r="L270" t="s">
        <v>58</v>
      </c>
      <c r="M270" t="s">
        <v>1747</v>
      </c>
      <c r="N270" t="s">
        <v>1748</v>
      </c>
      <c r="O270" t="s">
        <v>691</v>
      </c>
      <c r="P270">
        <v>2</v>
      </c>
      <c r="Q270" t="s">
        <v>52</v>
      </c>
      <c r="R270">
        <v>6080665.45189272</v>
      </c>
      <c r="S270">
        <v>5839283.97907505</v>
      </c>
      <c r="T270">
        <v>5879522.35230554</v>
      </c>
      <c r="U270">
        <v>6690509.88707858</v>
      </c>
      <c r="V270">
        <v>5634144.54548333</v>
      </c>
      <c r="W270">
        <v>5799526.82287495</v>
      </c>
      <c r="X270">
        <v>6105014.43163134</v>
      </c>
      <c r="Y270">
        <v>17939266.5901285</v>
      </c>
      <c r="Z270">
        <v>5938515.64830225</v>
      </c>
      <c r="AA270">
        <v>6307636.87240373</v>
      </c>
      <c r="AB270">
        <v>3810208.23056817</v>
      </c>
      <c r="AC270">
        <v>6553229.75043207</v>
      </c>
      <c r="AD270">
        <v>7300072.87445717</v>
      </c>
      <c r="AE270">
        <v>12540989.1433732</v>
      </c>
      <c r="AF270">
        <v>62731728.945859</v>
      </c>
      <c r="AG270">
        <v>22348200.1290879</v>
      </c>
      <c r="AH270">
        <v>15072358.5165812</v>
      </c>
      <c r="AI270">
        <v>45302752.1009819</v>
      </c>
      <c r="AJ270">
        <v>6059196.33428494</v>
      </c>
      <c r="AK270">
        <v>15660966.6918257</v>
      </c>
      <c r="AL270">
        <v>14456817.7907</v>
      </c>
      <c r="AM270">
        <v>4926571.32379971</v>
      </c>
      <c r="AN270">
        <v>12293071.9150166</v>
      </c>
      <c r="AO270">
        <v>6663437.7349724</v>
      </c>
    </row>
    <row r="271" spans="1:41">
      <c r="A271" t="s">
        <v>1749</v>
      </c>
      <c r="B271" t="s">
        <v>1750</v>
      </c>
      <c r="C271">
        <v>189.1283</v>
      </c>
      <c r="D271">
        <v>796.1</v>
      </c>
      <c r="E271">
        <v>206.1307</v>
      </c>
      <c r="F271">
        <v>26.6168521580053</v>
      </c>
      <c r="G271" t="s">
        <v>1751</v>
      </c>
      <c r="H271" t="s">
        <v>93</v>
      </c>
      <c r="I271" t="s">
        <v>1752</v>
      </c>
      <c r="J271" t="s">
        <v>58</v>
      </c>
      <c r="K271" t="s">
        <v>1753</v>
      </c>
      <c r="L271" t="s">
        <v>58</v>
      </c>
      <c r="M271" t="s">
        <v>1754</v>
      </c>
      <c r="N271" t="s">
        <v>1755</v>
      </c>
      <c r="O271" t="s">
        <v>691</v>
      </c>
      <c r="P271">
        <v>2</v>
      </c>
      <c r="Q271" t="s">
        <v>52</v>
      </c>
      <c r="R271">
        <v>32773959.7986351</v>
      </c>
      <c r="S271">
        <v>31093987.1855694</v>
      </c>
      <c r="T271">
        <v>35623281.4554497</v>
      </c>
      <c r="U271">
        <v>25618755.9511994</v>
      </c>
      <c r="V271">
        <v>25639741.0694217</v>
      </c>
      <c r="W271">
        <v>33518548.8335366</v>
      </c>
      <c r="X271">
        <v>37169876.5724503</v>
      </c>
      <c r="Y271">
        <v>28253991.0867253</v>
      </c>
      <c r="Z271">
        <v>25838737.2960475</v>
      </c>
      <c r="AA271">
        <v>6984778.7541379</v>
      </c>
      <c r="AB271">
        <v>18499709.6346127</v>
      </c>
      <c r="AC271">
        <v>5496794.68995923</v>
      </c>
      <c r="AD271">
        <v>36906015.6364537</v>
      </c>
      <c r="AE271">
        <v>37474832.7599854</v>
      </c>
      <c r="AF271">
        <v>15530987.3653651</v>
      </c>
      <c r="AG271">
        <v>56632129.4130498</v>
      </c>
      <c r="AH271">
        <v>41646314.1166634</v>
      </c>
      <c r="AI271">
        <v>9584240.71794838</v>
      </c>
      <c r="AJ271">
        <v>27977556.2095277</v>
      </c>
      <c r="AK271">
        <v>30829194.8827258</v>
      </c>
      <c r="AL271">
        <v>67558419.3323901</v>
      </c>
      <c r="AM271">
        <v>6954093.40354678</v>
      </c>
      <c r="AN271">
        <v>25473506.1758628</v>
      </c>
      <c r="AO271">
        <v>32539994.7321665</v>
      </c>
    </row>
    <row r="272" spans="1:41">
      <c r="A272" t="s">
        <v>1756</v>
      </c>
      <c r="B272" t="s">
        <v>1757</v>
      </c>
      <c r="C272">
        <v>311.198</v>
      </c>
      <c r="D272">
        <v>351.2</v>
      </c>
      <c r="E272">
        <v>310.1933</v>
      </c>
      <c r="F272">
        <v>8.27768816005636</v>
      </c>
      <c r="G272" t="s">
        <v>309</v>
      </c>
      <c r="H272" t="s">
        <v>44</v>
      </c>
      <c r="I272" t="s">
        <v>1758</v>
      </c>
      <c r="J272" t="s">
        <v>58</v>
      </c>
      <c r="K272" t="s">
        <v>1759</v>
      </c>
      <c r="L272" t="s">
        <v>58</v>
      </c>
      <c r="M272" t="s">
        <v>1760</v>
      </c>
      <c r="N272" t="s">
        <v>58</v>
      </c>
      <c r="O272" t="s">
        <v>1246</v>
      </c>
      <c r="P272">
        <v>2</v>
      </c>
      <c r="Q272" t="s">
        <v>52</v>
      </c>
      <c r="R272">
        <v>12257514.9938032</v>
      </c>
      <c r="S272">
        <v>13917382.3145166</v>
      </c>
      <c r="T272">
        <v>18811914.3336285</v>
      </c>
      <c r="U272">
        <v>10888158.8542861</v>
      </c>
      <c r="V272">
        <v>9983051.95802259</v>
      </c>
      <c r="W272">
        <v>18310485.6286514</v>
      </c>
      <c r="X272">
        <v>14218180.5493037</v>
      </c>
      <c r="Y272">
        <v>12787064.4607927</v>
      </c>
      <c r="Z272">
        <v>10489418.2570968</v>
      </c>
      <c r="AA272">
        <v>7474600.34491728</v>
      </c>
      <c r="AB272">
        <v>11129859.3383792</v>
      </c>
      <c r="AC272">
        <v>8406229.40964438</v>
      </c>
      <c r="AD272">
        <v>15501996.8514975</v>
      </c>
      <c r="AE272">
        <v>15501969.1413244</v>
      </c>
      <c r="AF272">
        <v>3530638.53600388</v>
      </c>
      <c r="AG272">
        <v>19891565.2863085</v>
      </c>
      <c r="AH272">
        <v>16818642.5418712</v>
      </c>
      <c r="AI272">
        <v>4154858.61956189</v>
      </c>
      <c r="AJ272">
        <v>6297226.04192513</v>
      </c>
      <c r="AK272">
        <v>17313713.9317699</v>
      </c>
      <c r="AL272">
        <v>4897603.55135776</v>
      </c>
      <c r="AM272">
        <v>9682983.14165198</v>
      </c>
      <c r="AN272">
        <v>11219425.382956</v>
      </c>
      <c r="AO272">
        <v>17744704.1350494</v>
      </c>
    </row>
    <row r="273" spans="1:41">
      <c r="A273" t="s">
        <v>1761</v>
      </c>
      <c r="B273" t="s">
        <v>1762</v>
      </c>
      <c r="C273">
        <v>593.3412</v>
      </c>
      <c r="D273">
        <v>494.7</v>
      </c>
      <c r="E273">
        <v>592.3261</v>
      </c>
      <c r="F273">
        <v>13.1863420236352</v>
      </c>
      <c r="G273" t="s">
        <v>1763</v>
      </c>
      <c r="H273" t="s">
        <v>44</v>
      </c>
      <c r="I273" t="s">
        <v>1764</v>
      </c>
      <c r="J273" t="s">
        <v>1765</v>
      </c>
      <c r="K273" t="s">
        <v>1766</v>
      </c>
      <c r="L273" t="s">
        <v>103</v>
      </c>
      <c r="M273" t="s">
        <v>1767</v>
      </c>
      <c r="N273" t="s">
        <v>1768</v>
      </c>
      <c r="O273" t="s">
        <v>691</v>
      </c>
      <c r="P273">
        <v>2</v>
      </c>
      <c r="Q273" t="s">
        <v>52</v>
      </c>
      <c r="R273">
        <v>36951848.6307373</v>
      </c>
      <c r="S273">
        <v>39886938.0289429</v>
      </c>
      <c r="T273">
        <v>41313650.202183</v>
      </c>
      <c r="U273">
        <v>15410508.9292184</v>
      </c>
      <c r="V273">
        <v>30846507.5203338</v>
      </c>
      <c r="W273">
        <v>56454498.3082798</v>
      </c>
      <c r="X273">
        <v>71538620.5058772</v>
      </c>
      <c r="Y273">
        <v>9693254.96129239</v>
      </c>
      <c r="Z273">
        <v>15984118.4755137</v>
      </c>
      <c r="AA273">
        <v>69269049.9899061</v>
      </c>
      <c r="AB273">
        <v>11161539.9464731</v>
      </c>
      <c r="AC273">
        <v>90660843.4725277</v>
      </c>
      <c r="AD273">
        <v>174427081.484451</v>
      </c>
      <c r="AE273">
        <v>142682155.710427</v>
      </c>
      <c r="AF273">
        <v>19736536.1485642</v>
      </c>
      <c r="AG273">
        <v>375233131.382354</v>
      </c>
      <c r="AH273">
        <v>273748041.075424</v>
      </c>
      <c r="AI273">
        <v>44535332.1667431</v>
      </c>
      <c r="AJ273">
        <v>18948529.8546517</v>
      </c>
      <c r="AK273">
        <v>131372116.908947</v>
      </c>
      <c r="AL273">
        <v>191001317.686994</v>
      </c>
      <c r="AM273">
        <v>8156350.13369475</v>
      </c>
      <c r="AN273">
        <v>71270054.5151018</v>
      </c>
      <c r="AO273">
        <v>145636572.346408</v>
      </c>
    </row>
    <row r="274" spans="1:41">
      <c r="A274" t="s">
        <v>1769</v>
      </c>
      <c r="B274" t="s">
        <v>1770</v>
      </c>
      <c r="C274">
        <v>111.0211</v>
      </c>
      <c r="D274">
        <v>806.4</v>
      </c>
      <c r="E274">
        <v>110.0368</v>
      </c>
      <c r="F274">
        <v>1.76055708337995</v>
      </c>
      <c r="G274" t="s">
        <v>433</v>
      </c>
      <c r="H274" t="s">
        <v>44</v>
      </c>
      <c r="I274" t="s">
        <v>58</v>
      </c>
      <c r="J274" t="s">
        <v>58</v>
      </c>
      <c r="K274" t="s">
        <v>1771</v>
      </c>
      <c r="L274" t="s">
        <v>58</v>
      </c>
      <c r="M274" t="s">
        <v>1772</v>
      </c>
      <c r="N274" t="s">
        <v>58</v>
      </c>
      <c r="O274" t="s">
        <v>385</v>
      </c>
      <c r="P274">
        <v>2</v>
      </c>
      <c r="Q274" t="s">
        <v>52</v>
      </c>
      <c r="R274">
        <v>490004728.642171</v>
      </c>
      <c r="S274">
        <v>469114939.028233</v>
      </c>
      <c r="T274">
        <v>179896635.261023</v>
      </c>
      <c r="U274">
        <v>579937497.52066</v>
      </c>
      <c r="V274">
        <v>158515973.683968</v>
      </c>
      <c r="W274">
        <v>363290282.442954</v>
      </c>
      <c r="X274">
        <v>312997716.141321</v>
      </c>
      <c r="Y274">
        <v>783603884.208287</v>
      </c>
      <c r="Z274">
        <v>365371554.414555</v>
      </c>
      <c r="AA274">
        <v>353975020.52285</v>
      </c>
      <c r="AB274">
        <v>886825865.676363</v>
      </c>
      <c r="AC274">
        <v>439770510.228723</v>
      </c>
      <c r="AD274">
        <v>100577031.224084</v>
      </c>
      <c r="AE274">
        <v>105970518.909013</v>
      </c>
      <c r="AF274">
        <v>468367548.690675</v>
      </c>
      <c r="AG274">
        <v>115442270.908468</v>
      </c>
      <c r="AH274">
        <v>102497036.963165</v>
      </c>
      <c r="AI274">
        <v>401718351.986949</v>
      </c>
      <c r="AJ274">
        <v>409870094.073263</v>
      </c>
      <c r="AK274">
        <v>361873209.770594</v>
      </c>
      <c r="AL274">
        <v>388641399.36719</v>
      </c>
      <c r="AM274">
        <v>616718116.773889</v>
      </c>
      <c r="AN274">
        <v>412877864.37263</v>
      </c>
      <c r="AO274">
        <v>168573942.190529</v>
      </c>
    </row>
    <row r="275" spans="1:41">
      <c r="A275" t="s">
        <v>1773</v>
      </c>
      <c r="B275" t="s">
        <v>1774</v>
      </c>
      <c r="C275">
        <v>129.128</v>
      </c>
      <c r="D275">
        <v>519.7</v>
      </c>
      <c r="E275">
        <v>129.0426</v>
      </c>
      <c r="F275">
        <v>5.62573903402857</v>
      </c>
      <c r="G275" t="s">
        <v>538</v>
      </c>
      <c r="H275" t="s">
        <v>77</v>
      </c>
      <c r="I275" t="s">
        <v>45</v>
      </c>
      <c r="J275" t="s">
        <v>109</v>
      </c>
      <c r="K275" t="s">
        <v>1775</v>
      </c>
      <c r="L275" t="s">
        <v>58</v>
      </c>
      <c r="M275" t="s">
        <v>1776</v>
      </c>
      <c r="N275" t="s">
        <v>1777</v>
      </c>
      <c r="O275" t="s">
        <v>385</v>
      </c>
      <c r="P275">
        <v>2</v>
      </c>
      <c r="Q275" t="s">
        <v>52</v>
      </c>
      <c r="R275">
        <v>59215032.446356</v>
      </c>
      <c r="S275">
        <v>79287948.6908728</v>
      </c>
      <c r="T275">
        <v>55613311.1757418</v>
      </c>
      <c r="U275">
        <v>29331046.223843</v>
      </c>
      <c r="V275">
        <v>38489353.3128614</v>
      </c>
      <c r="W275">
        <v>67024790.4526802</v>
      </c>
      <c r="X275">
        <v>16885675.1484911</v>
      </c>
      <c r="Y275">
        <v>28546176.5521663</v>
      </c>
      <c r="Z275">
        <v>60746204.5274251</v>
      </c>
      <c r="AA275">
        <v>68176288.7757768</v>
      </c>
      <c r="AB275">
        <v>17760278.2860548</v>
      </c>
      <c r="AC275">
        <v>25457512.1782672</v>
      </c>
      <c r="AD275">
        <v>13374886.0494697</v>
      </c>
      <c r="AE275">
        <v>3391527.23867756</v>
      </c>
      <c r="AF275">
        <v>10348769.8161861</v>
      </c>
      <c r="AG275">
        <v>3726491.1909749</v>
      </c>
      <c r="AH275">
        <v>11143378.5412071</v>
      </c>
      <c r="AI275">
        <v>10258427.721961</v>
      </c>
      <c r="AJ275">
        <v>7760342.46650175</v>
      </c>
      <c r="AK275">
        <v>4023715.82615015</v>
      </c>
      <c r="AL275">
        <v>5156618.30409034</v>
      </c>
      <c r="AM275">
        <v>28273613.173986</v>
      </c>
      <c r="AN275">
        <v>23077563.3077249</v>
      </c>
      <c r="AO275">
        <v>3172117.01358845</v>
      </c>
    </row>
    <row r="276" spans="1:41">
      <c r="A276" t="s">
        <v>1778</v>
      </c>
      <c r="B276" t="s">
        <v>1779</v>
      </c>
      <c r="C276">
        <v>133.0979</v>
      </c>
      <c r="D276">
        <v>83.2</v>
      </c>
      <c r="E276">
        <v>132.0899</v>
      </c>
      <c r="F276">
        <v>5.43960498264425</v>
      </c>
      <c r="G276" t="s">
        <v>1780</v>
      </c>
      <c r="H276" t="s">
        <v>44</v>
      </c>
      <c r="I276" t="s">
        <v>45</v>
      </c>
      <c r="J276" t="s">
        <v>109</v>
      </c>
      <c r="K276" t="s">
        <v>1781</v>
      </c>
      <c r="L276" t="s">
        <v>1782</v>
      </c>
      <c r="M276" t="s">
        <v>1783</v>
      </c>
      <c r="N276" t="s">
        <v>1784</v>
      </c>
      <c r="O276" t="s">
        <v>385</v>
      </c>
      <c r="P276">
        <v>2</v>
      </c>
      <c r="Q276" t="s">
        <v>52</v>
      </c>
      <c r="R276">
        <v>15513513.2631941</v>
      </c>
      <c r="S276">
        <v>16047126.27265</v>
      </c>
      <c r="T276">
        <v>16151826.5931682</v>
      </c>
      <c r="U276">
        <v>12224875.5906552</v>
      </c>
      <c r="V276">
        <v>15361751.8130251</v>
      </c>
      <c r="W276">
        <v>15904334.9920534</v>
      </c>
      <c r="X276">
        <v>14696414.1924939</v>
      </c>
      <c r="Y276">
        <v>10679259.3005387</v>
      </c>
      <c r="Z276">
        <v>10811487.1676318</v>
      </c>
      <c r="AA276">
        <v>6682490.39997259</v>
      </c>
      <c r="AB276">
        <v>10134946.6159031</v>
      </c>
      <c r="AC276">
        <v>4960074.00466243</v>
      </c>
      <c r="AD276">
        <v>18623145.3368084</v>
      </c>
      <c r="AE276">
        <v>14894498.3923664</v>
      </c>
      <c r="AF276">
        <v>4543459.85426953</v>
      </c>
      <c r="AG276">
        <v>18434744.9811892</v>
      </c>
      <c r="AH276">
        <v>19163597.4079839</v>
      </c>
      <c r="AI276">
        <v>4630887.38406217</v>
      </c>
      <c r="AJ276">
        <v>4626546.85395078</v>
      </c>
      <c r="AK276">
        <v>16124369.4006656</v>
      </c>
      <c r="AL276">
        <v>5931435.58914065</v>
      </c>
      <c r="AM276">
        <v>10522485.6035521</v>
      </c>
      <c r="AN276">
        <v>21159492.6396941</v>
      </c>
      <c r="AO276">
        <v>14842838.8916241</v>
      </c>
    </row>
    <row r="277" spans="1:41">
      <c r="A277" t="s">
        <v>1785</v>
      </c>
      <c r="B277" t="s">
        <v>1786</v>
      </c>
      <c r="C277">
        <v>140.035</v>
      </c>
      <c r="D277">
        <v>255.1</v>
      </c>
      <c r="E277">
        <v>139.0269</v>
      </c>
      <c r="F277">
        <v>5.88424322486796</v>
      </c>
      <c r="G277" t="s">
        <v>1787</v>
      </c>
      <c r="H277" t="s">
        <v>44</v>
      </c>
      <c r="I277" t="s">
        <v>707</v>
      </c>
      <c r="J277" t="s">
        <v>803</v>
      </c>
      <c r="K277" t="s">
        <v>1788</v>
      </c>
      <c r="L277" t="s">
        <v>103</v>
      </c>
      <c r="M277" t="s">
        <v>1789</v>
      </c>
      <c r="N277" t="s">
        <v>1790</v>
      </c>
      <c r="O277" t="s">
        <v>385</v>
      </c>
      <c r="P277">
        <v>2</v>
      </c>
      <c r="Q277" t="s">
        <v>52</v>
      </c>
      <c r="R277">
        <v>32686424.8321732</v>
      </c>
      <c r="S277">
        <v>37597135.2494587</v>
      </c>
      <c r="T277">
        <v>28114896.6806652</v>
      </c>
      <c r="U277">
        <v>54112353.4362977</v>
      </c>
      <c r="V277">
        <v>34372422.5369113</v>
      </c>
      <c r="W277">
        <v>16276129.7894046</v>
      </c>
      <c r="X277">
        <v>179513925.061953</v>
      </c>
      <c r="Y277">
        <v>22923295.8869986</v>
      </c>
      <c r="Z277">
        <v>49927102.4279937</v>
      </c>
      <c r="AA277">
        <v>39036678.9029061</v>
      </c>
      <c r="AB277">
        <v>10405794.4684934</v>
      </c>
      <c r="AC277">
        <v>37320971.9462888</v>
      </c>
      <c r="AD277">
        <v>24730481.2738945</v>
      </c>
      <c r="AE277">
        <v>11248844.2787458</v>
      </c>
      <c r="AF277">
        <v>13559030.4400788</v>
      </c>
      <c r="AG277">
        <v>45463122.639042</v>
      </c>
      <c r="AH277">
        <v>40700227.2116636</v>
      </c>
      <c r="AI277">
        <v>14030892.4700897</v>
      </c>
      <c r="AJ277">
        <v>24274913.1368709</v>
      </c>
      <c r="AK277">
        <v>78694976.3529942</v>
      </c>
      <c r="AL277">
        <v>14540192.789678</v>
      </c>
      <c r="AM277">
        <v>13943257.6356995</v>
      </c>
      <c r="AN277">
        <v>13263887.8101959</v>
      </c>
      <c r="AO277">
        <v>24463109.9583977</v>
      </c>
    </row>
    <row r="278" spans="1:41">
      <c r="A278" t="s">
        <v>1791</v>
      </c>
      <c r="B278" t="s">
        <v>1792</v>
      </c>
      <c r="C278">
        <v>184.0615</v>
      </c>
      <c r="D278">
        <v>255.3</v>
      </c>
      <c r="E278">
        <v>183.0532</v>
      </c>
      <c r="F278">
        <v>5.56335789940332</v>
      </c>
      <c r="G278" t="s">
        <v>1793</v>
      </c>
      <c r="H278" t="s">
        <v>44</v>
      </c>
      <c r="I278" t="s">
        <v>707</v>
      </c>
      <c r="J278" t="s">
        <v>803</v>
      </c>
      <c r="K278" t="s">
        <v>1794</v>
      </c>
      <c r="L278" t="s">
        <v>103</v>
      </c>
      <c r="M278" t="s">
        <v>1795</v>
      </c>
      <c r="N278" t="s">
        <v>1796</v>
      </c>
      <c r="O278" t="s">
        <v>385</v>
      </c>
      <c r="P278">
        <v>2</v>
      </c>
      <c r="Q278" t="s">
        <v>52</v>
      </c>
      <c r="R278">
        <v>29314298.4048372</v>
      </c>
      <c r="S278">
        <v>9610351.99236403</v>
      </c>
      <c r="T278">
        <v>55919152.8959775</v>
      </c>
      <c r="U278">
        <v>51534964.7444267</v>
      </c>
      <c r="V278">
        <v>10770387.9272773</v>
      </c>
      <c r="W278">
        <v>61223185.1085856</v>
      </c>
      <c r="X278">
        <v>72936106.8765881</v>
      </c>
      <c r="Y278">
        <v>125319050.451002</v>
      </c>
      <c r="Z278">
        <v>11231762.2992151</v>
      </c>
      <c r="AA278">
        <v>14915430.4241733</v>
      </c>
      <c r="AB278">
        <v>10509540.2078605</v>
      </c>
      <c r="AC278">
        <v>57062840.2207046</v>
      </c>
      <c r="AD278">
        <v>100904449.090873</v>
      </c>
      <c r="AE278">
        <v>92663804.2683183</v>
      </c>
      <c r="AF278">
        <v>61268343.6611781</v>
      </c>
      <c r="AG278">
        <v>219472485.241947</v>
      </c>
      <c r="AH278">
        <v>142187113.237068</v>
      </c>
      <c r="AI278">
        <v>164487927.583055</v>
      </c>
      <c r="AJ278">
        <v>97270675.6982103</v>
      </c>
      <c r="AK278">
        <v>121053392.920665</v>
      </c>
      <c r="AL278">
        <v>180729275.099361</v>
      </c>
      <c r="AM278">
        <v>81252134.2635084</v>
      </c>
      <c r="AN278">
        <v>123336526.646531</v>
      </c>
      <c r="AO278">
        <v>185773232.974</v>
      </c>
    </row>
    <row r="279" spans="1:41">
      <c r="A279" t="s">
        <v>1797</v>
      </c>
      <c r="B279" t="s">
        <v>1798</v>
      </c>
      <c r="C279">
        <v>204.0876</v>
      </c>
      <c r="D279">
        <v>152.5</v>
      </c>
      <c r="E279">
        <v>221.0899</v>
      </c>
      <c r="F279">
        <v>25.1558644425149</v>
      </c>
      <c r="G279" t="s">
        <v>1799</v>
      </c>
      <c r="H279" t="s">
        <v>93</v>
      </c>
      <c r="I279" t="s">
        <v>58</v>
      </c>
      <c r="J279" t="s">
        <v>58</v>
      </c>
      <c r="K279" t="s">
        <v>1800</v>
      </c>
      <c r="L279" t="s">
        <v>702</v>
      </c>
      <c r="M279" t="s">
        <v>1801</v>
      </c>
      <c r="N279" t="s">
        <v>58</v>
      </c>
      <c r="O279" t="s">
        <v>385</v>
      </c>
      <c r="P279">
        <v>2</v>
      </c>
      <c r="Q279" t="s">
        <v>52</v>
      </c>
      <c r="R279">
        <v>53143703.369453</v>
      </c>
      <c r="S279">
        <v>78041813.8002758</v>
      </c>
      <c r="T279">
        <v>67342841.7361213</v>
      </c>
      <c r="U279">
        <v>84658148.7466562</v>
      </c>
      <c r="V279">
        <v>80476262.0918712</v>
      </c>
      <c r="W279">
        <v>124471945.249201</v>
      </c>
      <c r="X279">
        <v>79735194.1735995</v>
      </c>
      <c r="Y279">
        <v>108854736.150374</v>
      </c>
      <c r="Z279">
        <v>102181459.459781</v>
      </c>
      <c r="AA279">
        <v>74258787.6435689</v>
      </c>
      <c r="AB279">
        <v>50922775.453865</v>
      </c>
      <c r="AC279">
        <v>48554297.6020196</v>
      </c>
      <c r="AD279">
        <v>85408556.6717232</v>
      </c>
      <c r="AE279">
        <v>56311619.4484505</v>
      </c>
      <c r="AF279">
        <v>135418776.637879</v>
      </c>
      <c r="AG279">
        <v>76176890.2078051</v>
      </c>
      <c r="AH279">
        <v>79061561.9898758</v>
      </c>
      <c r="AI279">
        <v>139303657.819387</v>
      </c>
      <c r="AJ279">
        <v>91304452.5030972</v>
      </c>
      <c r="AK279">
        <v>69033469.945144</v>
      </c>
      <c r="AL279">
        <v>23713154.3986312</v>
      </c>
      <c r="AM279">
        <v>70443795.6390659</v>
      </c>
      <c r="AN279">
        <v>63330129.1925843</v>
      </c>
      <c r="AO279">
        <v>55452780.2823723</v>
      </c>
    </row>
    <row r="280" spans="1:41">
      <c r="A280" t="s">
        <v>1802</v>
      </c>
      <c r="B280" t="s">
        <v>1803</v>
      </c>
      <c r="C280">
        <v>245.0961</v>
      </c>
      <c r="D280">
        <v>387.1</v>
      </c>
      <c r="E280">
        <v>244.0882</v>
      </c>
      <c r="F280">
        <v>2.54594014354438</v>
      </c>
      <c r="G280" t="s">
        <v>1804</v>
      </c>
      <c r="H280" t="s">
        <v>44</v>
      </c>
      <c r="I280" t="s">
        <v>1805</v>
      </c>
      <c r="J280" t="s">
        <v>58</v>
      </c>
      <c r="K280" t="s">
        <v>1806</v>
      </c>
      <c r="L280" t="s">
        <v>1181</v>
      </c>
      <c r="M280" t="s">
        <v>1807</v>
      </c>
      <c r="N280" t="s">
        <v>1808</v>
      </c>
      <c r="O280" t="s">
        <v>385</v>
      </c>
      <c r="P280">
        <v>2</v>
      </c>
      <c r="Q280" t="s">
        <v>52</v>
      </c>
      <c r="R280">
        <v>9012346.54980687</v>
      </c>
      <c r="S280">
        <v>10718483.5362909</v>
      </c>
      <c r="T280">
        <v>9490855.98019692</v>
      </c>
      <c r="U280">
        <v>6777946.62432305</v>
      </c>
      <c r="V280">
        <v>7387470.38807442</v>
      </c>
      <c r="W280">
        <v>12129183.8542075</v>
      </c>
      <c r="X280">
        <v>13118956.4567101</v>
      </c>
      <c r="Y280">
        <v>7102846.33719462</v>
      </c>
      <c r="Z280">
        <v>6060850.42740782</v>
      </c>
      <c r="AA280">
        <v>2797395.43401921</v>
      </c>
      <c r="AB280">
        <v>6629824.30154584</v>
      </c>
      <c r="AC280">
        <v>3497474.09521079</v>
      </c>
      <c r="AD280">
        <v>9945265.41510575</v>
      </c>
      <c r="AE280">
        <v>6605781.96144312</v>
      </c>
      <c r="AF280">
        <v>6587788.75515908</v>
      </c>
      <c r="AG280">
        <v>11411240.5590895</v>
      </c>
      <c r="AH280">
        <v>12648105.6565744</v>
      </c>
      <c r="AI280">
        <v>4276423.02974095</v>
      </c>
      <c r="AJ280">
        <v>4854964.68924517</v>
      </c>
      <c r="AK280">
        <v>14981358.61549</v>
      </c>
      <c r="AL280">
        <v>3801522.59599751</v>
      </c>
      <c r="AM280">
        <v>9638571.38622954</v>
      </c>
      <c r="AN280">
        <v>12852352.5409828</v>
      </c>
      <c r="AO280">
        <v>19459048.8801458</v>
      </c>
    </row>
    <row r="281" spans="1:41">
      <c r="A281" t="s">
        <v>1809</v>
      </c>
      <c r="B281" t="s">
        <v>1810</v>
      </c>
      <c r="C281">
        <v>375.2912</v>
      </c>
      <c r="D281">
        <v>797.1</v>
      </c>
      <c r="E281">
        <v>392.2927</v>
      </c>
      <c r="F281">
        <v>15.811721671131</v>
      </c>
      <c r="G281" t="s">
        <v>1811</v>
      </c>
      <c r="H281" t="s">
        <v>93</v>
      </c>
      <c r="I281" t="s">
        <v>1059</v>
      </c>
      <c r="J281" t="s">
        <v>1235</v>
      </c>
      <c r="K281" t="s">
        <v>1812</v>
      </c>
      <c r="L281" t="s">
        <v>391</v>
      </c>
      <c r="M281" t="s">
        <v>1813</v>
      </c>
      <c r="N281" t="s">
        <v>1814</v>
      </c>
      <c r="O281" t="s">
        <v>691</v>
      </c>
      <c r="P281">
        <v>2</v>
      </c>
      <c r="Q281" t="s">
        <v>52</v>
      </c>
      <c r="R281">
        <v>93696519.9799847</v>
      </c>
      <c r="S281">
        <v>46921301.8925615</v>
      </c>
      <c r="T281">
        <v>103357894.318525</v>
      </c>
      <c r="U281">
        <v>92085934.8501001</v>
      </c>
      <c r="V281">
        <v>93542598.805044</v>
      </c>
      <c r="W281">
        <v>111970905.542235</v>
      </c>
      <c r="X281">
        <v>314008352.786927</v>
      </c>
      <c r="Y281">
        <v>360258247.226446</v>
      </c>
      <c r="Z281">
        <v>354560962.055176</v>
      </c>
      <c r="AA281">
        <v>158425474.13641</v>
      </c>
      <c r="AB281">
        <v>328805595.881365</v>
      </c>
      <c r="AC281">
        <v>138126623.499524</v>
      </c>
      <c r="AD281">
        <v>207666784.342072</v>
      </c>
      <c r="AE281">
        <v>243583631.74542</v>
      </c>
      <c r="AF281">
        <v>90694295.9920747</v>
      </c>
      <c r="AG281">
        <v>510507833.214224</v>
      </c>
      <c r="AH281">
        <v>342825583.478546</v>
      </c>
      <c r="AI281">
        <v>84504828.7861667</v>
      </c>
      <c r="AJ281">
        <v>91732509.9076757</v>
      </c>
      <c r="AK281">
        <v>185643910.992541</v>
      </c>
      <c r="AL281">
        <v>150008418.785296</v>
      </c>
      <c r="AM281">
        <v>104571402.523431</v>
      </c>
      <c r="AN281">
        <v>244159724.575638</v>
      </c>
      <c r="AO281">
        <v>135713564.211446</v>
      </c>
    </row>
    <row r="282" spans="1:41">
      <c r="A282" t="s">
        <v>1815</v>
      </c>
      <c r="B282" t="s">
        <v>1816</v>
      </c>
      <c r="C282">
        <v>162.0771</v>
      </c>
      <c r="D282">
        <v>149.6</v>
      </c>
      <c r="E282">
        <v>161.0688</v>
      </c>
      <c r="F282">
        <v>3.75300283634269</v>
      </c>
      <c r="G282" t="s">
        <v>1817</v>
      </c>
      <c r="H282" t="s">
        <v>44</v>
      </c>
      <c r="I282" t="s">
        <v>45</v>
      </c>
      <c r="J282" t="s">
        <v>109</v>
      </c>
      <c r="K282" t="s">
        <v>1818</v>
      </c>
      <c r="L282" t="s">
        <v>58</v>
      </c>
      <c r="M282" t="s">
        <v>1819</v>
      </c>
      <c r="N282" t="s">
        <v>1820</v>
      </c>
      <c r="O282" t="s">
        <v>385</v>
      </c>
      <c r="P282">
        <v>2</v>
      </c>
      <c r="Q282" t="s">
        <v>52</v>
      </c>
      <c r="R282">
        <v>36786139.5168253</v>
      </c>
      <c r="S282">
        <v>27738976.7311973</v>
      </c>
      <c r="T282">
        <v>28925936.5310991</v>
      </c>
      <c r="U282">
        <v>15868069.5036855</v>
      </c>
      <c r="V282">
        <v>9699985.47817532</v>
      </c>
      <c r="W282">
        <v>16240435.5569395</v>
      </c>
      <c r="X282">
        <v>24624498.0467609</v>
      </c>
      <c r="Y282">
        <v>12750574.305486</v>
      </c>
      <c r="Z282">
        <v>16169211.4206447</v>
      </c>
      <c r="AA282">
        <v>17847008.2334744</v>
      </c>
      <c r="AB282">
        <v>15447094.6156536</v>
      </c>
      <c r="AC282">
        <v>11967369.707845</v>
      </c>
      <c r="AD282">
        <v>17018346.5176487</v>
      </c>
      <c r="AE282">
        <v>20197510.4084849</v>
      </c>
      <c r="AF282">
        <v>4254627.20503107</v>
      </c>
      <c r="AG282">
        <v>50482546.6948803</v>
      </c>
      <c r="AH282">
        <v>26122533.0322972</v>
      </c>
      <c r="AI282">
        <v>4551709.59455811</v>
      </c>
      <c r="AJ282">
        <v>10327503.2431767</v>
      </c>
      <c r="AK282">
        <v>48399972.8416048</v>
      </c>
      <c r="AL282">
        <v>13193718.9208401</v>
      </c>
      <c r="AM282">
        <v>10767698.0206699</v>
      </c>
      <c r="AN282">
        <v>21769239.331314</v>
      </c>
      <c r="AO282">
        <v>35698678.5715176</v>
      </c>
    </row>
    <row r="283" spans="1:41">
      <c r="A283" t="s">
        <v>1821</v>
      </c>
      <c r="B283" t="s">
        <v>1822</v>
      </c>
      <c r="C283">
        <v>284.296</v>
      </c>
      <c r="D283">
        <v>837.8</v>
      </c>
      <c r="E283">
        <v>283.2875</v>
      </c>
      <c r="F283">
        <v>4.25329937808023</v>
      </c>
      <c r="G283" t="s">
        <v>1823</v>
      </c>
      <c r="H283" t="s">
        <v>44</v>
      </c>
      <c r="I283" t="s">
        <v>131</v>
      </c>
      <c r="J283" t="s">
        <v>1454</v>
      </c>
      <c r="K283" t="s">
        <v>1824</v>
      </c>
      <c r="L283" t="s">
        <v>58</v>
      </c>
      <c r="M283" t="s">
        <v>1825</v>
      </c>
      <c r="N283" t="s">
        <v>1826</v>
      </c>
      <c r="O283" t="s">
        <v>1827</v>
      </c>
      <c r="P283">
        <v>2</v>
      </c>
      <c r="Q283" t="s">
        <v>52</v>
      </c>
      <c r="R283">
        <v>288137632.830291</v>
      </c>
      <c r="S283">
        <v>289531469.584877</v>
      </c>
      <c r="T283">
        <v>656913367.399154</v>
      </c>
      <c r="U283">
        <v>256140413.159739</v>
      </c>
      <c r="V283">
        <v>407692622.419051</v>
      </c>
      <c r="W283">
        <v>230295133.57445</v>
      </c>
      <c r="X283">
        <v>370354732.637822</v>
      </c>
      <c r="Y283">
        <v>450100347.793671</v>
      </c>
      <c r="Z283">
        <v>387881050.892677</v>
      </c>
      <c r="AA283">
        <v>450203867.42705</v>
      </c>
      <c r="AB283">
        <v>334793203.683048</v>
      </c>
      <c r="AC283">
        <v>223780308.847368</v>
      </c>
      <c r="AD283">
        <v>188167005.863264</v>
      </c>
      <c r="AE283">
        <v>278347300.431101</v>
      </c>
      <c r="AF283">
        <v>250539563.760343</v>
      </c>
      <c r="AG283">
        <v>145162186.019642</v>
      </c>
      <c r="AH283">
        <v>174467955.83068</v>
      </c>
      <c r="AI283">
        <v>157509834.684811</v>
      </c>
      <c r="AJ283">
        <v>190167658.667288</v>
      </c>
      <c r="AK283">
        <v>189359097.174625</v>
      </c>
      <c r="AL283">
        <v>376652331.866137</v>
      </c>
      <c r="AM283">
        <v>229039827.588662</v>
      </c>
      <c r="AN283">
        <v>179811122.92785</v>
      </c>
      <c r="AO283">
        <v>194909883.537201</v>
      </c>
    </row>
    <row r="284" spans="1:41">
      <c r="A284" t="s">
        <v>1828</v>
      </c>
      <c r="B284" t="s">
        <v>1829</v>
      </c>
      <c r="C284">
        <v>353.2391</v>
      </c>
      <c r="D284">
        <v>474.4</v>
      </c>
      <c r="E284">
        <v>352.225</v>
      </c>
      <c r="F284">
        <v>19.3183597172414</v>
      </c>
      <c r="G284" t="s">
        <v>1591</v>
      </c>
      <c r="H284" t="s">
        <v>44</v>
      </c>
      <c r="I284" t="s">
        <v>131</v>
      </c>
      <c r="J284" t="s">
        <v>1134</v>
      </c>
      <c r="K284" t="s">
        <v>1830</v>
      </c>
      <c r="L284" t="s">
        <v>119</v>
      </c>
      <c r="M284" t="s">
        <v>1831</v>
      </c>
      <c r="N284" t="s">
        <v>1832</v>
      </c>
      <c r="O284" t="s">
        <v>1827</v>
      </c>
      <c r="P284">
        <v>2</v>
      </c>
      <c r="Q284" t="s">
        <v>52</v>
      </c>
      <c r="R284">
        <v>2454757.65936085</v>
      </c>
      <c r="S284">
        <v>2189243.05290895</v>
      </c>
      <c r="T284">
        <v>2997037.29454525</v>
      </c>
      <c r="U284">
        <v>5215591.76831989</v>
      </c>
      <c r="V284">
        <v>2181103.81244202</v>
      </c>
      <c r="W284">
        <v>3062412.18268734</v>
      </c>
      <c r="X284">
        <v>1214684.9113783</v>
      </c>
      <c r="Y284">
        <v>7878892.71086163</v>
      </c>
      <c r="Z284">
        <v>6681553.9218513</v>
      </c>
      <c r="AA284">
        <v>3288329.06650307</v>
      </c>
      <c r="AB284">
        <v>4382286.51704423</v>
      </c>
      <c r="AC284">
        <v>4855720.08996648</v>
      </c>
      <c r="AD284">
        <v>4852892.04418737</v>
      </c>
      <c r="AE284">
        <v>2914127.37050054</v>
      </c>
      <c r="AF284">
        <v>7508372.62897621</v>
      </c>
      <c r="AG284">
        <v>4344263.26088126</v>
      </c>
      <c r="AH284">
        <v>3280445.2486427</v>
      </c>
      <c r="AI284">
        <v>6329170.49753239</v>
      </c>
      <c r="AJ284">
        <v>2721540.5269566</v>
      </c>
      <c r="AK284">
        <v>4476423.57418442</v>
      </c>
      <c r="AL284">
        <v>2229511.91508643</v>
      </c>
      <c r="AM284">
        <v>2531301.42723414</v>
      </c>
      <c r="AN284">
        <v>2349088.0732595</v>
      </c>
      <c r="AO284">
        <v>4267832.12992292</v>
      </c>
    </row>
    <row r="285" spans="1:41">
      <c r="A285" t="s">
        <v>1833</v>
      </c>
      <c r="B285" t="s">
        <v>1834</v>
      </c>
      <c r="C285">
        <v>100.1135</v>
      </c>
      <c r="D285">
        <v>258.2</v>
      </c>
      <c r="E285">
        <v>99.1048</v>
      </c>
      <c r="F285">
        <v>14.2238559235277</v>
      </c>
      <c r="G285" t="s">
        <v>1835</v>
      </c>
      <c r="H285" t="s">
        <v>44</v>
      </c>
      <c r="I285" t="s">
        <v>413</v>
      </c>
      <c r="J285" t="s">
        <v>1836</v>
      </c>
      <c r="K285" t="s">
        <v>1837</v>
      </c>
      <c r="L285" t="s">
        <v>58</v>
      </c>
      <c r="M285" t="s">
        <v>1838</v>
      </c>
      <c r="N285" t="s">
        <v>1839</v>
      </c>
      <c r="O285" t="s">
        <v>691</v>
      </c>
      <c r="P285">
        <v>2</v>
      </c>
      <c r="Q285" t="s">
        <v>52</v>
      </c>
      <c r="R285">
        <v>22623166.2034068</v>
      </c>
      <c r="S285">
        <v>22015402.0896019</v>
      </c>
      <c r="T285">
        <v>21832061.5720492</v>
      </c>
      <c r="U285">
        <v>21125611.6955438</v>
      </c>
      <c r="V285">
        <v>106731661.274751</v>
      </c>
      <c r="W285">
        <v>22082378.4534328</v>
      </c>
      <c r="X285">
        <v>21921639.2699889</v>
      </c>
      <c r="Y285">
        <v>131014936.185087</v>
      </c>
      <c r="Z285">
        <v>86911085.2284578</v>
      </c>
      <c r="AA285">
        <v>88629584.5863614</v>
      </c>
      <c r="AB285">
        <v>109173460.56698</v>
      </c>
      <c r="AC285">
        <v>91083137.8335302</v>
      </c>
      <c r="AD285">
        <v>21014619.0496073</v>
      </c>
      <c r="AE285">
        <v>19665368.1599092</v>
      </c>
      <c r="AF285">
        <v>94018617.6932878</v>
      </c>
      <c r="AG285">
        <v>20300411.6385648</v>
      </c>
      <c r="AH285">
        <v>21427180.6634001</v>
      </c>
      <c r="AI285">
        <v>23489969.9415921</v>
      </c>
      <c r="AJ285">
        <v>92864199.4931225</v>
      </c>
      <c r="AK285">
        <v>21140669.7056588</v>
      </c>
      <c r="AL285">
        <v>101769241.18687</v>
      </c>
      <c r="AM285">
        <v>98709430.7035869</v>
      </c>
      <c r="AN285">
        <v>22446653.7744586</v>
      </c>
      <c r="AO285">
        <v>19394533.4641094</v>
      </c>
    </row>
    <row r="286" spans="1:41">
      <c r="A286" t="s">
        <v>1840</v>
      </c>
      <c r="B286" t="s">
        <v>1841</v>
      </c>
      <c r="C286">
        <v>117.0553</v>
      </c>
      <c r="D286">
        <v>151.1</v>
      </c>
      <c r="E286">
        <v>117.0538</v>
      </c>
      <c r="F286">
        <v>12.8144560733872</v>
      </c>
      <c r="G286" t="s">
        <v>1842</v>
      </c>
      <c r="H286" t="s">
        <v>77</v>
      </c>
      <c r="I286" t="s">
        <v>45</v>
      </c>
      <c r="J286" t="s">
        <v>109</v>
      </c>
      <c r="K286" t="s">
        <v>1843</v>
      </c>
      <c r="L286" t="s">
        <v>48</v>
      </c>
      <c r="M286" t="s">
        <v>1844</v>
      </c>
      <c r="N286" t="s">
        <v>1845</v>
      </c>
      <c r="O286" t="s">
        <v>691</v>
      </c>
      <c r="P286">
        <v>2</v>
      </c>
      <c r="Q286" t="s">
        <v>52</v>
      </c>
      <c r="R286">
        <v>4675597.88873341</v>
      </c>
      <c r="S286">
        <v>5114263.9293286</v>
      </c>
      <c r="T286">
        <v>6523400.89937363</v>
      </c>
      <c r="U286">
        <v>11238525.5304234</v>
      </c>
      <c r="V286">
        <v>7016329.93764756</v>
      </c>
      <c r="W286">
        <v>11160780.2637819</v>
      </c>
      <c r="X286">
        <v>9923832.64804485</v>
      </c>
      <c r="Y286">
        <v>5493156.33308025</v>
      </c>
      <c r="Z286">
        <v>7153735.69982782</v>
      </c>
      <c r="AA286">
        <v>10695006.0389023</v>
      </c>
      <c r="AB286">
        <v>7834817.67660128</v>
      </c>
      <c r="AC286">
        <v>11433723.6433822</v>
      </c>
      <c r="AD286">
        <v>8213038.35637114</v>
      </c>
      <c r="AE286">
        <v>6449194.81869551</v>
      </c>
      <c r="AF286">
        <v>9595100.51114757</v>
      </c>
      <c r="AG286">
        <v>6890568.92387325</v>
      </c>
      <c r="AH286">
        <v>12170179.6652444</v>
      </c>
      <c r="AI286">
        <v>8577270.80952091</v>
      </c>
      <c r="AJ286">
        <v>6697893.07502939</v>
      </c>
      <c r="AK286">
        <v>10236391.5521111</v>
      </c>
      <c r="AL286">
        <v>4825472.05279282</v>
      </c>
      <c r="AM286">
        <v>6907165.67183188</v>
      </c>
      <c r="AN286">
        <v>9531675.11751082</v>
      </c>
      <c r="AO286">
        <v>11422392.6605817</v>
      </c>
    </row>
    <row r="287" spans="1:41">
      <c r="A287" t="s">
        <v>1846</v>
      </c>
      <c r="B287" t="s">
        <v>1847</v>
      </c>
      <c r="C287">
        <v>120.0534</v>
      </c>
      <c r="D287">
        <v>224.1</v>
      </c>
      <c r="E287">
        <v>137.0589</v>
      </c>
      <c r="F287">
        <v>16.109497940012</v>
      </c>
      <c r="G287" t="s">
        <v>1848</v>
      </c>
      <c r="H287" t="s">
        <v>93</v>
      </c>
      <c r="I287" t="s">
        <v>707</v>
      </c>
      <c r="J287" t="s">
        <v>803</v>
      </c>
      <c r="K287" t="s">
        <v>1849</v>
      </c>
      <c r="L287" t="s">
        <v>1850</v>
      </c>
      <c r="M287" t="s">
        <v>1851</v>
      </c>
      <c r="N287" t="s">
        <v>1852</v>
      </c>
      <c r="O287" t="s">
        <v>691</v>
      </c>
      <c r="P287">
        <v>2</v>
      </c>
      <c r="Q287" t="s">
        <v>52</v>
      </c>
      <c r="R287">
        <v>6875608.68571069</v>
      </c>
      <c r="S287">
        <v>8680379.76218703</v>
      </c>
      <c r="T287">
        <v>11041448.6135021</v>
      </c>
      <c r="U287">
        <v>11093618.4933117</v>
      </c>
      <c r="V287">
        <v>11794153.6885964</v>
      </c>
      <c r="W287">
        <v>15757978.6477568</v>
      </c>
      <c r="X287">
        <v>8898030.14463215</v>
      </c>
      <c r="Y287">
        <v>15260533.6972691</v>
      </c>
      <c r="Z287">
        <v>11583744.0720184</v>
      </c>
      <c r="AA287">
        <v>10284123.3051123</v>
      </c>
      <c r="AB287">
        <v>5900886.45427947</v>
      </c>
      <c r="AC287">
        <v>7087240.80325888</v>
      </c>
      <c r="AD287">
        <v>10753255.8927592</v>
      </c>
      <c r="AE287">
        <v>8085061.21407283</v>
      </c>
      <c r="AF287">
        <v>25678779.7914736</v>
      </c>
      <c r="AG287">
        <v>9233917.49921285</v>
      </c>
      <c r="AH287">
        <v>11268788.3297545</v>
      </c>
      <c r="AI287">
        <v>21918435.3746176</v>
      </c>
      <c r="AJ287">
        <v>10839279.0375251</v>
      </c>
      <c r="AK287">
        <v>8861456.53215126</v>
      </c>
      <c r="AL287">
        <v>5652402.03623558</v>
      </c>
      <c r="AM287">
        <v>9549421.50978428</v>
      </c>
      <c r="AN287">
        <v>8672843.31913648</v>
      </c>
      <c r="AO287">
        <v>7004757.14599096</v>
      </c>
    </row>
    <row r="288" spans="1:41">
      <c r="A288" t="s">
        <v>1853</v>
      </c>
      <c r="B288" t="s">
        <v>1854</v>
      </c>
      <c r="C288">
        <v>132.0661</v>
      </c>
      <c r="D288">
        <v>185.7</v>
      </c>
      <c r="E288">
        <v>131.0582</v>
      </c>
      <c r="F288">
        <v>4.39819151177335</v>
      </c>
      <c r="G288" t="s">
        <v>557</v>
      </c>
      <c r="H288" t="s">
        <v>44</v>
      </c>
      <c r="I288" t="s">
        <v>45</v>
      </c>
      <c r="J288" t="s">
        <v>109</v>
      </c>
      <c r="K288" t="s">
        <v>1855</v>
      </c>
      <c r="L288" t="s">
        <v>1856</v>
      </c>
      <c r="M288" t="s">
        <v>1857</v>
      </c>
      <c r="N288" t="s">
        <v>1858</v>
      </c>
      <c r="O288" t="s">
        <v>691</v>
      </c>
      <c r="P288">
        <v>2</v>
      </c>
      <c r="Q288" t="s">
        <v>52</v>
      </c>
      <c r="R288">
        <v>12348516.825115</v>
      </c>
      <c r="S288">
        <v>31193886.5760369</v>
      </c>
      <c r="T288">
        <v>23312478.5723437</v>
      </c>
      <c r="U288">
        <v>39320661.191544</v>
      </c>
      <c r="V288">
        <v>22418438.6456971</v>
      </c>
      <c r="W288">
        <v>21816775.7925401</v>
      </c>
      <c r="X288">
        <v>25160544.5112967</v>
      </c>
      <c r="Y288">
        <v>19673465.787565</v>
      </c>
      <c r="Z288">
        <v>24097272.1962269</v>
      </c>
      <c r="AA288">
        <v>25776852.3511865</v>
      </c>
      <c r="AB288">
        <v>22179163.334366</v>
      </c>
      <c r="AC288">
        <v>27785254.8175091</v>
      </c>
      <c r="AD288">
        <v>22622788.092324</v>
      </c>
      <c r="AE288">
        <v>17409409.5647523</v>
      </c>
      <c r="AF288">
        <v>28506258.106896</v>
      </c>
      <c r="AG288">
        <v>22787995.5637848</v>
      </c>
      <c r="AH288">
        <v>26525746.593015</v>
      </c>
      <c r="AI288">
        <v>23031801.4509773</v>
      </c>
      <c r="AJ288">
        <v>20905794.8638927</v>
      </c>
      <c r="AK288">
        <v>22446635.0447092</v>
      </c>
      <c r="AL288">
        <v>25922418.0881337</v>
      </c>
      <c r="AM288">
        <v>29120753.1672034</v>
      </c>
      <c r="AN288">
        <v>29705475.7397137</v>
      </c>
      <c r="AO288">
        <v>24503752.0158278</v>
      </c>
    </row>
    <row r="289" spans="1:41">
      <c r="A289" t="s">
        <v>1859</v>
      </c>
      <c r="B289" t="s">
        <v>1860</v>
      </c>
      <c r="C289">
        <v>152.0578</v>
      </c>
      <c r="D289">
        <v>109.2</v>
      </c>
      <c r="E289">
        <v>151.0494</v>
      </c>
      <c r="F289">
        <v>7.32760831721056</v>
      </c>
      <c r="G289" t="s">
        <v>1861</v>
      </c>
      <c r="H289" t="s">
        <v>44</v>
      </c>
      <c r="I289" t="s">
        <v>590</v>
      </c>
      <c r="J289" t="s">
        <v>591</v>
      </c>
      <c r="K289" t="s">
        <v>1862</v>
      </c>
      <c r="L289" t="s">
        <v>465</v>
      </c>
      <c r="M289" t="s">
        <v>1863</v>
      </c>
      <c r="N289" t="s">
        <v>1864</v>
      </c>
      <c r="O289" t="s">
        <v>691</v>
      </c>
      <c r="P289">
        <v>2</v>
      </c>
      <c r="Q289" t="s">
        <v>52</v>
      </c>
      <c r="R289">
        <v>44315724.3063501</v>
      </c>
      <c r="S289">
        <v>47308693.0387439</v>
      </c>
      <c r="T289">
        <v>64332827.8464406</v>
      </c>
      <c r="U289">
        <v>61143041.4903527</v>
      </c>
      <c r="V289">
        <v>61949109.8019783</v>
      </c>
      <c r="W289">
        <v>64259797.0865736</v>
      </c>
      <c r="X289">
        <v>65997608.2117834</v>
      </c>
      <c r="Y289">
        <v>71455053.5016757</v>
      </c>
      <c r="Z289">
        <v>64056131.2734094</v>
      </c>
      <c r="AA289">
        <v>77855456.1871435</v>
      </c>
      <c r="AB289">
        <v>49626132.6937475</v>
      </c>
      <c r="AC289">
        <v>52030874.8022272</v>
      </c>
      <c r="AD289">
        <v>47861618.3644417</v>
      </c>
      <c r="AE289">
        <v>35233004.1238438</v>
      </c>
      <c r="AF289">
        <v>103321438.663494</v>
      </c>
      <c r="AG289">
        <v>52166853.0057311</v>
      </c>
      <c r="AH289">
        <v>59593031.5177849</v>
      </c>
      <c r="AI289">
        <v>91850149.5358611</v>
      </c>
      <c r="AJ289">
        <v>50781595.2637208</v>
      </c>
      <c r="AK289">
        <v>58740268.2852163</v>
      </c>
      <c r="AL289">
        <v>69019166.9753899</v>
      </c>
      <c r="AM289">
        <v>56349096.3584744</v>
      </c>
      <c r="AN289">
        <v>60734292.1866959</v>
      </c>
      <c r="AO289">
        <v>51005312.8814926</v>
      </c>
    </row>
    <row r="290" spans="1:41">
      <c r="A290" t="s">
        <v>1865</v>
      </c>
      <c r="B290" t="s">
        <v>1866</v>
      </c>
      <c r="C290">
        <v>154.0972</v>
      </c>
      <c r="D290">
        <v>109.5</v>
      </c>
      <c r="E290">
        <v>153.0902</v>
      </c>
      <c r="F290">
        <v>1.79107732011814</v>
      </c>
      <c r="G290" t="s">
        <v>1867</v>
      </c>
      <c r="H290" t="s">
        <v>44</v>
      </c>
      <c r="I290" t="s">
        <v>45</v>
      </c>
      <c r="J290" t="s">
        <v>1868</v>
      </c>
      <c r="K290" t="s">
        <v>1869</v>
      </c>
      <c r="L290" t="s">
        <v>48</v>
      </c>
      <c r="M290" t="s">
        <v>1870</v>
      </c>
      <c r="N290" t="s">
        <v>1871</v>
      </c>
      <c r="O290" t="s">
        <v>691</v>
      </c>
      <c r="P290">
        <v>2</v>
      </c>
      <c r="Q290" t="s">
        <v>52</v>
      </c>
      <c r="R290">
        <v>18619327.7980245</v>
      </c>
      <c r="S290">
        <v>29634149.5934067</v>
      </c>
      <c r="T290">
        <v>30470594.6069391</v>
      </c>
      <c r="U290">
        <v>52854086.9673285</v>
      </c>
      <c r="V290">
        <v>39855548.5015223</v>
      </c>
      <c r="W290">
        <v>35515382.5385506</v>
      </c>
      <c r="X290">
        <v>36557845.6357557</v>
      </c>
      <c r="Y290">
        <v>47406851.8688171</v>
      </c>
      <c r="Z290">
        <v>37223612.6445915</v>
      </c>
      <c r="AA290">
        <v>32513137.6371129</v>
      </c>
      <c r="AB290">
        <v>33686367.0154236</v>
      </c>
      <c r="AC290">
        <v>16839441.8751151</v>
      </c>
      <c r="AD290">
        <v>31785355.5427932</v>
      </c>
      <c r="AE290">
        <v>88008569.36992</v>
      </c>
      <c r="AF290">
        <v>47206074.1560647</v>
      </c>
      <c r="AG290">
        <v>36775670.5189771</v>
      </c>
      <c r="AH290">
        <v>27277112.4121081</v>
      </c>
      <c r="AI290">
        <v>11951186.2722496</v>
      </c>
      <c r="AJ290">
        <v>50346587.1874352</v>
      </c>
      <c r="AK290">
        <v>26152094.9884602</v>
      </c>
      <c r="AL290">
        <v>26752285.4391913</v>
      </c>
      <c r="AM290">
        <v>25190508.0354925</v>
      </c>
      <c r="AN290">
        <v>21748632.9889901</v>
      </c>
      <c r="AO290">
        <v>20464961.9784368</v>
      </c>
    </row>
    <row r="291" spans="1:41">
      <c r="A291" t="s">
        <v>1872</v>
      </c>
      <c r="B291" t="s">
        <v>1873</v>
      </c>
      <c r="C291">
        <v>169.1232</v>
      </c>
      <c r="D291">
        <v>699.6</v>
      </c>
      <c r="E291">
        <v>168.115</v>
      </c>
      <c r="F291">
        <v>4.88757585008855</v>
      </c>
      <c r="G291" t="s">
        <v>1874</v>
      </c>
      <c r="H291" t="s">
        <v>44</v>
      </c>
      <c r="I291" t="s">
        <v>1205</v>
      </c>
      <c r="J291" t="s">
        <v>1368</v>
      </c>
      <c r="K291" t="s">
        <v>1875</v>
      </c>
      <c r="L291" t="s">
        <v>58</v>
      </c>
      <c r="M291" t="s">
        <v>1876</v>
      </c>
      <c r="N291" t="s">
        <v>1877</v>
      </c>
      <c r="O291" t="s">
        <v>385</v>
      </c>
      <c r="P291">
        <v>2</v>
      </c>
      <c r="Q291" t="s">
        <v>52</v>
      </c>
      <c r="R291">
        <v>4617760.96080943</v>
      </c>
      <c r="S291">
        <v>20317623.9480203</v>
      </c>
      <c r="T291">
        <v>6774824.6870112</v>
      </c>
      <c r="U291">
        <v>10487560.675628</v>
      </c>
      <c r="V291">
        <v>4422715.37536658</v>
      </c>
      <c r="W291">
        <v>25138438.3305736</v>
      </c>
      <c r="X291">
        <v>6308718.19722141</v>
      </c>
      <c r="Y291">
        <v>53030617.1525523</v>
      </c>
      <c r="Z291">
        <v>20544684.5270529</v>
      </c>
      <c r="AA291">
        <v>8865125.01947669</v>
      </c>
      <c r="AB291">
        <v>8369157.23150698</v>
      </c>
      <c r="AC291">
        <v>53817961.1308891</v>
      </c>
      <c r="AD291">
        <v>29205099.3090265</v>
      </c>
      <c r="AE291">
        <v>38607797.4853198</v>
      </c>
      <c r="AF291">
        <v>39180455.6160057</v>
      </c>
      <c r="AG291">
        <v>39431912.0001937</v>
      </c>
      <c r="AH291">
        <v>37832965.5701065</v>
      </c>
      <c r="AI291">
        <v>6809877.48794807</v>
      </c>
      <c r="AJ291">
        <v>27752636.924306</v>
      </c>
      <c r="AK291">
        <v>16477167.2332058</v>
      </c>
      <c r="AL291">
        <v>31764330.2752393</v>
      </c>
      <c r="AM291">
        <v>5660023.66079067</v>
      </c>
      <c r="AN291">
        <v>7613067.88074212</v>
      </c>
      <c r="AO291">
        <v>60078012.3696925</v>
      </c>
    </row>
    <row r="292" spans="1:41">
      <c r="A292" t="s">
        <v>1878</v>
      </c>
      <c r="B292" t="s">
        <v>1879</v>
      </c>
      <c r="C292">
        <v>169.0965</v>
      </c>
      <c r="D292">
        <v>89.7</v>
      </c>
      <c r="E292">
        <v>168.0899</v>
      </c>
      <c r="F292">
        <v>3.86539047227222</v>
      </c>
      <c r="G292" t="s">
        <v>1880</v>
      </c>
      <c r="H292" t="s">
        <v>44</v>
      </c>
      <c r="I292" t="s">
        <v>707</v>
      </c>
      <c r="J292" t="s">
        <v>1881</v>
      </c>
      <c r="K292" t="s">
        <v>1882</v>
      </c>
      <c r="L292" t="s">
        <v>1033</v>
      </c>
      <c r="M292" t="s">
        <v>1883</v>
      </c>
      <c r="N292" t="s">
        <v>1884</v>
      </c>
      <c r="O292" t="s">
        <v>691</v>
      </c>
      <c r="P292">
        <v>2</v>
      </c>
      <c r="Q292" t="s">
        <v>52</v>
      </c>
      <c r="R292">
        <v>52651047.8305219</v>
      </c>
      <c r="S292">
        <v>49941308.564516</v>
      </c>
      <c r="T292">
        <v>79667046.8603142</v>
      </c>
      <c r="U292">
        <v>81625741.9926538</v>
      </c>
      <c r="V292">
        <v>72714723.1354003</v>
      </c>
      <c r="W292">
        <v>62465189.1062663</v>
      </c>
      <c r="X292">
        <v>53539887.7781764</v>
      </c>
      <c r="Y292">
        <v>47330160.6519926</v>
      </c>
      <c r="Z292">
        <v>45478850.0343876</v>
      </c>
      <c r="AA292">
        <v>41247552.0616792</v>
      </c>
      <c r="AB292">
        <v>66592559.2881988</v>
      </c>
      <c r="AC292">
        <v>37573039.1827717</v>
      </c>
      <c r="AD292">
        <v>103920433.347511</v>
      </c>
      <c r="AE292">
        <v>108930385.245069</v>
      </c>
      <c r="AF292">
        <v>57128810.813079</v>
      </c>
      <c r="AG292">
        <v>145710278.81314</v>
      </c>
      <c r="AH292">
        <v>144377683.382186</v>
      </c>
      <c r="AI292">
        <v>74001294.0713629</v>
      </c>
      <c r="AJ292">
        <v>38414536.6819607</v>
      </c>
      <c r="AK292">
        <v>66675881.0160135</v>
      </c>
      <c r="AL292">
        <v>29726963.4363085</v>
      </c>
      <c r="AM292">
        <v>52966699.4926749</v>
      </c>
      <c r="AN292">
        <v>86124887.3857373</v>
      </c>
      <c r="AO292">
        <v>101935095.296026</v>
      </c>
    </row>
    <row r="293" spans="1:41">
      <c r="A293" t="s">
        <v>1885</v>
      </c>
      <c r="B293" t="s">
        <v>1886</v>
      </c>
      <c r="C293">
        <v>189.1242</v>
      </c>
      <c r="D293">
        <v>255.3</v>
      </c>
      <c r="E293">
        <v>188.1161</v>
      </c>
      <c r="F293">
        <v>4.35692523745975</v>
      </c>
      <c r="G293" t="s">
        <v>902</v>
      </c>
      <c r="H293" t="s">
        <v>44</v>
      </c>
      <c r="I293" t="s">
        <v>45</v>
      </c>
      <c r="J293" t="s">
        <v>109</v>
      </c>
      <c r="K293" t="s">
        <v>1887</v>
      </c>
      <c r="L293" t="s">
        <v>58</v>
      </c>
      <c r="M293" t="s">
        <v>1888</v>
      </c>
      <c r="N293" t="s">
        <v>1889</v>
      </c>
      <c r="O293" t="s">
        <v>691</v>
      </c>
      <c r="P293">
        <v>2</v>
      </c>
      <c r="Q293" t="s">
        <v>52</v>
      </c>
      <c r="R293">
        <v>135380864.13007</v>
      </c>
      <c r="S293">
        <v>137923235.27638</v>
      </c>
      <c r="T293">
        <v>124490290.083082</v>
      </c>
      <c r="U293">
        <v>89459623.191356</v>
      </c>
      <c r="V293">
        <v>98176623.3463542</v>
      </c>
      <c r="W293">
        <v>118896693.961079</v>
      </c>
      <c r="X293">
        <v>171581309.594927</v>
      </c>
      <c r="Y293">
        <v>129491052.024539</v>
      </c>
      <c r="Z293">
        <v>89592478.2811854</v>
      </c>
      <c r="AA293">
        <v>102766624.763405</v>
      </c>
      <c r="AB293">
        <v>83212179.6085802</v>
      </c>
      <c r="AC293">
        <v>62611549.8476705</v>
      </c>
      <c r="AD293">
        <v>143346859.614669</v>
      </c>
      <c r="AE293">
        <v>108126568.164916</v>
      </c>
      <c r="AF293">
        <v>41832268.6161777</v>
      </c>
      <c r="AG293">
        <v>134143538.554262</v>
      </c>
      <c r="AH293">
        <v>182616255.956866</v>
      </c>
      <c r="AI293">
        <v>47631399.0455212</v>
      </c>
      <c r="AJ293">
        <v>85477975.2280765</v>
      </c>
      <c r="AK293">
        <v>157276283.996384</v>
      </c>
      <c r="AL293">
        <v>70540401.7810842</v>
      </c>
      <c r="AM293">
        <v>125562955.158893</v>
      </c>
      <c r="AN293">
        <v>147727326.429038</v>
      </c>
      <c r="AO293">
        <v>113516163.765864</v>
      </c>
    </row>
    <row r="294" spans="1:41">
      <c r="A294" t="s">
        <v>1890</v>
      </c>
      <c r="B294" t="s">
        <v>1891</v>
      </c>
      <c r="C294">
        <v>204.0876</v>
      </c>
      <c r="D294">
        <v>267.8</v>
      </c>
      <c r="E294">
        <v>221.0899</v>
      </c>
      <c r="F294">
        <v>25.1558644425149</v>
      </c>
      <c r="G294" t="s">
        <v>1799</v>
      </c>
      <c r="H294" t="s">
        <v>93</v>
      </c>
      <c r="I294" t="s">
        <v>264</v>
      </c>
      <c r="J294" t="s">
        <v>888</v>
      </c>
      <c r="K294" t="s">
        <v>1892</v>
      </c>
      <c r="L294" t="s">
        <v>702</v>
      </c>
      <c r="M294" t="s">
        <v>1893</v>
      </c>
      <c r="N294" t="s">
        <v>1894</v>
      </c>
      <c r="O294" t="s">
        <v>691</v>
      </c>
      <c r="P294">
        <v>2</v>
      </c>
      <c r="Q294" t="s">
        <v>52</v>
      </c>
      <c r="R294">
        <v>12806424.7976259</v>
      </c>
      <c r="S294">
        <v>17413357.5043802</v>
      </c>
      <c r="T294">
        <v>21846984.7366013</v>
      </c>
      <c r="U294">
        <v>2786528.39848777</v>
      </c>
      <c r="V294">
        <v>16723221.9682398</v>
      </c>
      <c r="W294">
        <v>23726543.74183</v>
      </c>
      <c r="X294">
        <v>20644706.5845892</v>
      </c>
      <c r="Y294">
        <v>26451910.1451171</v>
      </c>
      <c r="Z294">
        <v>14300219.8654308</v>
      </c>
      <c r="AA294">
        <v>32883046.6275339</v>
      </c>
      <c r="AB294">
        <v>23352888.0147558</v>
      </c>
      <c r="AC294">
        <v>13021032.593633</v>
      </c>
      <c r="AD294">
        <v>9943787.76407081</v>
      </c>
      <c r="AE294">
        <v>12980383.9769692</v>
      </c>
      <c r="AF294">
        <v>100853557.283628</v>
      </c>
      <c r="AG294">
        <v>4176044.13439949</v>
      </c>
      <c r="AH294">
        <v>3270157.23364872</v>
      </c>
      <c r="AI294">
        <v>99199208.69962</v>
      </c>
      <c r="AJ294">
        <v>81586356.5692016</v>
      </c>
      <c r="AK294">
        <v>4297642.39767437</v>
      </c>
      <c r="AL294">
        <v>240675284.100836</v>
      </c>
      <c r="AM294">
        <v>242078925.104123</v>
      </c>
      <c r="AN294">
        <v>147603721.629199</v>
      </c>
      <c r="AO294">
        <v>18033944.6736385</v>
      </c>
    </row>
    <row r="295" spans="1:41">
      <c r="A295" t="s">
        <v>1895</v>
      </c>
      <c r="B295" t="s">
        <v>1896</v>
      </c>
      <c r="C295">
        <v>218.1397</v>
      </c>
      <c r="D295">
        <v>252.6</v>
      </c>
      <c r="E295">
        <v>217.1314</v>
      </c>
      <c r="F295">
        <v>4.6571623597811</v>
      </c>
      <c r="G295" t="s">
        <v>1897</v>
      </c>
      <c r="H295" t="s">
        <v>44</v>
      </c>
      <c r="I295" t="s">
        <v>131</v>
      </c>
      <c r="J295" t="s">
        <v>1549</v>
      </c>
      <c r="K295" t="s">
        <v>1898</v>
      </c>
      <c r="L295" t="s">
        <v>58</v>
      </c>
      <c r="M295" t="s">
        <v>1899</v>
      </c>
      <c r="N295" t="s">
        <v>1900</v>
      </c>
      <c r="O295" t="s">
        <v>691</v>
      </c>
      <c r="P295">
        <v>2</v>
      </c>
      <c r="Q295" t="s">
        <v>52</v>
      </c>
      <c r="R295">
        <v>55765844.099547</v>
      </c>
      <c r="S295">
        <v>69890093.1571533</v>
      </c>
      <c r="T295">
        <v>62245749.9457982</v>
      </c>
      <c r="U295">
        <v>164117204.587616</v>
      </c>
      <c r="V295">
        <v>60915007.3749961</v>
      </c>
      <c r="W295">
        <v>53104835.1951285</v>
      </c>
      <c r="X295">
        <v>146347264.797759</v>
      </c>
      <c r="Y295">
        <v>15141212.4657607</v>
      </c>
      <c r="Z295">
        <v>29144087.4675581</v>
      </c>
      <c r="AA295">
        <v>25101295.6600462</v>
      </c>
      <c r="AB295">
        <v>4652046.47483033</v>
      </c>
      <c r="AC295">
        <v>14878489.7012572</v>
      </c>
      <c r="AD295">
        <v>18012112.1007883</v>
      </c>
      <c r="AE295">
        <v>6113352.03103236</v>
      </c>
      <c r="AF295">
        <v>4143034.0983043</v>
      </c>
      <c r="AG295">
        <v>21003502.2461559</v>
      </c>
      <c r="AH295">
        <v>88684633.4395336</v>
      </c>
      <c r="AI295">
        <v>5771101.86756984</v>
      </c>
      <c r="AJ295">
        <v>10173591.6593062</v>
      </c>
      <c r="AK295">
        <v>34380437.7520509</v>
      </c>
      <c r="AL295">
        <v>8583734.78807857</v>
      </c>
      <c r="AM295">
        <v>11904361.100294</v>
      </c>
      <c r="AN295">
        <v>26172480.2304262</v>
      </c>
      <c r="AO295">
        <v>9060828.72592471</v>
      </c>
    </row>
    <row r="296" spans="1:41">
      <c r="A296" t="s">
        <v>1901</v>
      </c>
      <c r="B296" t="s">
        <v>1902</v>
      </c>
      <c r="C296">
        <v>217.1556</v>
      </c>
      <c r="D296">
        <v>269.5</v>
      </c>
      <c r="E296">
        <v>217.1426</v>
      </c>
      <c r="F296">
        <v>2.15407921781337</v>
      </c>
      <c r="G296" t="s">
        <v>1903</v>
      </c>
      <c r="H296" t="s">
        <v>77</v>
      </c>
      <c r="I296" t="s">
        <v>1016</v>
      </c>
      <c r="J296" t="s">
        <v>1017</v>
      </c>
      <c r="K296" t="s">
        <v>1904</v>
      </c>
      <c r="L296" t="s">
        <v>540</v>
      </c>
      <c r="M296" t="s">
        <v>58</v>
      </c>
      <c r="N296" t="s">
        <v>1905</v>
      </c>
      <c r="O296" t="s">
        <v>385</v>
      </c>
      <c r="P296">
        <v>2</v>
      </c>
      <c r="Q296" t="s">
        <v>52</v>
      </c>
      <c r="R296">
        <v>707392598.062547</v>
      </c>
      <c r="S296">
        <v>674048507.363698</v>
      </c>
      <c r="T296">
        <v>552448536.138586</v>
      </c>
      <c r="U296">
        <v>563776319.363936</v>
      </c>
      <c r="V296">
        <v>643948802.644171</v>
      </c>
      <c r="W296">
        <v>1012248481.51175</v>
      </c>
      <c r="X296">
        <v>912582810.96372</v>
      </c>
      <c r="Y296">
        <v>312922288.028787</v>
      </c>
      <c r="Z296">
        <v>438733636.955956</v>
      </c>
      <c r="AA296">
        <v>108478478.873447</v>
      </c>
      <c r="AB296">
        <v>454756529.313969</v>
      </c>
      <c r="AC296">
        <v>112587369.418506</v>
      </c>
      <c r="AD296">
        <v>1495085356.2476</v>
      </c>
      <c r="AE296">
        <v>1632775076.62119</v>
      </c>
      <c r="AF296">
        <v>100119396.112915</v>
      </c>
      <c r="AG296">
        <v>1374883233.08602</v>
      </c>
      <c r="AH296">
        <v>1594367547.0178</v>
      </c>
      <c r="AI296">
        <v>109514848.750646</v>
      </c>
      <c r="AJ296">
        <v>112250994.55659</v>
      </c>
      <c r="AK296">
        <v>807715674.007469</v>
      </c>
      <c r="AL296">
        <v>115401083.576874</v>
      </c>
      <c r="AM296">
        <v>153526698.219827</v>
      </c>
      <c r="AN296">
        <v>229864976.803838</v>
      </c>
      <c r="AO296">
        <v>317115289.680248</v>
      </c>
    </row>
    <row r="297" spans="1:41">
      <c r="A297" t="s">
        <v>1906</v>
      </c>
      <c r="B297" t="s">
        <v>1907</v>
      </c>
      <c r="C297">
        <v>233.1546</v>
      </c>
      <c r="D297">
        <v>505.6</v>
      </c>
      <c r="E297">
        <v>232.1463</v>
      </c>
      <c r="F297">
        <v>4.26378034146198</v>
      </c>
      <c r="G297" t="s">
        <v>1374</v>
      </c>
      <c r="H297" t="s">
        <v>44</v>
      </c>
      <c r="I297" t="s">
        <v>1205</v>
      </c>
      <c r="J297" t="s">
        <v>1375</v>
      </c>
      <c r="K297" t="s">
        <v>1908</v>
      </c>
      <c r="L297" t="s">
        <v>58</v>
      </c>
      <c r="M297" t="s">
        <v>1909</v>
      </c>
      <c r="N297" t="s">
        <v>1910</v>
      </c>
      <c r="O297" t="s">
        <v>691</v>
      </c>
      <c r="P297">
        <v>2</v>
      </c>
      <c r="Q297" t="s">
        <v>52</v>
      </c>
      <c r="R297">
        <v>26038790.861638</v>
      </c>
      <c r="S297">
        <v>39151704.8619816</v>
      </c>
      <c r="T297">
        <v>41161737.8319362</v>
      </c>
      <c r="U297">
        <v>26804290.0996185</v>
      </c>
      <c r="V297">
        <v>28375098.2131905</v>
      </c>
      <c r="W297">
        <v>34016837.7345318</v>
      </c>
      <c r="X297">
        <v>38151397.8394928</v>
      </c>
      <c r="Y297">
        <v>24732866.1243733</v>
      </c>
      <c r="Z297">
        <v>20139428.7691757</v>
      </c>
      <c r="AA297">
        <v>9928808.45067089</v>
      </c>
      <c r="AB297">
        <v>19492630.3966847</v>
      </c>
      <c r="AC297">
        <v>19647079.5014708</v>
      </c>
      <c r="AD297">
        <v>27766878.1745925</v>
      </c>
      <c r="AE297">
        <v>14106411.4256835</v>
      </c>
      <c r="AF297">
        <v>13626218.1464229</v>
      </c>
      <c r="AG297">
        <v>17086657.7832274</v>
      </c>
      <c r="AH297">
        <v>31897070.8016377</v>
      </c>
      <c r="AI297">
        <v>7029217.52425277</v>
      </c>
      <c r="AJ297">
        <v>9498004.78586345</v>
      </c>
      <c r="AK297">
        <v>18275289.7436773</v>
      </c>
      <c r="AL297">
        <v>16823068.6008455</v>
      </c>
      <c r="AM297">
        <v>8230348.97847652</v>
      </c>
      <c r="AN297">
        <v>6964766.12586232</v>
      </c>
      <c r="AO297">
        <v>12663257.3146084</v>
      </c>
    </row>
    <row r="298" spans="1:41">
      <c r="A298" t="s">
        <v>1911</v>
      </c>
      <c r="B298" t="s">
        <v>1912</v>
      </c>
      <c r="C298">
        <v>272.2055</v>
      </c>
      <c r="D298">
        <v>588</v>
      </c>
      <c r="E298">
        <v>271.1936</v>
      </c>
      <c r="F298">
        <v>16.9341912634565</v>
      </c>
      <c r="G298" t="s">
        <v>1913</v>
      </c>
      <c r="H298" t="s">
        <v>44</v>
      </c>
      <c r="I298" t="s">
        <v>1914</v>
      </c>
      <c r="J298" t="s">
        <v>58</v>
      </c>
      <c r="K298" t="s">
        <v>1915</v>
      </c>
      <c r="L298" t="s">
        <v>58</v>
      </c>
      <c r="M298" t="s">
        <v>1916</v>
      </c>
      <c r="N298" t="s">
        <v>1917</v>
      </c>
      <c r="O298" t="s">
        <v>691</v>
      </c>
      <c r="P298">
        <v>2</v>
      </c>
      <c r="Q298" t="s">
        <v>52</v>
      </c>
      <c r="R298">
        <v>169674.389490947</v>
      </c>
      <c r="S298">
        <v>120243.631997555</v>
      </c>
      <c r="T298">
        <v>680436.863897352</v>
      </c>
      <c r="U298">
        <v>1135929.9103943</v>
      </c>
      <c r="V298">
        <v>612436.464316017</v>
      </c>
      <c r="W298">
        <v>100792.576110091</v>
      </c>
      <c r="X298">
        <v>689362.81281878</v>
      </c>
      <c r="Y298">
        <v>5912843.62286806</v>
      </c>
      <c r="Z298">
        <v>7418042.35690132</v>
      </c>
      <c r="AA298">
        <v>813315.776656581</v>
      </c>
      <c r="AB298">
        <v>2391841.65398235</v>
      </c>
      <c r="AC298">
        <v>1796182.01100717</v>
      </c>
      <c r="AD298">
        <v>133012.219981953</v>
      </c>
      <c r="AE298">
        <v>69337.2418241975</v>
      </c>
      <c r="AF298">
        <v>22543736.3962125</v>
      </c>
      <c r="AG298">
        <v>43370.763801921</v>
      </c>
      <c r="AH298">
        <v>73634.8612808414</v>
      </c>
      <c r="AI298">
        <v>15674609.3489348</v>
      </c>
      <c r="AJ298">
        <v>4602917.75840109</v>
      </c>
      <c r="AK298">
        <v>500694.442875164</v>
      </c>
      <c r="AL298">
        <v>54902739.0886825</v>
      </c>
      <c r="AM298">
        <v>5019038.64869041</v>
      </c>
      <c r="AN298">
        <v>952676.398547727</v>
      </c>
      <c r="AO298">
        <v>225087.096752177</v>
      </c>
    </row>
    <row r="299" spans="1:41">
      <c r="A299" t="s">
        <v>1918</v>
      </c>
      <c r="B299" t="s">
        <v>1919</v>
      </c>
      <c r="C299">
        <v>273.2225</v>
      </c>
      <c r="D299">
        <v>572.8</v>
      </c>
      <c r="E299">
        <v>290.2246</v>
      </c>
      <c r="F299">
        <v>19.5225503024269</v>
      </c>
      <c r="G299" t="s">
        <v>1066</v>
      </c>
      <c r="H299" t="s">
        <v>93</v>
      </c>
      <c r="I299" t="s">
        <v>1059</v>
      </c>
      <c r="J299" t="s">
        <v>117</v>
      </c>
      <c r="K299" t="s">
        <v>1920</v>
      </c>
      <c r="L299" t="s">
        <v>1921</v>
      </c>
      <c r="M299" t="s">
        <v>1922</v>
      </c>
      <c r="N299" t="s">
        <v>1923</v>
      </c>
      <c r="O299" t="s">
        <v>691</v>
      </c>
      <c r="P299">
        <v>2</v>
      </c>
      <c r="Q299" t="s">
        <v>52</v>
      </c>
      <c r="R299">
        <v>8757558.06785937</v>
      </c>
      <c r="S299">
        <v>9189920.60829986</v>
      </c>
      <c r="T299">
        <v>6968583.86955576</v>
      </c>
      <c r="U299">
        <v>2296402.16563736</v>
      </c>
      <c r="V299">
        <v>2097160.30437803</v>
      </c>
      <c r="W299">
        <v>13842299.0174872</v>
      </c>
      <c r="X299">
        <v>19704684.3530404</v>
      </c>
      <c r="Y299">
        <v>39047457.7636574</v>
      </c>
      <c r="Z299">
        <v>37212182.8111733</v>
      </c>
      <c r="AA299">
        <v>8181700.84645727</v>
      </c>
      <c r="AB299">
        <v>35212828.0125889</v>
      </c>
      <c r="AC299">
        <v>31512130.8053748</v>
      </c>
      <c r="AD299">
        <v>20494741.6863453</v>
      </c>
      <c r="AE299">
        <v>22346259.8394826</v>
      </c>
      <c r="AF299">
        <v>1868829.46092405</v>
      </c>
      <c r="AG299">
        <v>7411312.84496746</v>
      </c>
      <c r="AH299">
        <v>30627752.006443</v>
      </c>
      <c r="AI299">
        <v>2284761.20049901</v>
      </c>
      <c r="AJ299">
        <v>31929900.9858306</v>
      </c>
      <c r="AK299">
        <v>52902506.968044</v>
      </c>
      <c r="AL299">
        <v>19476797.4554202</v>
      </c>
      <c r="AM299">
        <v>31379073.4365035</v>
      </c>
      <c r="AN299">
        <v>39102648.209327</v>
      </c>
      <c r="AO299">
        <v>51037333.8051782</v>
      </c>
    </row>
    <row r="300" spans="1:41">
      <c r="A300" t="s">
        <v>1924</v>
      </c>
      <c r="B300" t="s">
        <v>1925</v>
      </c>
      <c r="C300">
        <v>275.2019</v>
      </c>
      <c r="D300">
        <v>770.3</v>
      </c>
      <c r="E300">
        <v>274.1933</v>
      </c>
      <c r="F300">
        <v>4.81101329609637</v>
      </c>
      <c r="G300" t="s">
        <v>1926</v>
      </c>
      <c r="H300" t="s">
        <v>44</v>
      </c>
      <c r="I300" t="s">
        <v>1059</v>
      </c>
      <c r="J300" t="s">
        <v>1060</v>
      </c>
      <c r="K300" t="s">
        <v>1927</v>
      </c>
      <c r="L300" t="s">
        <v>58</v>
      </c>
      <c r="M300" t="s">
        <v>1928</v>
      </c>
      <c r="N300" t="s">
        <v>1929</v>
      </c>
      <c r="O300" t="s">
        <v>691</v>
      </c>
      <c r="P300">
        <v>2</v>
      </c>
      <c r="Q300" t="s">
        <v>52</v>
      </c>
      <c r="R300">
        <v>36965463.7565501</v>
      </c>
      <c r="S300">
        <v>40071206.1551448</v>
      </c>
      <c r="T300">
        <v>59678152.9420961</v>
      </c>
      <c r="U300">
        <v>45758245.5238601</v>
      </c>
      <c r="V300">
        <v>41066191.1854853</v>
      </c>
      <c r="W300">
        <v>9169943.60038362</v>
      </c>
      <c r="X300">
        <v>61373140.7812931</v>
      </c>
      <c r="Y300">
        <v>13058278.7661675</v>
      </c>
      <c r="Z300">
        <v>79748828.2964823</v>
      </c>
      <c r="AA300">
        <v>85331015.0609746</v>
      </c>
      <c r="AB300">
        <v>98552306.8470243</v>
      </c>
      <c r="AC300">
        <v>55116484.2586974</v>
      </c>
      <c r="AD300">
        <v>64659141.7064467</v>
      </c>
      <c r="AE300">
        <v>54111481.8375948</v>
      </c>
      <c r="AF300">
        <v>6510937.19536409</v>
      </c>
      <c r="AG300">
        <v>78886297.6256351</v>
      </c>
      <c r="AH300">
        <v>48067113.6833095</v>
      </c>
      <c r="AI300">
        <v>5369980.86541212</v>
      </c>
      <c r="AJ300">
        <v>6730738.85986351</v>
      </c>
      <c r="AK300">
        <v>13934419.5918548</v>
      </c>
      <c r="AL300">
        <v>51398019.493063</v>
      </c>
      <c r="AM300">
        <v>39735620.8504859</v>
      </c>
      <c r="AN300">
        <v>12554949.8111446</v>
      </c>
      <c r="AO300">
        <v>68468345.029726</v>
      </c>
    </row>
    <row r="301" spans="1:41">
      <c r="A301" t="s">
        <v>1930</v>
      </c>
      <c r="B301" t="s">
        <v>1931</v>
      </c>
      <c r="C301">
        <v>294.1195</v>
      </c>
      <c r="D301">
        <v>243</v>
      </c>
      <c r="E301">
        <v>293.1111</v>
      </c>
      <c r="F301">
        <v>3.82157592408645</v>
      </c>
      <c r="G301" t="s">
        <v>1932</v>
      </c>
      <c r="H301" t="s">
        <v>44</v>
      </c>
      <c r="I301" t="s">
        <v>264</v>
      </c>
      <c r="J301" t="s">
        <v>888</v>
      </c>
      <c r="K301" t="s">
        <v>1933</v>
      </c>
      <c r="L301" t="s">
        <v>702</v>
      </c>
      <c r="M301" t="s">
        <v>1934</v>
      </c>
      <c r="N301" t="s">
        <v>1935</v>
      </c>
      <c r="O301" t="s">
        <v>691</v>
      </c>
      <c r="P301">
        <v>2</v>
      </c>
      <c r="Q301" t="s">
        <v>52</v>
      </c>
      <c r="R301">
        <v>23173138.0806801</v>
      </c>
      <c r="S301">
        <v>34901500.0735809</v>
      </c>
      <c r="T301">
        <v>63771155.296551</v>
      </c>
      <c r="U301">
        <v>107720518.397707</v>
      </c>
      <c r="V301">
        <v>38574659.0055754</v>
      </c>
      <c r="W301">
        <v>65954312.1299151</v>
      </c>
      <c r="X301">
        <v>22438949.2821287</v>
      </c>
      <c r="Y301">
        <v>520905668.168701</v>
      </c>
      <c r="Z301">
        <v>1999407374.52696</v>
      </c>
      <c r="AA301">
        <v>3321265235.45929</v>
      </c>
      <c r="AB301">
        <v>1757970423.33562</v>
      </c>
      <c r="AC301">
        <v>1524453307.81862</v>
      </c>
      <c r="AD301">
        <v>48422133.1876656</v>
      </c>
      <c r="AE301">
        <v>17757654.2995321</v>
      </c>
      <c r="AF301">
        <v>205003759.44519</v>
      </c>
      <c r="AG301">
        <v>31547583.7574987</v>
      </c>
      <c r="AH301">
        <v>27270062.5752623</v>
      </c>
      <c r="AI301">
        <v>61372453.6581413</v>
      </c>
      <c r="AJ301">
        <v>1535371166.87792</v>
      </c>
      <c r="AK301">
        <v>45902493.4677068</v>
      </c>
      <c r="AL301">
        <v>1212122364.27036</v>
      </c>
      <c r="AM301">
        <v>245533623.440845</v>
      </c>
      <c r="AN301">
        <v>62229073.8880369</v>
      </c>
      <c r="AO301">
        <v>36361665.654771</v>
      </c>
    </row>
    <row r="302" spans="1:41">
      <c r="A302" t="s">
        <v>1936</v>
      </c>
      <c r="B302" t="s">
        <v>1937</v>
      </c>
      <c r="C302">
        <v>315.2339</v>
      </c>
      <c r="D302">
        <v>558.7</v>
      </c>
      <c r="E302">
        <v>314.2246</v>
      </c>
      <c r="F302">
        <v>6.4206292534077</v>
      </c>
      <c r="G302" t="s">
        <v>1713</v>
      </c>
      <c r="H302" t="s">
        <v>44</v>
      </c>
      <c r="I302" t="s">
        <v>1059</v>
      </c>
      <c r="J302" t="s">
        <v>1506</v>
      </c>
      <c r="K302" t="s">
        <v>1938</v>
      </c>
      <c r="L302" t="s">
        <v>1939</v>
      </c>
      <c r="M302" t="s">
        <v>1940</v>
      </c>
      <c r="N302" t="s">
        <v>1941</v>
      </c>
      <c r="O302" t="s">
        <v>691</v>
      </c>
      <c r="P302">
        <v>2</v>
      </c>
      <c r="Q302" t="s">
        <v>52</v>
      </c>
      <c r="R302">
        <v>493608.662865385</v>
      </c>
      <c r="S302">
        <v>2710304.42257768</v>
      </c>
      <c r="T302">
        <v>2121529.57331654</v>
      </c>
      <c r="U302">
        <v>511101.834342771</v>
      </c>
      <c r="V302">
        <v>2093290.24685435</v>
      </c>
      <c r="W302">
        <v>1788770.5617214</v>
      </c>
      <c r="X302">
        <v>1247898.79284014</v>
      </c>
      <c r="Y302">
        <v>1517481.81322351</v>
      </c>
      <c r="Z302">
        <v>1588951.15524902</v>
      </c>
      <c r="AA302">
        <v>6821478.65501111</v>
      </c>
      <c r="AB302">
        <v>1242493.64004665</v>
      </c>
      <c r="AC302">
        <v>5703979.96523571</v>
      </c>
      <c r="AD302">
        <v>4894639.89488394</v>
      </c>
      <c r="AE302">
        <v>4917552.69323253</v>
      </c>
      <c r="AF302">
        <v>2411748.25459934</v>
      </c>
      <c r="AG302">
        <v>7621703.87364675</v>
      </c>
      <c r="AH302">
        <v>5736696.24736236</v>
      </c>
      <c r="AI302">
        <v>2025850.886652</v>
      </c>
      <c r="AJ302">
        <v>7756781.25230579</v>
      </c>
      <c r="AK302">
        <v>2374734.89285583</v>
      </c>
      <c r="AL302">
        <v>5979982.70294253</v>
      </c>
      <c r="AM302">
        <v>4747920.32796676</v>
      </c>
      <c r="AN302">
        <v>7501278.1801616</v>
      </c>
      <c r="AO302">
        <v>8450734.7912397</v>
      </c>
    </row>
    <row r="303" spans="1:41">
      <c r="A303" t="s">
        <v>1942</v>
      </c>
      <c r="B303" t="s">
        <v>1943</v>
      </c>
      <c r="C303">
        <v>300.2913</v>
      </c>
      <c r="D303">
        <v>693.4</v>
      </c>
      <c r="E303">
        <v>317.293</v>
      </c>
      <c r="F303">
        <v>19.0947922898908</v>
      </c>
      <c r="G303" t="s">
        <v>1944</v>
      </c>
      <c r="H303" t="s">
        <v>93</v>
      </c>
      <c r="I303" t="s">
        <v>413</v>
      </c>
      <c r="J303" t="s">
        <v>46</v>
      </c>
      <c r="K303" t="s">
        <v>1945</v>
      </c>
      <c r="L303" t="s">
        <v>119</v>
      </c>
      <c r="M303" t="s">
        <v>1946</v>
      </c>
      <c r="N303" t="s">
        <v>1947</v>
      </c>
      <c r="O303" t="s">
        <v>691</v>
      </c>
      <c r="P303">
        <v>2</v>
      </c>
      <c r="Q303" t="s">
        <v>52</v>
      </c>
      <c r="R303">
        <v>532268231.632923</v>
      </c>
      <c r="S303">
        <v>818882413.527672</v>
      </c>
      <c r="T303">
        <v>877467071.869816</v>
      </c>
      <c r="U303">
        <v>290330197.125253</v>
      </c>
      <c r="V303">
        <v>408923335.439351</v>
      </c>
      <c r="W303">
        <v>328061197.111131</v>
      </c>
      <c r="X303">
        <v>455255921.191898</v>
      </c>
      <c r="Y303">
        <v>246053977.528837</v>
      </c>
      <c r="Z303">
        <v>249065666.921782</v>
      </c>
      <c r="AA303">
        <v>220352104.852031</v>
      </c>
      <c r="AB303">
        <v>230193104.297995</v>
      </c>
      <c r="AC303">
        <v>197370802.352047</v>
      </c>
      <c r="AD303">
        <v>290822611.442491</v>
      </c>
      <c r="AE303">
        <v>331343637.17515</v>
      </c>
      <c r="AF303">
        <v>15774029.6136026</v>
      </c>
      <c r="AG303">
        <v>200416992.362263</v>
      </c>
      <c r="AH303">
        <v>410771903.127289</v>
      </c>
      <c r="AI303">
        <v>54573869.7445867</v>
      </c>
      <c r="AJ303">
        <v>184474738.417331</v>
      </c>
      <c r="AK303">
        <v>144066409.04942</v>
      </c>
      <c r="AL303">
        <v>136347010.653164</v>
      </c>
      <c r="AM303">
        <v>161255893.810668</v>
      </c>
      <c r="AN303">
        <v>213675354.128958</v>
      </c>
      <c r="AO303">
        <v>290106191.080334</v>
      </c>
    </row>
    <row r="304" spans="1:41">
      <c r="A304" t="s">
        <v>1948</v>
      </c>
      <c r="B304" t="s">
        <v>1949</v>
      </c>
      <c r="C304">
        <v>336.1931</v>
      </c>
      <c r="D304">
        <v>363.9</v>
      </c>
      <c r="E304">
        <v>335.1733</v>
      </c>
      <c r="F304">
        <v>3.89809526728703</v>
      </c>
      <c r="G304" t="s">
        <v>1950</v>
      </c>
      <c r="H304" t="s">
        <v>44</v>
      </c>
      <c r="I304" t="s">
        <v>58</v>
      </c>
      <c r="J304" t="s">
        <v>58</v>
      </c>
      <c r="K304" t="s">
        <v>1951</v>
      </c>
      <c r="L304" t="s">
        <v>58</v>
      </c>
      <c r="M304" t="s">
        <v>1952</v>
      </c>
      <c r="N304" t="s">
        <v>58</v>
      </c>
      <c r="O304" t="s">
        <v>385</v>
      </c>
      <c r="P304">
        <v>2</v>
      </c>
      <c r="Q304" t="s">
        <v>52</v>
      </c>
      <c r="R304">
        <v>16049279.0608639</v>
      </c>
      <c r="S304">
        <v>21088088.2717811</v>
      </c>
      <c r="T304">
        <v>7555754.40529345</v>
      </c>
      <c r="U304">
        <v>22272298.3253701</v>
      </c>
      <c r="V304">
        <v>17659522.4626743</v>
      </c>
      <c r="W304">
        <v>17864405.5035736</v>
      </c>
      <c r="X304">
        <v>20577120.3003794</v>
      </c>
      <c r="Y304">
        <v>81051687.2631417</v>
      </c>
      <c r="Z304">
        <v>23868111.4330108</v>
      </c>
      <c r="AA304">
        <v>6539941.95351005</v>
      </c>
      <c r="AB304">
        <v>18998401.9855443</v>
      </c>
      <c r="AC304">
        <v>43691198.4232548</v>
      </c>
      <c r="AD304">
        <v>6840502.18010659</v>
      </c>
      <c r="AE304">
        <v>7001701.81619669</v>
      </c>
      <c r="AF304">
        <v>20528477.1487714</v>
      </c>
      <c r="AG304">
        <v>31754899.5730106</v>
      </c>
      <c r="AH304">
        <v>37368216.9843565</v>
      </c>
      <c r="AI304">
        <v>47282765.4676533</v>
      </c>
      <c r="AJ304">
        <v>70537323.7321845</v>
      </c>
      <c r="AK304">
        <v>9322131.09713123</v>
      </c>
      <c r="AL304">
        <v>17625997.6191535</v>
      </c>
      <c r="AM304">
        <v>30360217.7684344</v>
      </c>
      <c r="AN304">
        <v>9266985.25853395</v>
      </c>
      <c r="AO304">
        <v>9675103.43412993</v>
      </c>
    </row>
    <row r="305" spans="1:41">
      <c r="A305" t="s">
        <v>1953</v>
      </c>
      <c r="B305" t="s">
        <v>1954</v>
      </c>
      <c r="C305">
        <v>351.2538</v>
      </c>
      <c r="D305">
        <v>775.1</v>
      </c>
      <c r="E305">
        <v>350.2457</v>
      </c>
      <c r="F305">
        <v>2.3186425314885</v>
      </c>
      <c r="G305" t="s">
        <v>213</v>
      </c>
      <c r="H305" t="s">
        <v>44</v>
      </c>
      <c r="I305" t="s">
        <v>69</v>
      </c>
      <c r="J305" t="s">
        <v>1955</v>
      </c>
      <c r="K305" t="s">
        <v>1956</v>
      </c>
      <c r="L305" t="s">
        <v>58</v>
      </c>
      <c r="M305" t="s">
        <v>1957</v>
      </c>
      <c r="N305" t="s">
        <v>1958</v>
      </c>
      <c r="O305" t="s">
        <v>691</v>
      </c>
      <c r="P305">
        <v>2</v>
      </c>
      <c r="Q305" t="s">
        <v>52</v>
      </c>
      <c r="R305">
        <v>87284352.9423253</v>
      </c>
      <c r="S305">
        <v>71736387.9386734</v>
      </c>
      <c r="T305">
        <v>58083651.4017846</v>
      </c>
      <c r="U305">
        <v>53856442.924401</v>
      </c>
      <c r="V305">
        <v>63910822.0935145</v>
      </c>
      <c r="W305">
        <v>67375858.758787</v>
      </c>
      <c r="X305">
        <v>35411129.9838533</v>
      </c>
      <c r="Y305">
        <v>116382362.198991</v>
      </c>
      <c r="Z305">
        <v>47970737.444269</v>
      </c>
      <c r="AA305">
        <v>112861556.567905</v>
      </c>
      <c r="AB305">
        <v>43229492.130456</v>
      </c>
      <c r="AC305">
        <v>63325586.5325034</v>
      </c>
      <c r="AD305">
        <v>326858383.553281</v>
      </c>
      <c r="AE305">
        <v>326170887.072904</v>
      </c>
      <c r="AF305">
        <v>111945899.475285</v>
      </c>
      <c r="AG305">
        <v>470908372.639299</v>
      </c>
      <c r="AH305">
        <v>376216354.735544</v>
      </c>
      <c r="AI305">
        <v>113068660.416041</v>
      </c>
      <c r="AJ305">
        <v>72851877.7706021</v>
      </c>
      <c r="AK305">
        <v>100152203.160214</v>
      </c>
      <c r="AL305">
        <v>71955388.91334</v>
      </c>
      <c r="AM305">
        <v>45897425.9480205</v>
      </c>
      <c r="AN305">
        <v>80438521.7072096</v>
      </c>
      <c r="AO305">
        <v>90308742.0915109</v>
      </c>
    </row>
    <row r="306" spans="1:41">
      <c r="A306" t="s">
        <v>1959</v>
      </c>
      <c r="B306" t="s">
        <v>1960</v>
      </c>
      <c r="C306">
        <v>367.2124</v>
      </c>
      <c r="D306">
        <v>412.6</v>
      </c>
      <c r="E306">
        <v>384.2301</v>
      </c>
      <c r="F306">
        <v>27.9565722726178</v>
      </c>
      <c r="G306" t="s">
        <v>1961</v>
      </c>
      <c r="H306" t="s">
        <v>93</v>
      </c>
      <c r="I306" t="s">
        <v>264</v>
      </c>
      <c r="J306" t="s">
        <v>888</v>
      </c>
      <c r="K306" t="s">
        <v>1962</v>
      </c>
      <c r="L306" t="s">
        <v>58</v>
      </c>
      <c r="M306" t="s">
        <v>1963</v>
      </c>
      <c r="N306" t="s">
        <v>1964</v>
      </c>
      <c r="O306" t="s">
        <v>691</v>
      </c>
      <c r="P306">
        <v>2</v>
      </c>
      <c r="Q306" t="s">
        <v>52</v>
      </c>
      <c r="R306">
        <v>23495333.0346376</v>
      </c>
      <c r="S306">
        <v>8095649.02141758</v>
      </c>
      <c r="T306">
        <v>8874858.4054605</v>
      </c>
      <c r="U306">
        <v>8074161.85632813</v>
      </c>
      <c r="V306">
        <v>19275848.8238012</v>
      </c>
      <c r="W306">
        <v>10753519.5099434</v>
      </c>
      <c r="X306">
        <v>8438191.80236239</v>
      </c>
      <c r="Y306">
        <v>12696360.3312717</v>
      </c>
      <c r="Z306">
        <v>24144530.7849942</v>
      </c>
      <c r="AA306">
        <v>8231495.76459539</v>
      </c>
      <c r="AB306">
        <v>7838216.03107974</v>
      </c>
      <c r="AC306">
        <v>8451864.36293998</v>
      </c>
      <c r="AD306">
        <v>18607354.7095679</v>
      </c>
      <c r="AE306">
        <v>6167684.09917593</v>
      </c>
      <c r="AF306">
        <v>6299096.08563908</v>
      </c>
      <c r="AG306">
        <v>11837222.8407214</v>
      </c>
      <c r="AH306">
        <v>10212556.8799574</v>
      </c>
      <c r="AI306">
        <v>6315292.57678896</v>
      </c>
      <c r="AJ306">
        <v>14691677.9961838</v>
      </c>
      <c r="AK306">
        <v>8377931.00563034</v>
      </c>
      <c r="AL306">
        <v>12841993.9827859</v>
      </c>
      <c r="AM306">
        <v>8281215.27782082</v>
      </c>
      <c r="AN306">
        <v>14539145.1929754</v>
      </c>
      <c r="AO306">
        <v>14701733.5825321</v>
      </c>
    </row>
    <row r="307" spans="1:41">
      <c r="A307" t="s">
        <v>1965</v>
      </c>
      <c r="B307" t="s">
        <v>1966</v>
      </c>
      <c r="C307">
        <v>457.3697</v>
      </c>
      <c r="D307">
        <v>788.9</v>
      </c>
      <c r="E307">
        <v>456.3603</v>
      </c>
      <c r="F307">
        <v>4.54469108911</v>
      </c>
      <c r="G307" t="s">
        <v>357</v>
      </c>
      <c r="H307" t="s">
        <v>44</v>
      </c>
      <c r="I307" t="s">
        <v>1205</v>
      </c>
      <c r="J307" t="s">
        <v>1228</v>
      </c>
      <c r="K307" t="s">
        <v>1967</v>
      </c>
      <c r="L307" t="s">
        <v>58</v>
      </c>
      <c r="M307" t="s">
        <v>1968</v>
      </c>
      <c r="N307" t="s">
        <v>1969</v>
      </c>
      <c r="O307" t="s">
        <v>691</v>
      </c>
      <c r="P307">
        <v>2</v>
      </c>
      <c r="Q307" t="s">
        <v>52</v>
      </c>
      <c r="R307">
        <v>197809804.842193</v>
      </c>
      <c r="S307">
        <v>150822089.454005</v>
      </c>
      <c r="T307">
        <v>182184554.434094</v>
      </c>
      <c r="U307">
        <v>543250260.851761</v>
      </c>
      <c r="V307">
        <v>185543397.35943</v>
      </c>
      <c r="W307">
        <v>125113560.46965</v>
      </c>
      <c r="X307">
        <v>188437835.270497</v>
      </c>
      <c r="Y307">
        <v>1008014741.80908</v>
      </c>
      <c r="Z307">
        <v>1862136592.88868</v>
      </c>
      <c r="AA307">
        <v>1582153355.51327</v>
      </c>
      <c r="AB307">
        <v>750187545.934675</v>
      </c>
      <c r="AC307">
        <v>2782185717.50274</v>
      </c>
      <c r="AD307">
        <v>209131655.838104</v>
      </c>
      <c r="AE307">
        <v>218367935.655846</v>
      </c>
      <c r="AF307">
        <v>552816490.618181</v>
      </c>
      <c r="AG307">
        <v>139498671.423543</v>
      </c>
      <c r="AH307">
        <v>141786933.131548</v>
      </c>
      <c r="AI307">
        <v>506938047.272072</v>
      </c>
      <c r="AJ307">
        <v>1762523805.54188</v>
      </c>
      <c r="AK307">
        <v>143247743.184803</v>
      </c>
      <c r="AL307">
        <v>1732726217.88973</v>
      </c>
      <c r="AM307">
        <v>715925733.678931</v>
      </c>
      <c r="AN307">
        <v>1045320289.94629</v>
      </c>
      <c r="AO307">
        <v>381814891.810636</v>
      </c>
    </row>
    <row r="308" spans="1:41">
      <c r="A308" t="s">
        <v>1970</v>
      </c>
      <c r="B308" t="s">
        <v>1971</v>
      </c>
      <c r="C308">
        <v>484.3069</v>
      </c>
      <c r="D308">
        <v>476.1</v>
      </c>
      <c r="E308">
        <v>483.3018</v>
      </c>
      <c r="F308">
        <v>4.49301878626949</v>
      </c>
      <c r="G308" t="s">
        <v>1972</v>
      </c>
      <c r="H308" t="s">
        <v>44</v>
      </c>
      <c r="I308" t="s">
        <v>1059</v>
      </c>
      <c r="J308" t="s">
        <v>1235</v>
      </c>
      <c r="K308" t="s">
        <v>1973</v>
      </c>
      <c r="L308" t="s">
        <v>58</v>
      </c>
      <c r="M308" t="s">
        <v>1974</v>
      </c>
      <c r="N308" t="s">
        <v>1975</v>
      </c>
      <c r="O308" t="s">
        <v>691</v>
      </c>
      <c r="P308">
        <v>2</v>
      </c>
      <c r="Q308" t="s">
        <v>52</v>
      </c>
      <c r="R308">
        <v>2924428.88722562</v>
      </c>
      <c r="S308">
        <v>2731975.9211629</v>
      </c>
      <c r="T308">
        <v>3748491.22980797</v>
      </c>
      <c r="U308">
        <v>10227122.6844895</v>
      </c>
      <c r="V308">
        <v>3268048.42514007</v>
      </c>
      <c r="W308">
        <v>14437751.6929805</v>
      </c>
      <c r="X308">
        <v>7053415.4697063</v>
      </c>
      <c r="Y308">
        <v>11121133.827369</v>
      </c>
      <c r="Z308">
        <v>3151300.20838933</v>
      </c>
      <c r="AA308">
        <v>2168926.05298037</v>
      </c>
      <c r="AB308">
        <v>11278780.273183</v>
      </c>
      <c r="AC308">
        <v>1896918.72674324</v>
      </c>
      <c r="AD308">
        <v>40560154.0644173</v>
      </c>
      <c r="AE308">
        <v>31485717.44751</v>
      </c>
      <c r="AF308">
        <v>1567126.55443686</v>
      </c>
      <c r="AG308">
        <v>50196018.0674781</v>
      </c>
      <c r="AH308">
        <v>30719384.1852351</v>
      </c>
      <c r="AI308">
        <v>2202263.21671577</v>
      </c>
      <c r="AJ308">
        <v>15548720.3935753</v>
      </c>
      <c r="AK308">
        <v>10282255.1933634</v>
      </c>
      <c r="AL308">
        <v>4094504.04276149</v>
      </c>
      <c r="AM308">
        <v>2977280.20524604</v>
      </c>
      <c r="AN308">
        <v>6699779.3471539</v>
      </c>
      <c r="AO308">
        <v>19972574.2489734</v>
      </c>
    </row>
    <row r="309" spans="1:41">
      <c r="A309" t="s">
        <v>1976</v>
      </c>
      <c r="B309" t="s">
        <v>1977</v>
      </c>
      <c r="C309">
        <v>500.3059</v>
      </c>
      <c r="D309">
        <v>677.6</v>
      </c>
      <c r="E309">
        <v>499.2968</v>
      </c>
      <c r="F309">
        <v>3.64576951820708</v>
      </c>
      <c r="G309" t="s">
        <v>1978</v>
      </c>
      <c r="H309" t="s">
        <v>44</v>
      </c>
      <c r="I309" t="s">
        <v>1059</v>
      </c>
      <c r="J309" t="s">
        <v>1235</v>
      </c>
      <c r="K309" t="s">
        <v>1979</v>
      </c>
      <c r="L309" t="s">
        <v>1980</v>
      </c>
      <c r="M309" t="s">
        <v>1981</v>
      </c>
      <c r="N309" t="s">
        <v>1982</v>
      </c>
      <c r="O309" t="s">
        <v>691</v>
      </c>
      <c r="P309">
        <v>2</v>
      </c>
      <c r="Q309" t="s">
        <v>52</v>
      </c>
      <c r="R309">
        <v>12959444.3116865</v>
      </c>
      <c r="S309">
        <v>10515738.8811871</v>
      </c>
      <c r="T309">
        <v>8628519.89233883</v>
      </c>
      <c r="U309">
        <v>10719232.5985433</v>
      </c>
      <c r="V309">
        <v>12496873.0096286</v>
      </c>
      <c r="W309">
        <v>7697429.85322088</v>
      </c>
      <c r="X309">
        <v>8297250.50900946</v>
      </c>
      <c r="Y309">
        <v>29082116.7770888</v>
      </c>
      <c r="Z309">
        <v>44882176.8037423</v>
      </c>
      <c r="AA309">
        <v>3214546.3199715</v>
      </c>
      <c r="AB309">
        <v>79533809.8180399</v>
      </c>
      <c r="AC309">
        <v>27849084.8175775</v>
      </c>
      <c r="AD309">
        <v>33313296.4081297</v>
      </c>
      <c r="AE309">
        <v>26095393.16377</v>
      </c>
      <c r="AF309">
        <v>43179926.459176</v>
      </c>
      <c r="AG309">
        <v>17225018.0357659</v>
      </c>
      <c r="AH309">
        <v>16274115.9141906</v>
      </c>
      <c r="AI309">
        <v>37903521.1211642</v>
      </c>
      <c r="AJ309">
        <v>15673843.3027503</v>
      </c>
      <c r="AK309">
        <v>9133536.86878838</v>
      </c>
      <c r="AL309">
        <v>130008475.879694</v>
      </c>
      <c r="AM309">
        <v>23559218.8135383</v>
      </c>
      <c r="AN309">
        <v>26562766.0945476</v>
      </c>
      <c r="AO309">
        <v>28640858.4224506</v>
      </c>
    </row>
    <row r="310" spans="1:41">
      <c r="A310" t="s">
        <v>1983</v>
      </c>
      <c r="B310" t="s">
        <v>1984</v>
      </c>
      <c r="C310">
        <v>127.0395</v>
      </c>
      <c r="D310">
        <v>337.3</v>
      </c>
      <c r="E310">
        <v>126.0317</v>
      </c>
      <c r="F310">
        <v>4.12470137239706</v>
      </c>
      <c r="G310" t="s">
        <v>1985</v>
      </c>
      <c r="H310" t="s">
        <v>44</v>
      </c>
      <c r="I310" t="s">
        <v>69</v>
      </c>
      <c r="J310" t="s">
        <v>1955</v>
      </c>
      <c r="K310" t="s">
        <v>1986</v>
      </c>
      <c r="L310" t="s">
        <v>58</v>
      </c>
      <c r="M310" t="s">
        <v>1987</v>
      </c>
      <c r="N310" t="s">
        <v>1988</v>
      </c>
      <c r="O310" t="s">
        <v>1246</v>
      </c>
      <c r="P310">
        <v>2</v>
      </c>
      <c r="Q310" t="s">
        <v>52</v>
      </c>
      <c r="R310">
        <v>75537637.7938894</v>
      </c>
      <c r="S310">
        <v>133956572.755549</v>
      </c>
      <c r="T310">
        <v>151996494.949326</v>
      </c>
      <c r="U310">
        <v>166504599.712478</v>
      </c>
      <c r="V310">
        <v>162963398.726266</v>
      </c>
      <c r="W310">
        <v>288663934.66187</v>
      </c>
      <c r="X310">
        <v>191666534.330819</v>
      </c>
      <c r="Y310">
        <v>75738530.9079145</v>
      </c>
      <c r="Z310">
        <v>117874506.843802</v>
      </c>
      <c r="AA310">
        <v>128583025.262618</v>
      </c>
      <c r="AB310">
        <v>91553963.8547342</v>
      </c>
      <c r="AC310">
        <v>159730437.284706</v>
      </c>
      <c r="AD310">
        <v>157394281.059495</v>
      </c>
      <c r="AE310">
        <v>103065032.823414</v>
      </c>
      <c r="AF310">
        <v>132519285.194033</v>
      </c>
      <c r="AG310">
        <v>115135245.92307</v>
      </c>
      <c r="AH310">
        <v>226970040.635902</v>
      </c>
      <c r="AI310">
        <v>142474546.970406</v>
      </c>
      <c r="AJ310">
        <v>58699847.2123296</v>
      </c>
      <c r="AK310">
        <v>129209167.141666</v>
      </c>
      <c r="AL310">
        <v>54335202.6295135</v>
      </c>
      <c r="AM310">
        <v>71042674.6210602</v>
      </c>
      <c r="AN310">
        <v>110907593.029267</v>
      </c>
      <c r="AO310">
        <v>126904648.826681</v>
      </c>
    </row>
    <row r="311" spans="1:41">
      <c r="A311" t="s">
        <v>1989</v>
      </c>
      <c r="B311" t="s">
        <v>1990</v>
      </c>
      <c r="C311">
        <v>134.0605</v>
      </c>
      <c r="D311">
        <v>448.7</v>
      </c>
      <c r="E311">
        <v>133.0528</v>
      </c>
      <c r="F311">
        <v>3.16275114579691</v>
      </c>
      <c r="G311" t="s">
        <v>1991</v>
      </c>
      <c r="H311" t="s">
        <v>44</v>
      </c>
      <c r="I311" t="s">
        <v>641</v>
      </c>
      <c r="J311" t="s">
        <v>1992</v>
      </c>
      <c r="K311" t="s">
        <v>1993</v>
      </c>
      <c r="L311" t="s">
        <v>58</v>
      </c>
      <c r="M311" t="s">
        <v>1994</v>
      </c>
      <c r="N311" t="s">
        <v>1995</v>
      </c>
      <c r="O311" t="s">
        <v>1246</v>
      </c>
      <c r="P311">
        <v>2</v>
      </c>
      <c r="Q311" t="s">
        <v>52</v>
      </c>
      <c r="R311">
        <v>435689083.376428</v>
      </c>
      <c r="S311">
        <v>383873200.948499</v>
      </c>
      <c r="T311">
        <v>479321749.677769</v>
      </c>
      <c r="U311">
        <v>663442936.135612</v>
      </c>
      <c r="V311">
        <v>494642629.694096</v>
      </c>
      <c r="W311">
        <v>185011256.307374</v>
      </c>
      <c r="X311">
        <v>330115328.046607</v>
      </c>
      <c r="Y311">
        <v>382837297.747918</v>
      </c>
      <c r="Z311">
        <v>420654905.136059</v>
      </c>
      <c r="AA311">
        <v>426802546.886832</v>
      </c>
      <c r="AB311">
        <v>455307536.068944</v>
      </c>
      <c r="AC311">
        <v>510636039.630558</v>
      </c>
      <c r="AD311">
        <v>195795320.262163</v>
      </c>
      <c r="AE311">
        <v>53670615.5386011</v>
      </c>
      <c r="AF311">
        <v>107806377.660606</v>
      </c>
      <c r="AG311">
        <v>363852107.303757</v>
      </c>
      <c r="AH311">
        <v>184959881.552051</v>
      </c>
      <c r="AI311">
        <v>356378648.192534</v>
      </c>
      <c r="AJ311">
        <v>473188923.79249</v>
      </c>
      <c r="AK311">
        <v>299795752.033831</v>
      </c>
      <c r="AL311">
        <v>416855350.669946</v>
      </c>
      <c r="AM311">
        <v>433732019.682115</v>
      </c>
      <c r="AN311">
        <v>508974645.581115</v>
      </c>
      <c r="AO311">
        <v>499110133.249744</v>
      </c>
    </row>
    <row r="312" spans="1:41">
      <c r="A312" t="s">
        <v>1996</v>
      </c>
      <c r="B312" t="s">
        <v>1997</v>
      </c>
      <c r="C312">
        <v>141.0661</v>
      </c>
      <c r="D312">
        <v>104.2</v>
      </c>
      <c r="E312">
        <v>140.0586</v>
      </c>
      <c r="F312">
        <v>1.5879080799915</v>
      </c>
      <c r="G312" t="s">
        <v>1998</v>
      </c>
      <c r="H312" t="s">
        <v>44</v>
      </c>
      <c r="I312" t="s">
        <v>618</v>
      </c>
      <c r="J312" t="s">
        <v>619</v>
      </c>
      <c r="K312" t="s">
        <v>1999</v>
      </c>
      <c r="L312" t="s">
        <v>48</v>
      </c>
      <c r="M312" t="s">
        <v>2000</v>
      </c>
      <c r="N312" t="s">
        <v>2001</v>
      </c>
      <c r="O312" t="s">
        <v>1246</v>
      </c>
      <c r="P312">
        <v>2</v>
      </c>
      <c r="Q312" t="s">
        <v>52</v>
      </c>
      <c r="R312">
        <v>965209573.188097</v>
      </c>
      <c r="S312">
        <v>848806310.04038</v>
      </c>
      <c r="T312">
        <v>734741050.598529</v>
      </c>
      <c r="U312">
        <v>705148734.835783</v>
      </c>
      <c r="V312">
        <v>913271412.423321</v>
      </c>
      <c r="W312">
        <v>564443957.926089</v>
      </c>
      <c r="X312">
        <v>683765311.144709</v>
      </c>
      <c r="Y312">
        <v>719528243.058417</v>
      </c>
      <c r="Z312">
        <v>705239242.952727</v>
      </c>
      <c r="AA312">
        <v>786315336.486768</v>
      </c>
      <c r="AB312">
        <v>623267934.98044</v>
      </c>
      <c r="AC312">
        <v>770961918.266513</v>
      </c>
      <c r="AD312">
        <v>600264041.311924</v>
      </c>
      <c r="AE312">
        <v>632050963.654997</v>
      </c>
      <c r="AF312">
        <v>812313075.750981</v>
      </c>
      <c r="AG312">
        <v>645570695.85259</v>
      </c>
      <c r="AH312">
        <v>773950392.647603</v>
      </c>
      <c r="AI312">
        <v>782221083.11214</v>
      </c>
      <c r="AJ312">
        <v>627688576.049361</v>
      </c>
      <c r="AK312">
        <v>556854236.809108</v>
      </c>
      <c r="AL312">
        <v>654232612.977772</v>
      </c>
      <c r="AM312">
        <v>800709783.79439</v>
      </c>
      <c r="AN312">
        <v>628843947.956675</v>
      </c>
      <c r="AO312">
        <v>715575722.956424</v>
      </c>
    </row>
    <row r="313" spans="1:41">
      <c r="A313" t="s">
        <v>2002</v>
      </c>
      <c r="B313" t="s">
        <v>2003</v>
      </c>
      <c r="C313">
        <v>143.0731</v>
      </c>
      <c r="D313">
        <v>351.4</v>
      </c>
      <c r="E313">
        <v>143.0735</v>
      </c>
      <c r="F313">
        <v>2.79084293269036</v>
      </c>
      <c r="G313" t="s">
        <v>2004</v>
      </c>
      <c r="H313" t="s">
        <v>77</v>
      </c>
      <c r="I313" t="s">
        <v>2005</v>
      </c>
      <c r="J313" t="s">
        <v>58</v>
      </c>
      <c r="K313" t="s">
        <v>2006</v>
      </c>
      <c r="L313" t="s">
        <v>58</v>
      </c>
      <c r="M313" t="s">
        <v>2007</v>
      </c>
      <c r="N313" t="s">
        <v>2008</v>
      </c>
      <c r="O313" t="s">
        <v>1246</v>
      </c>
      <c r="P313">
        <v>2</v>
      </c>
      <c r="Q313" t="s">
        <v>52</v>
      </c>
      <c r="R313">
        <v>6802194.65003792</v>
      </c>
      <c r="S313">
        <v>2401864.08662014</v>
      </c>
      <c r="T313">
        <v>14482617.1906924</v>
      </c>
      <c r="U313">
        <v>12354074.7964621</v>
      </c>
      <c r="V313">
        <v>9526168.48254439</v>
      </c>
      <c r="W313">
        <v>3140602.58045172</v>
      </c>
      <c r="X313">
        <v>2059506.55350788</v>
      </c>
      <c r="Y313">
        <v>16254497.8558981</v>
      </c>
      <c r="Z313">
        <v>3238076.08131201</v>
      </c>
      <c r="AA313">
        <v>16679739.5640558</v>
      </c>
      <c r="AB313">
        <v>6838657.46843676</v>
      </c>
      <c r="AC313">
        <v>9164830.39468091</v>
      </c>
      <c r="AD313">
        <v>5629871.73018308</v>
      </c>
      <c r="AE313">
        <v>14221811.0489678</v>
      </c>
      <c r="AF313">
        <v>73282575.0099774</v>
      </c>
      <c r="AG313">
        <v>19895080.5304149</v>
      </c>
      <c r="AH313">
        <v>4103271.46416159</v>
      </c>
      <c r="AI313">
        <v>58678160.5708091</v>
      </c>
      <c r="AJ313">
        <v>23600090.974722</v>
      </c>
      <c r="AK313">
        <v>17502261.313167</v>
      </c>
      <c r="AL313">
        <v>23550650.8432807</v>
      </c>
      <c r="AM313">
        <v>18480536.5539178</v>
      </c>
      <c r="AN313">
        <v>16730476.396211</v>
      </c>
      <c r="AO313">
        <v>3829172.28625047</v>
      </c>
    </row>
    <row r="314" spans="1:41">
      <c r="A314" t="s">
        <v>2009</v>
      </c>
      <c r="B314" t="s">
        <v>2010</v>
      </c>
      <c r="C314">
        <v>146.0604</v>
      </c>
      <c r="D314">
        <v>443.7</v>
      </c>
      <c r="E314">
        <v>145.0528</v>
      </c>
      <c r="F314">
        <v>2.21826039075469</v>
      </c>
      <c r="G314" t="s">
        <v>2011</v>
      </c>
      <c r="H314" t="s">
        <v>44</v>
      </c>
      <c r="I314" t="s">
        <v>2012</v>
      </c>
      <c r="J314" t="s">
        <v>58</v>
      </c>
      <c r="K314" t="s">
        <v>2013</v>
      </c>
      <c r="L314" t="s">
        <v>58</v>
      </c>
      <c r="M314" t="s">
        <v>2014</v>
      </c>
      <c r="N314" t="s">
        <v>58</v>
      </c>
      <c r="O314" t="s">
        <v>1246</v>
      </c>
      <c r="P314">
        <v>2</v>
      </c>
      <c r="Q314" t="s">
        <v>52</v>
      </c>
      <c r="R314">
        <v>394938795.73995</v>
      </c>
      <c r="S314">
        <v>164886550.397737</v>
      </c>
      <c r="T314">
        <v>466987262.877629</v>
      </c>
      <c r="U314">
        <v>949700520.928114</v>
      </c>
      <c r="V314">
        <v>419215052.585794</v>
      </c>
      <c r="W314">
        <v>40898657.3171475</v>
      </c>
      <c r="X314">
        <v>255920808.264989</v>
      </c>
      <c r="Y314">
        <v>1569123173.95541</v>
      </c>
      <c r="Z314">
        <v>665239485.947685</v>
      </c>
      <c r="AA314">
        <v>486247759.848499</v>
      </c>
      <c r="AB314">
        <v>469006147.88797</v>
      </c>
      <c r="AC314">
        <v>826249947.266261</v>
      </c>
      <c r="AD314">
        <v>205225400.856072</v>
      </c>
      <c r="AE314">
        <v>42899059.4709558</v>
      </c>
      <c r="AF314">
        <v>68470403.7075691</v>
      </c>
      <c r="AG314">
        <v>317854572.591692</v>
      </c>
      <c r="AH314">
        <v>60961843.9115819</v>
      </c>
      <c r="AI314">
        <v>85251901.7521198</v>
      </c>
      <c r="AJ314">
        <v>237150222.971845</v>
      </c>
      <c r="AK314">
        <v>175096762.685175</v>
      </c>
      <c r="AL314">
        <v>348996513.988684</v>
      </c>
      <c r="AM314">
        <v>496439598.699018</v>
      </c>
      <c r="AN314">
        <v>606622025.475799</v>
      </c>
      <c r="AO314">
        <v>123824844.698304</v>
      </c>
    </row>
    <row r="315" spans="1:41">
      <c r="A315" t="s">
        <v>2015</v>
      </c>
      <c r="B315" t="s">
        <v>2016</v>
      </c>
      <c r="C315">
        <v>146.0605</v>
      </c>
      <c r="D315">
        <v>415.8</v>
      </c>
      <c r="E315">
        <v>145.0528</v>
      </c>
      <c r="F315">
        <v>2.90290667210578</v>
      </c>
      <c r="G315" t="s">
        <v>2011</v>
      </c>
      <c r="H315" t="s">
        <v>44</v>
      </c>
      <c r="I315" t="s">
        <v>58</v>
      </c>
      <c r="J315" t="s">
        <v>58</v>
      </c>
      <c r="K315" t="s">
        <v>2017</v>
      </c>
      <c r="L315" t="s">
        <v>58</v>
      </c>
      <c r="M315" t="s">
        <v>2018</v>
      </c>
      <c r="N315" t="s">
        <v>58</v>
      </c>
      <c r="O315" t="s">
        <v>1246</v>
      </c>
      <c r="P315">
        <v>2</v>
      </c>
      <c r="Q315" t="s">
        <v>52</v>
      </c>
      <c r="R315">
        <v>100350710.789185</v>
      </c>
      <c r="S315">
        <v>100619724.534743</v>
      </c>
      <c r="T315">
        <v>64998967.755812</v>
      </c>
      <c r="U315">
        <v>269815049.098601</v>
      </c>
      <c r="V315">
        <v>173860381.572249</v>
      </c>
      <c r="W315">
        <v>119754925.81912</v>
      </c>
      <c r="X315">
        <v>194842664.95959</v>
      </c>
      <c r="Y315">
        <v>232148983.130023</v>
      </c>
      <c r="Z315">
        <v>73884722.0572803</v>
      </c>
      <c r="AA315">
        <v>117328462.243552</v>
      </c>
      <c r="AB315">
        <v>149966810.168639</v>
      </c>
      <c r="AC315">
        <v>150167559.668914</v>
      </c>
      <c r="AD315">
        <v>172970814.321057</v>
      </c>
      <c r="AE315">
        <v>156360516.716597</v>
      </c>
      <c r="AF315">
        <v>359306448.034921</v>
      </c>
      <c r="AG315">
        <v>116468007.922025</v>
      </c>
      <c r="AH315">
        <v>174220875.794162</v>
      </c>
      <c r="AI315">
        <v>373601358.113694</v>
      </c>
      <c r="AJ315">
        <v>176297679.686264</v>
      </c>
      <c r="AK315">
        <v>141864340.997459</v>
      </c>
      <c r="AL315">
        <v>140795482.938795</v>
      </c>
      <c r="AM315">
        <v>193097723.55561</v>
      </c>
      <c r="AN315">
        <v>117717811.842076</v>
      </c>
      <c r="AO315">
        <v>90480226.7389683</v>
      </c>
    </row>
    <row r="316" spans="1:41">
      <c r="A316" t="s">
        <v>2019</v>
      </c>
      <c r="B316" t="s">
        <v>2020</v>
      </c>
      <c r="C316">
        <v>166.0539</v>
      </c>
      <c r="D316">
        <v>97.6</v>
      </c>
      <c r="E316">
        <v>165.046</v>
      </c>
      <c r="F316">
        <v>3.75781598618127</v>
      </c>
      <c r="G316" t="s">
        <v>2021</v>
      </c>
      <c r="H316" t="s">
        <v>44</v>
      </c>
      <c r="I316" t="s">
        <v>2022</v>
      </c>
      <c r="J316" t="s">
        <v>58</v>
      </c>
      <c r="K316" t="s">
        <v>2023</v>
      </c>
      <c r="L316" t="s">
        <v>48</v>
      </c>
      <c r="M316" t="s">
        <v>2024</v>
      </c>
      <c r="N316" t="s">
        <v>58</v>
      </c>
      <c r="O316" t="s">
        <v>1246</v>
      </c>
      <c r="P316">
        <v>2</v>
      </c>
      <c r="Q316" t="s">
        <v>52</v>
      </c>
      <c r="R316">
        <v>61833778.4660089</v>
      </c>
      <c r="S316">
        <v>67288762.4093027</v>
      </c>
      <c r="T316">
        <v>83832701.7260184</v>
      </c>
      <c r="U316">
        <v>61427469.415067</v>
      </c>
      <c r="V316">
        <v>68157809.611139</v>
      </c>
      <c r="W316">
        <v>86022072.6705301</v>
      </c>
      <c r="X316">
        <v>88082558.1713494</v>
      </c>
      <c r="Y316">
        <v>63192130.4392809</v>
      </c>
      <c r="Z316">
        <v>59032993.5322919</v>
      </c>
      <c r="AA316">
        <v>55544441.9311429</v>
      </c>
      <c r="AB316">
        <v>58565857.5856863</v>
      </c>
      <c r="AC316">
        <v>55169373.9569366</v>
      </c>
      <c r="AD316">
        <v>73269997.8491011</v>
      </c>
      <c r="AE316">
        <v>75462770.7832353</v>
      </c>
      <c r="AF316">
        <v>13205713.7804464</v>
      </c>
      <c r="AG316">
        <v>73525689.818643</v>
      </c>
      <c r="AH316">
        <v>76975989.1120822</v>
      </c>
      <c r="AI316">
        <v>35904878.4555146</v>
      </c>
      <c r="AJ316">
        <v>47985093.6966347</v>
      </c>
      <c r="AK316">
        <v>61868332.5504096</v>
      </c>
      <c r="AL316">
        <v>51440710.2851448</v>
      </c>
      <c r="AM316">
        <v>57222889.9090728</v>
      </c>
      <c r="AN316">
        <v>59531747.5470523</v>
      </c>
      <c r="AO316">
        <v>83252010.6625736</v>
      </c>
    </row>
    <row r="317" spans="1:41">
      <c r="A317" t="s">
        <v>2025</v>
      </c>
      <c r="B317" t="s">
        <v>2026</v>
      </c>
      <c r="C317">
        <v>162.0556</v>
      </c>
      <c r="D317">
        <v>363.5</v>
      </c>
      <c r="E317">
        <v>161.0477</v>
      </c>
      <c r="F317">
        <v>3.85053031174329</v>
      </c>
      <c r="G317" t="s">
        <v>2027</v>
      </c>
      <c r="H317" t="s">
        <v>44</v>
      </c>
      <c r="I317" t="s">
        <v>58</v>
      </c>
      <c r="J317" t="s">
        <v>58</v>
      </c>
      <c r="K317" t="s">
        <v>2028</v>
      </c>
      <c r="L317" t="s">
        <v>58</v>
      </c>
      <c r="M317" t="s">
        <v>2029</v>
      </c>
      <c r="N317" t="s">
        <v>58</v>
      </c>
      <c r="O317" t="s">
        <v>1246</v>
      </c>
      <c r="P317">
        <v>2</v>
      </c>
      <c r="Q317" t="s">
        <v>52</v>
      </c>
      <c r="R317">
        <v>571906953.201553</v>
      </c>
      <c r="S317">
        <v>594009241.968646</v>
      </c>
      <c r="T317">
        <v>459564591.540877</v>
      </c>
      <c r="U317">
        <v>368657931.827172</v>
      </c>
      <c r="V317">
        <v>294578730.995169</v>
      </c>
      <c r="W317">
        <v>601794278.66096</v>
      </c>
      <c r="X317">
        <v>794879636.196689</v>
      </c>
      <c r="Y317">
        <v>65380134.4736053</v>
      </c>
      <c r="Z317">
        <v>333355092.011793</v>
      </c>
      <c r="AA317">
        <v>457836998.442989</v>
      </c>
      <c r="AB317">
        <v>321225846.835301</v>
      </c>
      <c r="AC317">
        <v>274144028.375905</v>
      </c>
      <c r="AD317">
        <v>296992696.294953</v>
      </c>
      <c r="AE317">
        <v>255636920.730391</v>
      </c>
      <c r="AF317">
        <v>106152807.114854</v>
      </c>
      <c r="AG317">
        <v>367967285.200857</v>
      </c>
      <c r="AH317">
        <v>409056778.695795</v>
      </c>
      <c r="AI317">
        <v>113694944.634277</v>
      </c>
      <c r="AJ317">
        <v>196562532.509708</v>
      </c>
      <c r="AK317">
        <v>489559977.969453</v>
      </c>
      <c r="AL317">
        <v>283564748.068752</v>
      </c>
      <c r="AM317">
        <v>292130376.768217</v>
      </c>
      <c r="AN317">
        <v>327533430.986668</v>
      </c>
      <c r="AO317">
        <v>338056471.820619</v>
      </c>
    </row>
    <row r="318" spans="1:41">
      <c r="A318" t="s">
        <v>2030</v>
      </c>
      <c r="B318" t="s">
        <v>2031</v>
      </c>
      <c r="C318">
        <v>168.0669</v>
      </c>
      <c r="D318">
        <v>105.4</v>
      </c>
      <c r="E318">
        <v>167.0582</v>
      </c>
      <c r="F318">
        <v>8.47281647971315</v>
      </c>
      <c r="G318" t="s">
        <v>2032</v>
      </c>
      <c r="H318" t="s">
        <v>44</v>
      </c>
      <c r="I318" t="s">
        <v>707</v>
      </c>
      <c r="J318" t="s">
        <v>1031</v>
      </c>
      <c r="K318" t="s">
        <v>2033</v>
      </c>
      <c r="L318" t="s">
        <v>1033</v>
      </c>
      <c r="M318" t="s">
        <v>2034</v>
      </c>
      <c r="N318" t="s">
        <v>2035</v>
      </c>
      <c r="O318" t="s">
        <v>1246</v>
      </c>
      <c r="P318">
        <v>2</v>
      </c>
      <c r="Q318" t="s">
        <v>52</v>
      </c>
      <c r="R318">
        <v>167744664.40106</v>
      </c>
      <c r="S318">
        <v>194643052.776326</v>
      </c>
      <c r="T318">
        <v>229880914.78599</v>
      </c>
      <c r="U318">
        <v>119890062.287975</v>
      </c>
      <c r="V318">
        <v>153646631.212308</v>
      </c>
      <c r="W318">
        <v>241144443.722886</v>
      </c>
      <c r="X318">
        <v>195895487.997536</v>
      </c>
      <c r="Y318">
        <v>187120521.447223</v>
      </c>
      <c r="Z318">
        <v>132686944.042316</v>
      </c>
      <c r="AA318">
        <v>133564100.297709</v>
      </c>
      <c r="AB318">
        <v>159068736.749523</v>
      </c>
      <c r="AC318">
        <v>151816640.457412</v>
      </c>
      <c r="AD318">
        <v>124330001.593565</v>
      </c>
      <c r="AE318">
        <v>141568166.351439</v>
      </c>
      <c r="AF318">
        <v>87249045.7228931</v>
      </c>
      <c r="AG318">
        <v>149114550.403685</v>
      </c>
      <c r="AH318">
        <v>168910435.762581</v>
      </c>
      <c r="AI318">
        <v>73351645.4569383</v>
      </c>
      <c r="AJ318">
        <v>96256278.8255526</v>
      </c>
      <c r="AK318">
        <v>228940447.344867</v>
      </c>
      <c r="AL318">
        <v>88790544.6791035</v>
      </c>
      <c r="AM318">
        <v>89419656.669918</v>
      </c>
      <c r="AN318">
        <v>377269473.455228</v>
      </c>
      <c r="AO318">
        <v>165092598.999704</v>
      </c>
    </row>
    <row r="319" spans="1:41">
      <c r="A319" t="s">
        <v>2036</v>
      </c>
      <c r="B319" t="s">
        <v>2037</v>
      </c>
      <c r="C319">
        <v>167.0571</v>
      </c>
      <c r="D319">
        <v>274.8</v>
      </c>
      <c r="E319">
        <v>166.0491</v>
      </c>
      <c r="F319">
        <v>2.47579200765918</v>
      </c>
      <c r="G319" t="s">
        <v>2038</v>
      </c>
      <c r="H319" t="s">
        <v>44</v>
      </c>
      <c r="I319" t="s">
        <v>590</v>
      </c>
      <c r="J319" t="s">
        <v>591</v>
      </c>
      <c r="K319" t="s">
        <v>2039</v>
      </c>
      <c r="L319" t="s">
        <v>876</v>
      </c>
      <c r="M319" t="s">
        <v>2040</v>
      </c>
      <c r="N319" t="s">
        <v>2041</v>
      </c>
      <c r="O319" t="s">
        <v>385</v>
      </c>
      <c r="P319">
        <v>2</v>
      </c>
      <c r="Q319" t="s">
        <v>52</v>
      </c>
      <c r="R319">
        <v>36300104.8603917</v>
      </c>
      <c r="S319">
        <v>15998773.1414589</v>
      </c>
      <c r="T319">
        <v>10013897.8274342</v>
      </c>
      <c r="U319">
        <v>19009652.0612581</v>
      </c>
      <c r="V319">
        <v>62876683.1124768</v>
      </c>
      <c r="W319">
        <v>57733659.3673743</v>
      </c>
      <c r="X319">
        <v>12945047.2763087</v>
      </c>
      <c r="Y319">
        <v>13888920.0561267</v>
      </c>
      <c r="Z319">
        <v>14701160.9992228</v>
      </c>
      <c r="AA319">
        <v>8767351.60847602</v>
      </c>
      <c r="AB319">
        <v>14036844.1724883</v>
      </c>
      <c r="AC319">
        <v>59509177.119648</v>
      </c>
      <c r="AD319">
        <v>10766811.9364338</v>
      </c>
      <c r="AE319">
        <v>10085734.8945964</v>
      </c>
      <c r="AF319">
        <v>28858920.9097917</v>
      </c>
      <c r="AG319">
        <v>18198268.4534776</v>
      </c>
      <c r="AH319">
        <v>8582546.14850597</v>
      </c>
      <c r="AI319">
        <v>42115184.0464779</v>
      </c>
      <c r="AJ319">
        <v>9260116.18460944</v>
      </c>
      <c r="AK319">
        <v>67436203.257663</v>
      </c>
      <c r="AL319">
        <v>66283094.2250916</v>
      </c>
      <c r="AM319">
        <v>6342976.53273878</v>
      </c>
      <c r="AN319">
        <v>9190707.51947769</v>
      </c>
      <c r="AO319">
        <v>32687451.7986168</v>
      </c>
    </row>
    <row r="320" spans="1:41">
      <c r="A320" t="s">
        <v>2042</v>
      </c>
      <c r="B320" t="s">
        <v>2043</v>
      </c>
      <c r="C320">
        <v>172.1343</v>
      </c>
      <c r="D320">
        <v>441.3</v>
      </c>
      <c r="E320">
        <v>171.1259</v>
      </c>
      <c r="F320">
        <v>3.14553855917968</v>
      </c>
      <c r="G320" t="s">
        <v>2044</v>
      </c>
      <c r="H320" t="s">
        <v>44</v>
      </c>
      <c r="I320" t="s">
        <v>58</v>
      </c>
      <c r="J320" t="s">
        <v>58</v>
      </c>
      <c r="K320" t="s">
        <v>2045</v>
      </c>
      <c r="L320" t="s">
        <v>58</v>
      </c>
      <c r="M320" t="s">
        <v>2046</v>
      </c>
      <c r="N320" t="s">
        <v>58</v>
      </c>
      <c r="O320" t="s">
        <v>385</v>
      </c>
      <c r="P320">
        <v>2</v>
      </c>
      <c r="Q320" t="s">
        <v>52</v>
      </c>
      <c r="R320">
        <v>23859072.1902317</v>
      </c>
      <c r="S320">
        <v>29416855.8416081</v>
      </c>
      <c r="T320">
        <v>18807328.3799561</v>
      </c>
      <c r="U320">
        <v>9070264.05722424</v>
      </c>
      <c r="V320">
        <v>20835463.0641699</v>
      </c>
      <c r="W320">
        <v>24478109.122661</v>
      </c>
      <c r="X320">
        <v>22436407.8696171</v>
      </c>
      <c r="Y320">
        <v>6236439.39477252</v>
      </c>
      <c r="Z320">
        <v>31940215.2139105</v>
      </c>
      <c r="AA320">
        <v>20323040.0951355</v>
      </c>
      <c r="AB320">
        <v>36004705.8714667</v>
      </c>
      <c r="AC320">
        <v>33387656.7451892</v>
      </c>
      <c r="AD320">
        <v>6568007.85265082</v>
      </c>
      <c r="AE320">
        <v>56011450.0388582</v>
      </c>
      <c r="AF320">
        <v>27548443.0299117</v>
      </c>
      <c r="AG320">
        <v>25689269.2787916</v>
      </c>
      <c r="AH320">
        <v>26836206.1494677</v>
      </c>
      <c r="AI320">
        <v>30867371.5204453</v>
      </c>
      <c r="AJ320">
        <v>8431586.24680976</v>
      </c>
      <c r="AK320">
        <v>10962737.0968407</v>
      </c>
      <c r="AL320">
        <v>22842282.1566976</v>
      </c>
      <c r="AM320">
        <v>39747161.356732</v>
      </c>
      <c r="AN320">
        <v>26346284.3901615</v>
      </c>
      <c r="AO320">
        <v>7206906.95249781</v>
      </c>
    </row>
    <row r="321" spans="1:41">
      <c r="A321" t="s">
        <v>2047</v>
      </c>
      <c r="B321" t="s">
        <v>2048</v>
      </c>
      <c r="C321">
        <v>176.0713</v>
      </c>
      <c r="D321">
        <v>516.4</v>
      </c>
      <c r="E321">
        <v>175.0633</v>
      </c>
      <c r="F321">
        <v>4.1119705484056</v>
      </c>
      <c r="G321" t="s">
        <v>2049</v>
      </c>
      <c r="H321" t="s">
        <v>44</v>
      </c>
      <c r="I321" t="s">
        <v>641</v>
      </c>
      <c r="J321" t="s">
        <v>840</v>
      </c>
      <c r="K321" t="s">
        <v>2050</v>
      </c>
      <c r="L321" t="s">
        <v>48</v>
      </c>
      <c r="M321" t="s">
        <v>2051</v>
      </c>
      <c r="N321" t="s">
        <v>2052</v>
      </c>
      <c r="O321" t="s">
        <v>1246</v>
      </c>
      <c r="P321">
        <v>2</v>
      </c>
      <c r="Q321" t="s">
        <v>52</v>
      </c>
      <c r="R321">
        <v>84119836.9486757</v>
      </c>
      <c r="S321">
        <v>63868369.5462697</v>
      </c>
      <c r="T321">
        <v>71745845.1511668</v>
      </c>
      <c r="U321">
        <v>49932881.3563766</v>
      </c>
      <c r="V321">
        <v>50683094.2834557</v>
      </c>
      <c r="W321">
        <v>66614101.0878189</v>
      </c>
      <c r="X321">
        <v>128273778.087606</v>
      </c>
      <c r="Y321">
        <v>145534561.083358</v>
      </c>
      <c r="Z321">
        <v>66182357.5024214</v>
      </c>
      <c r="AA321">
        <v>50257620.6301628</v>
      </c>
      <c r="AB321">
        <v>117655504.813385</v>
      </c>
      <c r="AC321">
        <v>68386835.9736394</v>
      </c>
      <c r="AD321">
        <v>69745823.8260994</v>
      </c>
      <c r="AE321">
        <v>89779308.1140583</v>
      </c>
      <c r="AF321">
        <v>55169642.1146403</v>
      </c>
      <c r="AG321">
        <v>298052317.54329</v>
      </c>
      <c r="AH321">
        <v>116781909.809433</v>
      </c>
      <c r="AI321">
        <v>60031190.32703</v>
      </c>
      <c r="AJ321">
        <v>57370894.8836595</v>
      </c>
      <c r="AK321">
        <v>179525539.091233</v>
      </c>
      <c r="AL321">
        <v>55846206.5853017</v>
      </c>
      <c r="AM321">
        <v>92918176.0910968</v>
      </c>
      <c r="AN321">
        <v>87479567.7715019</v>
      </c>
      <c r="AO321">
        <v>91229443.7285965</v>
      </c>
    </row>
    <row r="322" spans="1:41">
      <c r="A322" t="s">
        <v>2053</v>
      </c>
      <c r="B322" t="s">
        <v>2054</v>
      </c>
      <c r="C322">
        <v>177.1033</v>
      </c>
      <c r="D322">
        <v>263.1</v>
      </c>
      <c r="E322">
        <v>176.095</v>
      </c>
      <c r="F322">
        <v>5.78193630497582</v>
      </c>
      <c r="G322" t="s">
        <v>2055</v>
      </c>
      <c r="H322" t="s">
        <v>44</v>
      </c>
      <c r="I322" t="s">
        <v>641</v>
      </c>
      <c r="J322" t="s">
        <v>2056</v>
      </c>
      <c r="K322" t="s">
        <v>2057</v>
      </c>
      <c r="L322" t="s">
        <v>2058</v>
      </c>
      <c r="M322" t="s">
        <v>2059</v>
      </c>
      <c r="N322" t="s">
        <v>2060</v>
      </c>
      <c r="O322" t="s">
        <v>1246</v>
      </c>
      <c r="P322">
        <v>2</v>
      </c>
      <c r="Q322" t="s">
        <v>52</v>
      </c>
      <c r="R322">
        <v>8626735.92718771</v>
      </c>
      <c r="S322">
        <v>2604422.9536749</v>
      </c>
      <c r="T322">
        <v>11289780.5377937</v>
      </c>
      <c r="U322">
        <v>20435820.695588</v>
      </c>
      <c r="V322">
        <v>7324233.66700756</v>
      </c>
      <c r="W322">
        <v>3075011.27147098</v>
      </c>
      <c r="X322">
        <v>7361625.86787575</v>
      </c>
      <c r="Y322">
        <v>20477069.6080417</v>
      </c>
      <c r="Z322">
        <v>28160615.326806</v>
      </c>
      <c r="AA322">
        <v>24487779.4591574</v>
      </c>
      <c r="AB322">
        <v>38119561.4013146</v>
      </c>
      <c r="AC322">
        <v>30623050.7746217</v>
      </c>
      <c r="AD322">
        <v>14760719.7165423</v>
      </c>
      <c r="AE322">
        <v>7662526.54137634</v>
      </c>
      <c r="AF322">
        <v>12468082.9865018</v>
      </c>
      <c r="AG322">
        <v>8280018.87343495</v>
      </c>
      <c r="AH322">
        <v>4373649.23318323</v>
      </c>
      <c r="AI322">
        <v>7496097.94217925</v>
      </c>
      <c r="AJ322">
        <v>23134236.404978</v>
      </c>
      <c r="AK322">
        <v>15702643.5442883</v>
      </c>
      <c r="AL322">
        <v>22522014.6688221</v>
      </c>
      <c r="AM322">
        <v>12034850.3331417</v>
      </c>
      <c r="AN322">
        <v>9973933.19450638</v>
      </c>
      <c r="AO322">
        <v>7692579.56248609</v>
      </c>
    </row>
    <row r="323" spans="1:41">
      <c r="A323" t="s">
        <v>2061</v>
      </c>
      <c r="B323" t="s">
        <v>2062</v>
      </c>
      <c r="C323">
        <v>183.0795</v>
      </c>
      <c r="D323">
        <v>663.5</v>
      </c>
      <c r="E323">
        <v>182.0732</v>
      </c>
      <c r="F323">
        <v>5.33101739959157</v>
      </c>
      <c r="G323" t="s">
        <v>2063</v>
      </c>
      <c r="H323" t="s">
        <v>44</v>
      </c>
      <c r="I323" t="s">
        <v>69</v>
      </c>
      <c r="J323" t="s">
        <v>2064</v>
      </c>
      <c r="K323" t="s">
        <v>2065</v>
      </c>
      <c r="L323" t="s">
        <v>58</v>
      </c>
      <c r="M323" t="s">
        <v>2066</v>
      </c>
      <c r="N323" t="s">
        <v>2067</v>
      </c>
      <c r="O323" t="s">
        <v>1246</v>
      </c>
      <c r="P323">
        <v>2</v>
      </c>
      <c r="Q323" t="s">
        <v>52</v>
      </c>
      <c r="R323">
        <v>17867316.7687189</v>
      </c>
      <c r="S323">
        <v>18507399.923988</v>
      </c>
      <c r="T323">
        <v>21480902.6503745</v>
      </c>
      <c r="U323">
        <v>44945876.1837276</v>
      </c>
      <c r="V323">
        <v>20652489.660907</v>
      </c>
      <c r="W323">
        <v>78962715.3659969</v>
      </c>
      <c r="X323">
        <v>29449647.0787184</v>
      </c>
      <c r="Y323">
        <v>14957602.7062596</v>
      </c>
      <c r="Z323">
        <v>48817597.9951337</v>
      </c>
      <c r="AA323">
        <v>63423880.4368982</v>
      </c>
      <c r="AB323">
        <v>22397095.5253754</v>
      </c>
      <c r="AC323">
        <v>39058488.9740616</v>
      </c>
      <c r="AD323">
        <v>28770790.636067</v>
      </c>
      <c r="AE323">
        <v>16238870.2726397</v>
      </c>
      <c r="AF323">
        <v>24246488.98805</v>
      </c>
      <c r="AG323">
        <v>52328201.6255387</v>
      </c>
      <c r="AH323">
        <v>13666635.9739099</v>
      </c>
      <c r="AI323">
        <v>116181465.582203</v>
      </c>
      <c r="AJ323">
        <v>49738594.4252127</v>
      </c>
      <c r="AK323">
        <v>64933512.8481193</v>
      </c>
      <c r="AL323">
        <v>12982662.0987772</v>
      </c>
      <c r="AM323">
        <v>44093658.8117278</v>
      </c>
      <c r="AN323">
        <v>31599580.4375051</v>
      </c>
      <c r="AO323">
        <v>81276583.5418387</v>
      </c>
    </row>
    <row r="324" spans="1:41">
      <c r="A324" t="s">
        <v>2068</v>
      </c>
      <c r="B324" t="s">
        <v>2069</v>
      </c>
      <c r="C324">
        <v>205.0869</v>
      </c>
      <c r="D324">
        <v>819.2</v>
      </c>
      <c r="E324">
        <v>222.0892</v>
      </c>
      <c r="F324">
        <v>25.0332907661417</v>
      </c>
      <c r="G324" t="s">
        <v>2070</v>
      </c>
      <c r="H324" t="s">
        <v>93</v>
      </c>
      <c r="I324" t="s">
        <v>69</v>
      </c>
      <c r="J324" t="s">
        <v>491</v>
      </c>
      <c r="K324" t="s">
        <v>2071</v>
      </c>
      <c r="L324" t="s">
        <v>58</v>
      </c>
      <c r="M324" t="s">
        <v>2072</v>
      </c>
      <c r="N324" t="s">
        <v>2073</v>
      </c>
      <c r="O324" t="s">
        <v>1246</v>
      </c>
      <c r="P324">
        <v>2</v>
      </c>
      <c r="Q324" t="s">
        <v>52</v>
      </c>
      <c r="R324">
        <v>110544880.523143</v>
      </c>
      <c r="S324">
        <v>98711706.5657957</v>
      </c>
      <c r="T324">
        <v>93101006.5433214</v>
      </c>
      <c r="U324">
        <v>105133207.33237</v>
      </c>
      <c r="V324">
        <v>99818856.4998352</v>
      </c>
      <c r="W324">
        <v>101416715.369171</v>
      </c>
      <c r="X324">
        <v>100669298.848712</v>
      </c>
      <c r="Y324">
        <v>49205548.5271659</v>
      </c>
      <c r="Z324">
        <v>95688779.162729</v>
      </c>
      <c r="AA324">
        <v>135282407.445039</v>
      </c>
      <c r="AB324">
        <v>87224929.4408321</v>
      </c>
      <c r="AC324">
        <v>20430119.2876325</v>
      </c>
      <c r="AD324">
        <v>41902162.1480219</v>
      </c>
      <c r="AE324">
        <v>21822336.0847198</v>
      </c>
      <c r="AF324">
        <v>102050910.486195</v>
      </c>
      <c r="AG324">
        <v>34645098.8862046</v>
      </c>
      <c r="AH324">
        <v>43554957.741733</v>
      </c>
      <c r="AI324">
        <v>482779628.496285</v>
      </c>
      <c r="AJ324">
        <v>358163825.481532</v>
      </c>
      <c r="AK324">
        <v>72242449.5835167</v>
      </c>
      <c r="AL324">
        <v>247308693.984676</v>
      </c>
      <c r="AM324">
        <v>110306204.270989</v>
      </c>
      <c r="AN324">
        <v>50832941.1117074</v>
      </c>
      <c r="AO324">
        <v>48831596.4296191</v>
      </c>
    </row>
    <row r="325" spans="1:41">
      <c r="A325" t="s">
        <v>2074</v>
      </c>
      <c r="B325" t="s">
        <v>2075</v>
      </c>
      <c r="C325">
        <v>211.1343</v>
      </c>
      <c r="D325">
        <v>427.8</v>
      </c>
      <c r="E325">
        <v>210.1256</v>
      </c>
      <c r="F325">
        <v>6.74452232529665</v>
      </c>
      <c r="G325" t="s">
        <v>2076</v>
      </c>
      <c r="H325" t="s">
        <v>44</v>
      </c>
      <c r="I325" t="s">
        <v>131</v>
      </c>
      <c r="J325" t="s">
        <v>955</v>
      </c>
      <c r="K325" t="s">
        <v>2077</v>
      </c>
      <c r="L325" t="s">
        <v>119</v>
      </c>
      <c r="M325" t="s">
        <v>2078</v>
      </c>
      <c r="N325" t="s">
        <v>2079</v>
      </c>
      <c r="O325" t="s">
        <v>1246</v>
      </c>
      <c r="P325">
        <v>2</v>
      </c>
      <c r="Q325" t="s">
        <v>52</v>
      </c>
      <c r="R325">
        <v>95813426.5348249</v>
      </c>
      <c r="S325">
        <v>102881942.090614</v>
      </c>
      <c r="T325">
        <v>164768083.959035</v>
      </c>
      <c r="U325">
        <v>115200174.73035</v>
      </c>
      <c r="V325">
        <v>112036230.431643</v>
      </c>
      <c r="W325">
        <v>144740496.318652</v>
      </c>
      <c r="X325">
        <v>192475522.223327</v>
      </c>
      <c r="Y325">
        <v>214144725.218915</v>
      </c>
      <c r="Z325">
        <v>170257375.329271</v>
      </c>
      <c r="AA325">
        <v>116134529.227484</v>
      </c>
      <c r="AB325">
        <v>127261819.820144</v>
      </c>
      <c r="AC325">
        <v>116450633.682259</v>
      </c>
      <c r="AD325">
        <v>217390761.506839</v>
      </c>
      <c r="AE325">
        <v>192617359.85044</v>
      </c>
      <c r="AF325">
        <v>360902518.705607</v>
      </c>
      <c r="AG325">
        <v>279375996.273208</v>
      </c>
      <c r="AH325">
        <v>176638303.88543</v>
      </c>
      <c r="AI325">
        <v>245369620.905139</v>
      </c>
      <c r="AJ325">
        <v>151444837.67791</v>
      </c>
      <c r="AK325">
        <v>191854467.943136</v>
      </c>
      <c r="AL325">
        <v>145947599.583459</v>
      </c>
      <c r="AM325">
        <v>178015852.699897</v>
      </c>
      <c r="AN325">
        <v>164781157.612048</v>
      </c>
      <c r="AO325">
        <v>412840556.574876</v>
      </c>
    </row>
    <row r="326" spans="1:41">
      <c r="A326" t="s">
        <v>2080</v>
      </c>
      <c r="B326" t="s">
        <v>2081</v>
      </c>
      <c r="C326">
        <v>235.1704</v>
      </c>
      <c r="D326">
        <v>699.4</v>
      </c>
      <c r="E326">
        <v>234.162</v>
      </c>
      <c r="F326">
        <v>4.77951306798961</v>
      </c>
      <c r="G326" t="s">
        <v>1381</v>
      </c>
      <c r="H326" t="s">
        <v>44</v>
      </c>
      <c r="I326" t="s">
        <v>2022</v>
      </c>
      <c r="J326" t="s">
        <v>58</v>
      </c>
      <c r="K326" t="s">
        <v>2082</v>
      </c>
      <c r="L326" t="s">
        <v>58</v>
      </c>
      <c r="M326" t="s">
        <v>2083</v>
      </c>
      <c r="N326" t="s">
        <v>58</v>
      </c>
      <c r="O326" t="s">
        <v>1246</v>
      </c>
      <c r="P326">
        <v>2</v>
      </c>
      <c r="Q326" t="s">
        <v>52</v>
      </c>
      <c r="R326">
        <v>31766285.7056757</v>
      </c>
      <c r="S326">
        <v>66808382.9745523</v>
      </c>
      <c r="T326">
        <v>20078543.1310926</v>
      </c>
      <c r="U326">
        <v>77704342.4353717</v>
      </c>
      <c r="V326">
        <v>45999925.5969204</v>
      </c>
      <c r="W326">
        <v>72425914.7890643</v>
      </c>
      <c r="X326">
        <v>46706594.429179</v>
      </c>
      <c r="Y326">
        <v>62589573.3227208</v>
      </c>
      <c r="Z326">
        <v>102180683.803783</v>
      </c>
      <c r="AA326">
        <v>29306550.5721077</v>
      </c>
      <c r="AB326">
        <v>47002330.7743398</v>
      </c>
      <c r="AC326">
        <v>34441532.2946203</v>
      </c>
      <c r="AD326">
        <v>41482275.9155161</v>
      </c>
      <c r="AE326">
        <v>32827557.3631992</v>
      </c>
      <c r="AF326">
        <v>85960984.2163396</v>
      </c>
      <c r="AG326">
        <v>60978680.7791403</v>
      </c>
      <c r="AH326">
        <v>67315461.9309961</v>
      </c>
      <c r="AI326">
        <v>55548765.9899344</v>
      </c>
      <c r="AJ326">
        <v>88729635.1960399</v>
      </c>
      <c r="AK326">
        <v>48545003.2858053</v>
      </c>
      <c r="AL326">
        <v>40023121.336295</v>
      </c>
      <c r="AM326">
        <v>78015537.2386372</v>
      </c>
      <c r="AN326">
        <v>36003184.5024195</v>
      </c>
      <c r="AO326">
        <v>62753337.4091616</v>
      </c>
    </row>
    <row r="327" spans="1:41">
      <c r="A327" t="s">
        <v>2084</v>
      </c>
      <c r="B327" t="s">
        <v>2085</v>
      </c>
      <c r="C327">
        <v>251.2015</v>
      </c>
      <c r="D327">
        <v>529.5</v>
      </c>
      <c r="E327">
        <v>250.19328007987</v>
      </c>
      <c r="F327">
        <v>3.75762139158537</v>
      </c>
      <c r="G327" t="s">
        <v>2086</v>
      </c>
      <c r="H327" t="s">
        <v>44</v>
      </c>
      <c r="I327" t="s">
        <v>2087</v>
      </c>
      <c r="J327" t="s">
        <v>58</v>
      </c>
      <c r="K327" t="s">
        <v>2088</v>
      </c>
      <c r="L327" t="s">
        <v>58</v>
      </c>
      <c r="M327" t="s">
        <v>58</v>
      </c>
      <c r="N327" t="s">
        <v>58</v>
      </c>
      <c r="O327" t="s">
        <v>1246</v>
      </c>
      <c r="P327">
        <v>2</v>
      </c>
      <c r="Q327" t="s">
        <v>52</v>
      </c>
      <c r="R327">
        <v>9254091.21653729</v>
      </c>
      <c r="S327">
        <v>8626707.51931992</v>
      </c>
      <c r="T327">
        <v>9899497.49307066</v>
      </c>
      <c r="U327">
        <v>9354595.97816896</v>
      </c>
      <c r="V327">
        <v>8097873.32271036</v>
      </c>
      <c r="W327">
        <v>12943643.6101217</v>
      </c>
      <c r="X327">
        <v>6110737.60173997</v>
      </c>
      <c r="Y327">
        <v>4599747.25154046</v>
      </c>
      <c r="Z327">
        <v>4351122.48337982</v>
      </c>
      <c r="AA327">
        <v>1315861.69349473</v>
      </c>
      <c r="AB327">
        <v>3298869.37568243</v>
      </c>
      <c r="AC327">
        <v>2916629.61261696</v>
      </c>
      <c r="AD327">
        <v>18717895.1506153</v>
      </c>
      <c r="AE327">
        <v>17549539.8579845</v>
      </c>
      <c r="AF327">
        <v>9998572.27864046</v>
      </c>
      <c r="AG327">
        <v>14239168.6865134</v>
      </c>
      <c r="AH327">
        <v>9919099.18852303</v>
      </c>
      <c r="AI327">
        <v>4819771.97724725</v>
      </c>
      <c r="AJ327">
        <v>1615860.85017477</v>
      </c>
      <c r="AK327">
        <v>3282824.64202687</v>
      </c>
      <c r="AL327">
        <v>1861312.67615284</v>
      </c>
      <c r="AM327">
        <v>7683750.09779661</v>
      </c>
      <c r="AN327">
        <v>9371519.01669616</v>
      </c>
      <c r="AO327">
        <v>3980551.78377138</v>
      </c>
    </row>
    <row r="328" spans="1:41">
      <c r="A328" t="s">
        <v>2089</v>
      </c>
      <c r="B328" t="s">
        <v>2090</v>
      </c>
      <c r="C328">
        <v>280.2361</v>
      </c>
      <c r="D328">
        <v>640.8</v>
      </c>
      <c r="E328">
        <v>280.2402</v>
      </c>
      <c r="F328">
        <v>14.6305204789604</v>
      </c>
      <c r="G328" t="s">
        <v>1044</v>
      </c>
      <c r="H328" t="s">
        <v>77</v>
      </c>
      <c r="I328" t="s">
        <v>2091</v>
      </c>
      <c r="J328" t="s">
        <v>58</v>
      </c>
      <c r="K328" t="s">
        <v>2092</v>
      </c>
      <c r="L328" t="s">
        <v>58</v>
      </c>
      <c r="M328" t="s">
        <v>2093</v>
      </c>
      <c r="N328" t="s">
        <v>58</v>
      </c>
      <c r="O328" t="s">
        <v>1246</v>
      </c>
      <c r="P328">
        <v>2</v>
      </c>
      <c r="Q328" t="s">
        <v>52</v>
      </c>
      <c r="R328">
        <v>28606636.4947767</v>
      </c>
      <c r="S328">
        <v>22206721.5596381</v>
      </c>
      <c r="T328">
        <v>30822067.4659617</v>
      </c>
      <c r="U328">
        <v>25764592.4022526</v>
      </c>
      <c r="V328">
        <v>18539069.4066082</v>
      </c>
      <c r="W328">
        <v>24383146.6099595</v>
      </c>
      <c r="X328">
        <v>44056483.5841079</v>
      </c>
      <c r="Y328">
        <v>26805969.7359422</v>
      </c>
      <c r="Z328">
        <v>37953433.4170383</v>
      </c>
      <c r="AA328">
        <v>31820374.9639079</v>
      </c>
      <c r="AB328">
        <v>55495826.677278</v>
      </c>
      <c r="AC328">
        <v>28122751.572385</v>
      </c>
      <c r="AD328">
        <v>26386848.3858332</v>
      </c>
      <c r="AE328">
        <v>28591355.6342688</v>
      </c>
      <c r="AF328">
        <v>17866880.2545859</v>
      </c>
      <c r="AG328">
        <v>37315243.8424884</v>
      </c>
      <c r="AH328">
        <v>23183117.635808</v>
      </c>
      <c r="AI328">
        <v>3233033.00596093</v>
      </c>
      <c r="AJ328">
        <v>25518022.1283863</v>
      </c>
      <c r="AK328">
        <v>27561769.2878702</v>
      </c>
      <c r="AL328">
        <v>30166241.4693114</v>
      </c>
      <c r="AM328">
        <v>25107468.7248765</v>
      </c>
      <c r="AN328">
        <v>27694168.3760509</v>
      </c>
      <c r="AO328">
        <v>59988995.8548937</v>
      </c>
    </row>
    <row r="329" spans="1:41">
      <c r="A329" t="s">
        <v>2094</v>
      </c>
      <c r="B329" t="s">
        <v>2095</v>
      </c>
      <c r="C329">
        <v>273.0765</v>
      </c>
      <c r="D329">
        <v>582.1</v>
      </c>
      <c r="E329">
        <v>272.0685</v>
      </c>
      <c r="F329">
        <v>1.1068264168288</v>
      </c>
      <c r="G329" t="s">
        <v>2096</v>
      </c>
      <c r="H329" t="s">
        <v>44</v>
      </c>
      <c r="I329" t="s">
        <v>58</v>
      </c>
      <c r="J329" t="s">
        <v>58</v>
      </c>
      <c r="K329" t="s">
        <v>2097</v>
      </c>
      <c r="L329" t="s">
        <v>58</v>
      </c>
      <c r="M329" t="s">
        <v>2098</v>
      </c>
      <c r="N329" t="s">
        <v>58</v>
      </c>
      <c r="O329" t="s">
        <v>385</v>
      </c>
      <c r="P329">
        <v>2</v>
      </c>
      <c r="Q329" t="s">
        <v>52</v>
      </c>
      <c r="R329">
        <v>86117878.9531503</v>
      </c>
      <c r="S329">
        <v>98011726.6425955</v>
      </c>
      <c r="T329">
        <v>68191913.3609635</v>
      </c>
      <c r="U329">
        <v>21921208.5382944</v>
      </c>
      <c r="V329">
        <v>92522986.8637512</v>
      </c>
      <c r="W329">
        <v>110108445.294505</v>
      </c>
      <c r="X329">
        <v>24273352.512009</v>
      </c>
      <c r="Y329">
        <v>38326458.4461161</v>
      </c>
      <c r="Z329">
        <v>16676996.1503569</v>
      </c>
      <c r="AA329">
        <v>16705791.6849422</v>
      </c>
      <c r="AB329">
        <v>16170131.0478375</v>
      </c>
      <c r="AC329">
        <v>54162310.2954234</v>
      </c>
      <c r="AD329">
        <v>52801209.2781931</v>
      </c>
      <c r="AE329">
        <v>27138911.4558475</v>
      </c>
      <c r="AF329">
        <v>21473794.2553481</v>
      </c>
      <c r="AG329">
        <v>75768587.5640357</v>
      </c>
      <c r="AH329">
        <v>84688618.2542297</v>
      </c>
      <c r="AI329">
        <v>26111176.4960682</v>
      </c>
      <c r="AJ329">
        <v>52309604.2106583</v>
      </c>
      <c r="AK329">
        <v>49602419.2757801</v>
      </c>
      <c r="AL329">
        <v>4277935.24682529</v>
      </c>
      <c r="AM329">
        <v>11789719.9733417</v>
      </c>
      <c r="AN329">
        <v>63013075.5219974</v>
      </c>
      <c r="AO329">
        <v>17812258.2407606</v>
      </c>
    </row>
    <row r="330" spans="1:41">
      <c r="A330" t="s">
        <v>2099</v>
      </c>
      <c r="B330" t="s">
        <v>2100</v>
      </c>
      <c r="C330">
        <v>295.1295</v>
      </c>
      <c r="D330">
        <v>286</v>
      </c>
      <c r="E330">
        <v>294.1216</v>
      </c>
      <c r="F330">
        <v>0.0325052731756833</v>
      </c>
      <c r="G330" t="s">
        <v>2101</v>
      </c>
      <c r="H330" t="s">
        <v>44</v>
      </c>
      <c r="I330" t="s">
        <v>45</v>
      </c>
      <c r="J330" t="s">
        <v>109</v>
      </c>
      <c r="K330" t="s">
        <v>2102</v>
      </c>
      <c r="L330" t="s">
        <v>2103</v>
      </c>
      <c r="M330" t="s">
        <v>2104</v>
      </c>
      <c r="N330" t="s">
        <v>2105</v>
      </c>
      <c r="O330" t="s">
        <v>385</v>
      </c>
      <c r="P330">
        <v>2</v>
      </c>
      <c r="Q330" t="s">
        <v>52</v>
      </c>
      <c r="R330">
        <v>21115649.7590797</v>
      </c>
      <c r="S330">
        <v>12973908.3767959</v>
      </c>
      <c r="T330">
        <v>120078468.498135</v>
      </c>
      <c r="U330">
        <v>97495495.9592524</v>
      </c>
      <c r="V330">
        <v>18612407.1667554</v>
      </c>
      <c r="W330">
        <v>40734535.0731063</v>
      </c>
      <c r="X330">
        <v>70141859.8999385</v>
      </c>
      <c r="Y330">
        <v>9746833.85073984</v>
      </c>
      <c r="Z330">
        <v>40591552.8280741</v>
      </c>
      <c r="AA330">
        <v>23754589.8985854</v>
      </c>
      <c r="AB330">
        <v>20860484.6514307</v>
      </c>
      <c r="AC330">
        <v>30275401.2591771</v>
      </c>
      <c r="AD330">
        <v>4761951.10681599</v>
      </c>
      <c r="AE330">
        <v>29803625.3223137</v>
      </c>
      <c r="AF330">
        <v>28250423.5520862</v>
      </c>
      <c r="AG330">
        <v>18690246.5460009</v>
      </c>
      <c r="AH330">
        <v>29458438.3587199</v>
      </c>
      <c r="AI330">
        <v>30494492.8617317</v>
      </c>
      <c r="AJ330">
        <v>5828732.98388581</v>
      </c>
      <c r="AK330">
        <v>53996960.1023114</v>
      </c>
      <c r="AL330">
        <v>7192841.05462867</v>
      </c>
      <c r="AM330">
        <v>7821050.65136911</v>
      </c>
      <c r="AN330">
        <v>18249273.8607605</v>
      </c>
      <c r="AO330">
        <v>20252912.5968356</v>
      </c>
    </row>
    <row r="331" spans="1:41">
      <c r="A331" t="s">
        <v>2106</v>
      </c>
      <c r="B331" t="s">
        <v>2107</v>
      </c>
      <c r="C331">
        <v>279.2332</v>
      </c>
      <c r="D331">
        <v>627</v>
      </c>
      <c r="E331">
        <v>278.2246</v>
      </c>
      <c r="F331">
        <v>4.7415565198228</v>
      </c>
      <c r="G331" t="s">
        <v>2108</v>
      </c>
      <c r="H331" t="s">
        <v>44</v>
      </c>
      <c r="I331" t="s">
        <v>131</v>
      </c>
      <c r="J331" t="s">
        <v>955</v>
      </c>
      <c r="K331" t="s">
        <v>2109</v>
      </c>
      <c r="L331" t="s">
        <v>119</v>
      </c>
      <c r="M331" t="s">
        <v>2110</v>
      </c>
      <c r="N331" t="s">
        <v>2111</v>
      </c>
      <c r="O331" t="s">
        <v>1246</v>
      </c>
      <c r="P331">
        <v>2</v>
      </c>
      <c r="Q331" t="s">
        <v>52</v>
      </c>
      <c r="R331">
        <v>42664545.1184031</v>
      </c>
      <c r="S331">
        <v>150164407.884738</v>
      </c>
      <c r="T331">
        <v>89532952.2276604</v>
      </c>
      <c r="U331">
        <v>160063602.09358</v>
      </c>
      <c r="V331">
        <v>39905475.1434029</v>
      </c>
      <c r="W331">
        <v>37335283.6225848</v>
      </c>
      <c r="X331">
        <v>51067981.6925468</v>
      </c>
      <c r="Y331">
        <v>40512119.911522</v>
      </c>
      <c r="Z331">
        <v>171931611.076889</v>
      </c>
      <c r="AA331">
        <v>132730952.977487</v>
      </c>
      <c r="AB331">
        <v>46774835.9318068</v>
      </c>
      <c r="AC331">
        <v>104619654.876138</v>
      </c>
      <c r="AD331">
        <v>103089343.55796</v>
      </c>
      <c r="AE331">
        <v>37584998.9580048</v>
      </c>
      <c r="AF331">
        <v>45857679.6336546</v>
      </c>
      <c r="AG331">
        <v>31757575.3269824</v>
      </c>
      <c r="AH331">
        <v>34116936.356878</v>
      </c>
      <c r="AI331">
        <v>153075086.79073</v>
      </c>
      <c r="AJ331">
        <v>35437281.9387153</v>
      </c>
      <c r="AK331">
        <v>112301094.6819</v>
      </c>
      <c r="AL331">
        <v>75767118.7197844</v>
      </c>
      <c r="AM331">
        <v>227055227.262551</v>
      </c>
      <c r="AN331">
        <v>39739777.8839892</v>
      </c>
      <c r="AO331">
        <v>56113767.0981817</v>
      </c>
    </row>
    <row r="332" spans="1:41">
      <c r="A332" t="s">
        <v>2112</v>
      </c>
      <c r="B332" t="s">
        <v>2113</v>
      </c>
      <c r="C332">
        <v>282.1463</v>
      </c>
      <c r="D332">
        <v>263.2</v>
      </c>
      <c r="E332">
        <v>282.1467</v>
      </c>
      <c r="F332">
        <v>0.048211013301519</v>
      </c>
      <c r="G332" t="s">
        <v>2114</v>
      </c>
      <c r="H332" t="s">
        <v>77</v>
      </c>
      <c r="I332" t="s">
        <v>58</v>
      </c>
      <c r="J332" t="s">
        <v>58</v>
      </c>
      <c r="K332" t="s">
        <v>2115</v>
      </c>
      <c r="L332" t="s">
        <v>58</v>
      </c>
      <c r="M332" t="s">
        <v>2116</v>
      </c>
      <c r="N332" t="s">
        <v>58</v>
      </c>
      <c r="O332" t="s">
        <v>385</v>
      </c>
      <c r="P332">
        <v>2</v>
      </c>
      <c r="Q332" t="s">
        <v>52</v>
      </c>
      <c r="R332">
        <v>7338755.43467595</v>
      </c>
      <c r="S332">
        <v>9080272.6462192</v>
      </c>
      <c r="T332">
        <v>9561005.3515732</v>
      </c>
      <c r="U332">
        <v>5894198.80200417</v>
      </c>
      <c r="V332">
        <v>7739928.97206015</v>
      </c>
      <c r="W332">
        <v>13762321.2804094</v>
      </c>
      <c r="X332">
        <v>9649391.19619605</v>
      </c>
      <c r="Y332">
        <v>7943479.28494731</v>
      </c>
      <c r="Z332">
        <v>5065784.51930619</v>
      </c>
      <c r="AA332">
        <v>3209045.85051713</v>
      </c>
      <c r="AB332">
        <v>4807906.48816117</v>
      </c>
      <c r="AC332">
        <v>3980360.05296553</v>
      </c>
      <c r="AD332">
        <v>10340699.2340613</v>
      </c>
      <c r="AE332">
        <v>10207296.8672259</v>
      </c>
      <c r="AF332">
        <v>3284792.47477574</v>
      </c>
      <c r="AG332">
        <v>13726654.5895587</v>
      </c>
      <c r="AH332">
        <v>11337180.8762102</v>
      </c>
      <c r="AI332">
        <v>3229139.72258508</v>
      </c>
      <c r="AJ332">
        <v>4814713.76311016</v>
      </c>
      <c r="AK332">
        <v>13346401.6196037</v>
      </c>
      <c r="AL332">
        <v>2649312.03508897</v>
      </c>
      <c r="AM332">
        <v>11122481.2236839</v>
      </c>
      <c r="AN332">
        <v>12393247.6451408</v>
      </c>
      <c r="AO332">
        <v>19284396.4886105</v>
      </c>
    </row>
    <row r="333" spans="1:41">
      <c r="A333" t="s">
        <v>2117</v>
      </c>
      <c r="B333" t="s">
        <v>2118</v>
      </c>
      <c r="C333">
        <v>283.1662</v>
      </c>
      <c r="D333">
        <v>309.4</v>
      </c>
      <c r="E333">
        <v>300.1725</v>
      </c>
      <c r="F333">
        <v>4.00471525195838</v>
      </c>
      <c r="G333" t="s">
        <v>2119</v>
      </c>
      <c r="H333" t="s">
        <v>93</v>
      </c>
      <c r="I333" t="s">
        <v>1059</v>
      </c>
      <c r="J333" t="s">
        <v>1060</v>
      </c>
      <c r="K333" t="s">
        <v>2120</v>
      </c>
      <c r="L333" t="s">
        <v>119</v>
      </c>
      <c r="M333" t="s">
        <v>2121</v>
      </c>
      <c r="N333" t="s">
        <v>2122</v>
      </c>
      <c r="O333" t="s">
        <v>1246</v>
      </c>
      <c r="P333">
        <v>2</v>
      </c>
      <c r="Q333" t="s">
        <v>52</v>
      </c>
      <c r="R333">
        <v>63002591.322478</v>
      </c>
      <c r="S333">
        <v>69883689.6958655</v>
      </c>
      <c r="T333">
        <v>62041388.4254693</v>
      </c>
      <c r="U333">
        <v>55011176.4369391</v>
      </c>
      <c r="V333">
        <v>65515160.9877811</v>
      </c>
      <c r="W333">
        <v>64239244.9409686</v>
      </c>
      <c r="X333">
        <v>83083757.4102555</v>
      </c>
      <c r="Y333">
        <v>58772556.5797537</v>
      </c>
      <c r="Z333">
        <v>65797503.2031808</v>
      </c>
      <c r="AA333">
        <v>66610039.1936834</v>
      </c>
      <c r="AB333">
        <v>63211453.2477096</v>
      </c>
      <c r="AC333">
        <v>51596761.2424649</v>
      </c>
      <c r="AD333">
        <v>80985728.0904967</v>
      </c>
      <c r="AE333">
        <v>51355067.4248477</v>
      </c>
      <c r="AF333">
        <v>3755235.23216403</v>
      </c>
      <c r="AG333">
        <v>68213444.1613828</v>
      </c>
      <c r="AH333">
        <v>78369897.2353476</v>
      </c>
      <c r="AI333">
        <v>5065954.66466138</v>
      </c>
      <c r="AJ333">
        <v>42006043.1856486</v>
      </c>
      <c r="AK333">
        <v>70967031.927035</v>
      </c>
      <c r="AL333">
        <v>23843178.2733008</v>
      </c>
      <c r="AM333">
        <v>47429103.9570655</v>
      </c>
      <c r="AN333">
        <v>63872379.5889102</v>
      </c>
      <c r="AO333">
        <v>131548906.534531</v>
      </c>
    </row>
    <row r="334" spans="1:41">
      <c r="A334" t="s">
        <v>2123</v>
      </c>
      <c r="B334" t="s">
        <v>2124</v>
      </c>
      <c r="C334">
        <v>292.2287</v>
      </c>
      <c r="D334">
        <v>538.6</v>
      </c>
      <c r="E334">
        <v>291.2198</v>
      </c>
      <c r="F334">
        <v>5.55729125849898</v>
      </c>
      <c r="G334" t="s">
        <v>2125</v>
      </c>
      <c r="H334" t="s">
        <v>44</v>
      </c>
      <c r="I334" t="s">
        <v>2126</v>
      </c>
      <c r="J334" t="s">
        <v>58</v>
      </c>
      <c r="K334" t="s">
        <v>2127</v>
      </c>
      <c r="L334" t="s">
        <v>58</v>
      </c>
      <c r="M334" t="s">
        <v>2128</v>
      </c>
      <c r="N334" t="s">
        <v>2129</v>
      </c>
      <c r="O334" t="s">
        <v>1246</v>
      </c>
      <c r="P334">
        <v>2</v>
      </c>
      <c r="Q334" t="s">
        <v>52</v>
      </c>
      <c r="R334">
        <v>25694064.1181988</v>
      </c>
      <c r="S334">
        <v>47530451.2476062</v>
      </c>
      <c r="T334">
        <v>57226751.9142574</v>
      </c>
      <c r="U334">
        <v>4840698.61757982</v>
      </c>
      <c r="V334">
        <v>50866848.1835165</v>
      </c>
      <c r="W334">
        <v>65707270.8197562</v>
      </c>
      <c r="X334">
        <v>53438421.5967661</v>
      </c>
      <c r="Y334">
        <v>48872691.2164298</v>
      </c>
      <c r="Z334">
        <v>35724418.1269068</v>
      </c>
      <c r="AA334">
        <v>1720191.80744431</v>
      </c>
      <c r="AB334">
        <v>18583694.5170176</v>
      </c>
      <c r="AC334">
        <v>1034183.27177527</v>
      </c>
      <c r="AD334">
        <v>54355132.2514593</v>
      </c>
      <c r="AE334">
        <v>36144623.7989306</v>
      </c>
      <c r="AF334">
        <v>12667190.2871926</v>
      </c>
      <c r="AG334">
        <v>46042176.3199331</v>
      </c>
      <c r="AH334">
        <v>64858293.7543949</v>
      </c>
      <c r="AI334">
        <v>12148023.3586681</v>
      </c>
      <c r="AJ334">
        <v>700229.064376678</v>
      </c>
      <c r="AK334">
        <v>8254746.29577469</v>
      </c>
      <c r="AL334">
        <v>1695051.16738168</v>
      </c>
      <c r="AM334">
        <v>13950289.5976541</v>
      </c>
      <c r="AN334">
        <v>10930568.2463446</v>
      </c>
      <c r="AO334">
        <v>44789707.3849817</v>
      </c>
    </row>
    <row r="335" spans="1:41">
      <c r="A335" t="s">
        <v>2130</v>
      </c>
      <c r="B335" t="s">
        <v>2131</v>
      </c>
      <c r="C335">
        <v>297.2435</v>
      </c>
      <c r="D335">
        <v>780.6</v>
      </c>
      <c r="E335">
        <v>314.2457</v>
      </c>
      <c r="F335">
        <v>17.6084590578872</v>
      </c>
      <c r="G335" t="s">
        <v>2132</v>
      </c>
      <c r="H335" t="s">
        <v>93</v>
      </c>
      <c r="I335" t="s">
        <v>131</v>
      </c>
      <c r="J335" t="s">
        <v>389</v>
      </c>
      <c r="K335" t="s">
        <v>2133</v>
      </c>
      <c r="L335" t="s">
        <v>119</v>
      </c>
      <c r="M335" t="s">
        <v>58</v>
      </c>
      <c r="N335" t="s">
        <v>2134</v>
      </c>
      <c r="O335" t="s">
        <v>1246</v>
      </c>
      <c r="P335">
        <v>2</v>
      </c>
      <c r="Q335" t="s">
        <v>52</v>
      </c>
      <c r="R335">
        <v>48286336.6200131</v>
      </c>
      <c r="S335">
        <v>34708187.2834113</v>
      </c>
      <c r="T335">
        <v>44708067.20052</v>
      </c>
      <c r="U335">
        <v>8572521.32342594</v>
      </c>
      <c r="V335">
        <v>42855457.8745151</v>
      </c>
      <c r="W335">
        <v>43308401.0675051</v>
      </c>
      <c r="X335">
        <v>23405194.0224283</v>
      </c>
      <c r="Y335">
        <v>78570885.6236967</v>
      </c>
      <c r="Z335">
        <v>73730344.4174351</v>
      </c>
      <c r="AA335">
        <v>64825350.1368371</v>
      </c>
      <c r="AB335">
        <v>14500378.7536217</v>
      </c>
      <c r="AC335">
        <v>56064753.3885679</v>
      </c>
      <c r="AD335">
        <v>37757193.1283243</v>
      </c>
      <c r="AE335">
        <v>14425403.8160678</v>
      </c>
      <c r="AF335">
        <v>3604497.20815953</v>
      </c>
      <c r="AG335">
        <v>20506437.5231554</v>
      </c>
      <c r="AH335">
        <v>10766043.0679116</v>
      </c>
      <c r="AI335">
        <v>2628560.99036726</v>
      </c>
      <c r="AJ335">
        <v>9872132.07754943</v>
      </c>
      <c r="AK335">
        <v>10759584.7991936</v>
      </c>
      <c r="AL335">
        <v>61198715.9612831</v>
      </c>
      <c r="AM335">
        <v>44628884.5074454</v>
      </c>
      <c r="AN335">
        <v>13214723.2717445</v>
      </c>
      <c r="AO335">
        <v>10713495.9768424</v>
      </c>
    </row>
    <row r="336" spans="1:41">
      <c r="A336" t="s">
        <v>2135</v>
      </c>
      <c r="B336" t="s">
        <v>2136</v>
      </c>
      <c r="C336">
        <v>303.1467</v>
      </c>
      <c r="D336">
        <v>259.9</v>
      </c>
      <c r="E336">
        <v>303.1471</v>
      </c>
      <c r="F336">
        <v>1.18150284998442</v>
      </c>
      <c r="G336" t="s">
        <v>2137</v>
      </c>
      <c r="H336" t="s">
        <v>77</v>
      </c>
      <c r="I336" t="s">
        <v>983</v>
      </c>
      <c r="J336" t="s">
        <v>2138</v>
      </c>
      <c r="K336" t="s">
        <v>2139</v>
      </c>
      <c r="L336" t="s">
        <v>58</v>
      </c>
      <c r="M336" t="s">
        <v>2140</v>
      </c>
      <c r="N336" t="s">
        <v>2141</v>
      </c>
      <c r="O336" t="s">
        <v>1246</v>
      </c>
      <c r="P336">
        <v>2</v>
      </c>
      <c r="Q336" t="s">
        <v>52</v>
      </c>
      <c r="R336">
        <v>17424113.9811801</v>
      </c>
      <c r="S336">
        <v>2453939.9621491</v>
      </c>
      <c r="T336">
        <v>13928004.4659714</v>
      </c>
      <c r="U336">
        <v>18058162.4705589</v>
      </c>
      <c r="V336">
        <v>1980268.01231428</v>
      </c>
      <c r="W336">
        <v>574434.342350153</v>
      </c>
      <c r="X336">
        <v>2452862.53616639</v>
      </c>
      <c r="Y336">
        <v>15397311.0867619</v>
      </c>
      <c r="Z336">
        <v>22226343.1144</v>
      </c>
      <c r="AA336">
        <v>19404124.3572943</v>
      </c>
      <c r="AB336">
        <v>21848422.6280542</v>
      </c>
      <c r="AC336">
        <v>22829966.8338206</v>
      </c>
      <c r="AD336">
        <v>1825395.73888389</v>
      </c>
      <c r="AE336">
        <v>4464698.62859567</v>
      </c>
      <c r="AF336">
        <v>4666924.71479504</v>
      </c>
      <c r="AG336">
        <v>15155119.5250717</v>
      </c>
      <c r="AH336">
        <v>6071906.63677572</v>
      </c>
      <c r="AI336">
        <v>960920.995964516</v>
      </c>
      <c r="AJ336">
        <v>21069791.1629838</v>
      </c>
      <c r="AK336">
        <v>18968187.4578798</v>
      </c>
      <c r="AL336">
        <v>15777968.271248</v>
      </c>
      <c r="AM336">
        <v>14131253.5650039</v>
      </c>
      <c r="AN336">
        <v>5831679.14252799</v>
      </c>
      <c r="AO336">
        <v>3501775.48845811</v>
      </c>
    </row>
    <row r="337" spans="1:41">
      <c r="A337" t="s">
        <v>2142</v>
      </c>
      <c r="B337" t="s">
        <v>2143</v>
      </c>
      <c r="C337">
        <v>326.2343</v>
      </c>
      <c r="D337">
        <v>639.2</v>
      </c>
      <c r="E337">
        <v>325.2253</v>
      </c>
      <c r="F337">
        <v>5.28454549391116</v>
      </c>
      <c r="G337" t="s">
        <v>2144</v>
      </c>
      <c r="H337" t="s">
        <v>44</v>
      </c>
      <c r="I337" t="s">
        <v>131</v>
      </c>
      <c r="J337" t="s">
        <v>955</v>
      </c>
      <c r="K337" t="s">
        <v>2145</v>
      </c>
      <c r="L337" t="s">
        <v>58</v>
      </c>
      <c r="M337" t="s">
        <v>2146</v>
      </c>
      <c r="N337" t="s">
        <v>2147</v>
      </c>
      <c r="O337" t="s">
        <v>1246</v>
      </c>
      <c r="P337">
        <v>2</v>
      </c>
      <c r="Q337" t="s">
        <v>52</v>
      </c>
      <c r="R337">
        <v>7522614.00707241</v>
      </c>
      <c r="S337">
        <v>5884287.13258256</v>
      </c>
      <c r="T337">
        <v>10274827.4325619</v>
      </c>
      <c r="U337">
        <v>10455373.9010923</v>
      </c>
      <c r="V337">
        <v>8616363.2808237</v>
      </c>
      <c r="W337">
        <v>8159459.93649322</v>
      </c>
      <c r="X337">
        <v>11888896.6924706</v>
      </c>
      <c r="Y337">
        <v>26447332.9416388</v>
      </c>
      <c r="Z337">
        <v>20879885.8779007</v>
      </c>
      <c r="AA337">
        <v>20913824.9048259</v>
      </c>
      <c r="AB337">
        <v>24951943.6279093</v>
      </c>
      <c r="AC337">
        <v>5836196.91619855</v>
      </c>
      <c r="AD337">
        <v>12556640.0788348</v>
      </c>
      <c r="AE337">
        <v>2819592.20132637</v>
      </c>
      <c r="AF337">
        <v>6572388.56955861</v>
      </c>
      <c r="AG337">
        <v>2821144.99109864</v>
      </c>
      <c r="AH337">
        <v>1257998.04099316</v>
      </c>
      <c r="AI337">
        <v>1666978.22009722</v>
      </c>
      <c r="AJ337">
        <v>6352355.43269649</v>
      </c>
      <c r="AK337">
        <v>4745701.12465406</v>
      </c>
      <c r="AL337">
        <v>18116905.2622206</v>
      </c>
      <c r="AM337">
        <v>11797616.8269799</v>
      </c>
      <c r="AN337">
        <v>10478657.1586152</v>
      </c>
      <c r="AO337">
        <v>5604935.68557655</v>
      </c>
    </row>
    <row r="338" spans="1:41">
      <c r="A338" t="s">
        <v>2148</v>
      </c>
      <c r="B338" t="s">
        <v>2149</v>
      </c>
      <c r="C338">
        <v>333.2083</v>
      </c>
      <c r="D338">
        <v>560.5</v>
      </c>
      <c r="E338">
        <v>350.2093</v>
      </c>
      <c r="F338">
        <v>19.3092428970495</v>
      </c>
      <c r="G338" t="s">
        <v>2150</v>
      </c>
      <c r="H338" t="s">
        <v>93</v>
      </c>
      <c r="I338" t="s">
        <v>2091</v>
      </c>
      <c r="J338" t="s">
        <v>58</v>
      </c>
      <c r="K338" t="s">
        <v>2151</v>
      </c>
      <c r="L338" t="s">
        <v>58</v>
      </c>
      <c r="M338" t="s">
        <v>2152</v>
      </c>
      <c r="N338" t="s">
        <v>58</v>
      </c>
      <c r="O338" t="s">
        <v>1246</v>
      </c>
      <c r="P338">
        <v>2</v>
      </c>
      <c r="Q338" t="s">
        <v>52</v>
      </c>
      <c r="R338">
        <v>27456404.8998212</v>
      </c>
      <c r="S338">
        <v>82659489.7369084</v>
      </c>
      <c r="T338">
        <v>27701027.5508906</v>
      </c>
      <c r="U338">
        <v>23207508.0356127</v>
      </c>
      <c r="V338">
        <v>23508109.1775804</v>
      </c>
      <c r="W338">
        <v>36268200.0110495</v>
      </c>
      <c r="X338">
        <v>37919959.081508</v>
      </c>
      <c r="Y338">
        <v>30748501.6821679</v>
      </c>
      <c r="Z338">
        <v>37806108.5306048</v>
      </c>
      <c r="AA338">
        <v>28133983.0997555</v>
      </c>
      <c r="AB338">
        <v>27315183.4794895</v>
      </c>
      <c r="AC338">
        <v>22901270.4728073</v>
      </c>
      <c r="AD338">
        <v>31199691.4585407</v>
      </c>
      <c r="AE338">
        <v>180398034.889533</v>
      </c>
      <c r="AF338">
        <v>13451151.4552131</v>
      </c>
      <c r="AG338">
        <v>40194725.4816376</v>
      </c>
      <c r="AH338">
        <v>31402954.8527772</v>
      </c>
      <c r="AI338">
        <v>3366467.04425151</v>
      </c>
      <c r="AJ338">
        <v>30170946.2557566</v>
      </c>
      <c r="AK338">
        <v>32264376.2577252</v>
      </c>
      <c r="AL338">
        <v>9885522.15698943</v>
      </c>
      <c r="AM338">
        <v>10876012.2388063</v>
      </c>
      <c r="AN338">
        <v>16260359.2556621</v>
      </c>
      <c r="AO338">
        <v>30552198.310795</v>
      </c>
    </row>
    <row r="339" spans="1:41">
      <c r="A339" t="s">
        <v>2153</v>
      </c>
      <c r="B339" t="s">
        <v>2154</v>
      </c>
      <c r="C339">
        <v>336.1821</v>
      </c>
      <c r="D339">
        <v>397</v>
      </c>
      <c r="E339">
        <v>336.1856</v>
      </c>
      <c r="F339">
        <v>10.4110242634302</v>
      </c>
      <c r="G339" t="s">
        <v>2155</v>
      </c>
      <c r="H339" t="s">
        <v>77</v>
      </c>
      <c r="I339" t="s">
        <v>1758</v>
      </c>
      <c r="J339" t="s">
        <v>58</v>
      </c>
      <c r="K339" t="s">
        <v>2156</v>
      </c>
      <c r="L339" t="s">
        <v>58</v>
      </c>
      <c r="M339" t="s">
        <v>58</v>
      </c>
      <c r="N339" t="s">
        <v>58</v>
      </c>
      <c r="O339" t="s">
        <v>1246</v>
      </c>
      <c r="P339">
        <v>2</v>
      </c>
      <c r="Q339" t="s">
        <v>52</v>
      </c>
      <c r="R339">
        <v>9270520.54059843</v>
      </c>
      <c r="S339">
        <v>5662520.35425455</v>
      </c>
      <c r="T339">
        <v>10904120.6313529</v>
      </c>
      <c r="U339">
        <v>8564835.89541812</v>
      </c>
      <c r="V339">
        <v>7184826.72637767</v>
      </c>
      <c r="W339">
        <v>8434822.79827722</v>
      </c>
      <c r="X339">
        <v>10995210.4716209</v>
      </c>
      <c r="Y339">
        <v>6251858.17372006</v>
      </c>
      <c r="Z339">
        <v>9495513.58289438</v>
      </c>
      <c r="AA339">
        <v>5052599.71217916</v>
      </c>
      <c r="AB339">
        <v>5552610.60283372</v>
      </c>
      <c r="AC339">
        <v>4981388.8299429</v>
      </c>
      <c r="AD339">
        <v>6804430.73379606</v>
      </c>
      <c r="AE339">
        <v>5879190.67698451</v>
      </c>
      <c r="AF339">
        <v>27289151.0378975</v>
      </c>
      <c r="AG339">
        <v>29692828.1213062</v>
      </c>
      <c r="AH339">
        <v>9913653.58569175</v>
      </c>
      <c r="AI339">
        <v>18746560.4117422</v>
      </c>
      <c r="AJ339">
        <v>4383056.45718321</v>
      </c>
      <c r="AK339">
        <v>8365100.40405534</v>
      </c>
      <c r="AL339">
        <v>5181355.98750338</v>
      </c>
      <c r="AM339">
        <v>8826776.41410015</v>
      </c>
      <c r="AN339">
        <v>5396176.54776798</v>
      </c>
      <c r="AO339">
        <v>61216574.4045747</v>
      </c>
    </row>
    <row r="340" spans="1:41">
      <c r="A340" t="s">
        <v>2157</v>
      </c>
      <c r="B340" t="s">
        <v>2158</v>
      </c>
      <c r="C340">
        <v>357.2799</v>
      </c>
      <c r="D340">
        <v>597.5</v>
      </c>
      <c r="E340">
        <v>356.2715</v>
      </c>
      <c r="F340">
        <v>3.14599281964741</v>
      </c>
      <c r="G340" t="s">
        <v>2159</v>
      </c>
      <c r="H340" t="s">
        <v>44</v>
      </c>
      <c r="I340" t="s">
        <v>58</v>
      </c>
      <c r="J340" t="s">
        <v>58</v>
      </c>
      <c r="K340" t="s">
        <v>2160</v>
      </c>
      <c r="L340" t="s">
        <v>58</v>
      </c>
      <c r="M340" t="s">
        <v>2161</v>
      </c>
      <c r="N340" t="s">
        <v>58</v>
      </c>
      <c r="O340" t="s">
        <v>1246</v>
      </c>
      <c r="P340">
        <v>2</v>
      </c>
      <c r="Q340" t="s">
        <v>52</v>
      </c>
      <c r="R340">
        <v>25818291.7444396</v>
      </c>
      <c r="S340">
        <v>22376093.3500857</v>
      </c>
      <c r="T340">
        <v>20809571.8834329</v>
      </c>
      <c r="U340">
        <v>23627282.5122084</v>
      </c>
      <c r="V340">
        <v>19627819.7490414</v>
      </c>
      <c r="W340">
        <v>21124158.4814971</v>
      </c>
      <c r="X340">
        <v>99109924.6958721</v>
      </c>
      <c r="Y340">
        <v>105625518.283611</v>
      </c>
      <c r="Z340">
        <v>46525404.2865414</v>
      </c>
      <c r="AA340">
        <v>101673355.791496</v>
      </c>
      <c r="AB340">
        <v>191528970.009471</v>
      </c>
      <c r="AC340">
        <v>119633633.274495</v>
      </c>
      <c r="AD340">
        <v>27592249.5739748</v>
      </c>
      <c r="AE340">
        <v>28210808.6434791</v>
      </c>
      <c r="AF340">
        <v>23188617.2102027</v>
      </c>
      <c r="AG340">
        <v>46360965.9207289</v>
      </c>
      <c r="AH340">
        <v>33837760.2804981</v>
      </c>
      <c r="AI340">
        <v>14759824.261203</v>
      </c>
      <c r="AJ340">
        <v>105482579.795449</v>
      </c>
      <c r="AK340">
        <v>48117907.1801711</v>
      </c>
      <c r="AL340">
        <v>108608751.573728</v>
      </c>
      <c r="AM340">
        <v>105887492.681325</v>
      </c>
      <c r="AN340">
        <v>289414691.479116</v>
      </c>
      <c r="AO340">
        <v>255443488.583295</v>
      </c>
    </row>
    <row r="341" spans="1:41">
      <c r="A341" t="s">
        <v>2162</v>
      </c>
      <c r="B341" t="s">
        <v>2163</v>
      </c>
      <c r="C341">
        <v>349.1852</v>
      </c>
      <c r="D341">
        <v>352.6</v>
      </c>
      <c r="E341">
        <v>348.1685</v>
      </c>
      <c r="F341">
        <v>22.254095480082</v>
      </c>
      <c r="G341" t="s">
        <v>2164</v>
      </c>
      <c r="H341" t="s">
        <v>44</v>
      </c>
      <c r="I341" t="s">
        <v>45</v>
      </c>
      <c r="J341" t="s">
        <v>109</v>
      </c>
      <c r="K341" t="s">
        <v>2165</v>
      </c>
      <c r="L341" t="s">
        <v>58</v>
      </c>
      <c r="M341" t="s">
        <v>2166</v>
      </c>
      <c r="N341" t="s">
        <v>2167</v>
      </c>
      <c r="O341" t="s">
        <v>385</v>
      </c>
      <c r="P341">
        <v>2</v>
      </c>
      <c r="Q341" t="s">
        <v>52</v>
      </c>
      <c r="R341">
        <v>258055.600192877</v>
      </c>
      <c r="S341">
        <v>204653.411734487</v>
      </c>
      <c r="T341">
        <v>1528907.07895578</v>
      </c>
      <c r="U341">
        <v>290522.216647401</v>
      </c>
      <c r="V341">
        <v>1690935.16399544</v>
      </c>
      <c r="W341">
        <v>2600907.95176887</v>
      </c>
      <c r="X341">
        <v>349929.826431994</v>
      </c>
      <c r="Y341">
        <v>3403284.80595932</v>
      </c>
      <c r="Z341">
        <v>562102.135473801</v>
      </c>
      <c r="AA341">
        <v>5020206.64031831</v>
      </c>
      <c r="AB341">
        <v>577917.269134357</v>
      </c>
      <c r="AC341">
        <v>4456671.19762691</v>
      </c>
      <c r="AD341">
        <v>7920635.66286083</v>
      </c>
      <c r="AE341">
        <v>7450419.97320208</v>
      </c>
      <c r="AF341">
        <v>214424.022340874</v>
      </c>
      <c r="AG341">
        <v>2254145.55918718</v>
      </c>
      <c r="AH341">
        <v>2548292.30777305</v>
      </c>
      <c r="AI341">
        <v>193044.2699882</v>
      </c>
      <c r="AJ341">
        <v>5094629.65773223</v>
      </c>
      <c r="AK341">
        <v>11585755.1854582</v>
      </c>
      <c r="AL341">
        <v>518278.967134315</v>
      </c>
      <c r="AM341">
        <v>9160368.74121768</v>
      </c>
      <c r="AN341">
        <v>7549830.63531101</v>
      </c>
      <c r="AO341">
        <v>4451271.45617702</v>
      </c>
    </row>
    <row r="342" spans="1:41">
      <c r="A342" t="s">
        <v>2168</v>
      </c>
      <c r="B342" t="s">
        <v>2169</v>
      </c>
      <c r="C342">
        <v>361.2753</v>
      </c>
      <c r="D342">
        <v>734.1</v>
      </c>
      <c r="E342">
        <v>378.277</v>
      </c>
      <c r="F342">
        <v>15.8715528020269</v>
      </c>
      <c r="G342" t="s">
        <v>2170</v>
      </c>
      <c r="H342" t="s">
        <v>93</v>
      </c>
      <c r="I342" t="s">
        <v>2171</v>
      </c>
      <c r="J342" t="s">
        <v>58</v>
      </c>
      <c r="K342" t="s">
        <v>2172</v>
      </c>
      <c r="L342" t="s">
        <v>2173</v>
      </c>
      <c r="M342" t="s">
        <v>2174</v>
      </c>
      <c r="N342" t="s">
        <v>2175</v>
      </c>
      <c r="O342" t="s">
        <v>1246</v>
      </c>
      <c r="P342">
        <v>2</v>
      </c>
      <c r="Q342" t="s">
        <v>52</v>
      </c>
      <c r="R342">
        <v>3464171.8844043</v>
      </c>
      <c r="S342">
        <v>2423218.58003643</v>
      </c>
      <c r="T342">
        <v>3126422.63139799</v>
      </c>
      <c r="U342">
        <v>3589569.66614919</v>
      </c>
      <c r="V342">
        <v>9715421.08692784</v>
      </c>
      <c r="W342">
        <v>16984574.7822536</v>
      </c>
      <c r="X342">
        <v>4282423.52084377</v>
      </c>
      <c r="Y342">
        <v>3717932.16326066</v>
      </c>
      <c r="Z342">
        <v>706653.076709026</v>
      </c>
      <c r="AA342">
        <v>21162874.0460246</v>
      </c>
      <c r="AB342">
        <v>15921136.1331747</v>
      </c>
      <c r="AC342">
        <v>2702753.40027296</v>
      </c>
      <c r="AD342">
        <v>18981788.0238194</v>
      </c>
      <c r="AE342">
        <v>31058799.7469874</v>
      </c>
      <c r="AF342">
        <v>1534911.02393347</v>
      </c>
      <c r="AG342">
        <v>32675182.410651</v>
      </c>
      <c r="AH342">
        <v>14657625.8112409</v>
      </c>
      <c r="AI342">
        <v>1998027.09250583</v>
      </c>
      <c r="AJ342">
        <v>23811004.0935393</v>
      </c>
      <c r="AK342">
        <v>24864906.7803207</v>
      </c>
      <c r="AL342">
        <v>31851466.0838745</v>
      </c>
      <c r="AM342">
        <v>38128589.0142531</v>
      </c>
      <c r="AN342">
        <v>20688480.7052271</v>
      </c>
      <c r="AO342">
        <v>26640465.7218935</v>
      </c>
    </row>
    <row r="343" spans="1:41">
      <c r="A343" t="s">
        <v>2176</v>
      </c>
      <c r="B343" t="s">
        <v>2177</v>
      </c>
      <c r="C343">
        <v>379.123</v>
      </c>
      <c r="D343">
        <v>110.7</v>
      </c>
      <c r="E343">
        <v>378.1167</v>
      </c>
      <c r="F343">
        <v>2.574362410186</v>
      </c>
      <c r="G343" t="s">
        <v>2178</v>
      </c>
      <c r="H343" t="s">
        <v>44</v>
      </c>
      <c r="I343" t="s">
        <v>744</v>
      </c>
      <c r="J343" t="s">
        <v>2179</v>
      </c>
      <c r="K343" t="s">
        <v>2180</v>
      </c>
      <c r="L343" t="s">
        <v>58</v>
      </c>
      <c r="M343" t="s">
        <v>2181</v>
      </c>
      <c r="N343" t="s">
        <v>2182</v>
      </c>
      <c r="O343" t="s">
        <v>1246</v>
      </c>
      <c r="P343">
        <v>2</v>
      </c>
      <c r="Q343" t="s">
        <v>52</v>
      </c>
      <c r="R343">
        <v>3053891.07428123</v>
      </c>
      <c r="S343">
        <v>2404969.92236613</v>
      </c>
      <c r="T343">
        <v>21355608.4060484</v>
      </c>
      <c r="U343">
        <v>16141375.9612075</v>
      </c>
      <c r="V343">
        <v>4272631.82366593</v>
      </c>
      <c r="W343">
        <v>14192351.1925194</v>
      </c>
      <c r="X343">
        <v>14066633.6874896</v>
      </c>
      <c r="Y343">
        <v>6209828.15489488</v>
      </c>
      <c r="Z343">
        <v>14529627.4101759</v>
      </c>
      <c r="AA343">
        <v>3496789.08732743</v>
      </c>
      <c r="AB343">
        <v>2617223.79947764</v>
      </c>
      <c r="AC343">
        <v>4523868.15748807</v>
      </c>
      <c r="AD343">
        <v>5056379.92935065</v>
      </c>
      <c r="AE343">
        <v>4261740.01274648</v>
      </c>
      <c r="AF343">
        <v>154125795.877178</v>
      </c>
      <c r="AG343">
        <v>26915559.4097839</v>
      </c>
      <c r="AH343">
        <v>25217671.2501167</v>
      </c>
      <c r="AI343">
        <v>118058134.947905</v>
      </c>
      <c r="AJ343">
        <v>4646522.57613014</v>
      </c>
      <c r="AK343">
        <v>18999955.2372692</v>
      </c>
      <c r="AL343">
        <v>25416428.3332305</v>
      </c>
      <c r="AM343">
        <v>11892289.8604619</v>
      </c>
      <c r="AN343">
        <v>17092842.1126133</v>
      </c>
      <c r="AO343">
        <v>31120991.8006189</v>
      </c>
    </row>
    <row r="344" spans="1:41">
      <c r="A344" t="s">
        <v>2183</v>
      </c>
      <c r="B344" t="s">
        <v>2184</v>
      </c>
      <c r="C344">
        <v>390.2876</v>
      </c>
      <c r="D344">
        <v>491.4</v>
      </c>
      <c r="E344">
        <v>390.277</v>
      </c>
      <c r="F344">
        <v>26.1960666954159</v>
      </c>
      <c r="G344" t="s">
        <v>2185</v>
      </c>
      <c r="H344" t="s">
        <v>1219</v>
      </c>
      <c r="I344" t="s">
        <v>2186</v>
      </c>
      <c r="J344" t="s">
        <v>58</v>
      </c>
      <c r="K344" t="s">
        <v>2187</v>
      </c>
      <c r="L344" t="s">
        <v>58</v>
      </c>
      <c r="M344" t="s">
        <v>2188</v>
      </c>
      <c r="N344" t="s">
        <v>58</v>
      </c>
      <c r="O344" t="s">
        <v>1246</v>
      </c>
      <c r="P344">
        <v>2</v>
      </c>
      <c r="Q344" t="s">
        <v>52</v>
      </c>
      <c r="R344">
        <v>40005970.9613914</v>
      </c>
      <c r="S344">
        <v>45991658.62862</v>
      </c>
      <c r="T344">
        <v>44778918.104222</v>
      </c>
      <c r="U344">
        <v>32527171.0092903</v>
      </c>
      <c r="V344">
        <v>40837068.6589263</v>
      </c>
      <c r="W344">
        <v>62025697.5327016</v>
      </c>
      <c r="X344">
        <v>52197940.0047628</v>
      </c>
      <c r="Y344">
        <v>40808874.7715754</v>
      </c>
      <c r="Z344">
        <v>29722776.1377143</v>
      </c>
      <c r="AA344">
        <v>20698596.9334547</v>
      </c>
      <c r="AB344">
        <v>32265322.2217015</v>
      </c>
      <c r="AC344">
        <v>27456976.9857459</v>
      </c>
      <c r="AD344">
        <v>40153749.8509763</v>
      </c>
      <c r="AE344">
        <v>48381486.656906</v>
      </c>
      <c r="AF344">
        <v>15464362.3559726</v>
      </c>
      <c r="AG344">
        <v>45810781.1236155</v>
      </c>
      <c r="AH344">
        <v>44256401.4633025</v>
      </c>
      <c r="AI344">
        <v>12148814.111892</v>
      </c>
      <c r="AJ344">
        <v>20859135.2689429</v>
      </c>
      <c r="AK344">
        <v>32951803.6311066</v>
      </c>
      <c r="AL344">
        <v>14106921.0348354</v>
      </c>
      <c r="AM344">
        <v>16744677.7570413</v>
      </c>
      <c r="AN344">
        <v>24533671.0126662</v>
      </c>
      <c r="AO344">
        <v>45381341.6799768</v>
      </c>
    </row>
    <row r="345" spans="1:41">
      <c r="A345" t="s">
        <v>2189</v>
      </c>
      <c r="B345" t="s">
        <v>2190</v>
      </c>
      <c r="C345">
        <v>457.3696</v>
      </c>
      <c r="D345">
        <v>737.9</v>
      </c>
      <c r="E345">
        <v>456.3603</v>
      </c>
      <c r="F345">
        <v>4.42530504870853</v>
      </c>
      <c r="G345" t="s">
        <v>357</v>
      </c>
      <c r="H345" t="s">
        <v>44</v>
      </c>
      <c r="I345" t="s">
        <v>1205</v>
      </c>
      <c r="J345" t="s">
        <v>1228</v>
      </c>
      <c r="K345" t="s">
        <v>2191</v>
      </c>
      <c r="L345" t="s">
        <v>58</v>
      </c>
      <c r="M345" t="s">
        <v>2192</v>
      </c>
      <c r="N345" t="s">
        <v>2193</v>
      </c>
      <c r="O345" t="s">
        <v>1246</v>
      </c>
      <c r="P345">
        <v>2</v>
      </c>
      <c r="Q345" t="s">
        <v>52</v>
      </c>
      <c r="R345">
        <v>19294336.8670051</v>
      </c>
      <c r="S345">
        <v>12813517.2661401</v>
      </c>
      <c r="T345">
        <v>16561781.8733525</v>
      </c>
      <c r="U345">
        <v>51308312.693275</v>
      </c>
      <c r="V345">
        <v>16639779.0214053</v>
      </c>
      <c r="W345">
        <v>28167915.6535659</v>
      </c>
      <c r="X345">
        <v>16883377.1471432</v>
      </c>
      <c r="Y345">
        <v>108431546.209797</v>
      </c>
      <c r="Z345">
        <v>154203883.611108</v>
      </c>
      <c r="AA345">
        <v>142901986.402459</v>
      </c>
      <c r="AB345">
        <v>95051507.3055569</v>
      </c>
      <c r="AC345">
        <v>490861887.084421</v>
      </c>
      <c r="AD345">
        <v>47660332.1812597</v>
      </c>
      <c r="AE345">
        <v>22200178.2295753</v>
      </c>
      <c r="AF345">
        <v>27320473.3917441</v>
      </c>
      <c r="AG345">
        <v>14894425.307513</v>
      </c>
      <c r="AH345">
        <v>11755494.971018</v>
      </c>
      <c r="AI345">
        <v>46084877.9853307</v>
      </c>
      <c r="AJ345">
        <v>346210205.626807</v>
      </c>
      <c r="AK345">
        <v>15256307.9772513</v>
      </c>
      <c r="AL345">
        <v>179554075.505907</v>
      </c>
      <c r="AM345">
        <v>50543963.5907407</v>
      </c>
      <c r="AN345">
        <v>123401962.202492</v>
      </c>
      <c r="AO345">
        <v>49284278.6643623</v>
      </c>
    </row>
    <row r="346" spans="1:41">
      <c r="A346" t="s">
        <v>2194</v>
      </c>
      <c r="B346" t="s">
        <v>2195</v>
      </c>
      <c r="C346">
        <v>471.3494</v>
      </c>
      <c r="D346">
        <v>732</v>
      </c>
      <c r="E346">
        <v>470.3396</v>
      </c>
      <c r="F346">
        <v>5.35483868228956</v>
      </c>
      <c r="G346" t="s">
        <v>2196</v>
      </c>
      <c r="H346" t="s">
        <v>44</v>
      </c>
      <c r="I346" t="s">
        <v>1205</v>
      </c>
      <c r="J346" t="s">
        <v>1228</v>
      </c>
      <c r="K346" t="s">
        <v>2197</v>
      </c>
      <c r="L346" t="s">
        <v>58</v>
      </c>
      <c r="M346" t="s">
        <v>2198</v>
      </c>
      <c r="N346" t="s">
        <v>2199</v>
      </c>
      <c r="O346" t="s">
        <v>1246</v>
      </c>
      <c r="P346">
        <v>2</v>
      </c>
      <c r="Q346" t="s">
        <v>52</v>
      </c>
      <c r="R346">
        <v>21820600.7005343</v>
      </c>
      <c r="S346">
        <v>10835177.8264617</v>
      </c>
      <c r="T346">
        <v>9682630.60709475</v>
      </c>
      <c r="U346">
        <v>271989.911710012</v>
      </c>
      <c r="V346">
        <v>12954788.1005176</v>
      </c>
      <c r="W346">
        <v>9533899.53822978</v>
      </c>
      <c r="X346">
        <v>2931812.62186093</v>
      </c>
      <c r="Y346">
        <v>25096333.0304557</v>
      </c>
      <c r="Z346">
        <v>6500902.27788487</v>
      </c>
      <c r="AA346">
        <v>21145732.1831814</v>
      </c>
      <c r="AB346">
        <v>5162646.19141559</v>
      </c>
      <c r="AC346">
        <v>20127593.7087335</v>
      </c>
      <c r="AD346">
        <v>7157520.88103327</v>
      </c>
      <c r="AE346">
        <v>17477094.5937457</v>
      </c>
      <c r="AF346">
        <v>7581164.01024242</v>
      </c>
      <c r="AG346">
        <v>4263278.08632117</v>
      </c>
      <c r="AH346">
        <v>8330155.37894542</v>
      </c>
      <c r="AI346">
        <v>6760604.67667836</v>
      </c>
      <c r="AJ346">
        <v>7476633.03668321</v>
      </c>
      <c r="AK346">
        <v>879872.917286278</v>
      </c>
      <c r="AL346">
        <v>9942359.53587636</v>
      </c>
      <c r="AM346">
        <v>2986846.31686991</v>
      </c>
      <c r="AN346">
        <v>8197213.45632961</v>
      </c>
      <c r="AO346">
        <v>1478658.4103835</v>
      </c>
    </row>
    <row r="347" spans="1:41">
      <c r="A347" t="s">
        <v>2200</v>
      </c>
      <c r="B347" t="s">
        <v>2201</v>
      </c>
      <c r="C347">
        <v>489.3597</v>
      </c>
      <c r="D347">
        <v>682.8</v>
      </c>
      <c r="E347">
        <v>488.3502</v>
      </c>
      <c r="F347">
        <v>4.54471424589233</v>
      </c>
      <c r="G347" t="s">
        <v>2202</v>
      </c>
      <c r="H347" t="s">
        <v>44</v>
      </c>
      <c r="I347" t="s">
        <v>58</v>
      </c>
      <c r="J347" t="s">
        <v>58</v>
      </c>
      <c r="K347" t="s">
        <v>2203</v>
      </c>
      <c r="L347" t="s">
        <v>58</v>
      </c>
      <c r="M347" t="s">
        <v>2204</v>
      </c>
      <c r="N347" t="s">
        <v>58</v>
      </c>
      <c r="O347" t="s">
        <v>1246</v>
      </c>
      <c r="P347">
        <v>2</v>
      </c>
      <c r="Q347" t="s">
        <v>52</v>
      </c>
      <c r="R347">
        <v>23976556.727678</v>
      </c>
      <c r="S347">
        <v>25813724.0129576</v>
      </c>
      <c r="T347">
        <v>35215911.4884581</v>
      </c>
      <c r="U347">
        <v>22784175.900279</v>
      </c>
      <c r="V347">
        <v>4363075.88359073</v>
      </c>
      <c r="W347">
        <v>37637603.7605162</v>
      </c>
      <c r="X347">
        <v>9550592.64325776</v>
      </c>
      <c r="Y347">
        <v>14089899.0233659</v>
      </c>
      <c r="Z347">
        <v>19348102.8540068</v>
      </c>
      <c r="AA347">
        <v>18235009.142937</v>
      </c>
      <c r="AB347">
        <v>11806323.4687721</v>
      </c>
      <c r="AC347">
        <v>14577395.6814434</v>
      </c>
      <c r="AD347">
        <v>6613440.95452281</v>
      </c>
      <c r="AE347">
        <v>10070839.3935119</v>
      </c>
      <c r="AF347">
        <v>12568027.3814076</v>
      </c>
      <c r="AG347">
        <v>11891537.3625081</v>
      </c>
      <c r="AH347">
        <v>8479228.54068978</v>
      </c>
      <c r="AI347">
        <v>7650366.23745548</v>
      </c>
      <c r="AJ347">
        <v>13992767.2097179</v>
      </c>
      <c r="AK347">
        <v>6918161.76363903</v>
      </c>
      <c r="AL347">
        <v>12286470.5419899</v>
      </c>
      <c r="AM347">
        <v>14972142.9703208</v>
      </c>
      <c r="AN347">
        <v>18702569.2646988</v>
      </c>
      <c r="AO347">
        <v>10332828.4371861</v>
      </c>
    </row>
    <row r="348" spans="1:41">
      <c r="A348" t="s">
        <v>2205</v>
      </c>
      <c r="B348" t="s">
        <v>2206</v>
      </c>
      <c r="C348">
        <v>101.0612</v>
      </c>
      <c r="D348">
        <v>272.7</v>
      </c>
      <c r="E348">
        <v>100.0524</v>
      </c>
      <c r="F348">
        <v>15.0799713441302</v>
      </c>
      <c r="G348" t="s">
        <v>2207</v>
      </c>
      <c r="H348" t="s">
        <v>44</v>
      </c>
      <c r="I348" t="s">
        <v>58</v>
      </c>
      <c r="J348" t="s">
        <v>58</v>
      </c>
      <c r="K348" t="s">
        <v>2208</v>
      </c>
      <c r="L348" t="s">
        <v>58</v>
      </c>
      <c r="M348" t="s">
        <v>2209</v>
      </c>
      <c r="N348" t="s">
        <v>58</v>
      </c>
      <c r="O348" t="s">
        <v>385</v>
      </c>
      <c r="P348">
        <v>2</v>
      </c>
      <c r="Q348" t="s">
        <v>52</v>
      </c>
      <c r="R348">
        <v>20751494.3672204</v>
      </c>
      <c r="S348">
        <v>24715961.1129538</v>
      </c>
      <c r="T348">
        <v>31424583.5601463</v>
      </c>
      <c r="U348">
        <v>21166342.2355236</v>
      </c>
      <c r="V348">
        <v>48312732.2640819</v>
      </c>
      <c r="W348">
        <v>7271349.94597648</v>
      </c>
      <c r="X348">
        <v>18441347.4050089</v>
      </c>
      <c r="Y348">
        <v>20659093.9336071</v>
      </c>
      <c r="Z348">
        <v>29320986.8464902</v>
      </c>
      <c r="AA348">
        <v>18901455.9908995</v>
      </c>
      <c r="AB348">
        <v>21360944.9087973</v>
      </c>
      <c r="AC348">
        <v>56481027.8754024</v>
      </c>
      <c r="AD348">
        <v>45983397.8633932</v>
      </c>
      <c r="AE348">
        <v>23737466.9669298</v>
      </c>
      <c r="AF348">
        <v>20035157.192559</v>
      </c>
      <c r="AG348">
        <v>17270277.6571237</v>
      </c>
      <c r="AH348">
        <v>11767819.1214575</v>
      </c>
      <c r="AI348">
        <v>28240190.4955549</v>
      </c>
      <c r="AJ348">
        <v>44570954.5596288</v>
      </c>
      <c r="AK348">
        <v>28934490.4323659</v>
      </c>
      <c r="AL348">
        <v>20016571.3003351</v>
      </c>
      <c r="AM348">
        <v>31254717.6113218</v>
      </c>
      <c r="AN348">
        <v>37070482.3488647</v>
      </c>
      <c r="AO348">
        <v>22491281.5733563</v>
      </c>
    </row>
    <row r="349" spans="1:41">
      <c r="A349" t="s">
        <v>2210</v>
      </c>
      <c r="B349" t="s">
        <v>2211</v>
      </c>
      <c r="C349">
        <v>104.0543</v>
      </c>
      <c r="D349">
        <v>135.8</v>
      </c>
      <c r="E349">
        <v>104.0473</v>
      </c>
      <c r="F349">
        <v>10.2036171691144</v>
      </c>
      <c r="G349" t="s">
        <v>2212</v>
      </c>
      <c r="H349" t="s">
        <v>77</v>
      </c>
      <c r="I349" t="s">
        <v>983</v>
      </c>
      <c r="J349" t="s">
        <v>2213</v>
      </c>
      <c r="K349" t="s">
        <v>2214</v>
      </c>
      <c r="L349" t="s">
        <v>702</v>
      </c>
      <c r="M349" t="s">
        <v>2215</v>
      </c>
      <c r="N349" t="s">
        <v>2216</v>
      </c>
      <c r="O349" t="s">
        <v>385</v>
      </c>
      <c r="P349">
        <v>2</v>
      </c>
      <c r="Q349" t="s">
        <v>52</v>
      </c>
      <c r="R349">
        <v>5535471.92900541</v>
      </c>
      <c r="S349">
        <v>12663123.2946828</v>
      </c>
      <c r="T349">
        <v>18619166.4610801</v>
      </c>
      <c r="U349">
        <v>17256157.8394084</v>
      </c>
      <c r="V349">
        <v>15205580.8960751</v>
      </c>
      <c r="W349">
        <v>20891227.4950072</v>
      </c>
      <c r="X349">
        <v>4911210.6685113</v>
      </c>
      <c r="Y349">
        <v>15224398.5873003</v>
      </c>
      <c r="Z349">
        <v>3720333.34401465</v>
      </c>
      <c r="AA349">
        <v>12148700.7750324</v>
      </c>
      <c r="AB349">
        <v>6783269.00406285</v>
      </c>
      <c r="AC349">
        <v>3805082.89163458</v>
      </c>
      <c r="AD349">
        <v>15456453.9366544</v>
      </c>
      <c r="AE349">
        <v>4217468.73548979</v>
      </c>
      <c r="AF349">
        <v>31172455.6733205</v>
      </c>
      <c r="AG349">
        <v>14290844.9576423</v>
      </c>
      <c r="AH349">
        <v>20440901.7869256</v>
      </c>
      <c r="AI349">
        <v>26900083.1818685</v>
      </c>
      <c r="AJ349">
        <v>9626523.81197913</v>
      </c>
      <c r="AK349">
        <v>16274853.1600983</v>
      </c>
      <c r="AL349">
        <v>4391318.4972956</v>
      </c>
      <c r="AM349">
        <v>10961660.4929777</v>
      </c>
      <c r="AN349">
        <v>10861910.4530626</v>
      </c>
      <c r="AO349">
        <v>11486166.2354672</v>
      </c>
    </row>
    <row r="350" spans="1:41">
      <c r="A350" t="s">
        <v>2217</v>
      </c>
      <c r="B350" t="s">
        <v>2218</v>
      </c>
      <c r="C350">
        <v>104.072</v>
      </c>
      <c r="D350">
        <v>151.2</v>
      </c>
      <c r="E350">
        <v>103.0633</v>
      </c>
      <c r="F350">
        <v>9.68184528021121</v>
      </c>
      <c r="G350" t="s">
        <v>405</v>
      </c>
      <c r="H350" t="s">
        <v>44</v>
      </c>
      <c r="I350" t="s">
        <v>45</v>
      </c>
      <c r="J350" t="s">
        <v>109</v>
      </c>
      <c r="K350" t="s">
        <v>2219</v>
      </c>
      <c r="L350" t="s">
        <v>2220</v>
      </c>
      <c r="M350" t="s">
        <v>2221</v>
      </c>
      <c r="N350" t="s">
        <v>2222</v>
      </c>
      <c r="O350" t="s">
        <v>385</v>
      </c>
      <c r="P350">
        <v>2</v>
      </c>
      <c r="Q350" t="s">
        <v>52</v>
      </c>
      <c r="R350">
        <v>21159050.2106639</v>
      </c>
      <c r="S350">
        <v>7276620.51775427</v>
      </c>
      <c r="T350">
        <v>27627878.2434221</v>
      </c>
      <c r="U350">
        <v>14574068.3364626</v>
      </c>
      <c r="V350">
        <v>31231186.5245093</v>
      </c>
      <c r="W350">
        <v>9575373.05789417</v>
      </c>
      <c r="X350">
        <v>38274645.8017747</v>
      </c>
      <c r="Y350">
        <v>6799617.66084328</v>
      </c>
      <c r="Z350">
        <v>22712718.5516675</v>
      </c>
      <c r="AA350">
        <v>22922820.1907654</v>
      </c>
      <c r="AB350">
        <v>5873097.54353329</v>
      </c>
      <c r="AC350">
        <v>13158004.1404368</v>
      </c>
      <c r="AD350">
        <v>7007909.8869265</v>
      </c>
      <c r="AE350">
        <v>25084319.5591887</v>
      </c>
      <c r="AF350">
        <v>6470041.47571648</v>
      </c>
      <c r="AG350">
        <v>22051386.4899904</v>
      </c>
      <c r="AH350">
        <v>22133275.6327228</v>
      </c>
      <c r="AI350">
        <v>7213930.24806374</v>
      </c>
      <c r="AJ350">
        <v>6320993.50588096</v>
      </c>
      <c r="AK350">
        <v>8354679.04667251</v>
      </c>
      <c r="AL350">
        <v>6750688.36587795</v>
      </c>
      <c r="AM350">
        <v>6832185.66301754</v>
      </c>
      <c r="AN350">
        <v>16304904.5294589</v>
      </c>
      <c r="AO350">
        <v>15438678.5680775</v>
      </c>
    </row>
    <row r="351" spans="1:41">
      <c r="A351" t="s">
        <v>2223</v>
      </c>
      <c r="B351" t="s">
        <v>2224</v>
      </c>
      <c r="C351">
        <v>105.0709</v>
      </c>
      <c r="D351">
        <v>315.2</v>
      </c>
      <c r="E351">
        <v>122.0732</v>
      </c>
      <c r="F351">
        <v>3.94128316203586</v>
      </c>
      <c r="G351" t="s">
        <v>504</v>
      </c>
      <c r="H351" t="s">
        <v>93</v>
      </c>
      <c r="I351" t="s">
        <v>69</v>
      </c>
      <c r="J351" t="s">
        <v>58</v>
      </c>
      <c r="K351" t="s">
        <v>2225</v>
      </c>
      <c r="L351" t="s">
        <v>48</v>
      </c>
      <c r="M351" t="s">
        <v>2226</v>
      </c>
      <c r="N351" t="s">
        <v>2227</v>
      </c>
      <c r="O351" t="s">
        <v>385</v>
      </c>
      <c r="P351">
        <v>2</v>
      </c>
      <c r="Q351" t="s">
        <v>52</v>
      </c>
      <c r="R351">
        <v>64412780.5222127</v>
      </c>
      <c r="S351">
        <v>95850138.9506866</v>
      </c>
      <c r="T351">
        <v>223656416.300099</v>
      </c>
      <c r="U351">
        <v>198990603.854727</v>
      </c>
      <c r="V351">
        <v>55244293.7143481</v>
      </c>
      <c r="W351">
        <v>21503094.5545096</v>
      </c>
      <c r="X351">
        <v>74059927.8504937</v>
      </c>
      <c r="Y351">
        <v>58995132.2261153</v>
      </c>
      <c r="Z351">
        <v>51251866.3610912</v>
      </c>
      <c r="AA351">
        <v>59954115.8597253</v>
      </c>
      <c r="AB351">
        <v>51674347.2452024</v>
      </c>
      <c r="AC351">
        <v>18035236.282835</v>
      </c>
      <c r="AD351">
        <v>12484705.1917751</v>
      </c>
      <c r="AE351">
        <v>13429666.5450132</v>
      </c>
      <c r="AF351">
        <v>5623408.95923817</v>
      </c>
      <c r="AG351">
        <v>70478993.4562328</v>
      </c>
      <c r="AH351">
        <v>92099570.4209249</v>
      </c>
      <c r="AI351">
        <v>22850122.0407294</v>
      </c>
      <c r="AJ351">
        <v>8382117.89462001</v>
      </c>
      <c r="AK351">
        <v>9479236.59160878</v>
      </c>
      <c r="AL351">
        <v>3427405.4120171</v>
      </c>
      <c r="AM351">
        <v>13769378.9473725</v>
      </c>
      <c r="AN351">
        <v>17687623.167287</v>
      </c>
      <c r="AO351">
        <v>76025584.8140805</v>
      </c>
    </row>
    <row r="352" spans="1:41">
      <c r="A352" t="s">
        <v>2228</v>
      </c>
      <c r="B352" t="s">
        <v>2229</v>
      </c>
      <c r="C352">
        <v>107.05</v>
      </c>
      <c r="D352">
        <v>283.2</v>
      </c>
      <c r="E352">
        <v>106.0419</v>
      </c>
      <c r="F352">
        <v>1.75322844462354</v>
      </c>
      <c r="G352" t="s">
        <v>2230</v>
      </c>
      <c r="H352" t="s">
        <v>44</v>
      </c>
      <c r="I352" t="s">
        <v>69</v>
      </c>
      <c r="J352" t="s">
        <v>2231</v>
      </c>
      <c r="K352" t="s">
        <v>2232</v>
      </c>
      <c r="L352" t="s">
        <v>58</v>
      </c>
      <c r="M352" t="s">
        <v>2233</v>
      </c>
      <c r="N352" t="s">
        <v>2234</v>
      </c>
      <c r="O352" t="s">
        <v>385</v>
      </c>
      <c r="P352">
        <v>2</v>
      </c>
      <c r="Q352" t="s">
        <v>52</v>
      </c>
      <c r="R352">
        <v>21530416.9007079</v>
      </c>
      <c r="S352">
        <v>8711741.51479846</v>
      </c>
      <c r="T352">
        <v>8033170.72412304</v>
      </c>
      <c r="U352">
        <v>11073837.3450136</v>
      </c>
      <c r="V352">
        <v>9601374.56233393</v>
      </c>
      <c r="W352">
        <v>9753098.78845211</v>
      </c>
      <c r="X352">
        <v>18317914.7513046</v>
      </c>
      <c r="Y352">
        <v>12380453.7182495</v>
      </c>
      <c r="Z352">
        <v>16328577.5200643</v>
      </c>
      <c r="AA352">
        <v>15611763.8678077</v>
      </c>
      <c r="AB352">
        <v>15044269.6220881</v>
      </c>
      <c r="AC352">
        <v>16602847.5555867</v>
      </c>
      <c r="AD352">
        <v>15747411.4935036</v>
      </c>
      <c r="AE352">
        <v>16139011.677326</v>
      </c>
      <c r="AF352">
        <v>16368932.6201898</v>
      </c>
      <c r="AG352">
        <v>16985149.8779341</v>
      </c>
      <c r="AH352">
        <v>10878520.7208382</v>
      </c>
      <c r="AI352">
        <v>11654908.9803016</v>
      </c>
      <c r="AJ352">
        <v>17464341.005165</v>
      </c>
      <c r="AK352">
        <v>9066274.93310542</v>
      </c>
      <c r="AL352">
        <v>23885216.4732977</v>
      </c>
      <c r="AM352">
        <v>23349538.5858423</v>
      </c>
      <c r="AN352">
        <v>22165411.4817411</v>
      </c>
      <c r="AO352">
        <v>19557833.0768049</v>
      </c>
    </row>
    <row r="353" spans="1:41">
      <c r="A353" t="s">
        <v>2235</v>
      </c>
      <c r="B353" t="s">
        <v>2236</v>
      </c>
      <c r="C353">
        <v>110.0243</v>
      </c>
      <c r="D353">
        <v>250.2</v>
      </c>
      <c r="E353">
        <v>109.0197</v>
      </c>
      <c r="F353">
        <v>24.3218997985728</v>
      </c>
      <c r="G353" t="s">
        <v>2237</v>
      </c>
      <c r="H353" t="s">
        <v>44</v>
      </c>
      <c r="I353" t="s">
        <v>2238</v>
      </c>
      <c r="J353" t="s">
        <v>2239</v>
      </c>
      <c r="K353" t="s">
        <v>2240</v>
      </c>
      <c r="L353" t="s">
        <v>540</v>
      </c>
      <c r="M353" t="s">
        <v>2241</v>
      </c>
      <c r="N353" t="s">
        <v>2242</v>
      </c>
      <c r="O353" t="s">
        <v>385</v>
      </c>
      <c r="P353">
        <v>2</v>
      </c>
      <c r="Q353" t="s">
        <v>52</v>
      </c>
      <c r="R353">
        <v>24580930.1508719</v>
      </c>
      <c r="S353">
        <v>19332782.0772003</v>
      </c>
      <c r="T353">
        <v>20122489.053286</v>
      </c>
      <c r="U353">
        <v>7256017.46369453</v>
      </c>
      <c r="V353">
        <v>22297929.1469999</v>
      </c>
      <c r="W353">
        <v>21744208.9643657</v>
      </c>
      <c r="X353">
        <v>19165436.7059796</v>
      </c>
      <c r="Y353">
        <v>32701738.3545874</v>
      </c>
      <c r="Z353">
        <v>30203016.5134548</v>
      </c>
      <c r="AA353">
        <v>28418909.8590364</v>
      </c>
      <c r="AB353">
        <v>25613346.0856978</v>
      </c>
      <c r="AC353">
        <v>27474937.2671712</v>
      </c>
      <c r="AD353">
        <v>16617236.298456</v>
      </c>
      <c r="AE353">
        <v>22099649.5377341</v>
      </c>
      <c r="AF353">
        <v>3613471.88823603</v>
      </c>
      <c r="AG353">
        <v>10645041.3930287</v>
      </c>
      <c r="AH353">
        <v>13149596.6627255</v>
      </c>
      <c r="AI353">
        <v>2926314.84913087</v>
      </c>
      <c r="AJ353">
        <v>14821793.6152111</v>
      </c>
      <c r="AK353">
        <v>7766184.61165357</v>
      </c>
      <c r="AL353">
        <v>17255280.7664881</v>
      </c>
      <c r="AM353">
        <v>17281108.6347474</v>
      </c>
      <c r="AN353">
        <v>19415507.9186702</v>
      </c>
      <c r="AO353">
        <v>14409585.038812</v>
      </c>
    </row>
    <row r="354" spans="1:41">
      <c r="A354" t="s">
        <v>2243</v>
      </c>
      <c r="B354" t="s">
        <v>2244</v>
      </c>
      <c r="C354">
        <v>118.066</v>
      </c>
      <c r="D354">
        <v>283.2</v>
      </c>
      <c r="E354">
        <v>118.0742</v>
      </c>
      <c r="F354">
        <v>2.50283116221878</v>
      </c>
      <c r="G354" t="s">
        <v>2245</v>
      </c>
      <c r="H354" t="s">
        <v>77</v>
      </c>
      <c r="I354" t="s">
        <v>45</v>
      </c>
      <c r="J354" t="s">
        <v>109</v>
      </c>
      <c r="K354" t="s">
        <v>2246</v>
      </c>
      <c r="L354" t="s">
        <v>48</v>
      </c>
      <c r="M354" t="s">
        <v>2247</v>
      </c>
      <c r="N354" t="s">
        <v>2248</v>
      </c>
      <c r="O354" t="s">
        <v>385</v>
      </c>
      <c r="P354">
        <v>2</v>
      </c>
      <c r="Q354" t="s">
        <v>52</v>
      </c>
      <c r="R354">
        <v>152909092.442168</v>
      </c>
      <c r="S354">
        <v>84817189.386633</v>
      </c>
      <c r="T354">
        <v>107887706.285977</v>
      </c>
      <c r="U354">
        <v>227724176.754169</v>
      </c>
      <c r="V354">
        <v>82890299.3973149</v>
      </c>
      <c r="W354">
        <v>151550374.069598</v>
      </c>
      <c r="X354">
        <v>63803390.5610784</v>
      </c>
      <c r="Y354">
        <v>69750929.4006648</v>
      </c>
      <c r="Z354">
        <v>62224267.3470397</v>
      </c>
      <c r="AA354">
        <v>57827218.5372692</v>
      </c>
      <c r="AB354">
        <v>62467982.8198983</v>
      </c>
      <c r="AC354">
        <v>59911207.7741954</v>
      </c>
      <c r="AD354">
        <v>74777890.9088526</v>
      </c>
      <c r="AE354">
        <v>66982190.1396458</v>
      </c>
      <c r="AF354">
        <v>184434701.133683</v>
      </c>
      <c r="AG354">
        <v>71250908.693967</v>
      </c>
      <c r="AH354">
        <v>93589683.0146128</v>
      </c>
      <c r="AI354">
        <v>170084667.883868</v>
      </c>
      <c r="AJ354">
        <v>123660686.657072</v>
      </c>
      <c r="AK354">
        <v>67200931.9572193</v>
      </c>
      <c r="AL354">
        <v>121465376.746054</v>
      </c>
      <c r="AM354">
        <v>70948730.8007109</v>
      </c>
      <c r="AN354">
        <v>127370632.760292</v>
      </c>
      <c r="AO354">
        <v>66099216.0160225</v>
      </c>
    </row>
    <row r="355" spans="1:41">
      <c r="A355" t="s">
        <v>2249</v>
      </c>
      <c r="B355" t="s">
        <v>2250</v>
      </c>
      <c r="C355">
        <v>118.0656</v>
      </c>
      <c r="D355">
        <v>672.2</v>
      </c>
      <c r="E355">
        <v>117.0578</v>
      </c>
      <c r="F355">
        <v>0.0112597403375252</v>
      </c>
      <c r="G355" t="s">
        <v>2251</v>
      </c>
      <c r="H355" t="s">
        <v>44</v>
      </c>
      <c r="I355" t="s">
        <v>641</v>
      </c>
      <c r="J355" t="s">
        <v>642</v>
      </c>
      <c r="K355" t="s">
        <v>2252</v>
      </c>
      <c r="L355" t="s">
        <v>2253</v>
      </c>
      <c r="M355" t="s">
        <v>2254</v>
      </c>
      <c r="N355" t="s">
        <v>2255</v>
      </c>
      <c r="O355" t="s">
        <v>385</v>
      </c>
      <c r="P355">
        <v>2</v>
      </c>
      <c r="Q355" t="s">
        <v>52</v>
      </c>
      <c r="R355">
        <v>125095534.642386</v>
      </c>
      <c r="S355">
        <v>109289604.6588</v>
      </c>
      <c r="T355">
        <v>21926193.658946</v>
      </c>
      <c r="U355">
        <v>19634760.6579384</v>
      </c>
      <c r="V355">
        <v>20302384.0988144</v>
      </c>
      <c r="W355">
        <v>101382341.179744</v>
      </c>
      <c r="X355">
        <v>21948353.0428161</v>
      </c>
      <c r="Y355">
        <v>27126947.698113</v>
      </c>
      <c r="Z355">
        <v>39210085.8555617</v>
      </c>
      <c r="AA355">
        <v>58323172.7253991</v>
      </c>
      <c r="AB355">
        <v>74764325.1903695</v>
      </c>
      <c r="AC355">
        <v>177896949.16221</v>
      </c>
      <c r="AD355">
        <v>93856593.0151953</v>
      </c>
      <c r="AE355">
        <v>22274665.0805264</v>
      </c>
      <c r="AF355">
        <v>25930726.8733149</v>
      </c>
      <c r="AG355">
        <v>26346513.2956946</v>
      </c>
      <c r="AH355">
        <v>99699166.0574213</v>
      </c>
      <c r="AI355">
        <v>27136547.8776817</v>
      </c>
      <c r="AJ355">
        <v>34076912.81871</v>
      </c>
      <c r="AK355">
        <v>66789665.8183885</v>
      </c>
      <c r="AL355">
        <v>54548669.8686621</v>
      </c>
      <c r="AM355">
        <v>24735500.5504897</v>
      </c>
      <c r="AN355">
        <v>78133881.8630521</v>
      </c>
      <c r="AO355">
        <v>87998929.3282255</v>
      </c>
    </row>
    <row r="356" spans="1:41">
      <c r="A356" t="s">
        <v>2256</v>
      </c>
      <c r="B356" t="s">
        <v>2257</v>
      </c>
      <c r="C356">
        <v>122.0689</v>
      </c>
      <c r="D356">
        <v>235.8</v>
      </c>
      <c r="E356">
        <v>122.0732</v>
      </c>
      <c r="F356">
        <v>2.99133460692239</v>
      </c>
      <c r="G356" t="s">
        <v>504</v>
      </c>
      <c r="H356" t="s">
        <v>77</v>
      </c>
      <c r="I356" t="s">
        <v>69</v>
      </c>
      <c r="J356" t="s">
        <v>2258</v>
      </c>
      <c r="K356" t="s">
        <v>2259</v>
      </c>
      <c r="L356" t="s">
        <v>58</v>
      </c>
      <c r="M356" t="s">
        <v>2260</v>
      </c>
      <c r="N356" t="s">
        <v>2261</v>
      </c>
      <c r="O356" t="s">
        <v>385</v>
      </c>
      <c r="P356">
        <v>2</v>
      </c>
      <c r="Q356" t="s">
        <v>52</v>
      </c>
      <c r="R356">
        <v>35084952.0840877</v>
      </c>
      <c r="S356">
        <v>50657008.1466897</v>
      </c>
      <c r="T356">
        <v>116334740.153777</v>
      </c>
      <c r="U356">
        <v>100125444.53789</v>
      </c>
      <c r="V356">
        <v>30413337.0500561</v>
      </c>
      <c r="W356">
        <v>12171111.5479208</v>
      </c>
      <c r="X356">
        <v>41000575.3045768</v>
      </c>
      <c r="Y356">
        <v>31437878.8301112</v>
      </c>
      <c r="Z356">
        <v>27776442.8766099</v>
      </c>
      <c r="AA356">
        <v>32996565.1657328</v>
      </c>
      <c r="AB356">
        <v>29192282.2287086</v>
      </c>
      <c r="AC356">
        <v>10589573.6403749</v>
      </c>
      <c r="AD356">
        <v>7395596.44393568</v>
      </c>
      <c r="AE356">
        <v>7993671.11330184</v>
      </c>
      <c r="AF356">
        <v>13231160.8437972</v>
      </c>
      <c r="AG356">
        <v>39104359.6921518</v>
      </c>
      <c r="AH356">
        <v>48700937.6885549</v>
      </c>
      <c r="AI356">
        <v>12663715.1294849</v>
      </c>
      <c r="AJ356">
        <v>5872603.80474925</v>
      </c>
      <c r="AK356">
        <v>6834553.79807754</v>
      </c>
      <c r="AL356">
        <v>8069649.07631311</v>
      </c>
      <c r="AM356">
        <v>8421773.9531092</v>
      </c>
      <c r="AN356">
        <v>9760204.41212939</v>
      </c>
      <c r="AO356">
        <v>41146929.0868788</v>
      </c>
    </row>
    <row r="357" spans="1:41">
      <c r="A357" t="s">
        <v>2262</v>
      </c>
      <c r="B357" t="s">
        <v>2263</v>
      </c>
      <c r="C357">
        <v>123.0562</v>
      </c>
      <c r="D357">
        <v>109.1</v>
      </c>
      <c r="E357">
        <v>122.048</v>
      </c>
      <c r="F357">
        <v>2.93705953873538</v>
      </c>
      <c r="G357" t="s">
        <v>2264</v>
      </c>
      <c r="H357" t="s">
        <v>44</v>
      </c>
      <c r="I357" t="s">
        <v>707</v>
      </c>
      <c r="J357" t="s">
        <v>803</v>
      </c>
      <c r="K357" t="s">
        <v>2265</v>
      </c>
      <c r="L357" t="s">
        <v>1033</v>
      </c>
      <c r="M357" t="s">
        <v>2266</v>
      </c>
      <c r="N357" t="s">
        <v>2267</v>
      </c>
      <c r="O357" t="s">
        <v>385</v>
      </c>
      <c r="P357">
        <v>2</v>
      </c>
      <c r="Q357" t="s">
        <v>52</v>
      </c>
      <c r="R357">
        <v>139773241.414803</v>
      </c>
      <c r="S357">
        <v>102198053.159976</v>
      </c>
      <c r="T357">
        <v>96098781.0715765</v>
      </c>
      <c r="U357">
        <v>36724837.6744404</v>
      </c>
      <c r="V357">
        <v>113333773.030388</v>
      </c>
      <c r="W357">
        <v>113561800.027541</v>
      </c>
      <c r="X357">
        <v>99705058.1760843</v>
      </c>
      <c r="Y357">
        <v>144070439.000129</v>
      </c>
      <c r="Z357">
        <v>139323369.135913</v>
      </c>
      <c r="AA357">
        <v>126585392.294189</v>
      </c>
      <c r="AB357">
        <v>108905188.643066</v>
      </c>
      <c r="AC357">
        <v>118419485.915131</v>
      </c>
      <c r="AD357">
        <v>467659433.603111</v>
      </c>
      <c r="AE357">
        <v>113244429.331581</v>
      </c>
      <c r="AF357">
        <v>17556895.0343295</v>
      </c>
      <c r="AG357">
        <v>49750692.9214834</v>
      </c>
      <c r="AH357">
        <v>54214143.0248085</v>
      </c>
      <c r="AI357">
        <v>96413070.1545054</v>
      </c>
      <c r="AJ357">
        <v>66576664.1386185</v>
      </c>
      <c r="AK357">
        <v>34404543.3107385</v>
      </c>
      <c r="AL357">
        <v>82096885.3088096</v>
      </c>
      <c r="AM357">
        <v>84835432.37466</v>
      </c>
      <c r="AN357">
        <v>79387769.8481697</v>
      </c>
      <c r="AO357">
        <v>64306163.2828723</v>
      </c>
    </row>
    <row r="358" spans="1:41">
      <c r="A358" t="s">
        <v>2268</v>
      </c>
      <c r="B358" t="s">
        <v>2269</v>
      </c>
      <c r="C358">
        <v>126.0553</v>
      </c>
      <c r="D358">
        <v>105.3</v>
      </c>
      <c r="E358">
        <v>125.0477</v>
      </c>
      <c r="F358">
        <v>1.7480353543898</v>
      </c>
      <c r="G358" t="s">
        <v>2270</v>
      </c>
      <c r="H358" t="s">
        <v>44</v>
      </c>
      <c r="I358" t="s">
        <v>58</v>
      </c>
      <c r="J358" t="s">
        <v>58</v>
      </c>
      <c r="K358" t="s">
        <v>2271</v>
      </c>
      <c r="L358" t="s">
        <v>58</v>
      </c>
      <c r="M358" t="s">
        <v>58</v>
      </c>
      <c r="N358" t="s">
        <v>58</v>
      </c>
      <c r="O358" t="s">
        <v>385</v>
      </c>
      <c r="P358">
        <v>2</v>
      </c>
      <c r="Q358" t="s">
        <v>52</v>
      </c>
      <c r="R358">
        <v>31230573.9315265</v>
      </c>
      <c r="S358">
        <v>29379272.87003</v>
      </c>
      <c r="T358">
        <v>29198373.8085099</v>
      </c>
      <c r="U358">
        <v>172378096.350953</v>
      </c>
      <c r="V358">
        <v>140823996.991045</v>
      </c>
      <c r="W358">
        <v>29495670.9947971</v>
      </c>
      <c r="X358">
        <v>36130472.2753294</v>
      </c>
      <c r="Y358">
        <v>213452363.890937</v>
      </c>
      <c r="Z358">
        <v>212442090.53931</v>
      </c>
      <c r="AA358">
        <v>205102914.603897</v>
      </c>
      <c r="AB358">
        <v>289240615.271197</v>
      </c>
      <c r="AC358">
        <v>213958569.220607</v>
      </c>
      <c r="AD358">
        <v>148380143.382705</v>
      </c>
      <c r="AE358">
        <v>34029706.9890248</v>
      </c>
      <c r="AF358">
        <v>169401970.74331</v>
      </c>
      <c r="AG358">
        <v>38270441.3770002</v>
      </c>
      <c r="AH358">
        <v>30631499.2255601</v>
      </c>
      <c r="AI358">
        <v>153802708.531905</v>
      </c>
      <c r="AJ358">
        <v>152953934.31608</v>
      </c>
      <c r="AK358">
        <v>165817217.601829</v>
      </c>
      <c r="AL358">
        <v>192509539.447896</v>
      </c>
      <c r="AM358">
        <v>169290570.76346</v>
      </c>
      <c r="AN358">
        <v>165438250.923389</v>
      </c>
      <c r="AO358">
        <v>47285771.1048743</v>
      </c>
    </row>
    <row r="359" spans="1:41">
      <c r="A359" t="s">
        <v>2272</v>
      </c>
      <c r="B359" t="s">
        <v>2273</v>
      </c>
      <c r="C359">
        <v>127.0394</v>
      </c>
      <c r="D359">
        <v>101.6</v>
      </c>
      <c r="E359">
        <v>126.0317</v>
      </c>
      <c r="F359">
        <v>0.047154678027314</v>
      </c>
      <c r="G359" t="s">
        <v>1985</v>
      </c>
      <c r="H359" t="s">
        <v>44</v>
      </c>
      <c r="I359" t="s">
        <v>58</v>
      </c>
      <c r="J359" t="s">
        <v>58</v>
      </c>
      <c r="K359" t="s">
        <v>2274</v>
      </c>
      <c r="L359" t="s">
        <v>58</v>
      </c>
      <c r="M359" t="s">
        <v>2275</v>
      </c>
      <c r="N359" t="s">
        <v>58</v>
      </c>
      <c r="O359" t="s">
        <v>385</v>
      </c>
      <c r="P359">
        <v>2</v>
      </c>
      <c r="Q359" t="s">
        <v>52</v>
      </c>
      <c r="R359">
        <v>10246991.6643298</v>
      </c>
      <c r="S359">
        <v>32686250.4800446</v>
      </c>
      <c r="T359">
        <v>42780509.2566418</v>
      </c>
      <c r="U359">
        <v>129798220.02754</v>
      </c>
      <c r="V359">
        <v>50252268.8977986</v>
      </c>
      <c r="W359">
        <v>35064506.9315071</v>
      </c>
      <c r="X359">
        <v>9748246.03358663</v>
      </c>
      <c r="Y359">
        <v>50303405.8413742</v>
      </c>
      <c r="Z359">
        <v>56835384.0281451</v>
      </c>
      <c r="AA359">
        <v>235114697.744805</v>
      </c>
      <c r="AB359">
        <v>55989558.4108873</v>
      </c>
      <c r="AC359">
        <v>184470506.16803</v>
      </c>
      <c r="AD359">
        <v>5047801.51318285</v>
      </c>
      <c r="AE359">
        <v>4859154.79782664</v>
      </c>
      <c r="AF359">
        <v>193485834.908573</v>
      </c>
      <c r="AG359">
        <v>5408381.66388995</v>
      </c>
      <c r="AH359">
        <v>25437849.6968078</v>
      </c>
      <c r="AI359">
        <v>163536075.749667</v>
      </c>
      <c r="AJ359">
        <v>423472717.47088</v>
      </c>
      <c r="AK359">
        <v>31979882.8224393</v>
      </c>
      <c r="AL359">
        <v>352197307.733588</v>
      </c>
      <c r="AM359">
        <v>189989174.541216</v>
      </c>
      <c r="AN359">
        <v>41670410.0596792</v>
      </c>
      <c r="AO359">
        <v>4124846.31490407</v>
      </c>
    </row>
    <row r="360" spans="1:41">
      <c r="A360" t="s">
        <v>2276</v>
      </c>
      <c r="B360" t="s">
        <v>2277</v>
      </c>
      <c r="C360">
        <v>128.0285</v>
      </c>
      <c r="D360">
        <v>232.6</v>
      </c>
      <c r="E360">
        <v>145.0375</v>
      </c>
      <c r="F360">
        <v>12.2316515463108</v>
      </c>
      <c r="G360" t="s">
        <v>2278</v>
      </c>
      <c r="H360" t="s">
        <v>93</v>
      </c>
      <c r="I360" t="s">
        <v>58</v>
      </c>
      <c r="J360" t="s">
        <v>58</v>
      </c>
      <c r="K360" t="s">
        <v>2279</v>
      </c>
      <c r="L360" t="s">
        <v>48</v>
      </c>
      <c r="M360" t="s">
        <v>58</v>
      </c>
      <c r="N360" t="s">
        <v>58</v>
      </c>
      <c r="O360" t="s">
        <v>385</v>
      </c>
      <c r="P360">
        <v>2</v>
      </c>
      <c r="Q360" t="s">
        <v>52</v>
      </c>
      <c r="R360">
        <v>1779608.20387048</v>
      </c>
      <c r="S360">
        <v>2652698.78378909</v>
      </c>
      <c r="T360">
        <v>2948870.90170082</v>
      </c>
      <c r="U360">
        <v>3161214.10167245</v>
      </c>
      <c r="V360">
        <v>2550978.41630663</v>
      </c>
      <c r="W360">
        <v>3645096.10389551</v>
      </c>
      <c r="X360">
        <v>3060451.10336437</v>
      </c>
      <c r="Y360">
        <v>3197696.21880888</v>
      </c>
      <c r="Z360">
        <v>1753917.6042813</v>
      </c>
      <c r="AA360">
        <v>1732459.79879939</v>
      </c>
      <c r="AB360">
        <v>1392776.03676539</v>
      </c>
      <c r="AC360">
        <v>1662008.12840743</v>
      </c>
      <c r="AD360">
        <v>3336652.18035689</v>
      </c>
      <c r="AE360">
        <v>1761496.54762935</v>
      </c>
      <c r="AF360">
        <v>4906705.63911591</v>
      </c>
      <c r="AG360">
        <v>2752585.23863349</v>
      </c>
      <c r="AH360">
        <v>3241711.62909705</v>
      </c>
      <c r="AI360">
        <v>5461104.64812556</v>
      </c>
      <c r="AJ360">
        <v>1971929.6565427</v>
      </c>
      <c r="AK360">
        <v>4084159.84227104</v>
      </c>
      <c r="AL360">
        <v>1600054.33672062</v>
      </c>
      <c r="AM360">
        <v>2861287.2437232</v>
      </c>
      <c r="AN360">
        <v>2167844.52923717</v>
      </c>
      <c r="AO360">
        <v>2671278.46678885</v>
      </c>
    </row>
    <row r="361" spans="1:41">
      <c r="A361" t="s">
        <v>2280</v>
      </c>
      <c r="B361" t="s">
        <v>2281</v>
      </c>
      <c r="C361">
        <v>128.0715</v>
      </c>
      <c r="D361">
        <v>151.1</v>
      </c>
      <c r="E361">
        <v>128.0586</v>
      </c>
      <c r="F361">
        <v>3.42440367290249</v>
      </c>
      <c r="G361" t="s">
        <v>2282</v>
      </c>
      <c r="H361" t="s">
        <v>77</v>
      </c>
      <c r="I361" t="s">
        <v>58</v>
      </c>
      <c r="J361" t="s">
        <v>58</v>
      </c>
      <c r="K361" t="s">
        <v>2283</v>
      </c>
      <c r="L361" t="s">
        <v>465</v>
      </c>
      <c r="M361" t="s">
        <v>2284</v>
      </c>
      <c r="N361" t="s">
        <v>58</v>
      </c>
      <c r="O361" t="s">
        <v>385</v>
      </c>
      <c r="P361">
        <v>2</v>
      </c>
      <c r="Q361" t="s">
        <v>52</v>
      </c>
      <c r="R361">
        <v>32057750.1076846</v>
      </c>
      <c r="S361">
        <v>16033178.1455749</v>
      </c>
      <c r="T361">
        <v>23764582.2230518</v>
      </c>
      <c r="U361">
        <v>89114144.9521453</v>
      </c>
      <c r="V361">
        <v>37747512.0562566</v>
      </c>
      <c r="W361">
        <v>25684587.8237661</v>
      </c>
      <c r="X361">
        <v>30350123.2821485</v>
      </c>
      <c r="Y361">
        <v>48365154.9655356</v>
      </c>
      <c r="Z361">
        <v>42349686.2459884</v>
      </c>
      <c r="AA361">
        <v>169667111.76483</v>
      </c>
      <c r="AB361">
        <v>39684905.6849315</v>
      </c>
      <c r="AC361">
        <v>132902999.663763</v>
      </c>
      <c r="AD361">
        <v>6683080.80457487</v>
      </c>
      <c r="AE361">
        <v>7124201.20213589</v>
      </c>
      <c r="AF361">
        <v>127643728.432346</v>
      </c>
      <c r="AG361">
        <v>24373859.4474067</v>
      </c>
      <c r="AH361">
        <v>7139854.98526496</v>
      </c>
      <c r="AI361">
        <v>108231030.517721</v>
      </c>
      <c r="AJ361">
        <v>303805928.33936</v>
      </c>
      <c r="AK361">
        <v>8858116.22061865</v>
      </c>
      <c r="AL361">
        <v>244360260.432917</v>
      </c>
      <c r="AM361">
        <v>126922834.801067</v>
      </c>
      <c r="AN361">
        <v>34141274.1444756</v>
      </c>
      <c r="AO361">
        <v>7694310.84189803</v>
      </c>
    </row>
    <row r="362" spans="1:41">
      <c r="A362" t="s">
        <v>2285</v>
      </c>
      <c r="B362" t="s">
        <v>2286</v>
      </c>
      <c r="C362">
        <v>146.0305</v>
      </c>
      <c r="D362">
        <v>78.2</v>
      </c>
      <c r="E362">
        <v>146.0215</v>
      </c>
      <c r="F362">
        <v>2.07392596059847</v>
      </c>
      <c r="G362" t="s">
        <v>2287</v>
      </c>
      <c r="H362" t="s">
        <v>77</v>
      </c>
      <c r="I362" t="s">
        <v>397</v>
      </c>
      <c r="J362" t="s">
        <v>2288</v>
      </c>
      <c r="K362" t="s">
        <v>2289</v>
      </c>
      <c r="L362" t="s">
        <v>2290</v>
      </c>
      <c r="M362" t="s">
        <v>2291</v>
      </c>
      <c r="N362" t="s">
        <v>2292</v>
      </c>
      <c r="O362" t="s">
        <v>385</v>
      </c>
      <c r="P362">
        <v>2</v>
      </c>
      <c r="Q362" t="s">
        <v>52</v>
      </c>
      <c r="R362">
        <v>111089142.771311</v>
      </c>
      <c r="S362">
        <v>157575637.366068</v>
      </c>
      <c r="T362">
        <v>168466992.18219</v>
      </c>
      <c r="U362">
        <v>601799452.7397</v>
      </c>
      <c r="V362">
        <v>203011516.588204</v>
      </c>
      <c r="W362">
        <v>69650261.5147005</v>
      </c>
      <c r="X362">
        <v>142353950.403225</v>
      </c>
      <c r="Y362">
        <v>283600666.291082</v>
      </c>
      <c r="Z362">
        <v>347560547.05605</v>
      </c>
      <c r="AA362">
        <v>470499123.815407</v>
      </c>
      <c r="AB362">
        <v>330189385.58608</v>
      </c>
      <c r="AC362">
        <v>366999898.672187</v>
      </c>
      <c r="AD362">
        <v>381136578.085202</v>
      </c>
      <c r="AE362">
        <v>153665367.467599</v>
      </c>
      <c r="AF362">
        <v>339670404.018263</v>
      </c>
      <c r="AG362">
        <v>684621026.658498</v>
      </c>
      <c r="AH362">
        <v>595718756.947383</v>
      </c>
      <c r="AI362">
        <v>363422916.173862</v>
      </c>
      <c r="AJ362">
        <v>302023183.288552</v>
      </c>
      <c r="AK362">
        <v>370604196.391798</v>
      </c>
      <c r="AL362">
        <v>388884800.843364</v>
      </c>
      <c r="AM362">
        <v>325287017.959935</v>
      </c>
      <c r="AN362">
        <v>391497925.829857</v>
      </c>
      <c r="AO362">
        <v>205579205.458549</v>
      </c>
    </row>
    <row r="363" spans="1:41">
      <c r="A363" t="s">
        <v>2293</v>
      </c>
      <c r="B363" t="s">
        <v>2294</v>
      </c>
      <c r="C363">
        <v>130.0865</v>
      </c>
      <c r="D363">
        <v>775</v>
      </c>
      <c r="E363">
        <v>129.0902</v>
      </c>
      <c r="F363">
        <v>1.30689714918583</v>
      </c>
      <c r="G363" t="s">
        <v>2295</v>
      </c>
      <c r="H363" t="s">
        <v>44</v>
      </c>
      <c r="I363" t="s">
        <v>58</v>
      </c>
      <c r="J363" t="s">
        <v>58</v>
      </c>
      <c r="K363" t="s">
        <v>2296</v>
      </c>
      <c r="L363" t="s">
        <v>48</v>
      </c>
      <c r="M363" t="s">
        <v>2297</v>
      </c>
      <c r="N363" t="s">
        <v>58</v>
      </c>
      <c r="O363" t="s">
        <v>385</v>
      </c>
      <c r="P363">
        <v>2</v>
      </c>
      <c r="Q363" t="s">
        <v>52</v>
      </c>
      <c r="R363">
        <v>9463780.2411107</v>
      </c>
      <c r="S363">
        <v>44617815.3217822</v>
      </c>
      <c r="T363">
        <v>54237766.7205637</v>
      </c>
      <c r="U363">
        <v>41909955.728654</v>
      </c>
      <c r="V363">
        <v>10629662.2073987</v>
      </c>
      <c r="W363">
        <v>37213906.1235854</v>
      </c>
      <c r="X363">
        <v>94637574.6110696</v>
      </c>
      <c r="Y363">
        <v>201858778.852815</v>
      </c>
      <c r="Z363">
        <v>12562436.7632664</v>
      </c>
      <c r="AA363">
        <v>30223891.9989564</v>
      </c>
      <c r="AB363">
        <v>50849522.3518791</v>
      </c>
      <c r="AC363">
        <v>10439213.4903583</v>
      </c>
      <c r="AD363">
        <v>51476002.3807391</v>
      </c>
      <c r="AE363">
        <v>69719740.7572212</v>
      </c>
      <c r="AF363">
        <v>39914887.9004017</v>
      </c>
      <c r="AG363">
        <v>57298432.8238134</v>
      </c>
      <c r="AH363">
        <v>49880460.586002</v>
      </c>
      <c r="AI363">
        <v>48985713.3797036</v>
      </c>
      <c r="AJ363">
        <v>11750703.2530576</v>
      </c>
      <c r="AK363">
        <v>51421722.6896168</v>
      </c>
      <c r="AL363">
        <v>45026318.2714338</v>
      </c>
      <c r="AM363">
        <v>65172949.1453708</v>
      </c>
      <c r="AN363">
        <v>32391662.7428631</v>
      </c>
      <c r="AO363">
        <v>92984870.4691801</v>
      </c>
    </row>
    <row r="364" spans="1:41">
      <c r="A364" t="s">
        <v>2298</v>
      </c>
      <c r="B364" t="s">
        <v>2299</v>
      </c>
      <c r="C364">
        <v>131.05</v>
      </c>
      <c r="D364">
        <v>283.2</v>
      </c>
      <c r="E364">
        <v>131.0582</v>
      </c>
      <c r="F364">
        <v>27.8512197176225</v>
      </c>
      <c r="G364" t="s">
        <v>557</v>
      </c>
      <c r="H364" t="s">
        <v>77</v>
      </c>
      <c r="I364" t="s">
        <v>397</v>
      </c>
      <c r="J364" t="s">
        <v>398</v>
      </c>
      <c r="K364" t="s">
        <v>2300</v>
      </c>
      <c r="L364" t="s">
        <v>48</v>
      </c>
      <c r="M364" t="s">
        <v>58</v>
      </c>
      <c r="N364" t="s">
        <v>2301</v>
      </c>
      <c r="O364" t="s">
        <v>385</v>
      </c>
      <c r="P364">
        <v>2</v>
      </c>
      <c r="Q364" t="s">
        <v>52</v>
      </c>
      <c r="R364">
        <v>71329423.5811013</v>
      </c>
      <c r="S364">
        <v>160746792.959287</v>
      </c>
      <c r="T364">
        <v>103979805.086532</v>
      </c>
      <c r="U364">
        <v>152866040.083354</v>
      </c>
      <c r="V364">
        <v>140881796.581442</v>
      </c>
      <c r="W364">
        <v>134723213.608718</v>
      </c>
      <c r="X364">
        <v>94479495.2327038</v>
      </c>
      <c r="Y364">
        <v>60437978.7008408</v>
      </c>
      <c r="Z364">
        <v>58385873.0371704</v>
      </c>
      <c r="AA364">
        <v>53247850.1450128</v>
      </c>
      <c r="AB364">
        <v>14123134.8197968</v>
      </c>
      <c r="AC364">
        <v>13736173.0180567</v>
      </c>
      <c r="AD364">
        <v>68160205.8531521</v>
      </c>
      <c r="AE364">
        <v>12177499.7536996</v>
      </c>
      <c r="AF364">
        <v>135448303.139581</v>
      </c>
      <c r="AG364">
        <v>58935540.2220238</v>
      </c>
      <c r="AH364">
        <v>83725624.7176998</v>
      </c>
      <c r="AI364">
        <v>154845633.380943</v>
      </c>
      <c r="AJ364">
        <v>69580944.5278769</v>
      </c>
      <c r="AK364">
        <v>47760977.5042144</v>
      </c>
      <c r="AL364">
        <v>155105990.355926</v>
      </c>
      <c r="AM364">
        <v>16129497.6902425</v>
      </c>
      <c r="AN364">
        <v>12476024.8416631</v>
      </c>
      <c r="AO364">
        <v>13361917.893276</v>
      </c>
    </row>
    <row r="365" spans="1:41">
      <c r="A365" t="s">
        <v>2302</v>
      </c>
      <c r="B365" t="s">
        <v>2303</v>
      </c>
      <c r="C365">
        <v>131.0541</v>
      </c>
      <c r="D365">
        <v>182.6</v>
      </c>
      <c r="E365">
        <v>131.0582</v>
      </c>
      <c r="F365">
        <v>4.91893971269264</v>
      </c>
      <c r="G365" t="s">
        <v>557</v>
      </c>
      <c r="H365" t="s">
        <v>77</v>
      </c>
      <c r="I365" t="s">
        <v>45</v>
      </c>
      <c r="J365" t="s">
        <v>109</v>
      </c>
      <c r="K365" t="s">
        <v>2304</v>
      </c>
      <c r="L365" t="s">
        <v>48</v>
      </c>
      <c r="M365" t="s">
        <v>2305</v>
      </c>
      <c r="N365" t="s">
        <v>2306</v>
      </c>
      <c r="O365" t="s">
        <v>385</v>
      </c>
      <c r="P365">
        <v>2</v>
      </c>
      <c r="Q365" t="s">
        <v>52</v>
      </c>
      <c r="R365">
        <v>4628966.58917149</v>
      </c>
      <c r="S365">
        <v>4763427.73193229</v>
      </c>
      <c r="T365">
        <v>4959810.28949781</v>
      </c>
      <c r="U365">
        <v>1380140.52787718</v>
      </c>
      <c r="V365">
        <v>5703345.65127093</v>
      </c>
      <c r="W365">
        <v>4586625.40001505</v>
      </c>
      <c r="X365">
        <v>5057350.14645977</v>
      </c>
      <c r="Y365">
        <v>4393467.4181499</v>
      </c>
      <c r="Z365">
        <v>5144867.72590106</v>
      </c>
      <c r="AA365">
        <v>4964382.93976392</v>
      </c>
      <c r="AB365">
        <v>6255080.08311852</v>
      </c>
      <c r="AC365">
        <v>4653240.04691029</v>
      </c>
      <c r="AD365">
        <v>7203765.88115374</v>
      </c>
      <c r="AE365">
        <v>4732843.18167815</v>
      </c>
      <c r="AF365">
        <v>5593741.81459383</v>
      </c>
      <c r="AG365">
        <v>5206829.45416814</v>
      </c>
      <c r="AH365">
        <v>6813919.46412161</v>
      </c>
      <c r="AI365">
        <v>5939140.33687014</v>
      </c>
      <c r="AJ365">
        <v>8374247.33185458</v>
      </c>
      <c r="AK365">
        <v>4723724.39184081</v>
      </c>
      <c r="AL365">
        <v>6357112.70752459</v>
      </c>
      <c r="AM365">
        <v>5232888.50825551</v>
      </c>
      <c r="AN365">
        <v>5374555.06378175</v>
      </c>
      <c r="AO365">
        <v>7443810.47766476</v>
      </c>
    </row>
    <row r="366" spans="1:41">
      <c r="A366" t="s">
        <v>2307</v>
      </c>
      <c r="B366" t="s">
        <v>2308</v>
      </c>
      <c r="C366">
        <v>131.0903</v>
      </c>
      <c r="D366">
        <v>83</v>
      </c>
      <c r="E366">
        <v>131.0946</v>
      </c>
      <c r="F366">
        <v>4.0994254877574</v>
      </c>
      <c r="G366" t="s">
        <v>563</v>
      </c>
      <c r="H366" t="s">
        <v>77</v>
      </c>
      <c r="I366" t="s">
        <v>45</v>
      </c>
      <c r="J366" t="s">
        <v>109</v>
      </c>
      <c r="K366" t="s">
        <v>2309</v>
      </c>
      <c r="L366" t="s">
        <v>58</v>
      </c>
      <c r="M366" t="s">
        <v>2310</v>
      </c>
      <c r="N366" t="s">
        <v>2311</v>
      </c>
      <c r="O366" t="s">
        <v>385</v>
      </c>
      <c r="P366">
        <v>2</v>
      </c>
      <c r="Q366" t="s">
        <v>52</v>
      </c>
      <c r="R366">
        <v>20765032.0069365</v>
      </c>
      <c r="S366">
        <v>18941587.0256838</v>
      </c>
      <c r="T366">
        <v>17334406.161881</v>
      </c>
      <c r="U366">
        <v>7579481.99886487</v>
      </c>
      <c r="V366">
        <v>18897677.7005156</v>
      </c>
      <c r="W366">
        <v>20344943.3446503</v>
      </c>
      <c r="X366">
        <v>15541797.7705836</v>
      </c>
      <c r="Y366">
        <v>27749893.8027559</v>
      </c>
      <c r="Z366">
        <v>25608829.7299923</v>
      </c>
      <c r="AA366">
        <v>24019113.8529962</v>
      </c>
      <c r="AB366">
        <v>23528771.062228</v>
      </c>
      <c r="AC366">
        <v>20961545.0292177</v>
      </c>
      <c r="AD366">
        <v>15859788.1996422</v>
      </c>
      <c r="AE366">
        <v>19730743.7284124</v>
      </c>
      <c r="AF366">
        <v>3704277.21305908</v>
      </c>
      <c r="AG366">
        <v>9038776.56320128</v>
      </c>
      <c r="AH366">
        <v>11362853.7036179</v>
      </c>
      <c r="AI366">
        <v>3286642.38029219</v>
      </c>
      <c r="AJ366">
        <v>13438219.3192948</v>
      </c>
      <c r="AK366">
        <v>8036855.94347002</v>
      </c>
      <c r="AL366">
        <v>15714710.9588697</v>
      </c>
      <c r="AM366">
        <v>13933387.7644761</v>
      </c>
      <c r="AN366">
        <v>14834221.0240892</v>
      </c>
      <c r="AO366">
        <v>14283286.1824553</v>
      </c>
    </row>
    <row r="367" spans="1:41">
      <c r="A367" t="s">
        <v>2312</v>
      </c>
      <c r="B367" t="s">
        <v>2313</v>
      </c>
      <c r="C367">
        <v>131.1187</v>
      </c>
      <c r="D367">
        <v>109.1</v>
      </c>
      <c r="E367">
        <v>130.1106</v>
      </c>
      <c r="F367">
        <v>4.08484830144835</v>
      </c>
      <c r="G367" t="s">
        <v>2314</v>
      </c>
      <c r="H367" t="s">
        <v>44</v>
      </c>
      <c r="I367" t="s">
        <v>100</v>
      </c>
      <c r="J367" t="s">
        <v>1322</v>
      </c>
      <c r="K367" t="s">
        <v>2315</v>
      </c>
      <c r="L367" t="s">
        <v>48</v>
      </c>
      <c r="M367" t="s">
        <v>2316</v>
      </c>
      <c r="N367" t="s">
        <v>2317</v>
      </c>
      <c r="O367" t="s">
        <v>385</v>
      </c>
      <c r="P367">
        <v>2</v>
      </c>
      <c r="Q367" t="s">
        <v>52</v>
      </c>
      <c r="R367">
        <v>29967306.4797208</v>
      </c>
      <c r="S367">
        <v>39398236.8818638</v>
      </c>
      <c r="T367">
        <v>38920540.4260929</v>
      </c>
      <c r="U367">
        <v>42916942.7822315</v>
      </c>
      <c r="V367">
        <v>65683032.7283737</v>
      </c>
      <c r="W367">
        <v>55475197.0801267</v>
      </c>
      <c r="X367">
        <v>42309462.0464268</v>
      </c>
      <c r="Y367">
        <v>45586025.8683038</v>
      </c>
      <c r="Z367">
        <v>36705080.8025656</v>
      </c>
      <c r="AA367">
        <v>29356010.7634629</v>
      </c>
      <c r="AB367">
        <v>24907485.3945238</v>
      </c>
      <c r="AC367">
        <v>19164389.9932932</v>
      </c>
      <c r="AD367">
        <v>29915313.5253144</v>
      </c>
      <c r="AE367">
        <v>16097803.4783428</v>
      </c>
      <c r="AF367">
        <v>133488919.834901</v>
      </c>
      <c r="AG367">
        <v>16881137.1229876</v>
      </c>
      <c r="AH367">
        <v>43399808.9031243</v>
      </c>
      <c r="AI367">
        <v>130393397.296603</v>
      </c>
      <c r="AJ367">
        <v>15684026.9850406</v>
      </c>
      <c r="AK367">
        <v>17065196.0201438</v>
      </c>
      <c r="AL367">
        <v>12775774.9769189</v>
      </c>
      <c r="AM367">
        <v>18610143.0280294</v>
      </c>
      <c r="AN367">
        <v>16146841.7966576</v>
      </c>
      <c r="AO367">
        <v>3302681.70785001</v>
      </c>
    </row>
    <row r="368" spans="1:41">
      <c r="A368" t="s">
        <v>2318</v>
      </c>
      <c r="B368" t="s">
        <v>2319</v>
      </c>
      <c r="C368">
        <v>132.0816</v>
      </c>
      <c r="D368">
        <v>516.5</v>
      </c>
      <c r="E368">
        <v>131.0735</v>
      </c>
      <c r="F368">
        <v>3.15756924507084</v>
      </c>
      <c r="G368" t="s">
        <v>2320</v>
      </c>
      <c r="H368" t="s">
        <v>44</v>
      </c>
      <c r="I368" t="s">
        <v>641</v>
      </c>
      <c r="J368" t="s">
        <v>642</v>
      </c>
      <c r="K368" t="s">
        <v>2321</v>
      </c>
      <c r="L368" t="s">
        <v>48</v>
      </c>
      <c r="M368" t="s">
        <v>2322</v>
      </c>
      <c r="N368" t="s">
        <v>2323</v>
      </c>
      <c r="O368" t="s">
        <v>385</v>
      </c>
      <c r="P368">
        <v>2</v>
      </c>
      <c r="Q368" t="s">
        <v>52</v>
      </c>
      <c r="R368">
        <v>2771694.90513044</v>
      </c>
      <c r="S368">
        <v>29467199.9899585</v>
      </c>
      <c r="T368">
        <v>10820664.252565</v>
      </c>
      <c r="U368">
        <v>2700327.63806924</v>
      </c>
      <c r="V368">
        <v>29967640.0617725</v>
      </c>
      <c r="W368">
        <v>23438777.7647117</v>
      </c>
      <c r="X368">
        <v>10096686.6784627</v>
      </c>
      <c r="Y368">
        <v>4492690.56177485</v>
      </c>
      <c r="Z368">
        <v>3817854.03493252</v>
      </c>
      <c r="AA368">
        <v>18205009.0725078</v>
      </c>
      <c r="AB368">
        <v>2521852.43074731</v>
      </c>
      <c r="AC368">
        <v>12636990.5089384</v>
      </c>
      <c r="AD368">
        <v>3419418.63966123</v>
      </c>
      <c r="AE368">
        <v>3146388.60943845</v>
      </c>
      <c r="AF368">
        <v>27952339.6903526</v>
      </c>
      <c r="AG368">
        <v>3471813.91274385</v>
      </c>
      <c r="AH368">
        <v>11875361.5578002</v>
      </c>
      <c r="AI368">
        <v>4304888.99584399</v>
      </c>
      <c r="AJ368">
        <v>23419559.0804157</v>
      </c>
      <c r="AK368">
        <v>3136376.04795303</v>
      </c>
      <c r="AL368">
        <v>6913095.94935256</v>
      </c>
      <c r="AM368">
        <v>2882409.86139338</v>
      </c>
      <c r="AN368">
        <v>8127764.17780818</v>
      </c>
      <c r="AO368">
        <v>2560083.61659577</v>
      </c>
    </row>
    <row r="369" spans="1:41">
      <c r="A369" t="s">
        <v>2324</v>
      </c>
      <c r="B369" t="s">
        <v>2325</v>
      </c>
      <c r="C369">
        <v>132.102</v>
      </c>
      <c r="D369">
        <v>627.1</v>
      </c>
      <c r="E369">
        <v>131.1059</v>
      </c>
      <c r="F369">
        <v>0.159006108843716</v>
      </c>
      <c r="G369" t="s">
        <v>2326</v>
      </c>
      <c r="H369" t="s">
        <v>44</v>
      </c>
      <c r="I369" t="s">
        <v>100</v>
      </c>
      <c r="J369" t="s">
        <v>1322</v>
      </c>
      <c r="K369" t="s">
        <v>2327</v>
      </c>
      <c r="L369" t="s">
        <v>48</v>
      </c>
      <c r="M369" t="s">
        <v>2328</v>
      </c>
      <c r="N369" t="s">
        <v>2329</v>
      </c>
      <c r="O369" t="s">
        <v>385</v>
      </c>
      <c r="P369">
        <v>2</v>
      </c>
      <c r="Q369" t="s">
        <v>52</v>
      </c>
      <c r="R369">
        <v>16641228.9031866</v>
      </c>
      <c r="S369">
        <v>25811892.5895124</v>
      </c>
      <c r="T369">
        <v>12545332.0780075</v>
      </c>
      <c r="U369">
        <v>17149110.96627</v>
      </c>
      <c r="V369">
        <v>19062142.0779055</v>
      </c>
      <c r="W369">
        <v>19366717.5624378</v>
      </c>
      <c r="X369">
        <v>27835292.288118</v>
      </c>
      <c r="Y369">
        <v>15176510.5163367</v>
      </c>
      <c r="Z369">
        <v>13389633.2298624</v>
      </c>
      <c r="AA369">
        <v>12473900.6676123</v>
      </c>
      <c r="AB369">
        <v>13171272.7388705</v>
      </c>
      <c r="AC369">
        <v>18719039.5196225</v>
      </c>
      <c r="AD369">
        <v>23626716.5991513</v>
      </c>
      <c r="AE369">
        <v>16173830.2880389</v>
      </c>
      <c r="AF369">
        <v>18496899.4451505</v>
      </c>
      <c r="AG369">
        <v>27529389.4959465</v>
      </c>
      <c r="AH369">
        <v>31243006.4386871</v>
      </c>
      <c r="AI369">
        <v>28000926.5313091</v>
      </c>
      <c r="AJ369">
        <v>17613744.1867879</v>
      </c>
      <c r="AK369">
        <v>16358795.1886975</v>
      </c>
      <c r="AL369">
        <v>12711697.2213049</v>
      </c>
      <c r="AM369">
        <v>17088936.7077899</v>
      </c>
      <c r="AN369">
        <v>20234916.7398744</v>
      </c>
      <c r="AO369">
        <v>17895360.8343452</v>
      </c>
    </row>
    <row r="370" spans="1:41">
      <c r="A370" t="s">
        <v>2330</v>
      </c>
      <c r="B370" t="s">
        <v>2331</v>
      </c>
      <c r="C370">
        <v>133.0326</v>
      </c>
      <c r="D370">
        <v>152.5</v>
      </c>
      <c r="E370">
        <v>132.0335</v>
      </c>
      <c r="F370">
        <v>4.98640552759798</v>
      </c>
      <c r="G370" t="s">
        <v>2332</v>
      </c>
      <c r="H370" t="s">
        <v>44</v>
      </c>
      <c r="I370" t="s">
        <v>455</v>
      </c>
      <c r="J370" t="s">
        <v>456</v>
      </c>
      <c r="K370" t="s">
        <v>2333</v>
      </c>
      <c r="L370" t="s">
        <v>1850</v>
      </c>
      <c r="M370" t="s">
        <v>2334</v>
      </c>
      <c r="N370" t="s">
        <v>2335</v>
      </c>
      <c r="O370" t="s">
        <v>385</v>
      </c>
      <c r="P370">
        <v>2</v>
      </c>
      <c r="Q370" t="s">
        <v>52</v>
      </c>
      <c r="R370">
        <v>124352539.779945</v>
      </c>
      <c r="S370">
        <v>222906705.754628</v>
      </c>
      <c r="T370">
        <v>332715180.689749</v>
      </c>
      <c r="U370">
        <v>285610089.479798</v>
      </c>
      <c r="V370">
        <v>317997519.167127</v>
      </c>
      <c r="W370">
        <v>219851662.635323</v>
      </c>
      <c r="X370">
        <v>337704032.274439</v>
      </c>
      <c r="Y370">
        <v>464276046.34502</v>
      </c>
      <c r="Z370">
        <v>687483375.937384</v>
      </c>
      <c r="AA370">
        <v>1064900014.20465</v>
      </c>
      <c r="AB370">
        <v>996464882.846827</v>
      </c>
      <c r="AC370">
        <v>988304057.098315</v>
      </c>
      <c r="AD370">
        <v>299141685.328386</v>
      </c>
      <c r="AE370">
        <v>198585205.779996</v>
      </c>
      <c r="AF370">
        <v>1186472697.92919</v>
      </c>
      <c r="AG370">
        <v>538070282.228401</v>
      </c>
      <c r="AH370">
        <v>256498360.339875</v>
      </c>
      <c r="AI370">
        <v>237189693.150791</v>
      </c>
      <c r="AJ370">
        <v>1436666263.94624</v>
      </c>
      <c r="AK370">
        <v>348816936.252902</v>
      </c>
      <c r="AL370">
        <v>542314388.073783</v>
      </c>
      <c r="AM370">
        <v>762294950.483901</v>
      </c>
      <c r="AN370">
        <v>862916810.783868</v>
      </c>
      <c r="AO370">
        <v>356352596.053309</v>
      </c>
    </row>
    <row r="371" spans="1:41">
      <c r="A371" t="s">
        <v>2336</v>
      </c>
      <c r="B371" t="s">
        <v>2337</v>
      </c>
      <c r="C371">
        <v>134.0821</v>
      </c>
      <c r="D371">
        <v>96.7</v>
      </c>
      <c r="E371">
        <v>134.0732</v>
      </c>
      <c r="F371">
        <v>6.08903547902822</v>
      </c>
      <c r="G371" t="s">
        <v>2338</v>
      </c>
      <c r="H371" t="s">
        <v>77</v>
      </c>
      <c r="I371" t="s">
        <v>58</v>
      </c>
      <c r="J371" t="s">
        <v>58</v>
      </c>
      <c r="K371" t="s">
        <v>2339</v>
      </c>
      <c r="L371" t="s">
        <v>58</v>
      </c>
      <c r="M371" t="s">
        <v>2340</v>
      </c>
      <c r="N371" t="s">
        <v>58</v>
      </c>
      <c r="O371" t="s">
        <v>385</v>
      </c>
      <c r="P371">
        <v>2</v>
      </c>
      <c r="Q371" t="s">
        <v>52</v>
      </c>
      <c r="R371">
        <v>51545497.1654979</v>
      </c>
      <c r="S371">
        <v>62268125.3129923</v>
      </c>
      <c r="T371">
        <v>103711566.032381</v>
      </c>
      <c r="U371">
        <v>41370304.4973134</v>
      </c>
      <c r="V371">
        <v>45031116.1146449</v>
      </c>
      <c r="W371">
        <v>66304674.6449945</v>
      </c>
      <c r="X371">
        <v>68909438.7472033</v>
      </c>
      <c r="Y371">
        <v>32322626.7404722</v>
      </c>
      <c r="Z371">
        <v>16612584.7002562</v>
      </c>
      <c r="AA371">
        <v>17700386.5920872</v>
      </c>
      <c r="AB371">
        <v>48637932.8888598</v>
      </c>
      <c r="AC371">
        <v>17093726.7362725</v>
      </c>
      <c r="AD371">
        <v>50193723.9633848</v>
      </c>
      <c r="AE371">
        <v>44714083.0826383</v>
      </c>
      <c r="AF371">
        <v>16052987.8812792</v>
      </c>
      <c r="AG371">
        <v>60316679.2189041</v>
      </c>
      <c r="AH371">
        <v>91002001.2402087</v>
      </c>
      <c r="AI371">
        <v>22316033.4383468</v>
      </c>
      <c r="AJ371">
        <v>18660910.745916</v>
      </c>
      <c r="AK371">
        <v>46943875.3113735</v>
      </c>
      <c r="AL371">
        <v>30310071.4250214</v>
      </c>
      <c r="AM371">
        <v>34087202.9938251</v>
      </c>
      <c r="AN371">
        <v>46389340.1548698</v>
      </c>
      <c r="AO371">
        <v>62585971.6382402</v>
      </c>
    </row>
    <row r="372" spans="1:41">
      <c r="A372" t="s">
        <v>2341</v>
      </c>
      <c r="B372" t="s">
        <v>2342</v>
      </c>
      <c r="C372">
        <v>135.1169</v>
      </c>
      <c r="D372">
        <v>770.4</v>
      </c>
      <c r="E372">
        <v>152.1201</v>
      </c>
      <c r="F372">
        <v>0.106629622152324</v>
      </c>
      <c r="G372" t="s">
        <v>2343</v>
      </c>
      <c r="H372" t="s">
        <v>93</v>
      </c>
      <c r="I372" t="s">
        <v>1205</v>
      </c>
      <c r="J372" t="s">
        <v>1368</v>
      </c>
      <c r="K372" t="s">
        <v>2344</v>
      </c>
      <c r="L372" t="s">
        <v>58</v>
      </c>
      <c r="M372" t="s">
        <v>2345</v>
      </c>
      <c r="N372" t="s">
        <v>2346</v>
      </c>
      <c r="O372" t="s">
        <v>385</v>
      </c>
      <c r="P372">
        <v>2</v>
      </c>
      <c r="Q372" t="s">
        <v>52</v>
      </c>
      <c r="R372">
        <v>31566451.7235983</v>
      </c>
      <c r="S372">
        <v>9576393.81639726</v>
      </c>
      <c r="T372">
        <v>9729004.92171934</v>
      </c>
      <c r="U372">
        <v>55671660.8033854</v>
      </c>
      <c r="V372">
        <v>10773491.4610524</v>
      </c>
      <c r="W372">
        <v>10725204.5089191</v>
      </c>
      <c r="X372">
        <v>10737410.4552606</v>
      </c>
      <c r="Y372">
        <v>74133332.0660791</v>
      </c>
      <c r="Z372">
        <v>16759429.7390604</v>
      </c>
      <c r="AA372">
        <v>13321639.6734374</v>
      </c>
      <c r="AB372">
        <v>15088727.9911859</v>
      </c>
      <c r="AC372">
        <v>66310315.9550468</v>
      </c>
      <c r="AD372">
        <v>14447407.0058636</v>
      </c>
      <c r="AE372">
        <v>13706440.8521566</v>
      </c>
      <c r="AF372">
        <v>11097182.4065774</v>
      </c>
      <c r="AG372">
        <v>60247405.2141629</v>
      </c>
      <c r="AH372">
        <v>57824655.1238362</v>
      </c>
      <c r="AI372">
        <v>28110648.4376898</v>
      </c>
      <c r="AJ372">
        <v>9344956.79011424</v>
      </c>
      <c r="AK372">
        <v>12723795.8426805</v>
      </c>
      <c r="AL372">
        <v>58073094.2580368</v>
      </c>
      <c r="AM372">
        <v>41808317.0116451</v>
      </c>
      <c r="AN372">
        <v>50584041.0865835</v>
      </c>
      <c r="AO372">
        <v>79044968.1343818</v>
      </c>
    </row>
    <row r="373" spans="1:41">
      <c r="A373" t="s">
        <v>2347</v>
      </c>
      <c r="B373" t="s">
        <v>2348</v>
      </c>
      <c r="C373">
        <v>154.0421</v>
      </c>
      <c r="D373">
        <v>329.9</v>
      </c>
      <c r="E373">
        <v>154.0378</v>
      </c>
      <c r="F373">
        <v>27.914446764882</v>
      </c>
      <c r="G373" t="s">
        <v>2349</v>
      </c>
      <c r="H373" t="s">
        <v>77</v>
      </c>
      <c r="I373" t="s">
        <v>58</v>
      </c>
      <c r="J373" t="s">
        <v>58</v>
      </c>
      <c r="K373" t="s">
        <v>2350</v>
      </c>
      <c r="L373" t="s">
        <v>48</v>
      </c>
      <c r="M373" t="s">
        <v>58</v>
      </c>
      <c r="N373" t="s">
        <v>58</v>
      </c>
      <c r="O373" t="s">
        <v>385</v>
      </c>
      <c r="P373">
        <v>2</v>
      </c>
      <c r="Q373" t="s">
        <v>52</v>
      </c>
      <c r="R373">
        <v>759007745.527942</v>
      </c>
      <c r="S373">
        <v>701634004.065347</v>
      </c>
      <c r="T373">
        <v>281034998.69439</v>
      </c>
      <c r="U373">
        <v>728156948.779649</v>
      </c>
      <c r="V373">
        <v>634427772.474897</v>
      </c>
      <c r="W373">
        <v>662503908.060271</v>
      </c>
      <c r="X373">
        <v>960611421.166432</v>
      </c>
      <c r="Y373">
        <v>635196443.215788</v>
      </c>
      <c r="Z373">
        <v>679972830.147125</v>
      </c>
      <c r="AA373">
        <v>175084248.352435</v>
      </c>
      <c r="AB373">
        <v>617647328.786635</v>
      </c>
      <c r="AC373">
        <v>1196421662.55614</v>
      </c>
      <c r="AD373">
        <v>739005291.390392</v>
      </c>
      <c r="AE373">
        <v>572187478.415297</v>
      </c>
      <c r="AF373">
        <v>397444802.895997</v>
      </c>
      <c r="AG373">
        <v>706186093.881793</v>
      </c>
      <c r="AH373">
        <v>680673124.777821</v>
      </c>
      <c r="AI373">
        <v>421266311.967021</v>
      </c>
      <c r="AJ373">
        <v>218357947.260825</v>
      </c>
      <c r="AK373">
        <v>1565410902.39869</v>
      </c>
      <c r="AL373">
        <v>580345340.791063</v>
      </c>
      <c r="AM373">
        <v>403786840.011874</v>
      </c>
      <c r="AN373">
        <v>649524260.321459</v>
      </c>
      <c r="AO373">
        <v>835612830.040104</v>
      </c>
    </row>
    <row r="374" spans="1:41">
      <c r="A374" t="s">
        <v>2351</v>
      </c>
      <c r="B374" t="s">
        <v>2352</v>
      </c>
      <c r="C374">
        <v>137.0457</v>
      </c>
      <c r="D374">
        <v>693.5</v>
      </c>
      <c r="E374">
        <v>137.0488</v>
      </c>
      <c r="F374">
        <v>22.6201916586162</v>
      </c>
      <c r="G374" t="s">
        <v>2353</v>
      </c>
      <c r="H374" t="s">
        <v>77</v>
      </c>
      <c r="I374" t="s">
        <v>58</v>
      </c>
      <c r="J374" t="s">
        <v>58</v>
      </c>
      <c r="K374" t="s">
        <v>2354</v>
      </c>
      <c r="L374" t="s">
        <v>58</v>
      </c>
      <c r="M374" t="s">
        <v>2355</v>
      </c>
      <c r="N374" t="s">
        <v>58</v>
      </c>
      <c r="O374" t="s">
        <v>385</v>
      </c>
      <c r="P374">
        <v>2</v>
      </c>
      <c r="Q374" t="s">
        <v>52</v>
      </c>
      <c r="R374">
        <v>19162314.9478813</v>
      </c>
      <c r="S374">
        <v>20726939.9054612</v>
      </c>
      <c r="T374">
        <v>19902835.2869758</v>
      </c>
      <c r="U374">
        <v>24581376.618609</v>
      </c>
      <c r="V374">
        <v>26514413.6144511</v>
      </c>
      <c r="W374">
        <v>80729101.668174</v>
      </c>
      <c r="X374">
        <v>30906511.1213102</v>
      </c>
      <c r="Y374">
        <v>23583569.173797</v>
      </c>
      <c r="Z374">
        <v>57704816.2510623</v>
      </c>
      <c r="AA374">
        <v>57647038.5001495</v>
      </c>
      <c r="AB374">
        <v>119599625.508348</v>
      </c>
      <c r="AC374">
        <v>139794393.594879</v>
      </c>
      <c r="AD374">
        <v>119949762.811251</v>
      </c>
      <c r="AE374">
        <v>78233265.6769132</v>
      </c>
      <c r="AF374">
        <v>18231142.5212199</v>
      </c>
      <c r="AG374">
        <v>72613871.3105824</v>
      </c>
      <c r="AH374">
        <v>23493241.8654738</v>
      </c>
      <c r="AI374">
        <v>18767011.3185524</v>
      </c>
      <c r="AJ374">
        <v>172398056.464728</v>
      </c>
      <c r="AK374">
        <v>139992241.830778</v>
      </c>
      <c r="AL374">
        <v>15667646.0306141</v>
      </c>
      <c r="AM374">
        <v>84196196.847245</v>
      </c>
      <c r="AN374">
        <v>68437357.8047146</v>
      </c>
      <c r="AO374">
        <v>19180973.8826622</v>
      </c>
    </row>
    <row r="375" spans="1:41">
      <c r="A375" t="s">
        <v>2356</v>
      </c>
      <c r="B375" t="s">
        <v>2357</v>
      </c>
      <c r="C375">
        <v>137.1081</v>
      </c>
      <c r="D375">
        <v>233.8</v>
      </c>
      <c r="E375">
        <v>136.1</v>
      </c>
      <c r="F375">
        <v>4.77197925582077</v>
      </c>
      <c r="G375" t="s">
        <v>2358</v>
      </c>
      <c r="H375" t="s">
        <v>44</v>
      </c>
      <c r="I375" t="s">
        <v>69</v>
      </c>
      <c r="J375" t="s">
        <v>58</v>
      </c>
      <c r="K375" t="s">
        <v>2359</v>
      </c>
      <c r="L375" t="s">
        <v>58</v>
      </c>
      <c r="M375" t="s">
        <v>2360</v>
      </c>
      <c r="N375" t="s">
        <v>2361</v>
      </c>
      <c r="O375" t="s">
        <v>385</v>
      </c>
      <c r="P375">
        <v>2</v>
      </c>
      <c r="Q375" t="s">
        <v>52</v>
      </c>
      <c r="R375">
        <v>11960636.4442355</v>
      </c>
      <c r="S375">
        <v>16627966.7269385</v>
      </c>
      <c r="T375">
        <v>37836868.934138</v>
      </c>
      <c r="U375">
        <v>15236247.2130194</v>
      </c>
      <c r="V375">
        <v>14477815.6189366</v>
      </c>
      <c r="W375">
        <v>16348971.6951869</v>
      </c>
      <c r="X375">
        <v>11186973.0008885</v>
      </c>
      <c r="Y375">
        <v>28887379.5240741</v>
      </c>
      <c r="Z375">
        <v>10005430.421336</v>
      </c>
      <c r="AA375">
        <v>3677435.27916981</v>
      </c>
      <c r="AB375">
        <v>18521468.1499437</v>
      </c>
      <c r="AC375">
        <v>16207419.3011478</v>
      </c>
      <c r="AD375">
        <v>10037040.5878513</v>
      </c>
      <c r="AE375">
        <v>11870513.9230326</v>
      </c>
      <c r="AF375">
        <v>1704934.24808146</v>
      </c>
      <c r="AG375">
        <v>12606578.1736485</v>
      </c>
      <c r="AH375">
        <v>2963787.6284155</v>
      </c>
      <c r="AI375">
        <v>1700420.9705582</v>
      </c>
      <c r="AJ375">
        <v>23550489.4299123</v>
      </c>
      <c r="AK375">
        <v>12739545.6121176</v>
      </c>
      <c r="AL375">
        <v>6079651.0060057</v>
      </c>
      <c r="AM375">
        <v>9111958.78795956</v>
      </c>
      <c r="AN375">
        <v>15226417.7740147</v>
      </c>
      <c r="AO375">
        <v>12995020.909418</v>
      </c>
    </row>
    <row r="376" spans="1:41">
      <c r="A376" t="s">
        <v>2362</v>
      </c>
      <c r="B376" t="s">
        <v>2363</v>
      </c>
      <c r="C376">
        <v>156.0663</v>
      </c>
      <c r="D376">
        <v>151.1</v>
      </c>
      <c r="E376">
        <v>155.0582</v>
      </c>
      <c r="F376">
        <v>5.27980736406775</v>
      </c>
      <c r="G376" t="s">
        <v>2364</v>
      </c>
      <c r="H376" t="s">
        <v>44</v>
      </c>
      <c r="I376" t="s">
        <v>58</v>
      </c>
      <c r="J376" t="s">
        <v>58</v>
      </c>
      <c r="K376" t="s">
        <v>2365</v>
      </c>
      <c r="L376" t="s">
        <v>58</v>
      </c>
      <c r="M376" t="s">
        <v>58</v>
      </c>
      <c r="N376" t="s">
        <v>58</v>
      </c>
      <c r="O376" t="s">
        <v>385</v>
      </c>
      <c r="P376">
        <v>2</v>
      </c>
      <c r="Q376" t="s">
        <v>52</v>
      </c>
      <c r="R376">
        <v>10288144.0760388</v>
      </c>
      <c r="S376">
        <v>11931026.9133286</v>
      </c>
      <c r="T376">
        <v>12126865.0812905</v>
      </c>
      <c r="U376">
        <v>18830552.4592335</v>
      </c>
      <c r="V376">
        <v>16578769.0984997</v>
      </c>
      <c r="W376">
        <v>39063143.507046</v>
      </c>
      <c r="X376">
        <v>34482441.0052808</v>
      </c>
      <c r="Y376">
        <v>9931332.96186594</v>
      </c>
      <c r="Z376">
        <v>10938349.7708422</v>
      </c>
      <c r="AA376">
        <v>13971151.0424748</v>
      </c>
      <c r="AB376">
        <v>16757321.4266133</v>
      </c>
      <c r="AC376">
        <v>6825461.28841863</v>
      </c>
      <c r="AD376">
        <v>39347156.9659424</v>
      </c>
      <c r="AE376">
        <v>62323307.2004398</v>
      </c>
      <c r="AF376">
        <v>9972593.43619784</v>
      </c>
      <c r="AG376">
        <v>117565546.10069</v>
      </c>
      <c r="AH376">
        <v>50257313.7842746</v>
      </c>
      <c r="AI376">
        <v>9676422.19405272</v>
      </c>
      <c r="AJ376">
        <v>9683515.65672681</v>
      </c>
      <c r="AK376">
        <v>33267066.2475845</v>
      </c>
      <c r="AL376">
        <v>7810626.67005022</v>
      </c>
      <c r="AM376">
        <v>9828312.08057436</v>
      </c>
      <c r="AN376">
        <v>25184062.9068567</v>
      </c>
      <c r="AO376">
        <v>31406745.0569786</v>
      </c>
    </row>
    <row r="377" spans="1:41">
      <c r="A377" t="s">
        <v>2366</v>
      </c>
      <c r="B377" t="s">
        <v>2367</v>
      </c>
      <c r="C377">
        <v>140.0826</v>
      </c>
      <c r="D377">
        <v>249.2</v>
      </c>
      <c r="E377">
        <v>139.0746</v>
      </c>
      <c r="F377">
        <v>5.16837922782335</v>
      </c>
      <c r="G377" t="s">
        <v>2368</v>
      </c>
      <c r="H377" t="s">
        <v>44</v>
      </c>
      <c r="I377" t="s">
        <v>58</v>
      </c>
      <c r="J377" t="s">
        <v>58</v>
      </c>
      <c r="K377" t="s">
        <v>2369</v>
      </c>
      <c r="L377" t="s">
        <v>2370</v>
      </c>
      <c r="M377" t="s">
        <v>2371</v>
      </c>
      <c r="N377" t="s">
        <v>58</v>
      </c>
      <c r="O377" t="s">
        <v>385</v>
      </c>
      <c r="P377">
        <v>2</v>
      </c>
      <c r="Q377" t="s">
        <v>52</v>
      </c>
      <c r="R377">
        <v>30469182.291432</v>
      </c>
      <c r="S377">
        <v>38332696.3283962</v>
      </c>
      <c r="T377">
        <v>18736829.3803991</v>
      </c>
      <c r="U377">
        <v>6307310.53040437</v>
      </c>
      <c r="V377">
        <v>7012631.02353378</v>
      </c>
      <c r="W377">
        <v>48061950.5866881</v>
      </c>
      <c r="X377">
        <v>37791416.8524404</v>
      </c>
      <c r="Y377">
        <v>23838446.6034146</v>
      </c>
      <c r="Z377">
        <v>9105948.15323911</v>
      </c>
      <c r="AA377">
        <v>24032496.9819161</v>
      </c>
      <c r="AB377">
        <v>20548581.7976538</v>
      </c>
      <c r="AC377">
        <v>31071291.1997131</v>
      </c>
      <c r="AD377">
        <v>25544255.5183804</v>
      </c>
      <c r="AE377">
        <v>7405609.76938883</v>
      </c>
      <c r="AF377">
        <v>6559487.41596738</v>
      </c>
      <c r="AG377">
        <v>7681989.41497763</v>
      </c>
      <c r="AH377">
        <v>11590542.1594193</v>
      </c>
      <c r="AI377">
        <v>25680399.1526962</v>
      </c>
      <c r="AJ377">
        <v>23472538.837383</v>
      </c>
      <c r="AK377">
        <v>9708689.39086626</v>
      </c>
      <c r="AL377">
        <v>30785607.1480651</v>
      </c>
      <c r="AM377">
        <v>25723635.0515248</v>
      </c>
      <c r="AN377">
        <v>7759621.78092092</v>
      </c>
      <c r="AO377">
        <v>7596454.57338565</v>
      </c>
    </row>
    <row r="378" spans="1:41">
      <c r="A378" t="s">
        <v>2372</v>
      </c>
      <c r="B378" t="s">
        <v>2373</v>
      </c>
      <c r="C378">
        <v>141.0665</v>
      </c>
      <c r="D378">
        <v>151</v>
      </c>
      <c r="E378">
        <v>140.0586</v>
      </c>
      <c r="F378">
        <v>2.60665619389874</v>
      </c>
      <c r="G378" t="s">
        <v>1998</v>
      </c>
      <c r="H378" t="s">
        <v>44</v>
      </c>
      <c r="I378" t="s">
        <v>58</v>
      </c>
      <c r="J378" t="s">
        <v>58</v>
      </c>
      <c r="K378" t="s">
        <v>2374</v>
      </c>
      <c r="L378" t="s">
        <v>58</v>
      </c>
      <c r="M378" t="s">
        <v>2375</v>
      </c>
      <c r="N378" t="s">
        <v>58</v>
      </c>
      <c r="O378" t="s">
        <v>385</v>
      </c>
      <c r="P378">
        <v>2</v>
      </c>
      <c r="Q378" t="s">
        <v>52</v>
      </c>
      <c r="R378">
        <v>49066534.9181182</v>
      </c>
      <c r="S378">
        <v>53369792.5119651</v>
      </c>
      <c r="T378">
        <v>48138618.7546303</v>
      </c>
      <c r="U378">
        <v>45904700.7547802</v>
      </c>
      <c r="V378">
        <v>49112808.1108692</v>
      </c>
      <c r="W378">
        <v>45044178.2555589</v>
      </c>
      <c r="X378">
        <v>60371146.7308266</v>
      </c>
      <c r="Y378">
        <v>69339383.3739791</v>
      </c>
      <c r="Z378">
        <v>38579121.536173</v>
      </c>
      <c r="AA378">
        <v>40047177.9775893</v>
      </c>
      <c r="AB378">
        <v>47581491.6824437</v>
      </c>
      <c r="AC378">
        <v>42968311.2675372</v>
      </c>
      <c r="AD378">
        <v>45401521.5050138</v>
      </c>
      <c r="AE378">
        <v>50489932.7000789</v>
      </c>
      <c r="AF378">
        <v>55186474.4142196</v>
      </c>
      <c r="AG378">
        <v>47722999.3158078</v>
      </c>
      <c r="AH378">
        <v>42942312.2521613</v>
      </c>
      <c r="AI378">
        <v>44442301.5039967</v>
      </c>
      <c r="AJ378">
        <v>51659357.2172072</v>
      </c>
      <c r="AK378">
        <v>60553609.1650836</v>
      </c>
      <c r="AL378">
        <v>48808260.4047343</v>
      </c>
      <c r="AM378">
        <v>44662796.5131709</v>
      </c>
      <c r="AN378">
        <v>60066769.7666792</v>
      </c>
      <c r="AO378">
        <v>42738089.5866471</v>
      </c>
    </row>
    <row r="379" spans="1:41">
      <c r="A379" t="s">
        <v>2376</v>
      </c>
      <c r="B379" t="s">
        <v>2377</v>
      </c>
      <c r="C379">
        <v>142.0357</v>
      </c>
      <c r="D379">
        <v>78</v>
      </c>
      <c r="E379">
        <v>142.0378</v>
      </c>
      <c r="F379">
        <v>14.7850153166624</v>
      </c>
      <c r="G379" t="s">
        <v>2378</v>
      </c>
      <c r="H379" t="s">
        <v>77</v>
      </c>
      <c r="I379" t="s">
        <v>58</v>
      </c>
      <c r="J379" t="s">
        <v>58</v>
      </c>
      <c r="K379" t="s">
        <v>2379</v>
      </c>
      <c r="L379" t="s">
        <v>465</v>
      </c>
      <c r="M379" t="s">
        <v>2380</v>
      </c>
      <c r="N379" t="s">
        <v>58</v>
      </c>
      <c r="O379" t="s">
        <v>385</v>
      </c>
      <c r="P379">
        <v>2</v>
      </c>
      <c r="Q379" t="s">
        <v>52</v>
      </c>
      <c r="R379">
        <v>58633320.229105</v>
      </c>
      <c r="S379">
        <v>52390587.5347089</v>
      </c>
      <c r="T379">
        <v>50140924.858665</v>
      </c>
      <c r="U379">
        <v>57919392.0786719</v>
      </c>
      <c r="V379">
        <v>54431563.5601012</v>
      </c>
      <c r="W379">
        <v>45677642.2152244</v>
      </c>
      <c r="X379">
        <v>74657452.1187607</v>
      </c>
      <c r="Y379">
        <v>54814895.0908638</v>
      </c>
      <c r="Z379">
        <v>52445248.302428</v>
      </c>
      <c r="AA379">
        <v>43587524.3954348</v>
      </c>
      <c r="AB379">
        <v>59612369.4323961</v>
      </c>
      <c r="AC379">
        <v>45229577.0650288</v>
      </c>
      <c r="AD379">
        <v>38546682.8902424</v>
      </c>
      <c r="AE379">
        <v>57898372.193923</v>
      </c>
      <c r="AF379">
        <v>10634462.5135847</v>
      </c>
      <c r="AG379">
        <v>52972702.7294838</v>
      </c>
      <c r="AH379">
        <v>49408996.5872303</v>
      </c>
      <c r="AI379">
        <v>12946919.481825</v>
      </c>
      <c r="AJ379">
        <v>11523823.7556041</v>
      </c>
      <c r="AK379">
        <v>12201334.2774131</v>
      </c>
      <c r="AL379">
        <v>54737307.011045</v>
      </c>
      <c r="AM379">
        <v>13120719.4537699</v>
      </c>
      <c r="AN379">
        <v>57833357.5916319</v>
      </c>
      <c r="AO379">
        <v>59993995.8838986</v>
      </c>
    </row>
    <row r="380" spans="1:41">
      <c r="A380" t="s">
        <v>2381</v>
      </c>
      <c r="B380" t="s">
        <v>2382</v>
      </c>
      <c r="C380">
        <v>143.0822</v>
      </c>
      <c r="D380">
        <v>105.5</v>
      </c>
      <c r="E380">
        <v>142.0742</v>
      </c>
      <c r="F380">
        <v>1.49932253619822</v>
      </c>
      <c r="G380" t="s">
        <v>2383</v>
      </c>
      <c r="H380" t="s">
        <v>44</v>
      </c>
      <c r="I380" t="s">
        <v>58</v>
      </c>
      <c r="J380" t="s">
        <v>58</v>
      </c>
      <c r="K380" t="s">
        <v>2384</v>
      </c>
      <c r="L380" t="s">
        <v>48</v>
      </c>
      <c r="M380" t="s">
        <v>2385</v>
      </c>
      <c r="N380" t="s">
        <v>58</v>
      </c>
      <c r="O380" t="s">
        <v>385</v>
      </c>
      <c r="P380">
        <v>2</v>
      </c>
      <c r="Q380" t="s">
        <v>52</v>
      </c>
      <c r="R380">
        <v>94878138.3495605</v>
      </c>
      <c r="S380">
        <v>87418109.7648027</v>
      </c>
      <c r="T380">
        <v>109167874.361129</v>
      </c>
      <c r="U380">
        <v>92163802.6246214</v>
      </c>
      <c r="V380">
        <v>83890358.3298704</v>
      </c>
      <c r="W380">
        <v>95050702.5049986</v>
      </c>
      <c r="X380">
        <v>78124468.768239</v>
      </c>
      <c r="Y380">
        <v>89907744.4210368</v>
      </c>
      <c r="Z380">
        <v>90697140.8207774</v>
      </c>
      <c r="AA380">
        <v>89312390.6002394</v>
      </c>
      <c r="AB380">
        <v>103570101.865563</v>
      </c>
      <c r="AC380">
        <v>96408757.6480258</v>
      </c>
      <c r="AD380">
        <v>80146720.0307789</v>
      </c>
      <c r="AE380">
        <v>86455502.4382548</v>
      </c>
      <c r="AF380">
        <v>78420578.7405148</v>
      </c>
      <c r="AG380">
        <v>104718599.298513</v>
      </c>
      <c r="AH380">
        <v>86418065.2089655</v>
      </c>
      <c r="AI380">
        <v>74001116.7190049</v>
      </c>
      <c r="AJ380">
        <v>86663692.4874592</v>
      </c>
      <c r="AK380">
        <v>78903166.1891654</v>
      </c>
      <c r="AL380">
        <v>26241725.0458154</v>
      </c>
      <c r="AM380">
        <v>94389910.0269704</v>
      </c>
      <c r="AN380">
        <v>98069949.1353454</v>
      </c>
      <c r="AO380">
        <v>90462408.3173108</v>
      </c>
    </row>
    <row r="381" spans="1:41">
      <c r="A381" t="s">
        <v>2386</v>
      </c>
      <c r="B381" t="s">
        <v>2387</v>
      </c>
      <c r="C381">
        <v>163.0412</v>
      </c>
      <c r="D381">
        <v>251.6</v>
      </c>
      <c r="E381">
        <v>162.0164</v>
      </c>
      <c r="F381">
        <v>14.4228030584139</v>
      </c>
      <c r="G381" t="s">
        <v>2388</v>
      </c>
      <c r="H381" t="s">
        <v>44</v>
      </c>
      <c r="I381" t="s">
        <v>397</v>
      </c>
      <c r="J381" t="s">
        <v>2288</v>
      </c>
      <c r="K381" t="s">
        <v>2389</v>
      </c>
      <c r="L381" t="s">
        <v>702</v>
      </c>
      <c r="M381" t="s">
        <v>2390</v>
      </c>
      <c r="N381" t="s">
        <v>2391</v>
      </c>
      <c r="O381" t="s">
        <v>385</v>
      </c>
      <c r="P381">
        <v>2</v>
      </c>
      <c r="Q381" t="s">
        <v>52</v>
      </c>
      <c r="R381">
        <v>55904992.123658</v>
      </c>
      <c r="S381">
        <v>69702085.1480043</v>
      </c>
      <c r="T381">
        <v>28315566.3213735</v>
      </c>
      <c r="U381">
        <v>64084894.6736628</v>
      </c>
      <c r="V381">
        <v>326587156.388418</v>
      </c>
      <c r="W381">
        <v>291581542.677204</v>
      </c>
      <c r="X381">
        <v>50262900.2929401</v>
      </c>
      <c r="Y381">
        <v>179351530.208738</v>
      </c>
      <c r="Z381">
        <v>50959386.9980174</v>
      </c>
      <c r="AA381">
        <v>262026754.348723</v>
      </c>
      <c r="AB381">
        <v>160497558.133968</v>
      </c>
      <c r="AC381">
        <v>135381346.718442</v>
      </c>
      <c r="AD381">
        <v>41493200.656709</v>
      </c>
      <c r="AE381">
        <v>73345843.6482528</v>
      </c>
      <c r="AF381">
        <v>82774037.4668386</v>
      </c>
      <c r="AG381">
        <v>103989706.42004</v>
      </c>
      <c r="AH381">
        <v>62967333.4804318</v>
      </c>
      <c r="AI381">
        <v>45978348.0789249</v>
      </c>
      <c r="AJ381">
        <v>96131811.9868601</v>
      </c>
      <c r="AK381">
        <v>214146060.97009</v>
      </c>
      <c r="AL381">
        <v>225442986.447696</v>
      </c>
      <c r="AM381">
        <v>225998124.424384</v>
      </c>
      <c r="AN381">
        <v>30025545.7173942</v>
      </c>
      <c r="AO381">
        <v>175841633.557775</v>
      </c>
    </row>
    <row r="382" spans="1:41">
      <c r="A382" t="s">
        <v>2392</v>
      </c>
      <c r="B382" t="s">
        <v>2393</v>
      </c>
      <c r="C382">
        <v>146.0607</v>
      </c>
      <c r="D382">
        <v>502.4</v>
      </c>
      <c r="E382">
        <v>146.0579</v>
      </c>
      <c r="F382">
        <v>1.71268922431804</v>
      </c>
      <c r="G382" t="s">
        <v>2394</v>
      </c>
      <c r="H382" t="s">
        <v>77</v>
      </c>
      <c r="I382" t="s">
        <v>58</v>
      </c>
      <c r="J382" t="s">
        <v>58</v>
      </c>
      <c r="K382" t="s">
        <v>2395</v>
      </c>
      <c r="L382" t="s">
        <v>103</v>
      </c>
      <c r="M382" t="s">
        <v>2396</v>
      </c>
      <c r="N382" t="s">
        <v>58</v>
      </c>
      <c r="O382" t="s">
        <v>385</v>
      </c>
      <c r="P382">
        <v>2</v>
      </c>
      <c r="Q382" t="s">
        <v>52</v>
      </c>
      <c r="R382">
        <v>42644673.6824111</v>
      </c>
      <c r="S382">
        <v>40784329.1540132</v>
      </c>
      <c r="T382">
        <v>60793938.6719909</v>
      </c>
      <c r="U382">
        <v>73237855.9503371</v>
      </c>
      <c r="V382">
        <v>83983445.5540521</v>
      </c>
      <c r="W382">
        <v>60099555.1468523</v>
      </c>
      <c r="X382">
        <v>76720248.2678396</v>
      </c>
      <c r="Y382">
        <v>61539491.2121563</v>
      </c>
      <c r="Z382">
        <v>47911209.265479</v>
      </c>
      <c r="AA382">
        <v>47022898.9172832</v>
      </c>
      <c r="AB382">
        <v>71327355.6426097</v>
      </c>
      <c r="AC382">
        <v>72649631.583855</v>
      </c>
      <c r="AD382">
        <v>71525522.7210009</v>
      </c>
      <c r="AE382">
        <v>75053797.1130472</v>
      </c>
      <c r="AF382">
        <v>134593463.006701</v>
      </c>
      <c r="AG382">
        <v>60989388.5265174</v>
      </c>
      <c r="AH382">
        <v>88798817.4588759</v>
      </c>
      <c r="AI382">
        <v>137801788.356647</v>
      </c>
      <c r="AJ382">
        <v>45614066.71695</v>
      </c>
      <c r="AK382">
        <v>74821425.856372</v>
      </c>
      <c r="AL382">
        <v>30565138.1579106</v>
      </c>
      <c r="AM382">
        <v>67964023.5726686</v>
      </c>
      <c r="AN382">
        <v>53957826.1916497</v>
      </c>
      <c r="AO382">
        <v>61352129.7768623</v>
      </c>
    </row>
    <row r="383" spans="1:41">
      <c r="A383" t="s">
        <v>2397</v>
      </c>
      <c r="B383" t="s">
        <v>2398</v>
      </c>
      <c r="C383">
        <v>146.1178</v>
      </c>
      <c r="D383">
        <v>227.9</v>
      </c>
      <c r="E383">
        <v>146.1055</v>
      </c>
      <c r="F383">
        <v>2.41760973666758</v>
      </c>
      <c r="G383" t="s">
        <v>62</v>
      </c>
      <c r="H383" t="s">
        <v>77</v>
      </c>
      <c r="I383" t="s">
        <v>58</v>
      </c>
      <c r="J383" t="s">
        <v>58</v>
      </c>
      <c r="K383" t="s">
        <v>2399</v>
      </c>
      <c r="L383" t="s">
        <v>48</v>
      </c>
      <c r="M383" t="s">
        <v>58</v>
      </c>
      <c r="N383" t="s">
        <v>58</v>
      </c>
      <c r="O383" t="s">
        <v>385</v>
      </c>
      <c r="P383">
        <v>2</v>
      </c>
      <c r="Q383" t="s">
        <v>52</v>
      </c>
      <c r="R383">
        <v>12236892.7001483</v>
      </c>
      <c r="S383">
        <v>14907636.8807819</v>
      </c>
      <c r="T383">
        <v>19854126.9895676</v>
      </c>
      <c r="U383">
        <v>28126102.7677077</v>
      </c>
      <c r="V383">
        <v>11566957.1234853</v>
      </c>
      <c r="W383">
        <v>12508078.7751029</v>
      </c>
      <c r="X383">
        <v>4740853.28074824</v>
      </c>
      <c r="Y383">
        <v>4457988.77731018</v>
      </c>
      <c r="Z383">
        <v>3849470.66499505</v>
      </c>
      <c r="AA383">
        <v>3953226.01226037</v>
      </c>
      <c r="AB383">
        <v>4110297.02765838</v>
      </c>
      <c r="AC383">
        <v>4209330.65572399</v>
      </c>
      <c r="AD383">
        <v>16901895.2335644</v>
      </c>
      <c r="AE383">
        <v>12558033.8028315</v>
      </c>
      <c r="AF383">
        <v>8591391.01981811</v>
      </c>
      <c r="AG383">
        <v>12582224.9430866</v>
      </c>
      <c r="AH383">
        <v>16026371.8213008</v>
      </c>
      <c r="AI383">
        <v>9072310.76364068</v>
      </c>
      <c r="AJ383">
        <v>5869704.95110481</v>
      </c>
      <c r="AK383">
        <v>8086729.21740942</v>
      </c>
      <c r="AL383">
        <v>5067537.30528393</v>
      </c>
      <c r="AM383">
        <v>5264379.12317291</v>
      </c>
      <c r="AN383">
        <v>4708780.37576413</v>
      </c>
      <c r="AO383">
        <v>5759274.33436236</v>
      </c>
    </row>
    <row r="384" spans="1:41">
      <c r="A384" t="s">
        <v>2400</v>
      </c>
      <c r="B384" t="s">
        <v>2401</v>
      </c>
      <c r="C384">
        <v>147.0448</v>
      </c>
      <c r="D384">
        <v>224.5</v>
      </c>
      <c r="E384">
        <v>146.0368</v>
      </c>
      <c r="F384">
        <v>2.1804911361757</v>
      </c>
      <c r="G384" t="s">
        <v>2402</v>
      </c>
      <c r="H384" t="s">
        <v>44</v>
      </c>
      <c r="I384" t="s">
        <v>1126</v>
      </c>
      <c r="J384" t="s">
        <v>58</v>
      </c>
      <c r="K384" t="s">
        <v>2403</v>
      </c>
      <c r="L384" t="s">
        <v>58</v>
      </c>
      <c r="M384" t="s">
        <v>2404</v>
      </c>
      <c r="N384" t="s">
        <v>2405</v>
      </c>
      <c r="O384" t="s">
        <v>385</v>
      </c>
      <c r="P384">
        <v>2</v>
      </c>
      <c r="Q384" t="s">
        <v>52</v>
      </c>
      <c r="R384">
        <v>64874675.4766149</v>
      </c>
      <c r="S384">
        <v>182289539.347171</v>
      </c>
      <c r="T384">
        <v>367247949.365427</v>
      </c>
      <c r="U384">
        <v>218169291.52661</v>
      </c>
      <c r="V384">
        <v>73017706.60684</v>
      </c>
      <c r="W384">
        <v>152748839.717252</v>
      </c>
      <c r="X384">
        <v>72786116.7972365</v>
      </c>
      <c r="Y384">
        <v>210615908.43354</v>
      </c>
      <c r="Z384">
        <v>240560655.702123</v>
      </c>
      <c r="AA384">
        <v>127439479.228272</v>
      </c>
      <c r="AB384">
        <v>185812589.366993</v>
      </c>
      <c r="AC384">
        <v>158637717.226718</v>
      </c>
      <c r="AD384">
        <v>65364928.4503168</v>
      </c>
      <c r="AE384">
        <v>398833986.455529</v>
      </c>
      <c r="AF384">
        <v>184241346.250137</v>
      </c>
      <c r="AG384">
        <v>223725595.271002</v>
      </c>
      <c r="AH384">
        <v>286693321.701077</v>
      </c>
      <c r="AI384">
        <v>142524954.188452</v>
      </c>
      <c r="AJ384">
        <v>427263536.146867</v>
      </c>
      <c r="AK384">
        <v>67564657.5197626</v>
      </c>
      <c r="AL384">
        <v>157622492.561283</v>
      </c>
      <c r="AM384">
        <v>275493896.84412</v>
      </c>
      <c r="AN384">
        <v>57297741.9391642</v>
      </c>
      <c r="AO384">
        <v>727902016.74376</v>
      </c>
    </row>
    <row r="385" spans="1:41">
      <c r="A385" t="s">
        <v>2406</v>
      </c>
      <c r="B385" t="s">
        <v>2407</v>
      </c>
      <c r="C385">
        <v>149.0232</v>
      </c>
      <c r="D385">
        <v>504.8</v>
      </c>
      <c r="E385">
        <v>148.0194</v>
      </c>
      <c r="F385">
        <v>0.0259304255831546</v>
      </c>
      <c r="G385" t="s">
        <v>2408</v>
      </c>
      <c r="H385" t="s">
        <v>44</v>
      </c>
      <c r="I385" t="s">
        <v>131</v>
      </c>
      <c r="J385" t="s">
        <v>389</v>
      </c>
      <c r="K385" t="s">
        <v>2409</v>
      </c>
      <c r="L385" t="s">
        <v>48</v>
      </c>
      <c r="M385" t="s">
        <v>2410</v>
      </c>
      <c r="N385" t="s">
        <v>2411</v>
      </c>
      <c r="O385" t="s">
        <v>385</v>
      </c>
      <c r="P385">
        <v>2</v>
      </c>
      <c r="Q385" t="s">
        <v>52</v>
      </c>
      <c r="R385">
        <v>116836514.782152</v>
      </c>
      <c r="S385">
        <v>73839376.4413657</v>
      </c>
      <c r="T385">
        <v>150105429.82702</v>
      </c>
      <c r="U385">
        <v>172031646.746703</v>
      </c>
      <c r="V385">
        <v>58962177.2098474</v>
      </c>
      <c r="W385">
        <v>70306510.3195713</v>
      </c>
      <c r="X385">
        <v>143291041.885026</v>
      </c>
      <c r="Y385">
        <v>109250477.939472</v>
      </c>
      <c r="Z385">
        <v>100194811.536515</v>
      </c>
      <c r="AA385">
        <v>200964907.287549</v>
      </c>
      <c r="AB385">
        <v>107681963.435885</v>
      </c>
      <c r="AC385">
        <v>81133946.6688361</v>
      </c>
      <c r="AD385">
        <v>166213545.834083</v>
      </c>
      <c r="AE385">
        <v>161660252.259723</v>
      </c>
      <c r="AF385">
        <v>29420103.5308141</v>
      </c>
      <c r="AG385">
        <v>217412881.065468</v>
      </c>
      <c r="AH385">
        <v>61538378.1942559</v>
      </c>
      <c r="AI385">
        <v>97327994.162887</v>
      </c>
      <c r="AJ385">
        <v>162640431.559347</v>
      </c>
      <c r="AK385">
        <v>183221098.910753</v>
      </c>
      <c r="AL385">
        <v>140477568.025256</v>
      </c>
      <c r="AM385">
        <v>110910521.018155</v>
      </c>
      <c r="AN385">
        <v>151653772.656114</v>
      </c>
      <c r="AO385">
        <v>207910013.150582</v>
      </c>
    </row>
    <row r="386" spans="1:41">
      <c r="A386" t="s">
        <v>2412</v>
      </c>
      <c r="B386" t="s">
        <v>2413</v>
      </c>
      <c r="C386">
        <v>155.0604</v>
      </c>
      <c r="D386">
        <v>490</v>
      </c>
      <c r="E386">
        <v>155.0582</v>
      </c>
      <c r="F386">
        <v>14.1880196361403</v>
      </c>
      <c r="G386" t="s">
        <v>2364</v>
      </c>
      <c r="H386" t="s">
        <v>77</v>
      </c>
      <c r="I386" t="s">
        <v>58</v>
      </c>
      <c r="J386" t="s">
        <v>58</v>
      </c>
      <c r="K386" t="s">
        <v>2414</v>
      </c>
      <c r="L386" t="s">
        <v>58</v>
      </c>
      <c r="M386" t="s">
        <v>58</v>
      </c>
      <c r="N386" t="s">
        <v>58</v>
      </c>
      <c r="O386" t="s">
        <v>385</v>
      </c>
      <c r="P386">
        <v>2</v>
      </c>
      <c r="Q386" t="s">
        <v>52</v>
      </c>
      <c r="R386">
        <v>5282701.9291665</v>
      </c>
      <c r="S386">
        <v>10035577.0511309</v>
      </c>
      <c r="T386">
        <v>15985053.9448701</v>
      </c>
      <c r="U386">
        <v>26760252.344772</v>
      </c>
      <c r="V386">
        <v>23795089.4237686</v>
      </c>
      <c r="W386">
        <v>27007197.4548813</v>
      </c>
      <c r="X386">
        <v>17733568.8472563</v>
      </c>
      <c r="Y386">
        <v>12021308.9935943</v>
      </c>
      <c r="Z386">
        <v>33402214.1290774</v>
      </c>
      <c r="AA386">
        <v>21402984.4368195</v>
      </c>
      <c r="AB386">
        <v>12594185.403417</v>
      </c>
      <c r="AC386">
        <v>15543652.3371591</v>
      </c>
      <c r="AD386">
        <v>7738228.25480766</v>
      </c>
      <c r="AE386">
        <v>17524620.1159566</v>
      </c>
      <c r="AF386">
        <v>27230613.1301722</v>
      </c>
      <c r="AG386">
        <v>7978696.54613947</v>
      </c>
      <c r="AH386">
        <v>14717591.7127744</v>
      </c>
      <c r="AI386">
        <v>26086902.6670317</v>
      </c>
      <c r="AJ386">
        <v>17738013.4106442</v>
      </c>
      <c r="AK386">
        <v>12462384.561248</v>
      </c>
      <c r="AL386">
        <v>31251450.9940851</v>
      </c>
      <c r="AM386">
        <v>30930767.7922869</v>
      </c>
      <c r="AN386">
        <v>15585332.6642113</v>
      </c>
      <c r="AO386">
        <v>9606506.89646616</v>
      </c>
    </row>
    <row r="387" spans="1:41">
      <c r="A387" t="s">
        <v>2415</v>
      </c>
      <c r="B387" t="s">
        <v>2416</v>
      </c>
      <c r="C387">
        <v>156.0663</v>
      </c>
      <c r="D387">
        <v>109.6</v>
      </c>
      <c r="E387">
        <v>155.0582</v>
      </c>
      <c r="F387">
        <v>5.27980736406775</v>
      </c>
      <c r="G387" t="s">
        <v>2364</v>
      </c>
      <c r="H387" t="s">
        <v>44</v>
      </c>
      <c r="I387" t="s">
        <v>58</v>
      </c>
      <c r="J387" t="s">
        <v>58</v>
      </c>
      <c r="K387" t="s">
        <v>2417</v>
      </c>
      <c r="L387" t="s">
        <v>58</v>
      </c>
      <c r="M387" t="s">
        <v>58</v>
      </c>
      <c r="N387" t="s">
        <v>58</v>
      </c>
      <c r="O387" t="s">
        <v>385</v>
      </c>
      <c r="P387">
        <v>2</v>
      </c>
      <c r="Q387" t="s">
        <v>52</v>
      </c>
      <c r="R387">
        <v>20748838.6150081</v>
      </c>
      <c r="S387">
        <v>26734738.9473302</v>
      </c>
      <c r="T387">
        <v>50007613.2091263</v>
      </c>
      <c r="U387">
        <v>26765771.9611514</v>
      </c>
      <c r="V387">
        <v>26212304.5537233</v>
      </c>
      <c r="W387">
        <v>26871470.0900821</v>
      </c>
      <c r="X387">
        <v>28663762.9518659</v>
      </c>
      <c r="Y387">
        <v>5568156.95052462</v>
      </c>
      <c r="Z387">
        <v>27642092.9306536</v>
      </c>
      <c r="AA387">
        <v>3999110.9834041</v>
      </c>
      <c r="AB387">
        <v>25641153.8113289</v>
      </c>
      <c r="AC387">
        <v>4289960.83371792</v>
      </c>
      <c r="AD387">
        <v>71668841.8574032</v>
      </c>
      <c r="AE387">
        <v>77714932.3672301</v>
      </c>
      <c r="AF387">
        <v>21926676.0236717</v>
      </c>
      <c r="AG387">
        <v>58265232.9196087</v>
      </c>
      <c r="AH387">
        <v>60798965.76666</v>
      </c>
      <c r="AI387">
        <v>32207063.5343704</v>
      </c>
      <c r="AJ387">
        <v>32334103.4881254</v>
      </c>
      <c r="AK387">
        <v>36552111.034014</v>
      </c>
      <c r="AL387">
        <v>20250138.9257363</v>
      </c>
      <c r="AM387">
        <v>29199066.0679783</v>
      </c>
      <c r="AN387">
        <v>44562220.0992692</v>
      </c>
      <c r="AO387">
        <v>42846594.4918533</v>
      </c>
    </row>
    <row r="388" spans="1:41">
      <c r="A388" t="s">
        <v>2418</v>
      </c>
      <c r="B388" t="s">
        <v>2419</v>
      </c>
      <c r="C388">
        <v>160.098</v>
      </c>
      <c r="D388">
        <v>249.2</v>
      </c>
      <c r="E388">
        <v>159.0895</v>
      </c>
      <c r="F388">
        <v>7.64531724323641</v>
      </c>
      <c r="G388" t="s">
        <v>2420</v>
      </c>
      <c r="H388" t="s">
        <v>44</v>
      </c>
      <c r="I388" t="s">
        <v>131</v>
      </c>
      <c r="J388" t="s">
        <v>389</v>
      </c>
      <c r="K388" t="s">
        <v>2421</v>
      </c>
      <c r="L388" t="s">
        <v>48</v>
      </c>
      <c r="M388" t="s">
        <v>58</v>
      </c>
      <c r="N388" t="s">
        <v>2422</v>
      </c>
      <c r="O388" t="s">
        <v>385</v>
      </c>
      <c r="P388">
        <v>2</v>
      </c>
      <c r="Q388" t="s">
        <v>52</v>
      </c>
      <c r="R388">
        <v>31837480.2520903</v>
      </c>
      <c r="S388">
        <v>29416264.1646642</v>
      </c>
      <c r="T388">
        <v>26271361.741759</v>
      </c>
      <c r="U388">
        <v>23160770.4131678</v>
      </c>
      <c r="V388">
        <v>25365817.7565734</v>
      </c>
      <c r="W388">
        <v>26201599.7299128</v>
      </c>
      <c r="X388">
        <v>22374254.1747888</v>
      </c>
      <c r="Y388">
        <v>12629520.1117369</v>
      </c>
      <c r="Z388">
        <v>17460735.2958731</v>
      </c>
      <c r="AA388">
        <v>16380881.8448795</v>
      </c>
      <c r="AB388">
        <v>17069800.882543</v>
      </c>
      <c r="AC388">
        <v>16871783.2846863</v>
      </c>
      <c r="AD388">
        <v>18122408.0146033</v>
      </c>
      <c r="AE388">
        <v>20229516.610969</v>
      </c>
      <c r="AF388">
        <v>2825308.9048717</v>
      </c>
      <c r="AG388">
        <v>16728310.9775251</v>
      </c>
      <c r="AH388">
        <v>21662074.6497903</v>
      </c>
      <c r="AI388">
        <v>7343702.65362321</v>
      </c>
      <c r="AJ388">
        <v>3552200.06465355</v>
      </c>
      <c r="AK388">
        <v>16331844.7060659</v>
      </c>
      <c r="AL388">
        <v>4202723.769312</v>
      </c>
      <c r="AM388">
        <v>10484959.4210906</v>
      </c>
      <c r="AN388">
        <v>19173124.2504631</v>
      </c>
      <c r="AO388">
        <v>44155466.4848981</v>
      </c>
    </row>
    <row r="389" spans="1:41">
      <c r="A389" t="s">
        <v>2423</v>
      </c>
      <c r="B389" t="s">
        <v>2424</v>
      </c>
      <c r="C389">
        <v>160.0768</v>
      </c>
      <c r="D389">
        <v>263.2</v>
      </c>
      <c r="E389">
        <v>159.0684</v>
      </c>
      <c r="F389">
        <v>6.56863015123916</v>
      </c>
      <c r="G389" t="s">
        <v>2425</v>
      </c>
      <c r="H389" t="s">
        <v>44</v>
      </c>
      <c r="I389" t="s">
        <v>641</v>
      </c>
      <c r="J389" t="s">
        <v>642</v>
      </c>
      <c r="K389" t="s">
        <v>2426</v>
      </c>
      <c r="L389" t="s">
        <v>48</v>
      </c>
      <c r="M389" t="s">
        <v>2427</v>
      </c>
      <c r="N389" t="s">
        <v>2428</v>
      </c>
      <c r="O389" t="s">
        <v>385</v>
      </c>
      <c r="P389">
        <v>2</v>
      </c>
      <c r="Q389" t="s">
        <v>52</v>
      </c>
      <c r="R389">
        <v>30590059.3806663</v>
      </c>
      <c r="S389">
        <v>43378372.5505031</v>
      </c>
      <c r="T389">
        <v>45015601.7926082</v>
      </c>
      <c r="U389">
        <v>83144600.8484367</v>
      </c>
      <c r="V389">
        <v>43316581.1753898</v>
      </c>
      <c r="W389">
        <v>16979148.8643075</v>
      </c>
      <c r="X389">
        <v>41610422.5262838</v>
      </c>
      <c r="Y389">
        <v>50230625.1049015</v>
      </c>
      <c r="Z389">
        <v>40960154.2364906</v>
      </c>
      <c r="AA389">
        <v>45621120.4071195</v>
      </c>
      <c r="AB389">
        <v>43267870.5127918</v>
      </c>
      <c r="AC389">
        <v>48840484.062694</v>
      </c>
      <c r="AD389">
        <v>91194043.3523585</v>
      </c>
      <c r="AE389">
        <v>49764785.1015555</v>
      </c>
      <c r="AF389">
        <v>35725474.8663129</v>
      </c>
      <c r="AG389">
        <v>111948501.234221</v>
      </c>
      <c r="AH389">
        <v>130221839.670368</v>
      </c>
      <c r="AI389">
        <v>39226049.448286</v>
      </c>
      <c r="AJ389">
        <v>69249395.995448</v>
      </c>
      <c r="AK389">
        <v>37209071.49793</v>
      </c>
      <c r="AL389">
        <v>97175163.6968752</v>
      </c>
      <c r="AM389">
        <v>12951735.8270653</v>
      </c>
      <c r="AN389">
        <v>55750232.0735846</v>
      </c>
      <c r="AO389">
        <v>51740384.6390957</v>
      </c>
    </row>
    <row r="390" spans="1:41">
      <c r="A390" t="s">
        <v>2429</v>
      </c>
      <c r="B390" t="s">
        <v>2430</v>
      </c>
      <c r="C390">
        <v>160.0976</v>
      </c>
      <c r="D390">
        <v>292.2</v>
      </c>
      <c r="E390">
        <v>160.0848</v>
      </c>
      <c r="F390">
        <v>4.41411647027327</v>
      </c>
      <c r="G390" t="s">
        <v>2431</v>
      </c>
      <c r="H390" t="s">
        <v>77</v>
      </c>
      <c r="I390" t="s">
        <v>45</v>
      </c>
      <c r="J390" t="s">
        <v>109</v>
      </c>
      <c r="K390" t="s">
        <v>2432</v>
      </c>
      <c r="L390" t="s">
        <v>48</v>
      </c>
      <c r="M390" t="s">
        <v>2433</v>
      </c>
      <c r="N390" t="s">
        <v>2434</v>
      </c>
      <c r="O390" t="s">
        <v>385</v>
      </c>
      <c r="P390">
        <v>2</v>
      </c>
      <c r="Q390" t="s">
        <v>52</v>
      </c>
      <c r="R390">
        <v>1328520.88384919</v>
      </c>
      <c r="S390">
        <v>1260682.36556884</v>
      </c>
      <c r="T390">
        <v>1261017.55468987</v>
      </c>
      <c r="U390">
        <v>7532336.62097008</v>
      </c>
      <c r="V390">
        <v>1266390.30336184</v>
      </c>
      <c r="W390">
        <v>1332182.16681127</v>
      </c>
      <c r="X390">
        <v>1320364.38321519</v>
      </c>
      <c r="Y390">
        <v>11862571.6478864</v>
      </c>
      <c r="Z390">
        <v>19133146.5899711</v>
      </c>
      <c r="AA390">
        <v>24111866.36615</v>
      </c>
      <c r="AB390">
        <v>26168983.2058026</v>
      </c>
      <c r="AC390">
        <v>36871318.0245915</v>
      </c>
      <c r="AD390">
        <v>1404404.02164627</v>
      </c>
      <c r="AE390">
        <v>1329051.41598656</v>
      </c>
      <c r="AF390">
        <v>10276787.5416282</v>
      </c>
      <c r="AG390">
        <v>2822642.54133776</v>
      </c>
      <c r="AH390">
        <v>1342363.05787</v>
      </c>
      <c r="AI390">
        <v>9959802.74911268</v>
      </c>
      <c r="AJ390">
        <v>61685932.9121195</v>
      </c>
      <c r="AK390">
        <v>4039563.00347045</v>
      </c>
      <c r="AL390">
        <v>49992943.0450013</v>
      </c>
      <c r="AM390">
        <v>54919824.3412039</v>
      </c>
      <c r="AN390">
        <v>28777719.1851851</v>
      </c>
      <c r="AO390">
        <v>1449262.84149523</v>
      </c>
    </row>
    <row r="391" spans="1:41">
      <c r="A391" t="s">
        <v>2435</v>
      </c>
      <c r="B391" t="s">
        <v>2436</v>
      </c>
      <c r="C391">
        <v>160.1089</v>
      </c>
      <c r="D391">
        <v>115.8</v>
      </c>
      <c r="E391">
        <v>160.1</v>
      </c>
      <c r="F391">
        <v>4.32391555374236</v>
      </c>
      <c r="G391" t="s">
        <v>2437</v>
      </c>
      <c r="H391" t="s">
        <v>77</v>
      </c>
      <c r="I391" t="s">
        <v>58</v>
      </c>
      <c r="J391" t="s">
        <v>58</v>
      </c>
      <c r="K391" t="s">
        <v>2438</v>
      </c>
      <c r="L391" t="s">
        <v>58</v>
      </c>
      <c r="M391" t="s">
        <v>58</v>
      </c>
      <c r="N391" t="s">
        <v>58</v>
      </c>
      <c r="O391" t="s">
        <v>385</v>
      </c>
      <c r="P391">
        <v>2</v>
      </c>
      <c r="Q391" t="s">
        <v>52</v>
      </c>
      <c r="R391">
        <v>3419861.27297891</v>
      </c>
      <c r="S391">
        <v>23103762.0262133</v>
      </c>
      <c r="T391">
        <v>23134307.3701639</v>
      </c>
      <c r="U391">
        <v>21102034.7892691</v>
      </c>
      <c r="V391">
        <v>16811539.8697419</v>
      </c>
      <c r="W391">
        <v>34516634.0081806</v>
      </c>
      <c r="X391">
        <v>30387946.1809485</v>
      </c>
      <c r="Y391">
        <v>3798852.48393247</v>
      </c>
      <c r="Z391">
        <v>14469303.4606312</v>
      </c>
      <c r="AA391">
        <v>19957850.4441978</v>
      </c>
      <c r="AB391">
        <v>3304319.41563929</v>
      </c>
      <c r="AC391">
        <v>17060035.9747521</v>
      </c>
      <c r="AD391">
        <v>22843032.3525959</v>
      </c>
      <c r="AE391">
        <v>20202078.5095139</v>
      </c>
      <c r="AF391">
        <v>2707739.37572691</v>
      </c>
      <c r="AG391">
        <v>19709851.315574</v>
      </c>
      <c r="AH391">
        <v>32223540.8490962</v>
      </c>
      <c r="AI391">
        <v>2864934.94223478</v>
      </c>
      <c r="AJ391">
        <v>17879926.2094012</v>
      </c>
      <c r="AK391">
        <v>3407970.02856008</v>
      </c>
      <c r="AL391">
        <v>16913205.8857403</v>
      </c>
      <c r="AM391">
        <v>15952317.6517337</v>
      </c>
      <c r="AN391">
        <v>16820089.208917</v>
      </c>
      <c r="AO391">
        <v>3506244.49001496</v>
      </c>
    </row>
    <row r="392" spans="1:41">
      <c r="A392" t="s">
        <v>2439</v>
      </c>
      <c r="B392" t="s">
        <v>2440</v>
      </c>
      <c r="C392">
        <v>161.1339</v>
      </c>
      <c r="D392">
        <v>699.6</v>
      </c>
      <c r="E392">
        <v>160.1212</v>
      </c>
      <c r="F392">
        <v>7.6880821603429</v>
      </c>
      <c r="G392" t="s">
        <v>2441</v>
      </c>
      <c r="H392" t="s">
        <v>44</v>
      </c>
      <c r="I392" t="s">
        <v>45</v>
      </c>
      <c r="J392" t="s">
        <v>109</v>
      </c>
      <c r="K392" t="s">
        <v>2442</v>
      </c>
      <c r="L392" t="s">
        <v>58</v>
      </c>
      <c r="M392" t="s">
        <v>2443</v>
      </c>
      <c r="N392" t="s">
        <v>2444</v>
      </c>
      <c r="O392" t="s">
        <v>385</v>
      </c>
      <c r="P392">
        <v>2</v>
      </c>
      <c r="Q392" t="s">
        <v>52</v>
      </c>
      <c r="R392">
        <v>190748261.201257</v>
      </c>
      <c r="S392">
        <v>262021313.060445</v>
      </c>
      <c r="T392">
        <v>293368554.28712</v>
      </c>
      <c r="U392">
        <v>109639594.555415</v>
      </c>
      <c r="V392">
        <v>23106258.4624675</v>
      </c>
      <c r="W392">
        <v>156055571.951732</v>
      </c>
      <c r="X392">
        <v>346435036.122097</v>
      </c>
      <c r="Y392">
        <v>293133501.599752</v>
      </c>
      <c r="Z392">
        <v>44060048.9161316</v>
      </c>
      <c r="AA392">
        <v>110154101.046881</v>
      </c>
      <c r="AB392">
        <v>285657205.721432</v>
      </c>
      <c r="AC392">
        <v>93168335.897025</v>
      </c>
      <c r="AD392">
        <v>95248824.6164499</v>
      </c>
      <c r="AE392">
        <v>289841520.328115</v>
      </c>
      <c r="AF392">
        <v>255561655.231758</v>
      </c>
      <c r="AG392">
        <v>135198844.136946</v>
      </c>
      <c r="AH392">
        <v>266326049.39862</v>
      </c>
      <c r="AI392">
        <v>264454613.354303</v>
      </c>
      <c r="AJ392">
        <v>250656716.895522</v>
      </c>
      <c r="AK392">
        <v>72537204.7600688</v>
      </c>
      <c r="AL392">
        <v>282476838.742321</v>
      </c>
      <c r="AM392">
        <v>69868959.7400091</v>
      </c>
      <c r="AN392">
        <v>119292448.433676</v>
      </c>
      <c r="AO392">
        <v>92205326.1763176</v>
      </c>
    </row>
    <row r="393" spans="1:41">
      <c r="A393" t="s">
        <v>2445</v>
      </c>
      <c r="B393" t="s">
        <v>2446</v>
      </c>
      <c r="C393">
        <v>162.0557</v>
      </c>
      <c r="D393">
        <v>437.7</v>
      </c>
      <c r="E393">
        <v>161.0477</v>
      </c>
      <c r="F393">
        <v>3.69137715608459</v>
      </c>
      <c r="G393" t="s">
        <v>2027</v>
      </c>
      <c r="H393" t="s">
        <v>44</v>
      </c>
      <c r="I393" t="s">
        <v>641</v>
      </c>
      <c r="J393" t="s">
        <v>2447</v>
      </c>
      <c r="K393" t="s">
        <v>2448</v>
      </c>
      <c r="L393" t="s">
        <v>58</v>
      </c>
      <c r="M393" t="s">
        <v>2449</v>
      </c>
      <c r="N393" t="s">
        <v>2450</v>
      </c>
      <c r="O393" t="s">
        <v>385</v>
      </c>
      <c r="P393">
        <v>2</v>
      </c>
      <c r="Q393" t="s">
        <v>52</v>
      </c>
      <c r="R393">
        <v>38156562.066388</v>
      </c>
      <c r="S393">
        <v>16267936.8711557</v>
      </c>
      <c r="T393">
        <v>39132090.9114291</v>
      </c>
      <c r="U393">
        <v>52313801.0453758</v>
      </c>
      <c r="V393">
        <v>22388809.7405909</v>
      </c>
      <c r="W393">
        <v>9476030.91188742</v>
      </c>
      <c r="X393">
        <v>28373426.9201964</v>
      </c>
      <c r="Y393">
        <v>70871178.1857499</v>
      </c>
      <c r="Z393">
        <v>71216936.6984515</v>
      </c>
      <c r="AA393">
        <v>90226704.0783887</v>
      </c>
      <c r="AB393">
        <v>142284829.845209</v>
      </c>
      <c r="AC393">
        <v>101077384.767208</v>
      </c>
      <c r="AD393">
        <v>25592972.7967316</v>
      </c>
      <c r="AE393">
        <v>20396066.493552</v>
      </c>
      <c r="AF393">
        <v>13026728.2500394</v>
      </c>
      <c r="AG393">
        <v>61453582.156041</v>
      </c>
      <c r="AH393">
        <v>26493956.7005102</v>
      </c>
      <c r="AI393">
        <v>16166395.4950914</v>
      </c>
      <c r="AJ393">
        <v>73601152.7076242</v>
      </c>
      <c r="AK393">
        <v>66613050.1152712</v>
      </c>
      <c r="AL393">
        <v>50372288.2701441</v>
      </c>
      <c r="AM393">
        <v>51878078.4600072</v>
      </c>
      <c r="AN393">
        <v>79734919.0627952</v>
      </c>
      <c r="AO393">
        <v>56192172.9389534</v>
      </c>
    </row>
    <row r="394" spans="1:41">
      <c r="A394" t="s">
        <v>2451</v>
      </c>
      <c r="B394" t="s">
        <v>2452</v>
      </c>
      <c r="C394">
        <v>162.0771</v>
      </c>
      <c r="D394">
        <v>187.2</v>
      </c>
      <c r="E394">
        <v>161.0688</v>
      </c>
      <c r="F394">
        <v>3.65524581199925</v>
      </c>
      <c r="G394" t="s">
        <v>1817</v>
      </c>
      <c r="H394" t="s">
        <v>44</v>
      </c>
      <c r="I394" t="s">
        <v>45</v>
      </c>
      <c r="J394" t="s">
        <v>109</v>
      </c>
      <c r="K394" t="s">
        <v>2453</v>
      </c>
      <c r="L394" t="s">
        <v>48</v>
      </c>
      <c r="M394" t="s">
        <v>2454</v>
      </c>
      <c r="N394" t="s">
        <v>2455</v>
      </c>
      <c r="O394" t="s">
        <v>385</v>
      </c>
      <c r="P394">
        <v>2</v>
      </c>
      <c r="Q394" t="s">
        <v>52</v>
      </c>
      <c r="R394">
        <v>32225664.4665179</v>
      </c>
      <c r="S394">
        <v>10650054.5689743</v>
      </c>
      <c r="T394">
        <v>35697260.7151773</v>
      </c>
      <c r="U394">
        <v>18708588.189119</v>
      </c>
      <c r="V394">
        <v>5657873.58432461</v>
      </c>
      <c r="W394">
        <v>5415594.06094137</v>
      </c>
      <c r="X394">
        <v>10808443.3643578</v>
      </c>
      <c r="Y394">
        <v>30592281.2863929</v>
      </c>
      <c r="Z394">
        <v>18922803.1494357</v>
      </c>
      <c r="AA394">
        <v>5646889.53378469</v>
      </c>
      <c r="AB394">
        <v>2850318.05798053</v>
      </c>
      <c r="AC394">
        <v>2103952.9136649</v>
      </c>
      <c r="AD394">
        <v>7118554.94162987</v>
      </c>
      <c r="AE394">
        <v>25241164.724337</v>
      </c>
      <c r="AF394">
        <v>1809770.48973379</v>
      </c>
      <c r="AG394">
        <v>30746854.5444227</v>
      </c>
      <c r="AH394">
        <v>11768766.14211</v>
      </c>
      <c r="AI394">
        <v>1740632.38056585</v>
      </c>
      <c r="AJ394">
        <v>4864319.53869679</v>
      </c>
      <c r="AK394">
        <v>39441582.9396421</v>
      </c>
      <c r="AL394">
        <v>12956229.116991</v>
      </c>
      <c r="AM394">
        <v>6734488.52472857</v>
      </c>
      <c r="AN394">
        <v>5405450.26001498</v>
      </c>
      <c r="AO394">
        <v>26972106.9451637</v>
      </c>
    </row>
    <row r="395" spans="1:41">
      <c r="A395" t="s">
        <v>2456</v>
      </c>
      <c r="B395" t="s">
        <v>2457</v>
      </c>
      <c r="C395">
        <v>164.0738</v>
      </c>
      <c r="D395">
        <v>275.6</v>
      </c>
      <c r="E395">
        <v>164.0745</v>
      </c>
      <c r="F395">
        <v>0.0523448045462517</v>
      </c>
      <c r="G395" t="s">
        <v>2458</v>
      </c>
      <c r="H395" t="s">
        <v>77</v>
      </c>
      <c r="I395" t="s">
        <v>58</v>
      </c>
      <c r="J395" t="s">
        <v>58</v>
      </c>
      <c r="K395" t="s">
        <v>2459</v>
      </c>
      <c r="L395" t="s">
        <v>58</v>
      </c>
      <c r="M395" t="s">
        <v>2460</v>
      </c>
      <c r="N395" t="s">
        <v>58</v>
      </c>
      <c r="O395" t="s">
        <v>385</v>
      </c>
      <c r="P395">
        <v>2</v>
      </c>
      <c r="Q395" t="s">
        <v>52</v>
      </c>
      <c r="R395">
        <v>21331381.4361677</v>
      </c>
      <c r="S395">
        <v>20084489.5038407</v>
      </c>
      <c r="T395">
        <v>20193815.4164275</v>
      </c>
      <c r="U395">
        <v>18947152.7650673</v>
      </c>
      <c r="V395">
        <v>28958993.8554271</v>
      </c>
      <c r="W395">
        <v>21295680.4320423</v>
      </c>
      <c r="X395">
        <v>18765423.8959193</v>
      </c>
      <c r="Y395">
        <v>13348903.0251592</v>
      </c>
      <c r="Z395">
        <v>17116826.9405489</v>
      </c>
      <c r="AA395">
        <v>14681809.8911444</v>
      </c>
      <c r="AB395">
        <v>19041684.3545197</v>
      </c>
      <c r="AC395">
        <v>14119756.2937618</v>
      </c>
      <c r="AD395">
        <v>13654086.6239018</v>
      </c>
      <c r="AE395">
        <v>19068169.2325159</v>
      </c>
      <c r="AF395">
        <v>13259808.8660674</v>
      </c>
      <c r="AG395">
        <v>11080247.9687886</v>
      </c>
      <c r="AH395">
        <v>16345138.3012896</v>
      </c>
      <c r="AI395">
        <v>11246039.9250637</v>
      </c>
      <c r="AJ395">
        <v>13066382.0664217</v>
      </c>
      <c r="AK395">
        <v>21317015.2062093</v>
      </c>
      <c r="AL395">
        <v>12604900.8519717</v>
      </c>
      <c r="AM395">
        <v>14900746.9532118</v>
      </c>
      <c r="AN395">
        <v>16106093.6977336</v>
      </c>
      <c r="AO395">
        <v>24751433.2914569</v>
      </c>
    </row>
    <row r="396" spans="1:41">
      <c r="A396" t="s">
        <v>2461</v>
      </c>
      <c r="B396" t="s">
        <v>2462</v>
      </c>
      <c r="C396">
        <v>166.059</v>
      </c>
      <c r="D396">
        <v>224.5</v>
      </c>
      <c r="E396">
        <v>166.063</v>
      </c>
      <c r="F396">
        <v>6.39759320481057</v>
      </c>
      <c r="G396" t="s">
        <v>2463</v>
      </c>
      <c r="H396" t="s">
        <v>77</v>
      </c>
      <c r="I396" t="s">
        <v>1752</v>
      </c>
      <c r="J396" t="s">
        <v>58</v>
      </c>
      <c r="K396" t="s">
        <v>2464</v>
      </c>
      <c r="L396" t="s">
        <v>48</v>
      </c>
      <c r="M396" t="s">
        <v>2465</v>
      </c>
      <c r="N396" t="s">
        <v>2466</v>
      </c>
      <c r="O396" t="s">
        <v>385</v>
      </c>
      <c r="P396">
        <v>2</v>
      </c>
      <c r="Q396" t="s">
        <v>52</v>
      </c>
      <c r="R396">
        <v>8854931.48441684</v>
      </c>
      <c r="S396">
        <v>95897687.5238022</v>
      </c>
      <c r="T396">
        <v>43355022.9526342</v>
      </c>
      <c r="U396">
        <v>34451161.9891225</v>
      </c>
      <c r="V396">
        <v>113749633.687211</v>
      </c>
      <c r="W396">
        <v>105828204.695387</v>
      </c>
      <c r="X396">
        <v>137686988.093844</v>
      </c>
      <c r="Y396">
        <v>59306990.3140543</v>
      </c>
      <c r="Z396">
        <v>53455607.0416046</v>
      </c>
      <c r="AA396">
        <v>60513239.6582797</v>
      </c>
      <c r="AB396">
        <v>96587266.1249728</v>
      </c>
      <c r="AC396">
        <v>37652255.1274311</v>
      </c>
      <c r="AD396">
        <v>50986153.8555168</v>
      </c>
      <c r="AE396">
        <v>29645125.567457</v>
      </c>
      <c r="AF396">
        <v>500845612.672279</v>
      </c>
      <c r="AG396">
        <v>81124481.3967367</v>
      </c>
      <c r="AH396">
        <v>34443223.7648746</v>
      </c>
      <c r="AI396">
        <v>351080410.146624</v>
      </c>
      <c r="AJ396">
        <v>46201160.4843292</v>
      </c>
      <c r="AK396">
        <v>39213503.2325189</v>
      </c>
      <c r="AL396">
        <v>43275085.8017989</v>
      </c>
      <c r="AM396">
        <v>38849224.4419108</v>
      </c>
      <c r="AN396">
        <v>43141432.5458843</v>
      </c>
      <c r="AO396">
        <v>42540317.8779262</v>
      </c>
    </row>
    <row r="397" spans="1:41">
      <c r="A397" t="s">
        <v>2467</v>
      </c>
      <c r="B397" t="s">
        <v>2468</v>
      </c>
      <c r="C397">
        <v>166.0732</v>
      </c>
      <c r="D397">
        <v>135.4</v>
      </c>
      <c r="E397">
        <v>165.0651</v>
      </c>
      <c r="F397">
        <v>2.01287772517229</v>
      </c>
      <c r="G397" t="s">
        <v>2469</v>
      </c>
      <c r="H397" t="s">
        <v>44</v>
      </c>
      <c r="I397" t="s">
        <v>590</v>
      </c>
      <c r="J397" t="s">
        <v>591</v>
      </c>
      <c r="K397" t="s">
        <v>2470</v>
      </c>
      <c r="L397" t="s">
        <v>58</v>
      </c>
      <c r="M397" t="s">
        <v>2471</v>
      </c>
      <c r="N397" t="s">
        <v>2472</v>
      </c>
      <c r="O397" t="s">
        <v>385</v>
      </c>
      <c r="P397">
        <v>2</v>
      </c>
      <c r="Q397" t="s">
        <v>52</v>
      </c>
      <c r="R397">
        <v>9175253.57775289</v>
      </c>
      <c r="S397">
        <v>9427266.21982284</v>
      </c>
      <c r="T397">
        <v>8309343.5560459</v>
      </c>
      <c r="U397">
        <v>8409895.25613044</v>
      </c>
      <c r="V397">
        <v>8049251.70328345</v>
      </c>
      <c r="W397">
        <v>9392759.42869702</v>
      </c>
      <c r="X397">
        <v>12407800.0596624</v>
      </c>
      <c r="Y397">
        <v>9330710.09485334</v>
      </c>
      <c r="Z397">
        <v>9920433.49690752</v>
      </c>
      <c r="AA397">
        <v>8857704.17629021</v>
      </c>
      <c r="AB397">
        <v>9903295.53456059</v>
      </c>
      <c r="AC397">
        <v>7378885.52241227</v>
      </c>
      <c r="AD397">
        <v>11624048.9588914</v>
      </c>
      <c r="AE397">
        <v>9796199.32365845</v>
      </c>
      <c r="AF397">
        <v>4700266.05421219</v>
      </c>
      <c r="AG397">
        <v>11225052.3239906</v>
      </c>
      <c r="AH397">
        <v>12777946.5371649</v>
      </c>
      <c r="AI397">
        <v>4711184.60320962</v>
      </c>
      <c r="AJ397">
        <v>7682543.30274549</v>
      </c>
      <c r="AK397">
        <v>11946193.9677784</v>
      </c>
      <c r="AL397">
        <v>14580357.5265836</v>
      </c>
      <c r="AM397">
        <v>13453507.9440423</v>
      </c>
      <c r="AN397">
        <v>14077106.3835172</v>
      </c>
      <c r="AO397">
        <v>11009345.1653015</v>
      </c>
    </row>
    <row r="398" spans="1:41">
      <c r="A398" t="s">
        <v>2473</v>
      </c>
      <c r="B398" t="s">
        <v>2474</v>
      </c>
      <c r="C398">
        <v>167.0711</v>
      </c>
      <c r="D398">
        <v>758.2</v>
      </c>
      <c r="E398">
        <v>166.063</v>
      </c>
      <c r="F398">
        <v>2.88512203492848</v>
      </c>
      <c r="G398" t="s">
        <v>2463</v>
      </c>
      <c r="H398" t="s">
        <v>44</v>
      </c>
      <c r="I398" t="s">
        <v>1752</v>
      </c>
      <c r="J398" t="s">
        <v>58</v>
      </c>
      <c r="K398" t="s">
        <v>2475</v>
      </c>
      <c r="L398" t="s">
        <v>48</v>
      </c>
      <c r="M398" t="s">
        <v>2476</v>
      </c>
      <c r="N398" t="s">
        <v>2477</v>
      </c>
      <c r="O398" t="s">
        <v>385</v>
      </c>
      <c r="P398">
        <v>2</v>
      </c>
      <c r="Q398" t="s">
        <v>52</v>
      </c>
      <c r="R398">
        <v>86858317.7781155</v>
      </c>
      <c r="S398">
        <v>101905639.846857</v>
      </c>
      <c r="T398">
        <v>85475142.2816314</v>
      </c>
      <c r="U398">
        <v>49586437.7964953</v>
      </c>
      <c r="V398">
        <v>121301636.896815</v>
      </c>
      <c r="W398">
        <v>107960673.10437</v>
      </c>
      <c r="X398">
        <v>28862746.0428623</v>
      </c>
      <c r="Y398">
        <v>147520647.955733</v>
      </c>
      <c r="Z398">
        <v>136269594.085271</v>
      </c>
      <c r="AA398">
        <v>139132143.273394</v>
      </c>
      <c r="AB398">
        <v>20265168.5171475</v>
      </c>
      <c r="AC398">
        <v>214285916.701965</v>
      </c>
      <c r="AD398">
        <v>73479413.8179336</v>
      </c>
      <c r="AE398">
        <v>107058927.791376</v>
      </c>
      <c r="AF398">
        <v>26006025.5890121</v>
      </c>
      <c r="AG398">
        <v>67399674.3443333</v>
      </c>
      <c r="AH398">
        <v>65291672.3215924</v>
      </c>
      <c r="AI398">
        <v>27194664.6760411</v>
      </c>
      <c r="AJ398">
        <v>102747655.488732</v>
      </c>
      <c r="AK398">
        <v>65839504.9712868</v>
      </c>
      <c r="AL398">
        <v>192297360.24903</v>
      </c>
      <c r="AM398">
        <v>19489458.593927</v>
      </c>
      <c r="AN398">
        <v>151980090.222421</v>
      </c>
      <c r="AO398">
        <v>109699346.851057</v>
      </c>
    </row>
    <row r="399" spans="1:41">
      <c r="A399" t="s">
        <v>2478</v>
      </c>
      <c r="B399" t="s">
        <v>2479</v>
      </c>
      <c r="C399">
        <v>168.1029</v>
      </c>
      <c r="D399">
        <v>488.4</v>
      </c>
      <c r="E399">
        <v>167.0946</v>
      </c>
      <c r="F399">
        <v>4.05330348260013</v>
      </c>
      <c r="G399" t="s">
        <v>2480</v>
      </c>
      <c r="H399" t="s">
        <v>44</v>
      </c>
      <c r="I399" t="s">
        <v>434</v>
      </c>
      <c r="J399" t="s">
        <v>928</v>
      </c>
      <c r="K399" t="s">
        <v>2481</v>
      </c>
      <c r="L399" t="s">
        <v>842</v>
      </c>
      <c r="M399" t="s">
        <v>2482</v>
      </c>
      <c r="N399" t="s">
        <v>2483</v>
      </c>
      <c r="O399" t="s">
        <v>385</v>
      </c>
      <c r="P399">
        <v>2</v>
      </c>
      <c r="Q399" t="s">
        <v>52</v>
      </c>
      <c r="R399">
        <v>38840157.0682017</v>
      </c>
      <c r="S399">
        <v>41785148.9014948</v>
      </c>
      <c r="T399">
        <v>43200419.3544792</v>
      </c>
      <c r="U399">
        <v>28901083.5752346</v>
      </c>
      <c r="V399">
        <v>34305947.8497401</v>
      </c>
      <c r="W399">
        <v>44330387.6941997</v>
      </c>
      <c r="X399">
        <v>40263859.36883</v>
      </c>
      <c r="Y399">
        <v>16067170.4701192</v>
      </c>
      <c r="Z399">
        <v>26087261.5229864</v>
      </c>
      <c r="AA399">
        <v>15183129.4540693</v>
      </c>
      <c r="AB399">
        <v>27873679.997468</v>
      </c>
      <c r="AC399">
        <v>12415001.6792845</v>
      </c>
      <c r="AD399">
        <v>79506973.0988227</v>
      </c>
      <c r="AE399">
        <v>76178060.4330977</v>
      </c>
      <c r="AF399">
        <v>21370321.0147849</v>
      </c>
      <c r="AG399">
        <v>80434240.2939052</v>
      </c>
      <c r="AH399">
        <v>105910483.250924</v>
      </c>
      <c r="AI399">
        <v>26293282.6219196</v>
      </c>
      <c r="AJ399">
        <v>27735044.0808582</v>
      </c>
      <c r="AK399">
        <v>54073814.6507576</v>
      </c>
      <c r="AL399">
        <v>29624518.9072061</v>
      </c>
      <c r="AM399">
        <v>34292616.8091492</v>
      </c>
      <c r="AN399">
        <v>68446310.4191486</v>
      </c>
      <c r="AO399">
        <v>46122091.7556983</v>
      </c>
    </row>
    <row r="400" spans="1:41">
      <c r="A400" t="s">
        <v>2484</v>
      </c>
      <c r="B400" t="s">
        <v>2485</v>
      </c>
      <c r="C400">
        <v>169.0471</v>
      </c>
      <c r="D400">
        <v>77.9</v>
      </c>
      <c r="E400">
        <v>168.0423</v>
      </c>
      <c r="F400">
        <v>7.19811986722056</v>
      </c>
      <c r="G400" t="s">
        <v>810</v>
      </c>
      <c r="H400" t="s">
        <v>44</v>
      </c>
      <c r="I400" t="s">
        <v>58</v>
      </c>
      <c r="J400" t="s">
        <v>58</v>
      </c>
      <c r="K400" t="s">
        <v>2486</v>
      </c>
      <c r="L400" t="s">
        <v>58</v>
      </c>
      <c r="M400" t="s">
        <v>58</v>
      </c>
      <c r="N400" t="s">
        <v>58</v>
      </c>
      <c r="O400" t="s">
        <v>385</v>
      </c>
      <c r="P400">
        <v>2</v>
      </c>
      <c r="Q400" t="s">
        <v>52</v>
      </c>
      <c r="R400">
        <v>492732693.704962</v>
      </c>
      <c r="S400">
        <v>286502084.589121</v>
      </c>
      <c r="T400">
        <v>527150899.380339</v>
      </c>
      <c r="U400">
        <v>214748208.306291</v>
      </c>
      <c r="V400">
        <v>484011431.187042</v>
      </c>
      <c r="W400">
        <v>389203317.754663</v>
      </c>
      <c r="X400">
        <v>509144251.508102</v>
      </c>
      <c r="Y400">
        <v>191835002.069008</v>
      </c>
      <c r="Z400">
        <v>211105445.04403</v>
      </c>
      <c r="AA400">
        <v>223824299.468777</v>
      </c>
      <c r="AB400">
        <v>208852763.00918</v>
      </c>
      <c r="AC400">
        <v>538826851.427029</v>
      </c>
      <c r="AD400">
        <v>263122451.210119</v>
      </c>
      <c r="AE400">
        <v>429779970.097201</v>
      </c>
      <c r="AF400">
        <v>185880643.172311</v>
      </c>
      <c r="AG400">
        <v>456604816.001215</v>
      </c>
      <c r="AH400">
        <v>480635947.413014</v>
      </c>
      <c r="AI400">
        <v>211544092.647033</v>
      </c>
      <c r="AJ400">
        <v>444611310.127496</v>
      </c>
      <c r="AK400">
        <v>445162221.794105</v>
      </c>
      <c r="AL400">
        <v>191730582.544062</v>
      </c>
      <c r="AM400">
        <v>351543597.030215</v>
      </c>
      <c r="AN400">
        <v>791201804.829799</v>
      </c>
      <c r="AO400">
        <v>836264964.866562</v>
      </c>
    </row>
    <row r="401" spans="1:41">
      <c r="A401" t="s">
        <v>2487</v>
      </c>
      <c r="B401" t="s">
        <v>2488</v>
      </c>
      <c r="C401">
        <v>169.0591</v>
      </c>
      <c r="D401">
        <v>93</v>
      </c>
      <c r="E401">
        <v>168.0423</v>
      </c>
      <c r="F401">
        <v>3.8208219966065</v>
      </c>
      <c r="G401" t="s">
        <v>810</v>
      </c>
      <c r="H401" t="s">
        <v>44</v>
      </c>
      <c r="I401" t="s">
        <v>58</v>
      </c>
      <c r="J401" t="s">
        <v>58</v>
      </c>
      <c r="K401" t="s">
        <v>2489</v>
      </c>
      <c r="L401" t="s">
        <v>58</v>
      </c>
      <c r="M401" t="s">
        <v>58</v>
      </c>
      <c r="N401" t="s">
        <v>58</v>
      </c>
      <c r="O401" t="s">
        <v>385</v>
      </c>
      <c r="P401">
        <v>2</v>
      </c>
      <c r="Q401" t="s">
        <v>52</v>
      </c>
      <c r="R401">
        <v>14411778.8303953</v>
      </c>
      <c r="S401">
        <v>54425030.5458101</v>
      </c>
      <c r="T401">
        <v>57435293.3300975</v>
      </c>
      <c r="U401">
        <v>16854654.2741777</v>
      </c>
      <c r="V401">
        <v>18631777.3933086</v>
      </c>
      <c r="W401">
        <v>21233951.1557843</v>
      </c>
      <c r="X401">
        <v>16235651.5886976</v>
      </c>
      <c r="Y401">
        <v>17783053.3475705</v>
      </c>
      <c r="Z401">
        <v>11007472.1354747</v>
      </c>
      <c r="AA401">
        <v>12268997.530628</v>
      </c>
      <c r="AB401">
        <v>8836725.84529992</v>
      </c>
      <c r="AC401">
        <v>11400130.1363419</v>
      </c>
      <c r="AD401">
        <v>23716555.1719686</v>
      </c>
      <c r="AE401">
        <v>33956452.9387222</v>
      </c>
      <c r="AF401">
        <v>16880247.8307749</v>
      </c>
      <c r="AG401">
        <v>44137836.2656704</v>
      </c>
      <c r="AH401">
        <v>15294400.2954185</v>
      </c>
      <c r="AI401">
        <v>17174504.8302641</v>
      </c>
      <c r="AJ401">
        <v>29336534.4108065</v>
      </c>
      <c r="AK401">
        <v>42723928.5896095</v>
      </c>
      <c r="AL401">
        <v>24698124.810984</v>
      </c>
      <c r="AM401">
        <v>42707358.2579535</v>
      </c>
      <c r="AN401">
        <v>49510661.6367999</v>
      </c>
      <c r="AO401">
        <v>78254701.0047163</v>
      </c>
    </row>
    <row r="402" spans="1:41">
      <c r="A402" t="s">
        <v>2490</v>
      </c>
      <c r="B402" t="s">
        <v>2491</v>
      </c>
      <c r="C402">
        <v>171.0773</v>
      </c>
      <c r="D402">
        <v>107.4</v>
      </c>
      <c r="E402">
        <v>170.0732</v>
      </c>
      <c r="F402">
        <v>18.5647072989596</v>
      </c>
      <c r="G402" t="s">
        <v>2492</v>
      </c>
      <c r="H402" t="s">
        <v>44</v>
      </c>
      <c r="I402" t="s">
        <v>69</v>
      </c>
      <c r="J402" t="s">
        <v>2493</v>
      </c>
      <c r="K402" t="s">
        <v>2494</v>
      </c>
      <c r="L402" t="s">
        <v>58</v>
      </c>
      <c r="M402" t="s">
        <v>2495</v>
      </c>
      <c r="N402" t="s">
        <v>2496</v>
      </c>
      <c r="O402" t="s">
        <v>385</v>
      </c>
      <c r="P402">
        <v>2</v>
      </c>
      <c r="Q402" t="s">
        <v>52</v>
      </c>
      <c r="R402">
        <v>10363981.5376205</v>
      </c>
      <c r="S402">
        <v>21526349.7561459</v>
      </c>
      <c r="T402">
        <v>28492217.6140361</v>
      </c>
      <c r="U402">
        <v>39124210.5909951</v>
      </c>
      <c r="V402">
        <v>24777380.2607773</v>
      </c>
      <c r="W402">
        <v>55538691.8901716</v>
      </c>
      <c r="X402">
        <v>42301092.806371</v>
      </c>
      <c r="Y402">
        <v>25249262.3189736</v>
      </c>
      <c r="Z402">
        <v>31668444.319602</v>
      </c>
      <c r="AA402">
        <v>47221813.934945</v>
      </c>
      <c r="AB402">
        <v>34224678.3510084</v>
      </c>
      <c r="AC402">
        <v>58901562.0031154</v>
      </c>
      <c r="AD402">
        <v>43854884.6878532</v>
      </c>
      <c r="AE402">
        <v>29337883.3941085</v>
      </c>
      <c r="AF402">
        <v>43058572.4635848</v>
      </c>
      <c r="AG402">
        <v>23112880.5490691</v>
      </c>
      <c r="AH402">
        <v>65677132.0649136</v>
      </c>
      <c r="AI402">
        <v>61858976.941525</v>
      </c>
      <c r="AJ402">
        <v>20885999.8408893</v>
      </c>
      <c r="AK402">
        <v>9839287.11229149</v>
      </c>
      <c r="AL402">
        <v>23850802.2256937</v>
      </c>
      <c r="AM402">
        <v>25325865.8958387</v>
      </c>
      <c r="AN402">
        <v>40102404.4278695</v>
      </c>
      <c r="AO402">
        <v>7868012.31098435</v>
      </c>
    </row>
    <row r="403" spans="1:41">
      <c r="A403" t="s">
        <v>2497</v>
      </c>
      <c r="B403" t="s">
        <v>2498</v>
      </c>
      <c r="C403">
        <v>171.1497</v>
      </c>
      <c r="D403">
        <v>88.4</v>
      </c>
      <c r="E403">
        <v>188.1525</v>
      </c>
      <c r="F403">
        <v>27.0757120811874</v>
      </c>
      <c r="G403" t="s">
        <v>2499</v>
      </c>
      <c r="H403" t="s">
        <v>93</v>
      </c>
      <c r="I403" t="s">
        <v>58</v>
      </c>
      <c r="J403" t="s">
        <v>58</v>
      </c>
      <c r="K403" t="s">
        <v>2500</v>
      </c>
      <c r="L403" t="s">
        <v>103</v>
      </c>
      <c r="M403" t="s">
        <v>2501</v>
      </c>
      <c r="N403" t="s">
        <v>58</v>
      </c>
      <c r="O403" t="s">
        <v>385</v>
      </c>
      <c r="P403">
        <v>2</v>
      </c>
      <c r="Q403" t="s">
        <v>52</v>
      </c>
      <c r="R403">
        <v>33849146.601365</v>
      </c>
      <c r="S403">
        <v>25866204.1603888</v>
      </c>
      <c r="T403">
        <v>37063680.4154058</v>
      </c>
      <c r="U403">
        <v>11006000.1689215</v>
      </c>
      <c r="V403">
        <v>25733700.4780467</v>
      </c>
      <c r="W403">
        <v>40156196.9269076</v>
      </c>
      <c r="X403">
        <v>29346613.7683435</v>
      </c>
      <c r="Y403">
        <v>28071540.3314192</v>
      </c>
      <c r="Z403">
        <v>24214161.7344484</v>
      </c>
      <c r="AA403">
        <v>3039117.03910431</v>
      </c>
      <c r="AB403">
        <v>14991905.1131644</v>
      </c>
      <c r="AC403">
        <v>11828851.5235657</v>
      </c>
      <c r="AD403">
        <v>22025015.5578265</v>
      </c>
      <c r="AE403">
        <v>16752247.2497704</v>
      </c>
      <c r="AF403">
        <v>3408948.53535202</v>
      </c>
      <c r="AG403">
        <v>2508266.35961179</v>
      </c>
      <c r="AH403">
        <v>28931565.3986479</v>
      </c>
      <c r="AI403">
        <v>3199753.07455937</v>
      </c>
      <c r="AJ403">
        <v>12627313.383578</v>
      </c>
      <c r="AK403">
        <v>3033293.93302907</v>
      </c>
      <c r="AL403">
        <v>2762254.21549362</v>
      </c>
      <c r="AM403">
        <v>12050723.5380283</v>
      </c>
      <c r="AN403">
        <v>13076280.4195225</v>
      </c>
      <c r="AO403">
        <v>2275229.46185327</v>
      </c>
    </row>
    <row r="404" spans="1:41">
      <c r="A404" t="s">
        <v>2502</v>
      </c>
      <c r="B404" t="s">
        <v>2503</v>
      </c>
      <c r="C404">
        <v>172.0979</v>
      </c>
      <c r="D404">
        <v>338.7</v>
      </c>
      <c r="E404">
        <v>171.0895</v>
      </c>
      <c r="F404">
        <v>4.64421000497837</v>
      </c>
      <c r="G404" t="s">
        <v>2504</v>
      </c>
      <c r="H404" t="s">
        <v>44</v>
      </c>
      <c r="I404" t="s">
        <v>58</v>
      </c>
      <c r="J404" t="s">
        <v>58</v>
      </c>
      <c r="K404" t="s">
        <v>2505</v>
      </c>
      <c r="L404" t="s">
        <v>58</v>
      </c>
      <c r="M404" t="s">
        <v>2506</v>
      </c>
      <c r="N404" t="s">
        <v>58</v>
      </c>
      <c r="O404" t="s">
        <v>385</v>
      </c>
      <c r="P404">
        <v>2</v>
      </c>
      <c r="Q404" t="s">
        <v>52</v>
      </c>
      <c r="R404">
        <v>12087432.0714311</v>
      </c>
      <c r="S404">
        <v>12762594.6536921</v>
      </c>
      <c r="T404">
        <v>13834014.7120254</v>
      </c>
      <c r="U404">
        <v>11833987.658062</v>
      </c>
      <c r="V404">
        <v>12820277.7545032</v>
      </c>
      <c r="W404">
        <v>13847962.3637019</v>
      </c>
      <c r="X404">
        <v>14367705.4454738</v>
      </c>
      <c r="Y404">
        <v>8911970.20459318</v>
      </c>
      <c r="Z404">
        <v>10621143.794071</v>
      </c>
      <c r="AA404">
        <v>6359860.99631355</v>
      </c>
      <c r="AB404">
        <v>9751166.629264</v>
      </c>
      <c r="AC404">
        <v>11944720.3054815</v>
      </c>
      <c r="AD404">
        <v>8925240.90227068</v>
      </c>
      <c r="AE404">
        <v>2240276.98518627</v>
      </c>
      <c r="AF404">
        <v>605549.322724118</v>
      </c>
      <c r="AG404">
        <v>14361805.4798594</v>
      </c>
      <c r="AH404">
        <v>12403439.1975893</v>
      </c>
      <c r="AI404">
        <v>654790.908523594</v>
      </c>
      <c r="AJ404">
        <v>926763.975363619</v>
      </c>
      <c r="AK404">
        <v>8893873.84363406</v>
      </c>
      <c r="AL404">
        <v>375254.81490024</v>
      </c>
      <c r="AM404">
        <v>6338662.27826168</v>
      </c>
      <c r="AN404">
        <v>6711617.23675517</v>
      </c>
      <c r="AO404">
        <v>12391267.3404078</v>
      </c>
    </row>
    <row r="405" spans="1:41">
      <c r="A405" t="s">
        <v>2507</v>
      </c>
      <c r="B405" t="s">
        <v>2508</v>
      </c>
      <c r="C405">
        <v>172.1082</v>
      </c>
      <c r="D405">
        <v>233.9</v>
      </c>
      <c r="E405">
        <v>172.096</v>
      </c>
      <c r="F405">
        <v>0.177741792599825</v>
      </c>
      <c r="G405" t="s">
        <v>2509</v>
      </c>
      <c r="H405" t="s">
        <v>77</v>
      </c>
      <c r="I405" t="s">
        <v>58</v>
      </c>
      <c r="J405" t="s">
        <v>58</v>
      </c>
      <c r="K405" t="s">
        <v>2510</v>
      </c>
      <c r="L405" t="s">
        <v>58</v>
      </c>
      <c r="M405" t="s">
        <v>58</v>
      </c>
      <c r="N405" t="s">
        <v>58</v>
      </c>
      <c r="O405" t="s">
        <v>385</v>
      </c>
      <c r="P405">
        <v>2</v>
      </c>
      <c r="Q405" t="s">
        <v>52</v>
      </c>
      <c r="R405">
        <v>22667431.4116778</v>
      </c>
      <c r="S405">
        <v>19296257.6544714</v>
      </c>
      <c r="T405">
        <v>27181375.5926491</v>
      </c>
      <c r="U405">
        <v>19901104.8824354</v>
      </c>
      <c r="V405">
        <v>22616661.6535493</v>
      </c>
      <c r="W405">
        <v>28622918.1734842</v>
      </c>
      <c r="X405">
        <v>29981088.6047923</v>
      </c>
      <c r="Y405">
        <v>21481621.0151549</v>
      </c>
      <c r="Z405">
        <v>28542956.3419786</v>
      </c>
      <c r="AA405">
        <v>24042931.3491392</v>
      </c>
      <c r="AB405">
        <v>19897418.4718334</v>
      </c>
      <c r="AC405">
        <v>20848086.6732059</v>
      </c>
      <c r="AD405">
        <v>15118006.4218455</v>
      </c>
      <c r="AE405">
        <v>26635074.1895364</v>
      </c>
      <c r="AF405">
        <v>29436512.5332035</v>
      </c>
      <c r="AG405">
        <v>25145523.1363082</v>
      </c>
      <c r="AH405">
        <v>17923951.7585987</v>
      </c>
      <c r="AI405">
        <v>16671098.5187287</v>
      </c>
      <c r="AJ405">
        <v>18438202.6004449</v>
      </c>
      <c r="AK405">
        <v>16317644.2951822</v>
      </c>
      <c r="AL405">
        <v>14969032.2066117</v>
      </c>
      <c r="AM405">
        <v>21885628.0844702</v>
      </c>
      <c r="AN405">
        <v>15568027.4984205</v>
      </c>
      <c r="AO405">
        <v>12901085.1731056</v>
      </c>
    </row>
    <row r="406" spans="1:41">
      <c r="A406" t="s">
        <v>2511</v>
      </c>
      <c r="B406" t="s">
        <v>2512</v>
      </c>
      <c r="C406">
        <v>190.1082</v>
      </c>
      <c r="D406">
        <v>290.7</v>
      </c>
      <c r="E406">
        <v>190.1066</v>
      </c>
      <c r="F406">
        <v>8.41625979323718</v>
      </c>
      <c r="G406" t="s">
        <v>2513</v>
      </c>
      <c r="H406" t="s">
        <v>77</v>
      </c>
      <c r="I406" t="s">
        <v>45</v>
      </c>
      <c r="J406" t="s">
        <v>109</v>
      </c>
      <c r="K406" t="s">
        <v>2514</v>
      </c>
      <c r="L406" t="s">
        <v>48</v>
      </c>
      <c r="M406" t="s">
        <v>2515</v>
      </c>
      <c r="N406" t="s">
        <v>2516</v>
      </c>
      <c r="O406" t="s">
        <v>385</v>
      </c>
      <c r="P406">
        <v>2</v>
      </c>
      <c r="Q406" t="s">
        <v>52</v>
      </c>
      <c r="R406">
        <v>19102897.9065365</v>
      </c>
      <c r="S406">
        <v>37252804.8540066</v>
      </c>
      <c r="T406">
        <v>31387213.2324747</v>
      </c>
      <c r="U406">
        <v>34167562.5186877</v>
      </c>
      <c r="V406">
        <v>9087431.18839922</v>
      </c>
      <c r="W406">
        <v>64579369.0225527</v>
      </c>
      <c r="X406">
        <v>28370839.0662249</v>
      </c>
      <c r="Y406">
        <v>6541054.97203533</v>
      </c>
      <c r="Z406">
        <v>29436279.4254569</v>
      </c>
      <c r="AA406">
        <v>28638669.512273</v>
      </c>
      <c r="AB406">
        <v>8977841.16712318</v>
      </c>
      <c r="AC406">
        <v>35664743.5293399</v>
      </c>
      <c r="AD406">
        <v>15079741.8916105</v>
      </c>
      <c r="AE406">
        <v>4869300.27325418</v>
      </c>
      <c r="AF406">
        <v>5060334.21937029</v>
      </c>
      <c r="AG406">
        <v>6657975.30126875</v>
      </c>
      <c r="AH406">
        <v>34386651.7200077</v>
      </c>
      <c r="AI406">
        <v>12780202.6921173</v>
      </c>
      <c r="AJ406">
        <v>31286376.2734422</v>
      </c>
      <c r="AK406">
        <v>9150026.34507221</v>
      </c>
      <c r="AL406">
        <v>40560693.3768212</v>
      </c>
      <c r="AM406">
        <v>8657695.65640548</v>
      </c>
      <c r="AN406">
        <v>5556002.68207387</v>
      </c>
      <c r="AO406">
        <v>6015758.8052059</v>
      </c>
    </row>
    <row r="407" spans="1:41">
      <c r="A407" t="s">
        <v>2517</v>
      </c>
      <c r="B407" t="s">
        <v>2518</v>
      </c>
      <c r="C407">
        <v>174.0882</v>
      </c>
      <c r="D407">
        <v>109.1</v>
      </c>
      <c r="E407">
        <v>173.0688</v>
      </c>
      <c r="F407">
        <v>4.91297652561403</v>
      </c>
      <c r="G407" t="s">
        <v>108</v>
      </c>
      <c r="H407" t="s">
        <v>44</v>
      </c>
      <c r="I407" t="s">
        <v>58</v>
      </c>
      <c r="J407" t="s">
        <v>58</v>
      </c>
      <c r="K407" t="s">
        <v>2519</v>
      </c>
      <c r="L407" t="s">
        <v>58</v>
      </c>
      <c r="M407" t="s">
        <v>58</v>
      </c>
      <c r="N407" t="s">
        <v>58</v>
      </c>
      <c r="O407" t="s">
        <v>385</v>
      </c>
      <c r="P407">
        <v>2</v>
      </c>
      <c r="Q407" t="s">
        <v>52</v>
      </c>
      <c r="R407">
        <v>23542037.6268469</v>
      </c>
      <c r="S407">
        <v>31304987.9756669</v>
      </c>
      <c r="T407">
        <v>17367864.4180784</v>
      </c>
      <c r="U407">
        <v>41874713.0635687</v>
      </c>
      <c r="V407">
        <v>32768822.5561931</v>
      </c>
      <c r="W407">
        <v>46286441.4263302</v>
      </c>
      <c r="X407">
        <v>63850242.6021237</v>
      </c>
      <c r="Y407">
        <v>81079899.4956074</v>
      </c>
      <c r="Z407">
        <v>35086921.1435227</v>
      </c>
      <c r="AA407">
        <v>33427487.8216441</v>
      </c>
      <c r="AB407">
        <v>82182468.6125988</v>
      </c>
      <c r="AC407">
        <v>106834315.529657</v>
      </c>
      <c r="AD407">
        <v>64043652.3050236</v>
      </c>
      <c r="AE407">
        <v>53561830.6576639</v>
      </c>
      <c r="AF407">
        <v>14932472.745613</v>
      </c>
      <c r="AG407">
        <v>90924291.658397</v>
      </c>
      <c r="AH407">
        <v>66177582.0833755</v>
      </c>
      <c r="AI407">
        <v>11656182.664017</v>
      </c>
      <c r="AJ407">
        <v>46872097.9796861</v>
      </c>
      <c r="AK407">
        <v>76066734.2036947</v>
      </c>
      <c r="AL407">
        <v>67777753.0704838</v>
      </c>
      <c r="AM407">
        <v>88860008.6739603</v>
      </c>
      <c r="AN407">
        <v>122117110.809988</v>
      </c>
      <c r="AO407">
        <v>134331769.356612</v>
      </c>
    </row>
    <row r="408" spans="1:41">
      <c r="A408" t="s">
        <v>2520</v>
      </c>
      <c r="B408" t="s">
        <v>2521</v>
      </c>
      <c r="C408">
        <v>174.1136</v>
      </c>
      <c r="D408">
        <v>290.7</v>
      </c>
      <c r="E408">
        <v>173.1052</v>
      </c>
      <c r="F408">
        <v>6.26029132691777</v>
      </c>
      <c r="G408" t="s">
        <v>833</v>
      </c>
      <c r="H408" t="s">
        <v>44</v>
      </c>
      <c r="I408" t="s">
        <v>58</v>
      </c>
      <c r="J408" t="s">
        <v>58</v>
      </c>
      <c r="K408" t="s">
        <v>2522</v>
      </c>
      <c r="L408" t="s">
        <v>58</v>
      </c>
      <c r="M408" t="s">
        <v>2523</v>
      </c>
      <c r="N408" t="s">
        <v>58</v>
      </c>
      <c r="O408" t="s">
        <v>385</v>
      </c>
      <c r="P408">
        <v>2</v>
      </c>
      <c r="Q408" t="s">
        <v>52</v>
      </c>
      <c r="R408">
        <v>6484098.71512134</v>
      </c>
      <c r="S408">
        <v>5775592.46390419</v>
      </c>
      <c r="T408">
        <v>3824555.48676573</v>
      </c>
      <c r="U408">
        <v>4462671.5136406</v>
      </c>
      <c r="V408">
        <v>6077036.80970181</v>
      </c>
      <c r="W408">
        <v>5886780.93193081</v>
      </c>
      <c r="X408">
        <v>3193788.44587961</v>
      </c>
      <c r="Y408">
        <v>8888032.3461354</v>
      </c>
      <c r="Z408">
        <v>5830208.30616996</v>
      </c>
      <c r="AA408">
        <v>10749504.5117484</v>
      </c>
      <c r="AB408">
        <v>6432953.70794595</v>
      </c>
      <c r="AC408">
        <v>8265845.50712182</v>
      </c>
      <c r="AD408">
        <v>18106080.0671366</v>
      </c>
      <c r="AE408">
        <v>4335196.87516033</v>
      </c>
      <c r="AF408">
        <v>5035720.14611343</v>
      </c>
      <c r="AG408">
        <v>6804807.35430951</v>
      </c>
      <c r="AH408">
        <v>5126411.61105953</v>
      </c>
      <c r="AI408">
        <v>5716151.5723861</v>
      </c>
      <c r="AJ408">
        <v>7753849.22912504</v>
      </c>
      <c r="AK408">
        <v>6437333.72791513</v>
      </c>
      <c r="AL408">
        <v>9037609.92859659</v>
      </c>
      <c r="AM408">
        <v>27167179.6051092</v>
      </c>
      <c r="AN408">
        <v>21560647.9852947</v>
      </c>
      <c r="AO408">
        <v>11219778.915555</v>
      </c>
    </row>
    <row r="409" spans="1:41">
      <c r="A409" t="s">
        <v>2524</v>
      </c>
      <c r="B409" t="s">
        <v>2525</v>
      </c>
      <c r="C409">
        <v>193.0869</v>
      </c>
      <c r="D409">
        <v>438.3</v>
      </c>
      <c r="E409">
        <v>192.0786</v>
      </c>
      <c r="F409">
        <v>3.80460369412467</v>
      </c>
      <c r="G409" t="s">
        <v>2526</v>
      </c>
      <c r="H409" t="s">
        <v>44</v>
      </c>
      <c r="I409" t="s">
        <v>2527</v>
      </c>
      <c r="J409" t="s">
        <v>58</v>
      </c>
      <c r="K409" t="s">
        <v>2528</v>
      </c>
      <c r="L409" t="s">
        <v>58</v>
      </c>
      <c r="M409" t="s">
        <v>2529</v>
      </c>
      <c r="N409" t="s">
        <v>2530</v>
      </c>
      <c r="O409" t="s">
        <v>385</v>
      </c>
      <c r="P409">
        <v>2</v>
      </c>
      <c r="Q409" t="s">
        <v>52</v>
      </c>
      <c r="R409">
        <v>12227233.3465195</v>
      </c>
      <c r="S409">
        <v>12436307.9943404</v>
      </c>
      <c r="T409">
        <v>13822586.2167719</v>
      </c>
      <c r="U409">
        <v>10312198.3218639</v>
      </c>
      <c r="V409">
        <v>11689037.6361755</v>
      </c>
      <c r="W409">
        <v>12524797.5064232</v>
      </c>
      <c r="X409">
        <v>14102723.2519936</v>
      </c>
      <c r="Y409">
        <v>10586474.3069768</v>
      </c>
      <c r="Z409">
        <v>3083087.16373133</v>
      </c>
      <c r="AA409">
        <v>4504419.80746714</v>
      </c>
      <c r="AB409">
        <v>10003890.8047641</v>
      </c>
      <c r="AC409">
        <v>5228800.57029258</v>
      </c>
      <c r="AD409">
        <v>12128500.9418031</v>
      </c>
      <c r="AE409">
        <v>10711605.3652608</v>
      </c>
      <c r="AF409">
        <v>1819256.78593438</v>
      </c>
      <c r="AG409">
        <v>14191113.4512276</v>
      </c>
      <c r="AH409">
        <v>3268278.23897769</v>
      </c>
      <c r="AI409">
        <v>1607715.72801657</v>
      </c>
      <c r="AJ409">
        <v>2978016.69014263</v>
      </c>
      <c r="AK409">
        <v>12620728.8970557</v>
      </c>
      <c r="AL409">
        <v>8522106.77068042</v>
      </c>
      <c r="AM409">
        <v>2957696.06685465</v>
      </c>
      <c r="AN409">
        <v>11675210.0595011</v>
      </c>
      <c r="AO409">
        <v>12055488.0530867</v>
      </c>
    </row>
    <row r="410" spans="1:41">
      <c r="A410" t="s">
        <v>2531</v>
      </c>
      <c r="B410" t="s">
        <v>2532</v>
      </c>
      <c r="C410">
        <v>175.1084</v>
      </c>
      <c r="D410">
        <v>108.6</v>
      </c>
      <c r="E410">
        <v>174.1004</v>
      </c>
      <c r="F410">
        <v>0.764266026038988</v>
      </c>
      <c r="G410" t="s">
        <v>2533</v>
      </c>
      <c r="H410" t="s">
        <v>44</v>
      </c>
      <c r="I410" t="s">
        <v>45</v>
      </c>
      <c r="J410" t="s">
        <v>109</v>
      </c>
      <c r="K410" t="s">
        <v>2534</v>
      </c>
      <c r="L410" t="s">
        <v>48</v>
      </c>
      <c r="M410" t="s">
        <v>2535</v>
      </c>
      <c r="N410" t="s">
        <v>2536</v>
      </c>
      <c r="O410" t="s">
        <v>385</v>
      </c>
      <c r="P410">
        <v>2</v>
      </c>
      <c r="Q410" t="s">
        <v>52</v>
      </c>
      <c r="R410">
        <v>74375796.3158638</v>
      </c>
      <c r="S410">
        <v>82837119.4408316</v>
      </c>
      <c r="T410">
        <v>92674162.2131145</v>
      </c>
      <c r="U410">
        <v>80972678.9866323</v>
      </c>
      <c r="V410">
        <v>81875529.2333387</v>
      </c>
      <c r="W410">
        <v>24934681.3690342</v>
      </c>
      <c r="X410">
        <v>133368379.969922</v>
      </c>
      <c r="Y410">
        <v>63277070.8407388</v>
      </c>
      <c r="Z410">
        <v>89033016.9959608</v>
      </c>
      <c r="AA410">
        <v>135475621.790439</v>
      </c>
      <c r="AB410">
        <v>18358144.2013451</v>
      </c>
      <c r="AC410">
        <v>16325483.4901622</v>
      </c>
      <c r="AD410">
        <v>90404379.6296435</v>
      </c>
      <c r="AE410">
        <v>204467408.152023</v>
      </c>
      <c r="AF410">
        <v>12160834.3264075</v>
      </c>
      <c r="AG410">
        <v>87328603.8128552</v>
      </c>
      <c r="AH410">
        <v>120411382.569471</v>
      </c>
      <c r="AI410">
        <v>12445687.0108416</v>
      </c>
      <c r="AJ410">
        <v>52648423.975045</v>
      </c>
      <c r="AK410">
        <v>64141818.4753977</v>
      </c>
      <c r="AL410">
        <v>16105318.4930406</v>
      </c>
      <c r="AM410">
        <v>60883172.3806011</v>
      </c>
      <c r="AN410">
        <v>18023838.9102444</v>
      </c>
      <c r="AO410">
        <v>80933593.354352</v>
      </c>
    </row>
    <row r="411" spans="1:41">
      <c r="A411" t="s">
        <v>2537</v>
      </c>
      <c r="B411" t="s">
        <v>2538</v>
      </c>
      <c r="C411">
        <v>176.0731</v>
      </c>
      <c r="D411">
        <v>304.7</v>
      </c>
      <c r="E411">
        <v>176.0797</v>
      </c>
      <c r="F411">
        <v>4.96730832244776</v>
      </c>
      <c r="G411" t="s">
        <v>2539</v>
      </c>
      <c r="H411" t="s">
        <v>77</v>
      </c>
      <c r="I411" t="s">
        <v>58</v>
      </c>
      <c r="J411" t="s">
        <v>58</v>
      </c>
      <c r="K411" t="s">
        <v>2540</v>
      </c>
      <c r="L411" t="s">
        <v>58</v>
      </c>
      <c r="M411" t="s">
        <v>58</v>
      </c>
      <c r="N411" t="s">
        <v>58</v>
      </c>
      <c r="O411" t="s">
        <v>385</v>
      </c>
      <c r="P411">
        <v>2</v>
      </c>
      <c r="Q411" t="s">
        <v>52</v>
      </c>
      <c r="R411">
        <v>6271389.15170737</v>
      </c>
      <c r="S411">
        <v>3036552.08859551</v>
      </c>
      <c r="T411">
        <v>4239147.03560317</v>
      </c>
      <c r="U411">
        <v>15470347.0889551</v>
      </c>
      <c r="V411">
        <v>2792704.71065467</v>
      </c>
      <c r="W411">
        <v>3684153.27572722</v>
      </c>
      <c r="X411">
        <v>4731658.42475482</v>
      </c>
      <c r="Y411">
        <v>11627289.6303769</v>
      </c>
      <c r="Z411">
        <v>4763044.14108886</v>
      </c>
      <c r="AA411">
        <v>1279603.8678423</v>
      </c>
      <c r="AB411">
        <v>4974889.20926089</v>
      </c>
      <c r="AC411">
        <v>689422.461882124</v>
      </c>
      <c r="AD411">
        <v>5099891.17395474</v>
      </c>
      <c r="AE411">
        <v>4805375.26574849</v>
      </c>
      <c r="AF411">
        <v>1661354.98667383</v>
      </c>
      <c r="AG411">
        <v>11236792.9812909</v>
      </c>
      <c r="AH411">
        <v>12415060.254958</v>
      </c>
      <c r="AI411">
        <v>2090717.9584202</v>
      </c>
      <c r="AJ411">
        <v>243941.937654156</v>
      </c>
      <c r="AK411">
        <v>9668556.1840295</v>
      </c>
      <c r="AL411">
        <v>4533606.54305038</v>
      </c>
      <c r="AM411">
        <v>299268.186570753</v>
      </c>
      <c r="AN411">
        <v>5028448.42365445</v>
      </c>
      <c r="AO411">
        <v>3863826.22745589</v>
      </c>
    </row>
    <row r="412" spans="1:41">
      <c r="A412" t="s">
        <v>2541</v>
      </c>
      <c r="B412" t="s">
        <v>2542</v>
      </c>
      <c r="C412">
        <v>177.0508</v>
      </c>
      <c r="D412">
        <v>407.1</v>
      </c>
      <c r="E412">
        <v>194.0579</v>
      </c>
      <c r="F412">
        <v>1.88646422388028</v>
      </c>
      <c r="G412" t="s">
        <v>2543</v>
      </c>
      <c r="H412" t="s">
        <v>93</v>
      </c>
      <c r="I412" t="s">
        <v>58</v>
      </c>
      <c r="J412" t="s">
        <v>58</v>
      </c>
      <c r="K412" t="s">
        <v>2544</v>
      </c>
      <c r="L412" t="s">
        <v>58</v>
      </c>
      <c r="M412" t="s">
        <v>2545</v>
      </c>
      <c r="N412" t="s">
        <v>58</v>
      </c>
      <c r="O412" t="s">
        <v>385</v>
      </c>
      <c r="P412">
        <v>2</v>
      </c>
      <c r="Q412" t="s">
        <v>52</v>
      </c>
      <c r="R412">
        <v>5906621.7834453</v>
      </c>
      <c r="S412">
        <v>6782331.90859869</v>
      </c>
      <c r="T412">
        <v>7049851.18843513</v>
      </c>
      <c r="U412">
        <v>5002522.91086411</v>
      </c>
      <c r="V412">
        <v>4133171.44991753</v>
      </c>
      <c r="W412">
        <v>8763553.68857644</v>
      </c>
      <c r="X412">
        <v>6606797.39848252</v>
      </c>
      <c r="Y412">
        <v>4238311.86210599</v>
      </c>
      <c r="Z412">
        <v>4340199.18650316</v>
      </c>
      <c r="AA412">
        <v>3406165.65349522</v>
      </c>
      <c r="AB412">
        <v>4561125.41299162</v>
      </c>
      <c r="AC412">
        <v>3852680.61680132</v>
      </c>
      <c r="AD412">
        <v>6582846.02756738</v>
      </c>
      <c r="AE412">
        <v>7402596.92293305</v>
      </c>
      <c r="AF412">
        <v>715448.771335301</v>
      </c>
      <c r="AG412">
        <v>6719445.84218687</v>
      </c>
      <c r="AH412">
        <v>5486735.6785749</v>
      </c>
      <c r="AI412">
        <v>745578.133854877</v>
      </c>
      <c r="AJ412">
        <v>950624.516381193</v>
      </c>
      <c r="AK412">
        <v>7634773.24862499</v>
      </c>
      <c r="AL412">
        <v>3061722.91267665</v>
      </c>
      <c r="AM412">
        <v>5931907.27770598</v>
      </c>
      <c r="AN412">
        <v>7436806.11987142</v>
      </c>
      <c r="AO412">
        <v>16463352.3697106</v>
      </c>
    </row>
    <row r="413" spans="1:41">
      <c r="A413" t="s">
        <v>2546</v>
      </c>
      <c r="B413" t="s">
        <v>2547</v>
      </c>
      <c r="C413">
        <v>178.0903</v>
      </c>
      <c r="D413">
        <v>231</v>
      </c>
      <c r="E413">
        <v>177.0637</v>
      </c>
      <c r="F413">
        <v>22.0562942956571</v>
      </c>
      <c r="G413" t="s">
        <v>2548</v>
      </c>
      <c r="H413" t="s">
        <v>44</v>
      </c>
      <c r="I413" t="s">
        <v>58</v>
      </c>
      <c r="J413" t="s">
        <v>58</v>
      </c>
      <c r="K413" t="s">
        <v>2549</v>
      </c>
      <c r="L413" t="s">
        <v>58</v>
      </c>
      <c r="M413" t="s">
        <v>58</v>
      </c>
      <c r="N413" t="s">
        <v>58</v>
      </c>
      <c r="O413" t="s">
        <v>385</v>
      </c>
      <c r="P413">
        <v>2</v>
      </c>
      <c r="Q413" t="s">
        <v>52</v>
      </c>
      <c r="R413">
        <v>9655269.8314269</v>
      </c>
      <c r="S413">
        <v>8540817.10766099</v>
      </c>
      <c r="T413">
        <v>12684322.6924148</v>
      </c>
      <c r="U413">
        <v>10583156.7941282</v>
      </c>
      <c r="V413">
        <v>4077422.06950405</v>
      </c>
      <c r="W413">
        <v>6253807.40627029</v>
      </c>
      <c r="X413">
        <v>5082454.20691932</v>
      </c>
      <c r="Y413">
        <v>2180782.98571434</v>
      </c>
      <c r="Z413">
        <v>3759634.25797274</v>
      </c>
      <c r="AA413">
        <v>6276022.7963302</v>
      </c>
      <c r="AB413">
        <v>2828290.883379</v>
      </c>
      <c r="AC413">
        <v>5077607.63386457</v>
      </c>
      <c r="AD413">
        <v>7095760.78224513</v>
      </c>
      <c r="AE413">
        <v>2712357.5063911</v>
      </c>
      <c r="AF413">
        <v>213248.08291385</v>
      </c>
      <c r="AG413">
        <v>3581643.96747981</v>
      </c>
      <c r="AH413">
        <v>3895745.26772533</v>
      </c>
      <c r="AI413">
        <v>251665.882758781</v>
      </c>
      <c r="AJ413">
        <v>4338709.52504726</v>
      </c>
      <c r="AK413">
        <v>8517881.38475141</v>
      </c>
      <c r="AL413">
        <v>1581878.42902576</v>
      </c>
      <c r="AM413">
        <v>5329027.43174671</v>
      </c>
      <c r="AN413">
        <v>10744883.0401706</v>
      </c>
      <c r="AO413">
        <v>3687019.36216569</v>
      </c>
    </row>
    <row r="414" spans="1:41">
      <c r="A414" t="s">
        <v>2550</v>
      </c>
      <c r="B414" t="s">
        <v>2551</v>
      </c>
      <c r="C414">
        <v>179.0707</v>
      </c>
      <c r="D414">
        <v>391.8</v>
      </c>
      <c r="E414">
        <v>178.063</v>
      </c>
      <c r="F414">
        <v>2.3677798767811</v>
      </c>
      <c r="G414" t="s">
        <v>76</v>
      </c>
      <c r="H414" t="s">
        <v>44</v>
      </c>
      <c r="I414" t="s">
        <v>58</v>
      </c>
      <c r="J414" t="s">
        <v>58</v>
      </c>
      <c r="K414" t="s">
        <v>2552</v>
      </c>
      <c r="L414" t="s">
        <v>48</v>
      </c>
      <c r="M414" t="s">
        <v>2553</v>
      </c>
      <c r="N414" t="s">
        <v>58</v>
      </c>
      <c r="O414" t="s">
        <v>385</v>
      </c>
      <c r="P414">
        <v>2</v>
      </c>
      <c r="Q414" t="s">
        <v>52</v>
      </c>
      <c r="R414">
        <v>10138895.8723845</v>
      </c>
      <c r="S414">
        <v>8766577.467072</v>
      </c>
      <c r="T414">
        <v>59527870.4648086</v>
      </c>
      <c r="U414">
        <v>57241700.0083689</v>
      </c>
      <c r="V414">
        <v>46817584.5104835</v>
      </c>
      <c r="W414">
        <v>34086265.0651593</v>
      </c>
      <c r="X414">
        <v>52285558.1106308</v>
      </c>
      <c r="Y414">
        <v>94458557.4147414</v>
      </c>
      <c r="Z414">
        <v>44897198.5912957</v>
      </c>
      <c r="AA414">
        <v>62817366.1669463</v>
      </c>
      <c r="AB414">
        <v>30211700.6034925</v>
      </c>
      <c r="AC414">
        <v>48914785.7950509</v>
      </c>
      <c r="AD414">
        <v>107134578.400675</v>
      </c>
      <c r="AE414">
        <v>78855937.5597413</v>
      </c>
      <c r="AF414">
        <v>140245173.662669</v>
      </c>
      <c r="AG414">
        <v>137122915.057043</v>
      </c>
      <c r="AH414">
        <v>75320018.1716448</v>
      </c>
      <c r="AI414">
        <v>163413191.36133</v>
      </c>
      <c r="AJ414">
        <v>65258306.7384292</v>
      </c>
      <c r="AK414">
        <v>73247340.1792074</v>
      </c>
      <c r="AL414">
        <v>14092992.7805229</v>
      </c>
      <c r="AM414">
        <v>81562947.9423715</v>
      </c>
      <c r="AN414">
        <v>77270119.8780011</v>
      </c>
      <c r="AO414">
        <v>102733320.339857</v>
      </c>
    </row>
    <row r="415" spans="1:41">
      <c r="A415" t="s">
        <v>2554</v>
      </c>
      <c r="B415" t="s">
        <v>2555</v>
      </c>
      <c r="C415">
        <v>179.0701</v>
      </c>
      <c r="D415">
        <v>293.8</v>
      </c>
      <c r="E415">
        <v>178.0477</v>
      </c>
      <c r="F415">
        <v>1.82988770884514</v>
      </c>
      <c r="G415" t="s">
        <v>2556</v>
      </c>
      <c r="H415" t="s">
        <v>44</v>
      </c>
      <c r="I415" t="s">
        <v>58</v>
      </c>
      <c r="J415" t="s">
        <v>58</v>
      </c>
      <c r="K415" t="s">
        <v>2557</v>
      </c>
      <c r="L415" t="s">
        <v>702</v>
      </c>
      <c r="M415" t="s">
        <v>2558</v>
      </c>
      <c r="N415" t="s">
        <v>58</v>
      </c>
      <c r="O415" t="s">
        <v>385</v>
      </c>
      <c r="P415">
        <v>2</v>
      </c>
      <c r="Q415" t="s">
        <v>52</v>
      </c>
      <c r="R415">
        <v>1076510.3495533</v>
      </c>
      <c r="S415">
        <v>1329707.95459433</v>
      </c>
      <c r="T415">
        <v>2587222.88123707</v>
      </c>
      <c r="U415">
        <v>3784801.48105719</v>
      </c>
      <c r="V415">
        <v>1565660.35758045</v>
      </c>
      <c r="W415">
        <v>1175656.81536044</v>
      </c>
      <c r="X415">
        <v>6107000.33948339</v>
      </c>
      <c r="Y415">
        <v>2117282.62656646</v>
      </c>
      <c r="Z415">
        <v>972190.256216135</v>
      </c>
      <c r="AA415">
        <v>2090193.95162021</v>
      </c>
      <c r="AB415">
        <v>1437608.12343543</v>
      </c>
      <c r="AC415">
        <v>2382927.00702003</v>
      </c>
      <c r="AD415">
        <v>2997951.52670666</v>
      </c>
      <c r="AE415">
        <v>357346.343008959</v>
      </c>
      <c r="AF415">
        <v>233318.353474915</v>
      </c>
      <c r="AG415">
        <v>3139543.5374028</v>
      </c>
      <c r="AH415">
        <v>817721.151960657</v>
      </c>
      <c r="AI415">
        <v>103647.573719457</v>
      </c>
      <c r="AJ415">
        <v>1246055.23032946</v>
      </c>
      <c r="AK415">
        <v>3997212.82129237</v>
      </c>
      <c r="AL415">
        <v>117999.212652066</v>
      </c>
      <c r="AM415">
        <v>248382.750717164</v>
      </c>
      <c r="AN415">
        <v>1672751.881929</v>
      </c>
      <c r="AO415">
        <v>280633.385298127</v>
      </c>
    </row>
    <row r="416" spans="1:41">
      <c r="A416" t="s">
        <v>2559</v>
      </c>
      <c r="B416" t="s">
        <v>2560</v>
      </c>
      <c r="C416">
        <v>179.0829</v>
      </c>
      <c r="D416">
        <v>220.3</v>
      </c>
      <c r="E416">
        <v>179.0794</v>
      </c>
      <c r="F416">
        <v>19.5440212326386</v>
      </c>
      <c r="G416" t="s">
        <v>2561</v>
      </c>
      <c r="H416" t="s">
        <v>77</v>
      </c>
      <c r="I416" t="s">
        <v>888</v>
      </c>
      <c r="J416" t="s">
        <v>2562</v>
      </c>
      <c r="K416" t="s">
        <v>2563</v>
      </c>
      <c r="L416" t="s">
        <v>58</v>
      </c>
      <c r="M416" t="s">
        <v>2564</v>
      </c>
      <c r="N416" t="s">
        <v>2565</v>
      </c>
      <c r="O416" t="s">
        <v>385</v>
      </c>
      <c r="P416">
        <v>2</v>
      </c>
      <c r="Q416" t="s">
        <v>52</v>
      </c>
      <c r="R416">
        <v>6554686.72698352</v>
      </c>
      <c r="S416">
        <v>11829749.3172052</v>
      </c>
      <c r="T416">
        <v>8408235.4174248</v>
      </c>
      <c r="U416">
        <v>8642496.29142713</v>
      </c>
      <c r="V416">
        <v>12017931.0660645</v>
      </c>
      <c r="W416">
        <v>12728608.6820571</v>
      </c>
      <c r="X416">
        <v>14883886.0406372</v>
      </c>
      <c r="Y416">
        <v>11712241.9786256</v>
      </c>
      <c r="Z416">
        <v>8475114.93710044</v>
      </c>
      <c r="AA416">
        <v>8797362.2830304</v>
      </c>
      <c r="AB416">
        <v>18486649.9993977</v>
      </c>
      <c r="AC416">
        <v>19562784.9160165</v>
      </c>
      <c r="AD416">
        <v>9770388.90252358</v>
      </c>
      <c r="AE416">
        <v>13005961.6491311</v>
      </c>
      <c r="AF416">
        <v>6767345.3987941</v>
      </c>
      <c r="AG416">
        <v>16982263.2579229</v>
      </c>
      <c r="AH416">
        <v>10923071.3863784</v>
      </c>
      <c r="AI416">
        <v>7976109.62652746</v>
      </c>
      <c r="AJ416">
        <v>6507774.47908742</v>
      </c>
      <c r="AK416">
        <v>8329028.62401512</v>
      </c>
      <c r="AL416">
        <v>11932148.0501409</v>
      </c>
      <c r="AM416">
        <v>8378606.95469735</v>
      </c>
      <c r="AN416">
        <v>9674813.54492151</v>
      </c>
      <c r="AO416">
        <v>8842271.10418702</v>
      </c>
    </row>
    <row r="417" spans="1:41">
      <c r="A417" t="s">
        <v>2566</v>
      </c>
      <c r="B417" t="s">
        <v>2567</v>
      </c>
      <c r="C417">
        <v>179.1076</v>
      </c>
      <c r="D417">
        <v>727</v>
      </c>
      <c r="E417">
        <v>178.0994</v>
      </c>
      <c r="F417">
        <v>2.69838231870127</v>
      </c>
      <c r="G417" t="s">
        <v>2568</v>
      </c>
      <c r="H417" t="s">
        <v>44</v>
      </c>
      <c r="I417" t="s">
        <v>69</v>
      </c>
      <c r="J417" t="s">
        <v>2569</v>
      </c>
      <c r="K417" t="s">
        <v>2570</v>
      </c>
      <c r="L417" t="s">
        <v>58</v>
      </c>
      <c r="M417" t="s">
        <v>2571</v>
      </c>
      <c r="N417" t="s">
        <v>2572</v>
      </c>
      <c r="O417" t="s">
        <v>385</v>
      </c>
      <c r="P417">
        <v>2</v>
      </c>
      <c r="Q417" t="s">
        <v>52</v>
      </c>
      <c r="R417">
        <v>19182980.0789063</v>
      </c>
      <c r="S417">
        <v>23661268.6173808</v>
      </c>
      <c r="T417">
        <v>20930508.8285027</v>
      </c>
      <c r="U417">
        <v>14642169.0865342</v>
      </c>
      <c r="V417">
        <v>14430921.7249686</v>
      </c>
      <c r="W417">
        <v>17687302.8987735</v>
      </c>
      <c r="X417">
        <v>31358063.1974931</v>
      </c>
      <c r="Y417">
        <v>23007119.4021563</v>
      </c>
      <c r="Z417">
        <v>15337560.1348343</v>
      </c>
      <c r="AA417">
        <v>17631253.6881339</v>
      </c>
      <c r="AB417">
        <v>15366060.9779259</v>
      </c>
      <c r="AC417">
        <v>7814479.57910853</v>
      </c>
      <c r="AD417">
        <v>23666465.0309984</v>
      </c>
      <c r="AE417">
        <v>17802976.2349683</v>
      </c>
      <c r="AF417">
        <v>6159858.65221981</v>
      </c>
      <c r="AG417">
        <v>25135606.328809</v>
      </c>
      <c r="AH417">
        <v>31131223.5028913</v>
      </c>
      <c r="AI417">
        <v>7344723.32788262</v>
      </c>
      <c r="AJ417">
        <v>13436189.9408347</v>
      </c>
      <c r="AK417">
        <v>26100733.5273781</v>
      </c>
      <c r="AL417">
        <v>11867289.4696136</v>
      </c>
      <c r="AM417">
        <v>21672126.5464364</v>
      </c>
      <c r="AN417">
        <v>29458392.7978813</v>
      </c>
      <c r="AO417">
        <v>18297770.6301104</v>
      </c>
    </row>
    <row r="418" spans="1:41">
      <c r="A418" t="s">
        <v>2573</v>
      </c>
      <c r="B418" t="s">
        <v>2574</v>
      </c>
      <c r="C418">
        <v>179.1087</v>
      </c>
      <c r="D418">
        <v>427.8</v>
      </c>
      <c r="E418">
        <v>178.0994</v>
      </c>
      <c r="F418">
        <v>11.3004002597629</v>
      </c>
      <c r="G418" t="s">
        <v>2568</v>
      </c>
      <c r="H418" t="s">
        <v>44</v>
      </c>
      <c r="I418" t="s">
        <v>69</v>
      </c>
      <c r="J418" t="s">
        <v>2569</v>
      </c>
      <c r="K418" t="s">
        <v>2575</v>
      </c>
      <c r="L418" t="s">
        <v>58</v>
      </c>
      <c r="M418" t="s">
        <v>2576</v>
      </c>
      <c r="N418" t="s">
        <v>2577</v>
      </c>
      <c r="O418" t="s">
        <v>385</v>
      </c>
      <c r="P418">
        <v>2</v>
      </c>
      <c r="Q418" t="s">
        <v>52</v>
      </c>
      <c r="R418">
        <v>41114374.669427</v>
      </c>
      <c r="S418">
        <v>12846251.3756041</v>
      </c>
      <c r="T418">
        <v>13734041.4036767</v>
      </c>
      <c r="U418">
        <v>49442237.8341272</v>
      </c>
      <c r="V418">
        <v>86235623.8162736</v>
      </c>
      <c r="W418">
        <v>11692396.5507769</v>
      </c>
      <c r="X418">
        <v>12620360.4994867</v>
      </c>
      <c r="Y418">
        <v>13738045.4122253</v>
      </c>
      <c r="Z418">
        <v>54316708.5275632</v>
      </c>
      <c r="AA418">
        <v>79766077.507029</v>
      </c>
      <c r="AB418">
        <v>64265596.5321812</v>
      </c>
      <c r="AC418">
        <v>90188343.7843397</v>
      </c>
      <c r="AD418">
        <v>12496731.8156219</v>
      </c>
      <c r="AE418">
        <v>9714906.06880268</v>
      </c>
      <c r="AF418">
        <v>7340375.23578281</v>
      </c>
      <c r="AG418">
        <v>14537428.9389404</v>
      </c>
      <c r="AH418">
        <v>15199789.3696565</v>
      </c>
      <c r="AI418">
        <v>7481496.69505414</v>
      </c>
      <c r="AJ418">
        <v>76408025.7103356</v>
      </c>
      <c r="AK418">
        <v>14011023.8451098</v>
      </c>
      <c r="AL418">
        <v>16062613.5847887</v>
      </c>
      <c r="AM418">
        <v>62171204.235419</v>
      </c>
      <c r="AN418">
        <v>55974522.9860969</v>
      </c>
      <c r="AO418">
        <v>14387190.6255955</v>
      </c>
    </row>
    <row r="419" spans="1:41">
      <c r="A419" t="s">
        <v>2578</v>
      </c>
      <c r="B419" t="s">
        <v>2579</v>
      </c>
      <c r="C419">
        <v>179.144</v>
      </c>
      <c r="D419">
        <v>801.3</v>
      </c>
      <c r="E419">
        <v>196.1463</v>
      </c>
      <c r="F419">
        <v>28.6585093555921</v>
      </c>
      <c r="G419" t="s">
        <v>2580</v>
      </c>
      <c r="H419" t="s">
        <v>93</v>
      </c>
      <c r="I419" t="s">
        <v>58</v>
      </c>
      <c r="J419" t="s">
        <v>58</v>
      </c>
      <c r="K419" t="s">
        <v>2581</v>
      </c>
      <c r="L419" t="s">
        <v>58</v>
      </c>
      <c r="M419" t="s">
        <v>2582</v>
      </c>
      <c r="N419" t="s">
        <v>58</v>
      </c>
      <c r="O419" t="s">
        <v>385</v>
      </c>
      <c r="P419">
        <v>2</v>
      </c>
      <c r="Q419" t="s">
        <v>52</v>
      </c>
      <c r="R419">
        <v>12353348.6377567</v>
      </c>
      <c r="S419">
        <v>1237676.8120393</v>
      </c>
      <c r="T419">
        <v>5495882.75118495</v>
      </c>
      <c r="U419">
        <v>5697040.81644811</v>
      </c>
      <c r="V419">
        <v>6366476.83974088</v>
      </c>
      <c r="W419">
        <v>377815.129057107</v>
      </c>
      <c r="X419">
        <v>16522624.2392461</v>
      </c>
      <c r="Y419">
        <v>11395844.1948235</v>
      </c>
      <c r="Z419">
        <v>7618952.43216311</v>
      </c>
      <c r="AA419">
        <v>155905128.34863</v>
      </c>
      <c r="AB419">
        <v>21101968.2353686</v>
      </c>
      <c r="AC419">
        <v>22946835.1909804</v>
      </c>
      <c r="AD419">
        <v>7349802.23400387</v>
      </c>
      <c r="AE419">
        <v>2321619.47386451</v>
      </c>
      <c r="AF419">
        <v>12891378.8785243</v>
      </c>
      <c r="AG419">
        <v>22145398.3155623</v>
      </c>
      <c r="AH419">
        <v>19330174.5686942</v>
      </c>
      <c r="AI419">
        <v>12202783.8613578</v>
      </c>
      <c r="AJ419">
        <v>29002378.8928441</v>
      </c>
      <c r="AK419">
        <v>49221607.291993</v>
      </c>
      <c r="AL419">
        <v>52172376.272321</v>
      </c>
      <c r="AM419">
        <v>6332507.58619285</v>
      </c>
      <c r="AN419">
        <v>17117103.1436593</v>
      </c>
      <c r="AO419">
        <v>14477597.2408788</v>
      </c>
    </row>
    <row r="420" spans="1:41">
      <c r="A420" t="s">
        <v>2583</v>
      </c>
      <c r="B420" t="s">
        <v>2584</v>
      </c>
      <c r="C420">
        <v>180.1024</v>
      </c>
      <c r="D420">
        <v>350.3</v>
      </c>
      <c r="E420">
        <v>179.0946</v>
      </c>
      <c r="F420">
        <v>0.0473303910702691</v>
      </c>
      <c r="G420" t="s">
        <v>2585</v>
      </c>
      <c r="H420" t="s">
        <v>44</v>
      </c>
      <c r="I420" t="s">
        <v>58</v>
      </c>
      <c r="J420" t="s">
        <v>58</v>
      </c>
      <c r="K420" t="s">
        <v>2586</v>
      </c>
      <c r="L420" t="s">
        <v>48</v>
      </c>
      <c r="M420" t="s">
        <v>2587</v>
      </c>
      <c r="N420" t="s">
        <v>58</v>
      </c>
      <c r="O420" t="s">
        <v>385</v>
      </c>
      <c r="P420">
        <v>2</v>
      </c>
      <c r="Q420" t="s">
        <v>52</v>
      </c>
      <c r="R420">
        <v>42695264.8042873</v>
      </c>
      <c r="S420">
        <v>32996956.5833778</v>
      </c>
      <c r="T420">
        <v>47403123.2960863</v>
      </c>
      <c r="U420">
        <v>49226691.4493796</v>
      </c>
      <c r="V420">
        <v>40444968.7552704</v>
      </c>
      <c r="W420">
        <v>46080212.2767876</v>
      </c>
      <c r="X420">
        <v>45481971.2714428</v>
      </c>
      <c r="Y420">
        <v>51258868.1024875</v>
      </c>
      <c r="Z420">
        <v>45974194.763197</v>
      </c>
      <c r="AA420">
        <v>44354293.5154592</v>
      </c>
      <c r="AB420">
        <v>45648704.6355004</v>
      </c>
      <c r="AC420">
        <v>44890212.00816</v>
      </c>
      <c r="AD420">
        <v>44419766.2969274</v>
      </c>
      <c r="AE420">
        <v>55227629.7640265</v>
      </c>
      <c r="AF420">
        <v>54213824.121548</v>
      </c>
      <c r="AG420">
        <v>41609610.1033143</v>
      </c>
      <c r="AH420">
        <v>48644611.2254864</v>
      </c>
      <c r="AI420">
        <v>43792596.09928</v>
      </c>
      <c r="AJ420">
        <v>56842039.8687879</v>
      </c>
      <c r="AK420">
        <v>53442788.9976476</v>
      </c>
      <c r="AL420">
        <v>37237233.6328958</v>
      </c>
      <c r="AM420">
        <v>56300200.558286</v>
      </c>
      <c r="AN420">
        <v>38891744.6158161</v>
      </c>
      <c r="AO420">
        <v>45910528.1048882</v>
      </c>
    </row>
    <row r="421" spans="1:41">
      <c r="A421" t="s">
        <v>2588</v>
      </c>
      <c r="B421" t="s">
        <v>2589</v>
      </c>
      <c r="C421">
        <v>181.0982</v>
      </c>
      <c r="D421">
        <v>258.5</v>
      </c>
      <c r="E421">
        <v>181.0977</v>
      </c>
      <c r="F421">
        <v>2.76093301859531</v>
      </c>
      <c r="G421" t="s">
        <v>2590</v>
      </c>
      <c r="H421" t="s">
        <v>77</v>
      </c>
      <c r="I421" t="s">
        <v>707</v>
      </c>
      <c r="J421" t="s">
        <v>2591</v>
      </c>
      <c r="K421" t="s">
        <v>2592</v>
      </c>
      <c r="L421" t="s">
        <v>58</v>
      </c>
      <c r="M421" t="s">
        <v>2593</v>
      </c>
      <c r="N421" t="s">
        <v>2594</v>
      </c>
      <c r="O421" t="s">
        <v>385</v>
      </c>
      <c r="P421">
        <v>2</v>
      </c>
      <c r="Q421" t="s">
        <v>52</v>
      </c>
      <c r="R421">
        <v>26894986.1995922</v>
      </c>
      <c r="S421">
        <v>23686306.7231438</v>
      </c>
      <c r="T421">
        <v>28823182.4184497</v>
      </c>
      <c r="U421">
        <v>26173575.530048</v>
      </c>
      <c r="V421">
        <v>33792144.102793</v>
      </c>
      <c r="W421">
        <v>27662604.5035082</v>
      </c>
      <c r="X421">
        <v>26722194.2704745</v>
      </c>
      <c r="Y421">
        <v>28324671.6002646</v>
      </c>
      <c r="Z421">
        <v>31501387.5270602</v>
      </c>
      <c r="AA421">
        <v>25292370.6737234</v>
      </c>
      <c r="AB421">
        <v>27416656.2661119</v>
      </c>
      <c r="AC421">
        <v>23097645.3634626</v>
      </c>
      <c r="AD421">
        <v>28543469.0680458</v>
      </c>
      <c r="AE421">
        <v>26228043.941441</v>
      </c>
      <c r="AF421">
        <v>30002447.2294542</v>
      </c>
      <c r="AG421">
        <v>30922954.4534192</v>
      </c>
      <c r="AH421">
        <v>28454866.3037745</v>
      </c>
      <c r="AI421">
        <v>22111528.3875959</v>
      </c>
      <c r="AJ421">
        <v>20262788.9518427</v>
      </c>
      <c r="AK421">
        <v>28237638.5939127</v>
      </c>
      <c r="AL421">
        <v>29134817.1302186</v>
      </c>
      <c r="AM421">
        <v>24319762.3271464</v>
      </c>
      <c r="AN421">
        <v>28227713.5468299</v>
      </c>
      <c r="AO421">
        <v>26844758.3075212</v>
      </c>
    </row>
    <row r="422" spans="1:41">
      <c r="A422" t="s">
        <v>2595</v>
      </c>
      <c r="B422" t="s">
        <v>2596</v>
      </c>
      <c r="C422">
        <v>182.0462</v>
      </c>
      <c r="D422">
        <v>229.5</v>
      </c>
      <c r="E422">
        <v>182.0579</v>
      </c>
      <c r="F422">
        <v>7.00412296434911</v>
      </c>
      <c r="G422" t="s">
        <v>2597</v>
      </c>
      <c r="H422" t="s">
        <v>77</v>
      </c>
      <c r="I422" t="s">
        <v>1752</v>
      </c>
      <c r="J422" t="s">
        <v>58</v>
      </c>
      <c r="K422" t="s">
        <v>2598</v>
      </c>
      <c r="L422" t="s">
        <v>58</v>
      </c>
      <c r="M422" t="s">
        <v>2599</v>
      </c>
      <c r="N422" t="s">
        <v>2600</v>
      </c>
      <c r="O422" t="s">
        <v>385</v>
      </c>
      <c r="P422">
        <v>2</v>
      </c>
      <c r="Q422" t="s">
        <v>52</v>
      </c>
      <c r="R422">
        <v>8773618.72681749</v>
      </c>
      <c r="S422">
        <v>3647817.77093213</v>
      </c>
      <c r="T422">
        <v>6409956.41393769</v>
      </c>
      <c r="U422">
        <v>4948680.33948184</v>
      </c>
      <c r="V422">
        <v>3671306.70963817</v>
      </c>
      <c r="W422">
        <v>13442471.8774281</v>
      </c>
      <c r="X422">
        <v>9508133.77824487</v>
      </c>
      <c r="Y422">
        <v>25073236.9220298</v>
      </c>
      <c r="Z422">
        <v>4330167.2073511</v>
      </c>
      <c r="AA422">
        <v>27846929.1615071</v>
      </c>
      <c r="AB422">
        <v>7156755.00037158</v>
      </c>
      <c r="AC422">
        <v>5768191.40479815</v>
      </c>
      <c r="AD422">
        <v>7448270.5112146</v>
      </c>
      <c r="AE422">
        <v>6285972.06211836</v>
      </c>
      <c r="AF422">
        <v>21150288.4322789</v>
      </c>
      <c r="AG422">
        <v>6986032.10647617</v>
      </c>
      <c r="AH422">
        <v>8440057.74090498</v>
      </c>
      <c r="AI422">
        <v>18688315.4564015</v>
      </c>
      <c r="AJ422">
        <v>23153201.1115633</v>
      </c>
      <c r="AK422">
        <v>4543479.49616447</v>
      </c>
      <c r="AL422">
        <v>21823347.5435655</v>
      </c>
      <c r="AM422">
        <v>18852792.1915356</v>
      </c>
      <c r="AN422">
        <v>5710221.31094333</v>
      </c>
      <c r="AO422">
        <v>32225918.564961</v>
      </c>
    </row>
    <row r="423" spans="1:41">
      <c r="A423" t="s">
        <v>2601</v>
      </c>
      <c r="B423" t="s">
        <v>2602</v>
      </c>
      <c r="C423">
        <v>183.9888</v>
      </c>
      <c r="D423">
        <v>69.8</v>
      </c>
      <c r="E423">
        <v>182.9799</v>
      </c>
      <c r="F423">
        <v>8.82662422926026</v>
      </c>
      <c r="G423" t="s">
        <v>2603</v>
      </c>
      <c r="H423" t="s">
        <v>44</v>
      </c>
      <c r="I423" t="s">
        <v>45</v>
      </c>
      <c r="J423" t="s">
        <v>109</v>
      </c>
      <c r="K423" t="s">
        <v>2604</v>
      </c>
      <c r="L423" t="s">
        <v>540</v>
      </c>
      <c r="M423" t="s">
        <v>2605</v>
      </c>
      <c r="N423" t="s">
        <v>2606</v>
      </c>
      <c r="O423" t="s">
        <v>385</v>
      </c>
      <c r="P423">
        <v>2</v>
      </c>
      <c r="Q423" t="s">
        <v>52</v>
      </c>
      <c r="R423">
        <v>13971527.3030354</v>
      </c>
      <c r="S423">
        <v>6102591.37040987</v>
      </c>
      <c r="T423">
        <v>7282561.89139873</v>
      </c>
      <c r="U423">
        <v>7641627.88111528</v>
      </c>
      <c r="V423">
        <v>6178607.73500614</v>
      </c>
      <c r="W423">
        <v>7756288.5239371</v>
      </c>
      <c r="X423">
        <v>6063975.80278975</v>
      </c>
      <c r="Y423">
        <v>7598446.97735758</v>
      </c>
      <c r="Z423">
        <v>9560483.91643028</v>
      </c>
      <c r="AA423">
        <v>5724861.63377953</v>
      </c>
      <c r="AB423">
        <v>7432172.20263016</v>
      </c>
      <c r="AC423">
        <v>4661735.7293505</v>
      </c>
      <c r="AD423">
        <v>6250460.83365563</v>
      </c>
      <c r="AE423">
        <v>4448874.9285018</v>
      </c>
      <c r="AF423">
        <v>4508528.74841422</v>
      </c>
      <c r="AG423">
        <v>19760850.4062851</v>
      </c>
      <c r="AH423">
        <v>18143082.5579151</v>
      </c>
      <c r="AI423">
        <v>4442286.92081355</v>
      </c>
      <c r="AJ423">
        <v>4063052.35559348</v>
      </c>
      <c r="AK423">
        <v>7871562.61420692</v>
      </c>
      <c r="AL423">
        <v>4344481.118643</v>
      </c>
      <c r="AM423">
        <v>4748991.97205754</v>
      </c>
      <c r="AN423">
        <v>7564230.40205765</v>
      </c>
      <c r="AO423">
        <v>6857380.77440089</v>
      </c>
    </row>
    <row r="424" spans="1:41">
      <c r="A424" t="s">
        <v>2607</v>
      </c>
      <c r="B424" t="s">
        <v>2608</v>
      </c>
      <c r="C424">
        <v>183.0796</v>
      </c>
      <c r="D424">
        <v>330.7</v>
      </c>
      <c r="E424">
        <v>182.0691</v>
      </c>
      <c r="F424">
        <v>17.6098265453321</v>
      </c>
      <c r="G424" t="s">
        <v>2609</v>
      </c>
      <c r="H424" t="s">
        <v>44</v>
      </c>
      <c r="I424" t="s">
        <v>58</v>
      </c>
      <c r="J424" t="s">
        <v>58</v>
      </c>
      <c r="K424" t="s">
        <v>2610</v>
      </c>
      <c r="L424" t="s">
        <v>58</v>
      </c>
      <c r="M424" t="s">
        <v>2611</v>
      </c>
      <c r="N424" t="s">
        <v>58</v>
      </c>
      <c r="O424" t="s">
        <v>385</v>
      </c>
      <c r="P424">
        <v>2</v>
      </c>
      <c r="Q424" t="s">
        <v>52</v>
      </c>
      <c r="R424">
        <v>28725677.5411334</v>
      </c>
      <c r="S424">
        <v>24326976.2478506</v>
      </c>
      <c r="T424">
        <v>25495258.9630947</v>
      </c>
      <c r="U424">
        <v>28670518.9784048</v>
      </c>
      <c r="V424">
        <v>25715263.0132093</v>
      </c>
      <c r="W424">
        <v>25134941.9971186</v>
      </c>
      <c r="X424">
        <v>25381778.7971536</v>
      </c>
      <c r="Y424">
        <v>25426645.6850047</v>
      </c>
      <c r="Z424">
        <v>6386989.44799608</v>
      </c>
      <c r="AA424">
        <v>29595909.3660247</v>
      </c>
      <c r="AB424">
        <v>26141555.1475043</v>
      </c>
      <c r="AC424">
        <v>29041846.0816819</v>
      </c>
      <c r="AD424">
        <v>28090103.8439624</v>
      </c>
      <c r="AE424">
        <v>26135609.5445457</v>
      </c>
      <c r="AF424">
        <v>26987081.8355506</v>
      </c>
      <c r="AG424">
        <v>29136598.0631372</v>
      </c>
      <c r="AH424">
        <v>29016490.3861584</v>
      </c>
      <c r="AI424">
        <v>25754261.9442562</v>
      </c>
      <c r="AJ424">
        <v>29491296.0673159</v>
      </c>
      <c r="AK424">
        <v>25817853.8544351</v>
      </c>
      <c r="AL424">
        <v>31006838.3698312</v>
      </c>
      <c r="AM424">
        <v>26707644.5212518</v>
      </c>
      <c r="AN424">
        <v>30404222.5310339</v>
      </c>
      <c r="AO424">
        <v>26011913.2493021</v>
      </c>
    </row>
    <row r="425" spans="1:41">
      <c r="A425" t="s">
        <v>2612</v>
      </c>
      <c r="B425" t="s">
        <v>2613</v>
      </c>
      <c r="C425">
        <v>185.1155</v>
      </c>
      <c r="D425">
        <v>496.2</v>
      </c>
      <c r="E425">
        <v>202.1205</v>
      </c>
      <c r="F425">
        <v>1.39370071664055</v>
      </c>
      <c r="G425" t="s">
        <v>2614</v>
      </c>
      <c r="H425" t="s">
        <v>93</v>
      </c>
      <c r="I425" t="s">
        <v>131</v>
      </c>
      <c r="J425" t="s">
        <v>389</v>
      </c>
      <c r="K425" t="s">
        <v>2615</v>
      </c>
      <c r="L425" t="s">
        <v>58</v>
      </c>
      <c r="M425" t="s">
        <v>2616</v>
      </c>
      <c r="N425" t="s">
        <v>2617</v>
      </c>
      <c r="O425" t="s">
        <v>385</v>
      </c>
      <c r="P425">
        <v>2</v>
      </c>
      <c r="Q425" t="s">
        <v>52</v>
      </c>
      <c r="R425">
        <v>262931329.739617</v>
      </c>
      <c r="S425">
        <v>320445409.44696</v>
      </c>
      <c r="T425">
        <v>289100097.026037</v>
      </c>
      <c r="U425">
        <v>204708057.877619</v>
      </c>
      <c r="V425">
        <v>179784920.979903</v>
      </c>
      <c r="W425">
        <v>257770913.602341</v>
      </c>
      <c r="X425">
        <v>262214963.1392</v>
      </c>
      <c r="Y425">
        <v>120863494.750174</v>
      </c>
      <c r="Z425">
        <v>148102033.247098</v>
      </c>
      <c r="AA425">
        <v>154921339.343673</v>
      </c>
      <c r="AB425">
        <v>157570686.586049</v>
      </c>
      <c r="AC425">
        <v>166772983.463706</v>
      </c>
      <c r="AD425">
        <v>163664099.115485</v>
      </c>
      <c r="AE425">
        <v>124207541.443894</v>
      </c>
      <c r="AF425">
        <v>45164915.4517602</v>
      </c>
      <c r="AG425">
        <v>97046680.5286345</v>
      </c>
      <c r="AH425">
        <v>187314054.87155</v>
      </c>
      <c r="AI425">
        <v>59631413.8916607</v>
      </c>
      <c r="AJ425">
        <v>99050302.2753929</v>
      </c>
      <c r="AK425">
        <v>124763017.326118</v>
      </c>
      <c r="AL425">
        <v>55807365.1752215</v>
      </c>
      <c r="AM425">
        <v>77587876.0072306</v>
      </c>
      <c r="AN425">
        <v>159500780.184737</v>
      </c>
      <c r="AO425">
        <v>96910964.7692375</v>
      </c>
    </row>
    <row r="426" spans="1:41">
      <c r="A426" t="s">
        <v>2618</v>
      </c>
      <c r="B426" t="s">
        <v>2619</v>
      </c>
      <c r="C426">
        <v>187.0513</v>
      </c>
      <c r="D426">
        <v>244.4</v>
      </c>
      <c r="E426">
        <v>187.0481</v>
      </c>
      <c r="F426">
        <v>17.1076063090315</v>
      </c>
      <c r="G426" t="s">
        <v>2620</v>
      </c>
      <c r="H426" t="s">
        <v>77</v>
      </c>
      <c r="I426" t="s">
        <v>58</v>
      </c>
      <c r="J426" t="s">
        <v>58</v>
      </c>
      <c r="K426" t="s">
        <v>2621</v>
      </c>
      <c r="L426" t="s">
        <v>58</v>
      </c>
      <c r="M426" t="s">
        <v>58</v>
      </c>
      <c r="N426" t="s">
        <v>58</v>
      </c>
      <c r="O426" t="s">
        <v>385</v>
      </c>
      <c r="P426">
        <v>2</v>
      </c>
      <c r="Q426" t="s">
        <v>52</v>
      </c>
      <c r="R426">
        <v>5735135.33877493</v>
      </c>
      <c r="S426">
        <v>2084293.32451622</v>
      </c>
      <c r="T426">
        <v>17343836.1713822</v>
      </c>
      <c r="U426">
        <v>9652187.10352056</v>
      </c>
      <c r="V426">
        <v>14223226.0637837</v>
      </c>
      <c r="W426">
        <v>8954408.24227193</v>
      </c>
      <c r="X426">
        <v>4214623.95188551</v>
      </c>
      <c r="Y426">
        <v>18658743.9938246</v>
      </c>
      <c r="Z426">
        <v>24179188.0286229</v>
      </c>
      <c r="AA426">
        <v>3793754.25358675</v>
      </c>
      <c r="AB426">
        <v>4736580.78435644</v>
      </c>
      <c r="AC426">
        <v>45193858.4269029</v>
      </c>
      <c r="AD426">
        <v>20514817.7572889</v>
      </c>
      <c r="AE426">
        <v>17647811.0169149</v>
      </c>
      <c r="AF426">
        <v>26957768.3580494</v>
      </c>
      <c r="AG426">
        <v>23420958.144558</v>
      </c>
      <c r="AH426">
        <v>10731290.508972</v>
      </c>
      <c r="AI426">
        <v>7410743.87442683</v>
      </c>
      <c r="AJ426">
        <v>4591657.36060801</v>
      </c>
      <c r="AK426">
        <v>3542002.53785057</v>
      </c>
      <c r="AL426">
        <v>290832.085322599</v>
      </c>
      <c r="AM426">
        <v>19746456.7733772</v>
      </c>
      <c r="AN426">
        <v>15017709.0016918</v>
      </c>
      <c r="AO426">
        <v>24450011.4975198</v>
      </c>
    </row>
    <row r="427" spans="1:41">
      <c r="A427" t="s">
        <v>2622</v>
      </c>
      <c r="B427" t="s">
        <v>2623</v>
      </c>
      <c r="C427">
        <v>187.1088</v>
      </c>
      <c r="D427">
        <v>153.9</v>
      </c>
      <c r="E427">
        <v>187.0957</v>
      </c>
      <c r="F427">
        <v>4.1148597340206</v>
      </c>
      <c r="G427" t="s">
        <v>2624</v>
      </c>
      <c r="H427" t="s">
        <v>77</v>
      </c>
      <c r="I427" t="s">
        <v>58</v>
      </c>
      <c r="J427" t="s">
        <v>58</v>
      </c>
      <c r="K427" t="s">
        <v>2625</v>
      </c>
      <c r="L427" t="s">
        <v>58</v>
      </c>
      <c r="M427" t="s">
        <v>58</v>
      </c>
      <c r="N427" t="s">
        <v>58</v>
      </c>
      <c r="O427" t="s">
        <v>385</v>
      </c>
      <c r="P427">
        <v>2</v>
      </c>
      <c r="Q427" t="s">
        <v>52</v>
      </c>
      <c r="R427">
        <v>47707520.1626649</v>
      </c>
      <c r="S427">
        <v>53879229.5070974</v>
      </c>
      <c r="T427">
        <v>30240937.2519399</v>
      </c>
      <c r="U427">
        <v>68760498.4412492</v>
      </c>
      <c r="V427">
        <v>19063260.3258283</v>
      </c>
      <c r="W427">
        <v>32612585.3548998</v>
      </c>
      <c r="X427">
        <v>58936794.8978971</v>
      </c>
      <c r="Y427">
        <v>169886949.058454</v>
      </c>
      <c r="Z427">
        <v>79333510.2838666</v>
      </c>
      <c r="AA427">
        <v>104256109.278905</v>
      </c>
      <c r="AB427">
        <v>47413860.4224751</v>
      </c>
      <c r="AC427">
        <v>65760677.9587874</v>
      </c>
      <c r="AD427">
        <v>183485482.327553</v>
      </c>
      <c r="AE427">
        <v>131904525.842667</v>
      </c>
      <c r="AF427">
        <v>524375886.175163</v>
      </c>
      <c r="AG427">
        <v>210955568.494662</v>
      </c>
      <c r="AH427">
        <v>188255166.35764</v>
      </c>
      <c r="AI427">
        <v>369147755.922142</v>
      </c>
      <c r="AJ427">
        <v>148990866.618328</v>
      </c>
      <c r="AK427">
        <v>197651700.519565</v>
      </c>
      <c r="AL427">
        <v>173835080.79072</v>
      </c>
      <c r="AM427">
        <v>173514408.433721</v>
      </c>
      <c r="AN427">
        <v>207047086.731125</v>
      </c>
      <c r="AO427">
        <v>328868814.609861</v>
      </c>
    </row>
    <row r="428" spans="1:41">
      <c r="A428" t="s">
        <v>2626</v>
      </c>
      <c r="B428" t="s">
        <v>2627</v>
      </c>
      <c r="C428">
        <v>188.0929</v>
      </c>
      <c r="D428">
        <v>252.7</v>
      </c>
      <c r="E428">
        <v>187.0845</v>
      </c>
      <c r="F428">
        <v>4.14839427212629</v>
      </c>
      <c r="G428" t="s">
        <v>2628</v>
      </c>
      <c r="H428" t="s">
        <v>44</v>
      </c>
      <c r="I428" t="s">
        <v>397</v>
      </c>
      <c r="J428" t="s">
        <v>2629</v>
      </c>
      <c r="K428" t="s">
        <v>2630</v>
      </c>
      <c r="L428" t="s">
        <v>48</v>
      </c>
      <c r="M428" t="s">
        <v>2631</v>
      </c>
      <c r="N428" t="s">
        <v>2632</v>
      </c>
      <c r="O428" t="s">
        <v>385</v>
      </c>
      <c r="P428">
        <v>2</v>
      </c>
      <c r="Q428" t="s">
        <v>52</v>
      </c>
      <c r="R428">
        <v>7973249.61634688</v>
      </c>
      <c r="S428">
        <v>9287094.25079517</v>
      </c>
      <c r="T428">
        <v>8100628.98403498</v>
      </c>
      <c r="U428">
        <v>12913119.6073153</v>
      </c>
      <c r="V428">
        <v>6639373.61074637</v>
      </c>
      <c r="W428">
        <v>11016255.2711072</v>
      </c>
      <c r="X428">
        <v>8026346.21084673</v>
      </c>
      <c r="Y428">
        <v>7564252.08060683</v>
      </c>
      <c r="Z428">
        <v>6090251.72989144</v>
      </c>
      <c r="AA428">
        <v>13683984.7559537</v>
      </c>
      <c r="AB428">
        <v>5698810.40195351</v>
      </c>
      <c r="AC428">
        <v>6104661.78121179</v>
      </c>
      <c r="AD428">
        <v>8139176.38843077</v>
      </c>
      <c r="AE428">
        <v>5862960.62733147</v>
      </c>
      <c r="AF428">
        <v>202685933.167791</v>
      </c>
      <c r="AG428">
        <v>8975687.48348423</v>
      </c>
      <c r="AH428">
        <v>4821960.06045945</v>
      </c>
      <c r="AI428">
        <v>78722989.1988417</v>
      </c>
      <c r="AJ428">
        <v>8415445.66582132</v>
      </c>
      <c r="AK428">
        <v>8114624.26573204</v>
      </c>
      <c r="AL428">
        <v>20834903.8780914</v>
      </c>
      <c r="AM428">
        <v>13476781.6543153</v>
      </c>
      <c r="AN428">
        <v>10415324.3407557</v>
      </c>
      <c r="AO428">
        <v>10759754.3976992</v>
      </c>
    </row>
    <row r="429" spans="1:41">
      <c r="A429" t="s">
        <v>2633</v>
      </c>
      <c r="B429" t="s">
        <v>2634</v>
      </c>
      <c r="C429">
        <v>188.093</v>
      </c>
      <c r="D429">
        <v>281.7</v>
      </c>
      <c r="E429">
        <v>187.0845</v>
      </c>
      <c r="F429">
        <v>4.68004396224709</v>
      </c>
      <c r="G429" t="s">
        <v>2628</v>
      </c>
      <c r="H429" t="s">
        <v>44</v>
      </c>
      <c r="I429" t="s">
        <v>58</v>
      </c>
      <c r="J429" t="s">
        <v>58</v>
      </c>
      <c r="K429" t="s">
        <v>2635</v>
      </c>
      <c r="L429" t="s">
        <v>58</v>
      </c>
      <c r="M429" t="s">
        <v>58</v>
      </c>
      <c r="N429" t="s">
        <v>58</v>
      </c>
      <c r="O429" t="s">
        <v>385</v>
      </c>
      <c r="P429">
        <v>2</v>
      </c>
      <c r="Q429" t="s">
        <v>52</v>
      </c>
      <c r="R429">
        <v>22685481.319103</v>
      </c>
      <c r="S429">
        <v>21400239.0055581</v>
      </c>
      <c r="T429">
        <v>23160415.9155095</v>
      </c>
      <c r="U429">
        <v>16394003.2664743</v>
      </c>
      <c r="V429">
        <v>17928955.3336831</v>
      </c>
      <c r="W429">
        <v>29677273.0644104</v>
      </c>
      <c r="X429">
        <v>24530420.083663</v>
      </c>
      <c r="Y429">
        <v>33328229.3847962</v>
      </c>
      <c r="Z429">
        <v>17214041.3374925</v>
      </c>
      <c r="AA429">
        <v>16602808.107678</v>
      </c>
      <c r="AB429">
        <v>28044062.7281173</v>
      </c>
      <c r="AC429">
        <v>16029970.6690306</v>
      </c>
      <c r="AD429">
        <v>23988951.2102905</v>
      </c>
      <c r="AE429">
        <v>20664400.4577687</v>
      </c>
      <c r="AF429">
        <v>12702904.6865984</v>
      </c>
      <c r="AG429">
        <v>58137927.7327916</v>
      </c>
      <c r="AH429">
        <v>19993219.035068</v>
      </c>
      <c r="AI429">
        <v>8001815.29726064</v>
      </c>
      <c r="AJ429">
        <v>23320079.0125268</v>
      </c>
      <c r="AK429">
        <v>30857780.8379983</v>
      </c>
      <c r="AL429">
        <v>26957587.9018325</v>
      </c>
      <c r="AM429">
        <v>35661631.6361401</v>
      </c>
      <c r="AN429">
        <v>26643596.121858</v>
      </c>
      <c r="AO429">
        <v>24890194.9761553</v>
      </c>
    </row>
    <row r="430" spans="1:41">
      <c r="A430" t="s">
        <v>2636</v>
      </c>
      <c r="B430" t="s">
        <v>2637</v>
      </c>
      <c r="C430">
        <v>188.1291</v>
      </c>
      <c r="D430">
        <v>409.3</v>
      </c>
      <c r="E430">
        <v>187.1208</v>
      </c>
      <c r="F430">
        <v>2.44367700157411</v>
      </c>
      <c r="G430" t="s">
        <v>2638</v>
      </c>
      <c r="H430" t="s">
        <v>44</v>
      </c>
      <c r="I430" t="s">
        <v>58</v>
      </c>
      <c r="J430" t="s">
        <v>58</v>
      </c>
      <c r="K430" t="s">
        <v>2639</v>
      </c>
      <c r="L430" t="s">
        <v>103</v>
      </c>
      <c r="M430" t="s">
        <v>2640</v>
      </c>
      <c r="N430" t="s">
        <v>58</v>
      </c>
      <c r="O430" t="s">
        <v>385</v>
      </c>
      <c r="P430">
        <v>2</v>
      </c>
      <c r="Q430" t="s">
        <v>52</v>
      </c>
      <c r="R430">
        <v>4609202.02660409</v>
      </c>
      <c r="S430">
        <v>2851685.7430201</v>
      </c>
      <c r="T430">
        <v>4791641.50496541</v>
      </c>
      <c r="U430">
        <v>4601568.32269902</v>
      </c>
      <c r="V430">
        <v>5393720.29740162</v>
      </c>
      <c r="W430">
        <v>3676584.70219958</v>
      </c>
      <c r="X430">
        <v>6054895.89898189</v>
      </c>
      <c r="Y430">
        <v>5343292.23294645</v>
      </c>
      <c r="Z430">
        <v>5505817.84428484</v>
      </c>
      <c r="AA430">
        <v>583094.888102882</v>
      </c>
      <c r="AB430">
        <v>5510265.11900338</v>
      </c>
      <c r="AC430">
        <v>2559039.63890077</v>
      </c>
      <c r="AD430">
        <v>3321972.25613494</v>
      </c>
      <c r="AE430">
        <v>3779242.10562588</v>
      </c>
      <c r="AF430">
        <v>803011.912684951</v>
      </c>
      <c r="AG430">
        <v>4077905.09625455</v>
      </c>
      <c r="AH430">
        <v>3407649.39405578</v>
      </c>
      <c r="AI430">
        <v>668015.613970613</v>
      </c>
      <c r="AJ430">
        <v>3692061.48888247</v>
      </c>
      <c r="AK430">
        <v>4570579.26835292</v>
      </c>
      <c r="AL430">
        <v>1901938.90400493</v>
      </c>
      <c r="AM430">
        <v>3793568.43435456</v>
      </c>
      <c r="AN430">
        <v>5634454.36903261</v>
      </c>
      <c r="AO430">
        <v>6294450.41793951</v>
      </c>
    </row>
    <row r="431" spans="1:41">
      <c r="A431" t="s">
        <v>2641</v>
      </c>
      <c r="B431" t="s">
        <v>2642</v>
      </c>
      <c r="C431">
        <v>189.1244</v>
      </c>
      <c r="D431">
        <v>152.5</v>
      </c>
      <c r="E431">
        <v>188.1161</v>
      </c>
      <c r="F431">
        <v>2.15244610436209</v>
      </c>
      <c r="G431" t="s">
        <v>902</v>
      </c>
      <c r="H431" t="s">
        <v>44</v>
      </c>
      <c r="I431" t="s">
        <v>45</v>
      </c>
      <c r="J431" t="s">
        <v>109</v>
      </c>
      <c r="K431" t="s">
        <v>2643</v>
      </c>
      <c r="L431" t="s">
        <v>48</v>
      </c>
      <c r="M431" t="s">
        <v>2644</v>
      </c>
      <c r="N431" t="s">
        <v>2645</v>
      </c>
      <c r="O431" t="s">
        <v>385</v>
      </c>
      <c r="P431">
        <v>2</v>
      </c>
      <c r="Q431" t="s">
        <v>52</v>
      </c>
      <c r="R431">
        <v>77641989.4303277</v>
      </c>
      <c r="S431">
        <v>76626545.555508</v>
      </c>
      <c r="T431">
        <v>74465228.4172181</v>
      </c>
      <c r="U431">
        <v>35408377.5653948</v>
      </c>
      <c r="V431">
        <v>77004456.606245</v>
      </c>
      <c r="W431">
        <v>64584035.2108514</v>
      </c>
      <c r="X431">
        <v>71232716.6144939</v>
      </c>
      <c r="Y431">
        <v>59584050.9579256</v>
      </c>
      <c r="Z431">
        <v>69053841.7748875</v>
      </c>
      <c r="AA431">
        <v>50613494.3250252</v>
      </c>
      <c r="AB431">
        <v>73475125.1201966</v>
      </c>
      <c r="AC431">
        <v>48285202.2492303</v>
      </c>
      <c r="AD431">
        <v>109385197.351189</v>
      </c>
      <c r="AE431">
        <v>74635654.7976115</v>
      </c>
      <c r="AF431">
        <v>25234556.4997699</v>
      </c>
      <c r="AG431">
        <v>84399656.3902965</v>
      </c>
      <c r="AH431">
        <v>163217253.87254</v>
      </c>
      <c r="AI431">
        <v>19259140.3756272</v>
      </c>
      <c r="AJ431">
        <v>48741662.5966495</v>
      </c>
      <c r="AK431">
        <v>116793988.86081</v>
      </c>
      <c r="AL431">
        <v>20682201.2000099</v>
      </c>
      <c r="AM431">
        <v>27412191.6385886</v>
      </c>
      <c r="AN431">
        <v>73170983.5560999</v>
      </c>
      <c r="AO431">
        <v>130081292.585655</v>
      </c>
    </row>
    <row r="432" spans="1:41">
      <c r="A432" t="s">
        <v>2646</v>
      </c>
      <c r="B432" t="s">
        <v>2647</v>
      </c>
      <c r="C432">
        <v>190.0833</v>
      </c>
      <c r="D432">
        <v>150.5</v>
      </c>
      <c r="E432">
        <v>190.0742</v>
      </c>
      <c r="F432">
        <v>17.5074809096627</v>
      </c>
      <c r="G432" t="s">
        <v>2648</v>
      </c>
      <c r="H432" t="s">
        <v>77</v>
      </c>
      <c r="I432" t="s">
        <v>58</v>
      </c>
      <c r="J432" t="s">
        <v>58</v>
      </c>
      <c r="K432" t="s">
        <v>2649</v>
      </c>
      <c r="L432" t="s">
        <v>58</v>
      </c>
      <c r="M432" t="s">
        <v>2650</v>
      </c>
      <c r="N432" t="s">
        <v>58</v>
      </c>
      <c r="O432" t="s">
        <v>385</v>
      </c>
      <c r="P432">
        <v>2</v>
      </c>
      <c r="Q432" t="s">
        <v>52</v>
      </c>
      <c r="R432">
        <v>711840.181478077</v>
      </c>
      <c r="S432">
        <v>907640.653179265</v>
      </c>
      <c r="T432">
        <v>1044396.20019666</v>
      </c>
      <c r="U432">
        <v>1395559.33015766</v>
      </c>
      <c r="V432">
        <v>1073420.60686722</v>
      </c>
      <c r="W432">
        <v>754738.739868458</v>
      </c>
      <c r="X432">
        <v>850249.706530905</v>
      </c>
      <c r="Y432">
        <v>3676857.86432392</v>
      </c>
      <c r="Z432">
        <v>1192171.87348504</v>
      </c>
      <c r="AA432">
        <v>3304853.82809733</v>
      </c>
      <c r="AB432">
        <v>511637.829542711</v>
      </c>
      <c r="AC432">
        <v>2807050.87329809</v>
      </c>
      <c r="AD432">
        <v>2707739.14178572</v>
      </c>
      <c r="AE432">
        <v>3210469.29440775</v>
      </c>
      <c r="AF432">
        <v>26881248.0327191</v>
      </c>
      <c r="AG432">
        <v>4930839.09704087</v>
      </c>
      <c r="AH432">
        <v>3390538.20882933</v>
      </c>
      <c r="AI432">
        <v>19617465.7839654</v>
      </c>
      <c r="AJ432">
        <v>5735784.68705847</v>
      </c>
      <c r="AK432">
        <v>3892654.74219544</v>
      </c>
      <c r="AL432">
        <v>6365763.83359015</v>
      </c>
      <c r="AM432">
        <v>2902412.80990991</v>
      </c>
      <c r="AN432">
        <v>2712051.4621122</v>
      </c>
      <c r="AO432">
        <v>4178529.02431173</v>
      </c>
    </row>
    <row r="433" spans="1:41">
      <c r="A433" t="s">
        <v>2651</v>
      </c>
      <c r="B433" t="s">
        <v>2652</v>
      </c>
      <c r="C433">
        <v>190.1078</v>
      </c>
      <c r="D433">
        <v>107.9</v>
      </c>
      <c r="E433">
        <v>190.0954</v>
      </c>
      <c r="F433">
        <v>2.24763619906323</v>
      </c>
      <c r="G433" t="s">
        <v>167</v>
      </c>
      <c r="H433" t="s">
        <v>77</v>
      </c>
      <c r="I433" t="s">
        <v>58</v>
      </c>
      <c r="J433" t="s">
        <v>58</v>
      </c>
      <c r="K433" t="s">
        <v>2653</v>
      </c>
      <c r="L433" t="s">
        <v>58</v>
      </c>
      <c r="M433" t="s">
        <v>2654</v>
      </c>
      <c r="N433" t="s">
        <v>58</v>
      </c>
      <c r="O433" t="s">
        <v>385</v>
      </c>
      <c r="P433">
        <v>2</v>
      </c>
      <c r="Q433" t="s">
        <v>52</v>
      </c>
      <c r="R433">
        <v>53737905.3724763</v>
      </c>
      <c r="S433">
        <v>87250370.5612339</v>
      </c>
      <c r="T433">
        <v>76458938.6534242</v>
      </c>
      <c r="U433">
        <v>47826079.5228834</v>
      </c>
      <c r="V433">
        <v>103094071.803493</v>
      </c>
      <c r="W433">
        <v>123226501.624663</v>
      </c>
      <c r="X433">
        <v>91164645.5024729</v>
      </c>
      <c r="Y433">
        <v>48694950.0058667</v>
      </c>
      <c r="Z433">
        <v>54566221.6638457</v>
      </c>
      <c r="AA433">
        <v>49187412.5379588</v>
      </c>
      <c r="AB433">
        <v>79874219.7360611</v>
      </c>
      <c r="AC433">
        <v>132707544.54749</v>
      </c>
      <c r="AD433">
        <v>100556470.061495</v>
      </c>
      <c r="AE433">
        <v>107107836.102401</v>
      </c>
      <c r="AF433">
        <v>38094639.5937257</v>
      </c>
      <c r="AG433">
        <v>81191303.9769776</v>
      </c>
      <c r="AH433">
        <v>136409106.384304</v>
      </c>
      <c r="AI433">
        <v>25028762.0993937</v>
      </c>
      <c r="AJ433">
        <v>71854757.8938039</v>
      </c>
      <c r="AK433">
        <v>103617275.235394</v>
      </c>
      <c r="AL433">
        <v>70590991.2244359</v>
      </c>
      <c r="AM433">
        <v>63013798.1631156</v>
      </c>
      <c r="AN433">
        <v>82001023.841556</v>
      </c>
      <c r="AO433">
        <v>65329333.4073857</v>
      </c>
    </row>
    <row r="434" spans="1:41">
      <c r="A434" t="s">
        <v>2655</v>
      </c>
      <c r="B434" t="s">
        <v>2656</v>
      </c>
      <c r="C434">
        <v>194.0826</v>
      </c>
      <c r="D434">
        <v>157</v>
      </c>
      <c r="E434">
        <v>194.0804</v>
      </c>
      <c r="F434">
        <v>11.3353798847305</v>
      </c>
      <c r="G434" t="s">
        <v>2657</v>
      </c>
      <c r="H434" t="s">
        <v>77</v>
      </c>
      <c r="I434" t="s">
        <v>590</v>
      </c>
      <c r="J434" t="s">
        <v>591</v>
      </c>
      <c r="K434" t="s">
        <v>2658</v>
      </c>
      <c r="L434" t="s">
        <v>876</v>
      </c>
      <c r="M434" t="s">
        <v>2659</v>
      </c>
      <c r="N434" t="s">
        <v>2660</v>
      </c>
      <c r="O434" t="s">
        <v>385</v>
      </c>
      <c r="P434">
        <v>2</v>
      </c>
      <c r="Q434" t="s">
        <v>52</v>
      </c>
      <c r="R434">
        <v>575685.755478995</v>
      </c>
      <c r="S434">
        <v>1615551.88818718</v>
      </c>
      <c r="T434">
        <v>2957086.29371454</v>
      </c>
      <c r="U434">
        <v>2216676.31995282</v>
      </c>
      <c r="V434">
        <v>406778.393546983</v>
      </c>
      <c r="W434">
        <v>2083082.27152288</v>
      </c>
      <c r="X434">
        <v>508854.202081159</v>
      </c>
      <c r="Y434">
        <v>1456229.79383313</v>
      </c>
      <c r="Z434">
        <v>826334.872137823</v>
      </c>
      <c r="AA434">
        <v>1593641.31331237</v>
      </c>
      <c r="AB434">
        <v>697979.674749158</v>
      </c>
      <c r="AC434">
        <v>766645.671498762</v>
      </c>
      <c r="AD434">
        <v>2048753.6595668</v>
      </c>
      <c r="AE434">
        <v>2439891.43393701</v>
      </c>
      <c r="AF434">
        <v>6776967.78697235</v>
      </c>
      <c r="AG434">
        <v>1860908.84376466</v>
      </c>
      <c r="AH434">
        <v>2191560.96007085</v>
      </c>
      <c r="AI434">
        <v>6027433.30893577</v>
      </c>
      <c r="AJ434">
        <v>2000340.23694672</v>
      </c>
      <c r="AK434">
        <v>1573942.51888734</v>
      </c>
      <c r="AL434">
        <v>2704469.01930252</v>
      </c>
      <c r="AM434">
        <v>1691843.7050725</v>
      </c>
      <c r="AN434">
        <v>2352640.82430412</v>
      </c>
      <c r="AO434">
        <v>2518027.04665639</v>
      </c>
    </row>
    <row r="435" spans="1:41">
      <c r="A435" t="s">
        <v>2661</v>
      </c>
      <c r="B435" t="s">
        <v>2662</v>
      </c>
      <c r="C435">
        <v>194.1187</v>
      </c>
      <c r="D435">
        <v>320.5</v>
      </c>
      <c r="E435">
        <v>193.1103</v>
      </c>
      <c r="F435">
        <v>3.45950514299809</v>
      </c>
      <c r="G435" t="s">
        <v>2663</v>
      </c>
      <c r="H435" t="s">
        <v>44</v>
      </c>
      <c r="I435" t="s">
        <v>2527</v>
      </c>
      <c r="J435" t="s">
        <v>58</v>
      </c>
      <c r="K435" t="s">
        <v>2664</v>
      </c>
      <c r="L435" t="s">
        <v>58</v>
      </c>
      <c r="M435" t="s">
        <v>2665</v>
      </c>
      <c r="N435" t="s">
        <v>2666</v>
      </c>
      <c r="O435" t="s">
        <v>385</v>
      </c>
      <c r="P435">
        <v>2</v>
      </c>
      <c r="Q435" t="s">
        <v>52</v>
      </c>
      <c r="R435">
        <v>1599207.31581011</v>
      </c>
      <c r="S435">
        <v>1925922.86246674</v>
      </c>
      <c r="T435">
        <v>2263217.89721144</v>
      </c>
      <c r="U435">
        <v>7691305.1176938</v>
      </c>
      <c r="V435">
        <v>4297169.77133531</v>
      </c>
      <c r="W435">
        <v>1755174.06189245</v>
      </c>
      <c r="X435">
        <v>1596091.08351945</v>
      </c>
      <c r="Y435">
        <v>7161765.07985897</v>
      </c>
      <c r="Z435">
        <v>9713102.18889265</v>
      </c>
      <c r="AA435">
        <v>9274669.79468128</v>
      </c>
      <c r="AB435">
        <v>15782331.9207384</v>
      </c>
      <c r="AC435">
        <v>3152434.10958817</v>
      </c>
      <c r="AD435">
        <v>2491165.72723074</v>
      </c>
      <c r="AE435">
        <v>1970591.41698072</v>
      </c>
      <c r="AF435">
        <v>5365201.35457046</v>
      </c>
      <c r="AG435">
        <v>3357291.53502354</v>
      </c>
      <c r="AH435">
        <v>1983927.37225769</v>
      </c>
      <c r="AI435">
        <v>3501290.02774951</v>
      </c>
      <c r="AJ435">
        <v>2402792.41315275</v>
      </c>
      <c r="AK435">
        <v>6749268.26449631</v>
      </c>
      <c r="AL435">
        <v>7266600.42946936</v>
      </c>
      <c r="AM435">
        <v>4476787.47630458</v>
      </c>
      <c r="AN435">
        <v>5202569.64025072</v>
      </c>
      <c r="AO435">
        <v>1726977.70710817</v>
      </c>
    </row>
    <row r="436" spans="1:41">
      <c r="A436" t="s">
        <v>2667</v>
      </c>
      <c r="B436" t="s">
        <v>2668</v>
      </c>
      <c r="C436">
        <v>195.1025</v>
      </c>
      <c r="D436">
        <v>758.1</v>
      </c>
      <c r="E436">
        <v>195.0895</v>
      </c>
      <c r="F436">
        <v>3.56863924863089</v>
      </c>
      <c r="G436" t="s">
        <v>2669</v>
      </c>
      <c r="H436" t="s">
        <v>77</v>
      </c>
      <c r="I436" t="s">
        <v>58</v>
      </c>
      <c r="J436" t="s">
        <v>58</v>
      </c>
      <c r="K436" t="s">
        <v>2670</v>
      </c>
      <c r="L436" t="s">
        <v>58</v>
      </c>
      <c r="M436" t="s">
        <v>58</v>
      </c>
      <c r="N436" t="s">
        <v>58</v>
      </c>
      <c r="O436" t="s">
        <v>385</v>
      </c>
      <c r="P436">
        <v>2</v>
      </c>
      <c r="Q436" t="s">
        <v>52</v>
      </c>
      <c r="R436">
        <v>61850929.29868</v>
      </c>
      <c r="S436">
        <v>64266089.9324015</v>
      </c>
      <c r="T436">
        <v>72557621.6840326</v>
      </c>
      <c r="U436">
        <v>7461617.45906625</v>
      </c>
      <c r="V436">
        <v>53486903.6537042</v>
      </c>
      <c r="W436">
        <v>86288011.097884</v>
      </c>
      <c r="X436">
        <v>73462137.523211</v>
      </c>
      <c r="Y436">
        <v>10825855.6648545</v>
      </c>
      <c r="Z436">
        <v>53414260.2057012</v>
      </c>
      <c r="AA436">
        <v>41722738.7653126</v>
      </c>
      <c r="AB436">
        <v>64982865.4014335</v>
      </c>
      <c r="AC436">
        <v>44956993.8546364</v>
      </c>
      <c r="AD436">
        <v>74346770.9701391</v>
      </c>
      <c r="AE436">
        <v>76983507.3257029</v>
      </c>
      <c r="AF436">
        <v>358268.653054498</v>
      </c>
      <c r="AG436">
        <v>16032306.4191237</v>
      </c>
      <c r="AH436">
        <v>72982330.7702521</v>
      </c>
      <c r="AI436">
        <v>12355316.3684983</v>
      </c>
      <c r="AJ436">
        <v>80955053.7106462</v>
      </c>
      <c r="AK436">
        <v>139888142.944221</v>
      </c>
      <c r="AL436">
        <v>56673921.9579293</v>
      </c>
      <c r="AM436">
        <v>75379183.6063485</v>
      </c>
      <c r="AN436">
        <v>110160479.320848</v>
      </c>
      <c r="AO436">
        <v>859424492.116447</v>
      </c>
    </row>
    <row r="437" spans="1:41">
      <c r="A437" t="s">
        <v>2671</v>
      </c>
      <c r="B437" t="s">
        <v>2672</v>
      </c>
      <c r="C437">
        <v>195.1396</v>
      </c>
      <c r="D437">
        <v>614.6</v>
      </c>
      <c r="E437">
        <v>194.1307</v>
      </c>
      <c r="F437">
        <v>7.02476855542375</v>
      </c>
      <c r="G437" t="s">
        <v>2673</v>
      </c>
      <c r="H437" t="s">
        <v>44</v>
      </c>
      <c r="I437" t="s">
        <v>1738</v>
      </c>
      <c r="J437" t="s">
        <v>2674</v>
      </c>
      <c r="K437" t="s">
        <v>2675</v>
      </c>
      <c r="L437" t="s">
        <v>58</v>
      </c>
      <c r="M437" t="s">
        <v>2676</v>
      </c>
      <c r="N437" t="s">
        <v>2677</v>
      </c>
      <c r="O437" t="s">
        <v>385</v>
      </c>
      <c r="P437">
        <v>2</v>
      </c>
      <c r="Q437" t="s">
        <v>52</v>
      </c>
      <c r="R437">
        <v>16205919.366249</v>
      </c>
      <c r="S437">
        <v>2053775.03320118</v>
      </c>
      <c r="T437">
        <v>2059719.28239534</v>
      </c>
      <c r="U437">
        <v>18814313.1095288</v>
      </c>
      <c r="V437">
        <v>1761566.24867015</v>
      </c>
      <c r="W437">
        <v>1421454.73335108</v>
      </c>
      <c r="X437">
        <v>1525824.31224235</v>
      </c>
      <c r="Y437">
        <v>19818571.6006838</v>
      </c>
      <c r="Z437">
        <v>26842237.2353574</v>
      </c>
      <c r="AA437">
        <v>106792594.292282</v>
      </c>
      <c r="AB437">
        <v>19384778.9895287</v>
      </c>
      <c r="AC437">
        <v>49831930.5325809</v>
      </c>
      <c r="AD437">
        <v>1705680.18186421</v>
      </c>
      <c r="AE437">
        <v>1846691.89657498</v>
      </c>
      <c r="AF437">
        <v>2360472.22645832</v>
      </c>
      <c r="AG437">
        <v>1689418.80808889</v>
      </c>
      <c r="AH437">
        <v>1643919.36882767</v>
      </c>
      <c r="AI437">
        <v>8430447.60778344</v>
      </c>
      <c r="AJ437">
        <v>40005387.738758</v>
      </c>
      <c r="AK437">
        <v>13003445.9988742</v>
      </c>
      <c r="AL437">
        <v>77151425.2779776</v>
      </c>
      <c r="AM437">
        <v>23532911.3727643</v>
      </c>
      <c r="AN437">
        <v>38240669.7368982</v>
      </c>
      <c r="AO437">
        <v>14947687.2401996</v>
      </c>
    </row>
    <row r="438" spans="1:41">
      <c r="A438" t="s">
        <v>2678</v>
      </c>
      <c r="B438" t="s">
        <v>2679</v>
      </c>
      <c r="C438">
        <v>196.0616</v>
      </c>
      <c r="D438">
        <v>354.9</v>
      </c>
      <c r="E438">
        <v>195.0532</v>
      </c>
      <c r="F438">
        <v>5.732892111481</v>
      </c>
      <c r="G438" t="s">
        <v>2680</v>
      </c>
      <c r="H438" t="s">
        <v>44</v>
      </c>
      <c r="I438" t="s">
        <v>641</v>
      </c>
      <c r="J438" t="s">
        <v>2447</v>
      </c>
      <c r="K438" t="s">
        <v>2681</v>
      </c>
      <c r="L438" t="s">
        <v>48</v>
      </c>
      <c r="M438" t="s">
        <v>2682</v>
      </c>
      <c r="N438" t="s">
        <v>2683</v>
      </c>
      <c r="O438" t="s">
        <v>385</v>
      </c>
      <c r="P438">
        <v>2</v>
      </c>
      <c r="Q438" t="s">
        <v>52</v>
      </c>
      <c r="R438">
        <v>5376373.14089058</v>
      </c>
      <c r="S438">
        <v>5203497.52271405</v>
      </c>
      <c r="T438">
        <v>5277123.80638377</v>
      </c>
      <c r="U438">
        <v>5457308.79006004</v>
      </c>
      <c r="V438">
        <v>4667306.63560162</v>
      </c>
      <c r="W438">
        <v>9960322.07957624</v>
      </c>
      <c r="X438">
        <v>6305708.61223114</v>
      </c>
      <c r="Y438">
        <v>853382.005355944</v>
      </c>
      <c r="Z438">
        <v>3737743.92923997</v>
      </c>
      <c r="AA438">
        <v>6344088.48462947</v>
      </c>
      <c r="AB438">
        <v>4677920.77201592</v>
      </c>
      <c r="AC438">
        <v>5968591.61300655</v>
      </c>
      <c r="AD438">
        <v>1304859.22515551</v>
      </c>
      <c r="AE438">
        <v>5532551.04279902</v>
      </c>
      <c r="AF438">
        <v>988284.57874588</v>
      </c>
      <c r="AG438">
        <v>8690177.6905527</v>
      </c>
      <c r="AH438">
        <v>5940203.6525578</v>
      </c>
      <c r="AI438">
        <v>767556.797244037</v>
      </c>
      <c r="AJ438">
        <v>3974456.36005321</v>
      </c>
      <c r="AK438">
        <v>4829209.85992802</v>
      </c>
      <c r="AL438">
        <v>884378.369215761</v>
      </c>
      <c r="AM438">
        <v>4104762.66094323</v>
      </c>
      <c r="AN438">
        <v>4975736.32279129</v>
      </c>
      <c r="AO438">
        <v>4897524.50322686</v>
      </c>
    </row>
    <row r="439" spans="1:41">
      <c r="A439" t="s">
        <v>2684</v>
      </c>
      <c r="B439" t="s">
        <v>2685</v>
      </c>
      <c r="C439">
        <v>198.0774</v>
      </c>
      <c r="D439">
        <v>112.6</v>
      </c>
      <c r="E439">
        <v>197.0688</v>
      </c>
      <c r="F439">
        <v>3.96622793413084</v>
      </c>
      <c r="G439" t="s">
        <v>2686</v>
      </c>
      <c r="H439" t="s">
        <v>44</v>
      </c>
      <c r="I439" t="s">
        <v>45</v>
      </c>
      <c r="J439" t="s">
        <v>109</v>
      </c>
      <c r="K439" t="s">
        <v>2687</v>
      </c>
      <c r="L439" t="s">
        <v>2688</v>
      </c>
      <c r="M439" t="s">
        <v>2689</v>
      </c>
      <c r="N439" t="s">
        <v>2690</v>
      </c>
      <c r="O439" t="s">
        <v>385</v>
      </c>
      <c r="P439">
        <v>2</v>
      </c>
      <c r="Q439" t="s">
        <v>52</v>
      </c>
      <c r="R439">
        <v>86831828.9892076</v>
      </c>
      <c r="S439">
        <v>94444407.5237385</v>
      </c>
      <c r="T439">
        <v>106978129.002339</v>
      </c>
      <c r="U439">
        <v>75573823.4164171</v>
      </c>
      <c r="V439">
        <v>80632021.8823148</v>
      </c>
      <c r="W439">
        <v>129364131.00942</v>
      </c>
      <c r="X439">
        <v>103364909.892967</v>
      </c>
      <c r="Y439">
        <v>78432249.0881593</v>
      </c>
      <c r="Z439">
        <v>73381403.1704061</v>
      </c>
      <c r="AA439">
        <v>54778046.8297565</v>
      </c>
      <c r="AB439">
        <v>67561182.1179439</v>
      </c>
      <c r="AC439">
        <v>57527417.8205007</v>
      </c>
      <c r="AD439">
        <v>87921335.8279241</v>
      </c>
      <c r="AE439">
        <v>69629188.0571856</v>
      </c>
      <c r="AF439">
        <v>32651687.011546</v>
      </c>
      <c r="AG439">
        <v>106273736.519512</v>
      </c>
      <c r="AH439">
        <v>103523470.53285</v>
      </c>
      <c r="AI439">
        <v>31938980.2712879</v>
      </c>
      <c r="AJ439">
        <v>47474576.2831372</v>
      </c>
      <c r="AK439">
        <v>88960388.4089149</v>
      </c>
      <c r="AL439">
        <v>42051196.4605413</v>
      </c>
      <c r="AM439">
        <v>61495756.1489599</v>
      </c>
      <c r="AN439">
        <v>70070093.5976473</v>
      </c>
      <c r="AO439">
        <v>100000921.4765</v>
      </c>
    </row>
    <row r="440" spans="1:41">
      <c r="A440" t="s">
        <v>2691</v>
      </c>
      <c r="B440" t="s">
        <v>2692</v>
      </c>
      <c r="C440">
        <v>199.1089</v>
      </c>
      <c r="D440">
        <v>252.7</v>
      </c>
      <c r="E440">
        <v>199.0957</v>
      </c>
      <c r="F440">
        <v>6.58071196217451</v>
      </c>
      <c r="G440" t="s">
        <v>2693</v>
      </c>
      <c r="H440" t="s">
        <v>77</v>
      </c>
      <c r="I440" t="s">
        <v>45</v>
      </c>
      <c r="J440" t="s">
        <v>109</v>
      </c>
      <c r="K440" t="s">
        <v>2694</v>
      </c>
      <c r="L440" t="s">
        <v>58</v>
      </c>
      <c r="M440" t="s">
        <v>58</v>
      </c>
      <c r="N440" t="s">
        <v>2695</v>
      </c>
      <c r="O440" t="s">
        <v>385</v>
      </c>
      <c r="P440">
        <v>2</v>
      </c>
      <c r="Q440" t="s">
        <v>52</v>
      </c>
      <c r="R440">
        <v>18831665.4524034</v>
      </c>
      <c r="S440">
        <v>19144389.4685502</v>
      </c>
      <c r="T440">
        <v>18645782.6180563</v>
      </c>
      <c r="U440">
        <v>12858555.0724028</v>
      </c>
      <c r="V440">
        <v>21347754.8587692</v>
      </c>
      <c r="W440">
        <v>27496994.3316716</v>
      </c>
      <c r="X440">
        <v>20973727.6819356</v>
      </c>
      <c r="Y440">
        <v>15830452.806306</v>
      </c>
      <c r="Z440">
        <v>13191375.0889098</v>
      </c>
      <c r="AA440">
        <v>2269915.47182353</v>
      </c>
      <c r="AB440">
        <v>16417959.5987032</v>
      </c>
      <c r="AC440">
        <v>2562777.80950038</v>
      </c>
      <c r="AD440">
        <v>18940074.5587538</v>
      </c>
      <c r="AE440">
        <v>20946690.7330419</v>
      </c>
      <c r="AF440">
        <v>2030680.4676194</v>
      </c>
      <c r="AG440">
        <v>20498031.1195177</v>
      </c>
      <c r="AH440">
        <v>24287515.6376857</v>
      </c>
      <c r="AI440">
        <v>1918206.24945967</v>
      </c>
      <c r="AJ440">
        <v>12110829.7611764</v>
      </c>
      <c r="AK440">
        <v>16578238.0030724</v>
      </c>
      <c r="AL440">
        <v>12036753.1497065</v>
      </c>
      <c r="AM440">
        <v>20288877.0938858</v>
      </c>
      <c r="AN440">
        <v>16435258.2506917</v>
      </c>
      <c r="AO440">
        <v>26461537.9329355</v>
      </c>
    </row>
    <row r="441" spans="1:41">
      <c r="A441" t="s">
        <v>2696</v>
      </c>
      <c r="B441" t="s">
        <v>2697</v>
      </c>
      <c r="C441">
        <v>218.1035</v>
      </c>
      <c r="D441">
        <v>320.1</v>
      </c>
      <c r="E441">
        <v>218.0903</v>
      </c>
      <c r="F441">
        <v>4.9655682370307</v>
      </c>
      <c r="G441" t="s">
        <v>2698</v>
      </c>
      <c r="H441" t="s">
        <v>77</v>
      </c>
      <c r="I441" t="s">
        <v>58</v>
      </c>
      <c r="J441" t="s">
        <v>58</v>
      </c>
      <c r="K441" t="s">
        <v>2699</v>
      </c>
      <c r="L441" t="s">
        <v>58</v>
      </c>
      <c r="M441" t="s">
        <v>58</v>
      </c>
      <c r="N441" t="s">
        <v>58</v>
      </c>
      <c r="O441" t="s">
        <v>385</v>
      </c>
      <c r="P441">
        <v>2</v>
      </c>
      <c r="Q441" t="s">
        <v>52</v>
      </c>
      <c r="R441">
        <v>31601385.9912922</v>
      </c>
      <c r="S441">
        <v>70644774.8329765</v>
      </c>
      <c r="T441">
        <v>40359064.1188937</v>
      </c>
      <c r="U441">
        <v>40827246.5263382</v>
      </c>
      <c r="V441">
        <v>32980341.1281465</v>
      </c>
      <c r="W441">
        <v>69120979.8557521</v>
      </c>
      <c r="X441">
        <v>49668248.914741</v>
      </c>
      <c r="Y441">
        <v>45155572.5477438</v>
      </c>
      <c r="Z441">
        <v>24266593.2800717</v>
      </c>
      <c r="AA441">
        <v>12979383.9790341</v>
      </c>
      <c r="AB441">
        <v>18736767.2117474</v>
      </c>
      <c r="AC441">
        <v>16879678.0795518</v>
      </c>
      <c r="AD441">
        <v>60129909.4003225</v>
      </c>
      <c r="AE441">
        <v>55824901.5064231</v>
      </c>
      <c r="AF441">
        <v>13406746.6576402</v>
      </c>
      <c r="AG441">
        <v>60835821.3853569</v>
      </c>
      <c r="AH441">
        <v>76226595.715408</v>
      </c>
      <c r="AI441">
        <v>16737451.6613793</v>
      </c>
      <c r="AJ441">
        <v>5141644.78675621</v>
      </c>
      <c r="AK441">
        <v>32310177.0720042</v>
      </c>
      <c r="AL441">
        <v>4346579.7605448</v>
      </c>
      <c r="AM441">
        <v>15908944.3198998</v>
      </c>
      <c r="AN441">
        <v>12415862.29089</v>
      </c>
      <c r="AO441">
        <v>43348635.0056225</v>
      </c>
    </row>
    <row r="442" spans="1:41">
      <c r="A442" t="s">
        <v>2700</v>
      </c>
      <c r="B442" t="s">
        <v>2701</v>
      </c>
      <c r="C442">
        <v>219.1351</v>
      </c>
      <c r="D442">
        <v>93.2</v>
      </c>
      <c r="E442">
        <v>218.1267</v>
      </c>
      <c r="F442">
        <v>4.81550261911477</v>
      </c>
      <c r="G442" t="s">
        <v>2702</v>
      </c>
      <c r="H442" t="s">
        <v>44</v>
      </c>
      <c r="I442" t="s">
        <v>58</v>
      </c>
      <c r="J442" t="s">
        <v>58</v>
      </c>
      <c r="K442" t="s">
        <v>2703</v>
      </c>
      <c r="L442" t="s">
        <v>48</v>
      </c>
      <c r="M442" t="s">
        <v>2704</v>
      </c>
      <c r="N442" t="s">
        <v>58</v>
      </c>
      <c r="O442" t="s">
        <v>385</v>
      </c>
      <c r="P442">
        <v>2</v>
      </c>
      <c r="Q442" t="s">
        <v>52</v>
      </c>
      <c r="R442">
        <v>17046343.175011</v>
      </c>
      <c r="S442">
        <v>2687119.11697705</v>
      </c>
      <c r="T442">
        <v>2818955.07340243</v>
      </c>
      <c r="U442">
        <v>12343810.7380465</v>
      </c>
      <c r="V442">
        <v>12289371.5606757</v>
      </c>
      <c r="W442">
        <v>2134471.41440064</v>
      </c>
      <c r="X442">
        <v>15485696.2142105</v>
      </c>
      <c r="Y442">
        <v>14614117.3748056</v>
      </c>
      <c r="Z442">
        <v>16575255.7890803</v>
      </c>
      <c r="AA442">
        <v>31910884.2736205</v>
      </c>
      <c r="AB442">
        <v>15952096.0739625</v>
      </c>
      <c r="AC442">
        <v>18358502.2685458</v>
      </c>
      <c r="AD442">
        <v>2351495.91976047</v>
      </c>
      <c r="AE442">
        <v>2238869.61165712</v>
      </c>
      <c r="AF442">
        <v>10988139.8616728</v>
      </c>
      <c r="AG442">
        <v>19166797.7349415</v>
      </c>
      <c r="AH442">
        <v>17127594.5441552</v>
      </c>
      <c r="AI442">
        <v>2596161.94228325</v>
      </c>
      <c r="AJ442">
        <v>16902696.8747068</v>
      </c>
      <c r="AK442">
        <v>23128842.326896</v>
      </c>
      <c r="AL442">
        <v>18426224.736722</v>
      </c>
      <c r="AM442">
        <v>2430055.26064849</v>
      </c>
      <c r="AN442">
        <v>14886859.2746596</v>
      </c>
      <c r="AO442">
        <v>18395223.7694886</v>
      </c>
    </row>
    <row r="443" spans="1:41">
      <c r="A443" t="s">
        <v>2705</v>
      </c>
      <c r="B443" t="s">
        <v>2706</v>
      </c>
      <c r="C443">
        <v>202.0446</v>
      </c>
      <c r="D443">
        <v>329.9</v>
      </c>
      <c r="E443">
        <v>201.0361</v>
      </c>
      <c r="F443">
        <v>0.245721993971984</v>
      </c>
      <c r="G443" t="s">
        <v>2707</v>
      </c>
      <c r="H443" t="s">
        <v>44</v>
      </c>
      <c r="I443" t="s">
        <v>2708</v>
      </c>
      <c r="J443" t="s">
        <v>58</v>
      </c>
      <c r="K443" t="s">
        <v>2709</v>
      </c>
      <c r="L443" t="s">
        <v>58</v>
      </c>
      <c r="M443" t="s">
        <v>2710</v>
      </c>
      <c r="N443" t="s">
        <v>2711</v>
      </c>
      <c r="O443" t="s">
        <v>385</v>
      </c>
      <c r="P443">
        <v>2</v>
      </c>
      <c r="Q443" t="s">
        <v>52</v>
      </c>
      <c r="R443">
        <v>675515846.788924</v>
      </c>
      <c r="S443">
        <v>460380573.11644</v>
      </c>
      <c r="T443">
        <v>743696934.893695</v>
      </c>
      <c r="U443">
        <v>692738994.650479</v>
      </c>
      <c r="V443">
        <v>712185583.203493</v>
      </c>
      <c r="W443">
        <v>738388206.246694</v>
      </c>
      <c r="X443">
        <v>778733136.308853</v>
      </c>
      <c r="Y443">
        <v>606068789.672253</v>
      </c>
      <c r="Z443">
        <v>552906423.155973</v>
      </c>
      <c r="AA443">
        <v>502057506.992508</v>
      </c>
      <c r="AB443">
        <v>505887873.549664</v>
      </c>
      <c r="AC443">
        <v>428973039.870044</v>
      </c>
      <c r="AD443">
        <v>706607981.215224</v>
      </c>
      <c r="AE443">
        <v>665369677.720121</v>
      </c>
      <c r="AF443">
        <v>521800564.781526</v>
      </c>
      <c r="AG443">
        <v>560983945.125401</v>
      </c>
      <c r="AH443">
        <v>694888362.637129</v>
      </c>
      <c r="AI443">
        <v>145702831.524124</v>
      </c>
      <c r="AJ443">
        <v>544437782.14942</v>
      </c>
      <c r="AK443">
        <v>952688326.547107</v>
      </c>
      <c r="AL443">
        <v>570782851.697355</v>
      </c>
      <c r="AM443">
        <v>730570209.335212</v>
      </c>
      <c r="AN443">
        <v>730625559.106015</v>
      </c>
      <c r="AO443">
        <v>974719199.494727</v>
      </c>
    </row>
    <row r="444" spans="1:41">
      <c r="A444" t="s">
        <v>2712</v>
      </c>
      <c r="B444" t="s">
        <v>2713</v>
      </c>
      <c r="C444">
        <v>221.1238</v>
      </c>
      <c r="D444">
        <v>294.9</v>
      </c>
      <c r="E444">
        <v>220.1172</v>
      </c>
      <c r="F444">
        <v>3.05711099392542</v>
      </c>
      <c r="G444" t="s">
        <v>2714</v>
      </c>
      <c r="H444" t="s">
        <v>44</v>
      </c>
      <c r="I444" t="s">
        <v>58</v>
      </c>
      <c r="J444" t="s">
        <v>58</v>
      </c>
      <c r="K444" t="s">
        <v>2715</v>
      </c>
      <c r="L444" t="s">
        <v>58</v>
      </c>
      <c r="M444" t="s">
        <v>58</v>
      </c>
      <c r="N444" t="s">
        <v>58</v>
      </c>
      <c r="O444" t="s">
        <v>385</v>
      </c>
      <c r="P444">
        <v>2</v>
      </c>
      <c r="Q444" t="s">
        <v>52</v>
      </c>
      <c r="R444">
        <v>79307966.6794397</v>
      </c>
      <c r="S444">
        <v>31297874.0512623</v>
      </c>
      <c r="T444">
        <v>98747950.5203805</v>
      </c>
      <c r="U444">
        <v>70659402.6012024</v>
      </c>
      <c r="V444">
        <v>76035324.6494134</v>
      </c>
      <c r="W444">
        <v>33856159.4149479</v>
      </c>
      <c r="X444">
        <v>82360463.1427096</v>
      </c>
      <c r="Y444">
        <v>152414727.830546</v>
      </c>
      <c r="Z444">
        <v>114165741.585746</v>
      </c>
      <c r="AA444">
        <v>150551119.002926</v>
      </c>
      <c r="AB444">
        <v>106116568.843064</v>
      </c>
      <c r="AC444">
        <v>63867608.7790154</v>
      </c>
      <c r="AD444">
        <v>102377873.260196</v>
      </c>
      <c r="AE444">
        <v>91529949.7737841</v>
      </c>
      <c r="AF444">
        <v>34387635.331034</v>
      </c>
      <c r="AG444">
        <v>89298512.4664788</v>
      </c>
      <c r="AH444">
        <v>118975231.613863</v>
      </c>
      <c r="AI444">
        <v>45626672.5836716</v>
      </c>
      <c r="AJ444">
        <v>129883233.947517</v>
      </c>
      <c r="AK444">
        <v>61933370.6270411</v>
      </c>
      <c r="AL444">
        <v>79887060.9399783</v>
      </c>
      <c r="AM444">
        <v>43814964.8665486</v>
      </c>
      <c r="AN444">
        <v>74854866.9679168</v>
      </c>
      <c r="AO444">
        <v>246303853.667558</v>
      </c>
    </row>
    <row r="445" spans="1:41">
      <c r="A445" t="s">
        <v>2716</v>
      </c>
      <c r="B445" t="s">
        <v>2717</v>
      </c>
      <c r="C445">
        <v>204.1242</v>
      </c>
      <c r="D445">
        <v>151.1</v>
      </c>
      <c r="E445">
        <v>204.1236</v>
      </c>
      <c r="F445">
        <v>2.30054753914669</v>
      </c>
      <c r="G445" t="s">
        <v>2718</v>
      </c>
      <c r="H445" t="s">
        <v>77</v>
      </c>
      <c r="I445" t="s">
        <v>58</v>
      </c>
      <c r="J445" t="s">
        <v>58</v>
      </c>
      <c r="K445" t="s">
        <v>2719</v>
      </c>
      <c r="L445" t="s">
        <v>2720</v>
      </c>
      <c r="M445" t="s">
        <v>2721</v>
      </c>
      <c r="N445" t="s">
        <v>58</v>
      </c>
      <c r="O445" t="s">
        <v>385</v>
      </c>
      <c r="P445">
        <v>2</v>
      </c>
      <c r="Q445" t="s">
        <v>52</v>
      </c>
      <c r="R445">
        <v>40830701.9892839</v>
      </c>
      <c r="S445">
        <v>40967937.6434812</v>
      </c>
      <c r="T445">
        <v>60289191.8248213</v>
      </c>
      <c r="U445">
        <v>106093416.769998</v>
      </c>
      <c r="V445">
        <v>42407354.1968301</v>
      </c>
      <c r="W445">
        <v>46180686.9620284</v>
      </c>
      <c r="X445">
        <v>39118066.8744645</v>
      </c>
      <c r="Y445">
        <v>67309231.1139412</v>
      </c>
      <c r="Z445">
        <v>89046300.4350344</v>
      </c>
      <c r="AA445">
        <v>88727469.0542897</v>
      </c>
      <c r="AB445">
        <v>56945122.9516607</v>
      </c>
      <c r="AC445">
        <v>72596073.7052087</v>
      </c>
      <c r="AD445">
        <v>41962798.2833116</v>
      </c>
      <c r="AE445">
        <v>39341196.2279351</v>
      </c>
      <c r="AF445">
        <v>48145072.91049</v>
      </c>
      <c r="AG445">
        <v>37478100.7084348</v>
      </c>
      <c r="AH445">
        <v>41574616.9619541</v>
      </c>
      <c r="AI445">
        <v>70573022.1123396</v>
      </c>
      <c r="AJ445">
        <v>84706314.9744064</v>
      </c>
      <c r="AK445">
        <v>49562645.5428379</v>
      </c>
      <c r="AL445">
        <v>40590240.6707118</v>
      </c>
      <c r="AM445">
        <v>89353342.2387437</v>
      </c>
      <c r="AN445">
        <v>61954230.6512877</v>
      </c>
      <c r="AO445">
        <v>41397395.6970062</v>
      </c>
    </row>
    <row r="446" spans="1:41">
      <c r="A446" t="s">
        <v>2722</v>
      </c>
      <c r="B446" t="s">
        <v>2723</v>
      </c>
      <c r="C446">
        <v>204.1247</v>
      </c>
      <c r="D446">
        <v>395</v>
      </c>
      <c r="E446">
        <v>204.111</v>
      </c>
      <c r="F446">
        <v>0.392944631414564</v>
      </c>
      <c r="G446" t="s">
        <v>2724</v>
      </c>
      <c r="H446" t="s">
        <v>77</v>
      </c>
      <c r="I446" t="s">
        <v>58</v>
      </c>
      <c r="J446" t="s">
        <v>58</v>
      </c>
      <c r="K446" t="s">
        <v>2725</v>
      </c>
      <c r="L446" t="s">
        <v>58</v>
      </c>
      <c r="M446" t="s">
        <v>2726</v>
      </c>
      <c r="N446" t="s">
        <v>58</v>
      </c>
      <c r="O446" t="s">
        <v>385</v>
      </c>
      <c r="P446">
        <v>2</v>
      </c>
      <c r="Q446" t="s">
        <v>52</v>
      </c>
      <c r="R446">
        <v>11440531.7322047</v>
      </c>
      <c r="S446">
        <v>11837164.4641352</v>
      </c>
      <c r="T446">
        <v>14479837.4572345</v>
      </c>
      <c r="U446">
        <v>13189718.7177797</v>
      </c>
      <c r="V446">
        <v>17322309.6834727</v>
      </c>
      <c r="W446">
        <v>14048803.4718199</v>
      </c>
      <c r="X446">
        <v>12103436.8869355</v>
      </c>
      <c r="Y446">
        <v>16371302.6662686</v>
      </c>
      <c r="Z446">
        <v>15251773.6059822</v>
      </c>
      <c r="AA446">
        <v>14376477.6699454</v>
      </c>
      <c r="AB446">
        <v>16899602.3315429</v>
      </c>
      <c r="AC446">
        <v>14355042.4670802</v>
      </c>
      <c r="AD446">
        <v>9107938.47427267</v>
      </c>
      <c r="AE446">
        <v>9999603.27481778</v>
      </c>
      <c r="AF446">
        <v>51858498.1667164</v>
      </c>
      <c r="AG446">
        <v>11592040.8360423</v>
      </c>
      <c r="AH446">
        <v>12869448.6743492</v>
      </c>
      <c r="AI446">
        <v>4213864.43641259</v>
      </c>
      <c r="AJ446">
        <v>15059809.3146379</v>
      </c>
      <c r="AK446">
        <v>10913445.3225536</v>
      </c>
      <c r="AL446">
        <v>11549525.8751153</v>
      </c>
      <c r="AM446">
        <v>14133417.3038869</v>
      </c>
      <c r="AN446">
        <v>14228698.192523</v>
      </c>
      <c r="AO446">
        <v>9240004.72715364</v>
      </c>
    </row>
    <row r="447" spans="1:41">
      <c r="A447" t="s">
        <v>2727</v>
      </c>
      <c r="B447" t="s">
        <v>2728</v>
      </c>
      <c r="C447">
        <v>205.1196</v>
      </c>
      <c r="D447">
        <v>151.1</v>
      </c>
      <c r="E447">
        <v>204.111</v>
      </c>
      <c r="F447">
        <v>6.4547707775491</v>
      </c>
      <c r="G447" t="s">
        <v>2724</v>
      </c>
      <c r="H447" t="s">
        <v>44</v>
      </c>
      <c r="I447" t="s">
        <v>58</v>
      </c>
      <c r="J447" t="s">
        <v>58</v>
      </c>
      <c r="K447" t="s">
        <v>2729</v>
      </c>
      <c r="L447" t="s">
        <v>58</v>
      </c>
      <c r="M447" t="s">
        <v>58</v>
      </c>
      <c r="N447" t="s">
        <v>58</v>
      </c>
      <c r="O447" t="s">
        <v>385</v>
      </c>
      <c r="P447">
        <v>2</v>
      </c>
      <c r="Q447" t="s">
        <v>52</v>
      </c>
      <c r="R447">
        <v>3973564.50813842</v>
      </c>
      <c r="S447">
        <v>5060057.98460741</v>
      </c>
      <c r="T447">
        <v>4489980.92879911</v>
      </c>
      <c r="U447">
        <v>4272477.59404546</v>
      </c>
      <c r="V447">
        <v>5350887.52408923</v>
      </c>
      <c r="W447">
        <v>10300910.5139162</v>
      </c>
      <c r="X447">
        <v>3566246.88369332</v>
      </c>
      <c r="Y447">
        <v>406540.579723883</v>
      </c>
      <c r="Z447">
        <v>2180204.50447418</v>
      </c>
      <c r="AA447">
        <v>619397.625360339</v>
      </c>
      <c r="AB447">
        <v>724877.372119782</v>
      </c>
      <c r="AC447">
        <v>2585391.97886926</v>
      </c>
      <c r="AD447">
        <v>4930920.5129389</v>
      </c>
      <c r="AE447">
        <v>1406424.91883464</v>
      </c>
      <c r="AF447">
        <v>2271195.61950986</v>
      </c>
      <c r="AG447">
        <v>7252133.51878907</v>
      </c>
      <c r="AH447">
        <v>741381.09375939</v>
      </c>
      <c r="AI447">
        <v>507099.895294596</v>
      </c>
      <c r="AJ447">
        <v>582310.07067346</v>
      </c>
      <c r="AK447">
        <v>3121979.65828545</v>
      </c>
      <c r="AL447">
        <v>2615723.42164941</v>
      </c>
      <c r="AM447">
        <v>619668.394596231</v>
      </c>
      <c r="AN447">
        <v>1002375.96553502</v>
      </c>
      <c r="AO447">
        <v>1181134.90692213</v>
      </c>
    </row>
    <row r="448" spans="1:41">
      <c r="A448" t="s">
        <v>2730</v>
      </c>
      <c r="B448" t="s">
        <v>2731</v>
      </c>
      <c r="C448">
        <v>208.0979</v>
      </c>
      <c r="D448">
        <v>451</v>
      </c>
      <c r="E448">
        <v>207.0895</v>
      </c>
      <c r="F448">
        <v>3.48279139296722</v>
      </c>
      <c r="G448" t="s">
        <v>2732</v>
      </c>
      <c r="H448" t="s">
        <v>44</v>
      </c>
      <c r="I448" t="s">
        <v>45</v>
      </c>
      <c r="J448" t="s">
        <v>109</v>
      </c>
      <c r="K448" t="s">
        <v>2733</v>
      </c>
      <c r="L448" t="s">
        <v>48</v>
      </c>
      <c r="M448" t="s">
        <v>2734</v>
      </c>
      <c r="N448" t="s">
        <v>2735</v>
      </c>
      <c r="O448" t="s">
        <v>385</v>
      </c>
      <c r="P448">
        <v>2</v>
      </c>
      <c r="Q448" t="s">
        <v>52</v>
      </c>
      <c r="R448">
        <v>12763558.2450052</v>
      </c>
      <c r="S448">
        <v>13467332.8112668</v>
      </c>
      <c r="T448">
        <v>12676422.9808772</v>
      </c>
      <c r="U448">
        <v>7601137.29828277</v>
      </c>
      <c r="V448">
        <v>8944389.89501164</v>
      </c>
      <c r="W448">
        <v>14124811.0306034</v>
      </c>
      <c r="X448">
        <v>13309834.2565657</v>
      </c>
      <c r="Y448">
        <v>10852062.5628685</v>
      </c>
      <c r="Z448">
        <v>7552978.45926162</v>
      </c>
      <c r="AA448">
        <v>6670009.86711674</v>
      </c>
      <c r="AB448">
        <v>10822612.3227458</v>
      </c>
      <c r="AC448">
        <v>1798562.20707247</v>
      </c>
      <c r="AD448">
        <v>13172111.8939915</v>
      </c>
      <c r="AE448">
        <v>16127371.8357033</v>
      </c>
      <c r="AF448">
        <v>1403373.51742786</v>
      </c>
      <c r="AG448">
        <v>17335291.2537642</v>
      </c>
      <c r="AH448">
        <v>17178384.9794804</v>
      </c>
      <c r="AI448">
        <v>780537.195116319</v>
      </c>
      <c r="AJ448">
        <v>1030033.95662958</v>
      </c>
      <c r="AK448">
        <v>12814314.6278453</v>
      </c>
      <c r="AL448">
        <v>1180021.62156627</v>
      </c>
      <c r="AM448">
        <v>8385080.59604337</v>
      </c>
      <c r="AN448">
        <v>10126885.5038598</v>
      </c>
      <c r="AO448">
        <v>16748429.7686346</v>
      </c>
    </row>
    <row r="449" spans="1:41">
      <c r="A449" t="s">
        <v>2736</v>
      </c>
      <c r="B449" t="s">
        <v>2737</v>
      </c>
      <c r="C449">
        <v>209.1183</v>
      </c>
      <c r="D449">
        <v>445.8</v>
      </c>
      <c r="E449">
        <v>208.1099</v>
      </c>
      <c r="F449">
        <v>5.37494805573852</v>
      </c>
      <c r="G449" t="s">
        <v>2738</v>
      </c>
      <c r="H449" t="s">
        <v>44</v>
      </c>
      <c r="I449" t="s">
        <v>2126</v>
      </c>
      <c r="J449" t="s">
        <v>208</v>
      </c>
      <c r="K449" t="s">
        <v>2739</v>
      </c>
      <c r="L449" t="s">
        <v>58</v>
      </c>
      <c r="M449" t="s">
        <v>2740</v>
      </c>
      <c r="N449" t="s">
        <v>2741</v>
      </c>
      <c r="O449" t="s">
        <v>385</v>
      </c>
      <c r="P449">
        <v>2</v>
      </c>
      <c r="Q449" t="s">
        <v>52</v>
      </c>
      <c r="R449">
        <v>51086494.8835202</v>
      </c>
      <c r="S449">
        <v>55316161.5304573</v>
      </c>
      <c r="T449">
        <v>69232926.3438327</v>
      </c>
      <c r="U449">
        <v>51238806.3940056</v>
      </c>
      <c r="V449">
        <v>50621160.317393</v>
      </c>
      <c r="W449">
        <v>69443633.5466889</v>
      </c>
      <c r="X449">
        <v>112198498.82606</v>
      </c>
      <c r="Y449">
        <v>49631314.8163215</v>
      </c>
      <c r="Z449">
        <v>51353970.0595064</v>
      </c>
      <c r="AA449">
        <v>49192179.6498256</v>
      </c>
      <c r="AB449">
        <v>48947082.3673153</v>
      </c>
      <c r="AC449">
        <v>45458413.0127148</v>
      </c>
      <c r="AD449">
        <v>59120461.7898755</v>
      </c>
      <c r="AE449">
        <v>56906964.0918529</v>
      </c>
      <c r="AF449">
        <v>27426302.7437229</v>
      </c>
      <c r="AG449">
        <v>76494733.2461393</v>
      </c>
      <c r="AH449">
        <v>75484528.0922541</v>
      </c>
      <c r="AI449">
        <v>21033846.2395812</v>
      </c>
      <c r="AJ449">
        <v>29616034.3359308</v>
      </c>
      <c r="AK449">
        <v>64020442.6714156</v>
      </c>
      <c r="AL449">
        <v>7233957.80919994</v>
      </c>
      <c r="AM449">
        <v>40870812.6548036</v>
      </c>
      <c r="AN449">
        <v>71657546.7560154</v>
      </c>
      <c r="AO449">
        <v>71743684.9984666</v>
      </c>
    </row>
    <row r="450" spans="1:41">
      <c r="A450" t="s">
        <v>2742</v>
      </c>
      <c r="B450" t="s">
        <v>2743</v>
      </c>
      <c r="C450">
        <v>209.1295</v>
      </c>
      <c r="D450">
        <v>298.6</v>
      </c>
      <c r="E450">
        <v>208.1212</v>
      </c>
      <c r="F450">
        <v>4.8964875830575</v>
      </c>
      <c r="G450" t="s">
        <v>2744</v>
      </c>
      <c r="H450" t="s">
        <v>44</v>
      </c>
      <c r="I450" t="s">
        <v>58</v>
      </c>
      <c r="J450" t="s">
        <v>58</v>
      </c>
      <c r="K450" t="s">
        <v>2745</v>
      </c>
      <c r="L450" t="s">
        <v>58</v>
      </c>
      <c r="M450" t="s">
        <v>2746</v>
      </c>
      <c r="N450" t="s">
        <v>58</v>
      </c>
      <c r="O450" t="s">
        <v>385</v>
      </c>
      <c r="P450">
        <v>2</v>
      </c>
      <c r="Q450" t="s">
        <v>52</v>
      </c>
      <c r="R450">
        <v>38961750.755803</v>
      </c>
      <c r="S450">
        <v>42566366.7927289</v>
      </c>
      <c r="T450">
        <v>42729760.4393288</v>
      </c>
      <c r="U450">
        <v>6463401.92920819</v>
      </c>
      <c r="V450">
        <v>36381402.2469016</v>
      </c>
      <c r="W450">
        <v>41560902.0898317</v>
      </c>
      <c r="X450">
        <v>45254887.3289682</v>
      </c>
      <c r="Y450">
        <v>6314097.4068422</v>
      </c>
      <c r="Z450">
        <v>26430053.3189972</v>
      </c>
      <c r="AA450">
        <v>4849108.81296617</v>
      </c>
      <c r="AB450">
        <v>5944165.88612921</v>
      </c>
      <c r="AC450">
        <v>6200016.28868477</v>
      </c>
      <c r="AD450">
        <v>97310864.0813225</v>
      </c>
      <c r="AE450">
        <v>37519369.1610778</v>
      </c>
      <c r="AF450">
        <v>3403273.40397747</v>
      </c>
      <c r="AG450">
        <v>7283609.49549026</v>
      </c>
      <c r="AH450">
        <v>56715217.0137588</v>
      </c>
      <c r="AI450">
        <v>3860702.69842505</v>
      </c>
      <c r="AJ450">
        <v>5535953.14581149</v>
      </c>
      <c r="AK450">
        <v>36801192.604045</v>
      </c>
      <c r="AL450">
        <v>6767001.62157242</v>
      </c>
      <c r="AM450">
        <v>34220535.1199815</v>
      </c>
      <c r="AN450">
        <v>35025293.4504018</v>
      </c>
      <c r="AO450">
        <v>6744020.06661562</v>
      </c>
    </row>
    <row r="451" spans="1:41">
      <c r="A451" t="s">
        <v>2747</v>
      </c>
      <c r="B451" t="s">
        <v>2748</v>
      </c>
      <c r="C451">
        <v>211.1343</v>
      </c>
      <c r="D451">
        <v>661.3</v>
      </c>
      <c r="E451">
        <v>210.1256</v>
      </c>
      <c r="F451">
        <v>4.67474228016778</v>
      </c>
      <c r="G451" t="s">
        <v>2076</v>
      </c>
      <c r="H451" t="s">
        <v>44</v>
      </c>
      <c r="I451" t="s">
        <v>58</v>
      </c>
      <c r="J451" t="s">
        <v>58</v>
      </c>
      <c r="K451" t="s">
        <v>2749</v>
      </c>
      <c r="L451" t="s">
        <v>119</v>
      </c>
      <c r="M451" t="s">
        <v>2750</v>
      </c>
      <c r="N451" t="s">
        <v>58</v>
      </c>
      <c r="O451" t="s">
        <v>385</v>
      </c>
      <c r="P451">
        <v>2</v>
      </c>
      <c r="Q451" t="s">
        <v>52</v>
      </c>
      <c r="R451">
        <v>18295360.9315248</v>
      </c>
      <c r="S451">
        <v>8834423.1061722</v>
      </c>
      <c r="T451">
        <v>17720061.5988522</v>
      </c>
      <c r="U451">
        <v>11029035.1325932</v>
      </c>
      <c r="V451">
        <v>12198829.3349985</v>
      </c>
      <c r="W451">
        <v>20590934.2605053</v>
      </c>
      <c r="X451">
        <v>25212558.1247373</v>
      </c>
      <c r="Y451">
        <v>20241269.713288</v>
      </c>
      <c r="Z451">
        <v>17175896.443066</v>
      </c>
      <c r="AA451">
        <v>18628185.1993538</v>
      </c>
      <c r="AB451">
        <v>19494401.0143634</v>
      </c>
      <c r="AC451">
        <v>12229215.0895066</v>
      </c>
      <c r="AD451">
        <v>12736668.3133681</v>
      </c>
      <c r="AE451">
        <v>13087963.0494477</v>
      </c>
      <c r="AF451">
        <v>7804372.06400522</v>
      </c>
      <c r="AG451">
        <v>18259762.4711865</v>
      </c>
      <c r="AH451">
        <v>22404070.2019073</v>
      </c>
      <c r="AI451">
        <v>6658489.61342437</v>
      </c>
      <c r="AJ451">
        <v>21113494.8335197</v>
      </c>
      <c r="AK451">
        <v>14874454.2986973</v>
      </c>
      <c r="AL451">
        <v>37295495.5680399</v>
      </c>
      <c r="AM451">
        <v>16788622.044108</v>
      </c>
      <c r="AN451">
        <v>26505485.1308842</v>
      </c>
      <c r="AO451">
        <v>19210341.8839454</v>
      </c>
    </row>
    <row r="452" spans="1:41">
      <c r="A452" t="s">
        <v>2751</v>
      </c>
      <c r="B452" t="s">
        <v>2752</v>
      </c>
      <c r="C452">
        <v>212.0929</v>
      </c>
      <c r="D452">
        <v>245.1</v>
      </c>
      <c r="E452">
        <v>211.0845</v>
      </c>
      <c r="F452">
        <v>5.29956448318601</v>
      </c>
      <c r="G452" t="s">
        <v>2753</v>
      </c>
      <c r="H452" t="s">
        <v>44</v>
      </c>
      <c r="I452" t="s">
        <v>58</v>
      </c>
      <c r="J452" t="s">
        <v>58</v>
      </c>
      <c r="K452" t="s">
        <v>2754</v>
      </c>
      <c r="L452" t="s">
        <v>58</v>
      </c>
      <c r="M452" t="s">
        <v>58</v>
      </c>
      <c r="N452" t="s">
        <v>58</v>
      </c>
      <c r="O452" t="s">
        <v>385</v>
      </c>
      <c r="P452">
        <v>2</v>
      </c>
      <c r="Q452" t="s">
        <v>52</v>
      </c>
      <c r="R452">
        <v>15959419.6507639</v>
      </c>
      <c r="S452">
        <v>16704063.9462798</v>
      </c>
      <c r="T452">
        <v>16544970.7566061</v>
      </c>
      <c r="U452">
        <v>14273225.6655859</v>
      </c>
      <c r="V452">
        <v>18805130.2897668</v>
      </c>
      <c r="W452">
        <v>22180885.0813394</v>
      </c>
      <c r="X452">
        <v>19139389.2212415</v>
      </c>
      <c r="Y452">
        <v>12701645.6309809</v>
      </c>
      <c r="Z452">
        <v>14192507.2664597</v>
      </c>
      <c r="AA452">
        <v>7861663.21494309</v>
      </c>
      <c r="AB452">
        <v>9861255.83843166</v>
      </c>
      <c r="AC452">
        <v>11712289.0974808</v>
      </c>
      <c r="AD452">
        <v>19187054.5806981</v>
      </c>
      <c r="AE452">
        <v>17051399.5243305</v>
      </c>
      <c r="AF452">
        <v>16763012.8830632</v>
      </c>
      <c r="AG452">
        <v>17662784.4837454</v>
      </c>
      <c r="AH452">
        <v>23173806.161081</v>
      </c>
      <c r="AI452">
        <v>10608194.152966</v>
      </c>
      <c r="AJ452">
        <v>9727707.63812409</v>
      </c>
      <c r="AK452">
        <v>14366100.9135561</v>
      </c>
      <c r="AL452">
        <v>15758811.3135319</v>
      </c>
      <c r="AM452">
        <v>13203795.2972034</v>
      </c>
      <c r="AN452">
        <v>16810144.6843579</v>
      </c>
      <c r="AO452">
        <v>26334246.9844129</v>
      </c>
    </row>
    <row r="453" spans="1:41">
      <c r="A453" t="s">
        <v>2755</v>
      </c>
      <c r="B453" t="s">
        <v>2756</v>
      </c>
      <c r="C453">
        <v>213.0991</v>
      </c>
      <c r="D453">
        <v>82.7</v>
      </c>
      <c r="E453">
        <v>212.095</v>
      </c>
      <c r="F453">
        <v>13.7374521901273</v>
      </c>
      <c r="G453" t="s">
        <v>2757</v>
      </c>
      <c r="H453" t="s">
        <v>44</v>
      </c>
      <c r="I453" t="s">
        <v>2758</v>
      </c>
      <c r="J453" t="s">
        <v>58</v>
      </c>
      <c r="K453" t="s">
        <v>2759</v>
      </c>
      <c r="L453" t="s">
        <v>58</v>
      </c>
      <c r="M453" t="s">
        <v>2760</v>
      </c>
      <c r="N453" t="s">
        <v>2761</v>
      </c>
      <c r="O453" t="s">
        <v>385</v>
      </c>
      <c r="P453">
        <v>2</v>
      </c>
      <c r="Q453" t="s">
        <v>52</v>
      </c>
      <c r="R453">
        <v>10742269.3921286</v>
      </c>
      <c r="S453">
        <v>13271579.4928482</v>
      </c>
      <c r="T453">
        <v>11391601.6756583</v>
      </c>
      <c r="U453">
        <v>3967747.01265548</v>
      </c>
      <c r="V453">
        <v>14674853.2690847</v>
      </c>
      <c r="W453">
        <v>18632760.4053578</v>
      </c>
      <c r="X453">
        <v>14526212.1329489</v>
      </c>
      <c r="Y453">
        <v>6967303.71342252</v>
      </c>
      <c r="Z453">
        <v>2329056.66906359</v>
      </c>
      <c r="AA453">
        <v>1753939.10015478</v>
      </c>
      <c r="AB453">
        <v>11050800.950258</v>
      </c>
      <c r="AC453">
        <v>2243440.41152358</v>
      </c>
      <c r="AD453">
        <v>2886179.99799418</v>
      </c>
      <c r="AE453">
        <v>9774554.4216313</v>
      </c>
      <c r="AF453">
        <v>1933946.91419572</v>
      </c>
      <c r="AG453">
        <v>8482712.41435156</v>
      </c>
      <c r="AH453">
        <v>17341425.4683815</v>
      </c>
      <c r="AI453">
        <v>2244941.05846216</v>
      </c>
      <c r="AJ453">
        <v>3601472.99716184</v>
      </c>
      <c r="AK453">
        <v>8784497.99603423</v>
      </c>
      <c r="AL453">
        <v>1677561.58397877</v>
      </c>
      <c r="AM453">
        <v>4777940.52980781</v>
      </c>
      <c r="AN453">
        <v>6519483.43064793</v>
      </c>
      <c r="AO453">
        <v>9462176.45936853</v>
      </c>
    </row>
    <row r="454" spans="1:41">
      <c r="A454" t="s">
        <v>2762</v>
      </c>
      <c r="B454" t="s">
        <v>2763</v>
      </c>
      <c r="C454">
        <v>232.1344</v>
      </c>
      <c r="D454">
        <v>663.7</v>
      </c>
      <c r="E454">
        <v>231.1235</v>
      </c>
      <c r="F454">
        <v>4.20940815746317</v>
      </c>
      <c r="G454" t="s">
        <v>2764</v>
      </c>
      <c r="H454" t="s">
        <v>44</v>
      </c>
      <c r="I454" t="s">
        <v>58</v>
      </c>
      <c r="J454" t="s">
        <v>58</v>
      </c>
      <c r="K454" t="s">
        <v>2765</v>
      </c>
      <c r="L454" t="s">
        <v>58</v>
      </c>
      <c r="M454" t="s">
        <v>2766</v>
      </c>
      <c r="N454" t="s">
        <v>58</v>
      </c>
      <c r="O454" t="s">
        <v>385</v>
      </c>
      <c r="P454">
        <v>2</v>
      </c>
      <c r="Q454" t="s">
        <v>52</v>
      </c>
      <c r="R454">
        <v>25695609.2523434</v>
      </c>
      <c r="S454">
        <v>31010435.1361121</v>
      </c>
      <c r="T454">
        <v>30167005.8192424</v>
      </c>
      <c r="U454">
        <v>19689342.0329059</v>
      </c>
      <c r="V454">
        <v>24508337.0692518</v>
      </c>
      <c r="W454">
        <v>36683678.2426409</v>
      </c>
      <c r="X454">
        <v>30930552.2701467</v>
      </c>
      <c r="Y454">
        <v>22144416.4937193</v>
      </c>
      <c r="Z454">
        <v>20446084.6172468</v>
      </c>
      <c r="AA454">
        <v>18106151.202885</v>
      </c>
      <c r="AB454">
        <v>22534501.3398081</v>
      </c>
      <c r="AC454">
        <v>16073270.1487231</v>
      </c>
      <c r="AD454">
        <v>24591485.7544811</v>
      </c>
      <c r="AE454">
        <v>27826869.3000375</v>
      </c>
      <c r="AF454">
        <v>2247348.36702497</v>
      </c>
      <c r="AG454">
        <v>35695792.582477</v>
      </c>
      <c r="AH454">
        <v>35205225.5731824</v>
      </c>
      <c r="AI454">
        <v>9359855.34940229</v>
      </c>
      <c r="AJ454">
        <v>3745646.76610261</v>
      </c>
      <c r="AK454">
        <v>25963429.9647833</v>
      </c>
      <c r="AL454">
        <v>4703400.25902998</v>
      </c>
      <c r="AM454">
        <v>16302371.8780277</v>
      </c>
      <c r="AN454">
        <v>22177705.4514781</v>
      </c>
      <c r="AO454">
        <v>26599862.513705</v>
      </c>
    </row>
    <row r="455" spans="1:41">
      <c r="A455" t="s">
        <v>2767</v>
      </c>
      <c r="B455" t="s">
        <v>2768</v>
      </c>
      <c r="C455">
        <v>232.1556</v>
      </c>
      <c r="D455">
        <v>309.2</v>
      </c>
      <c r="E455">
        <v>231.147058165</v>
      </c>
      <c r="F455">
        <v>2.26109884062278</v>
      </c>
      <c r="G455" t="s">
        <v>2769</v>
      </c>
      <c r="H455" t="s">
        <v>44</v>
      </c>
      <c r="I455" t="s">
        <v>58</v>
      </c>
      <c r="J455" t="s">
        <v>58</v>
      </c>
      <c r="K455" t="s">
        <v>2770</v>
      </c>
      <c r="L455" t="s">
        <v>58</v>
      </c>
      <c r="M455" t="s">
        <v>2771</v>
      </c>
      <c r="N455" t="s">
        <v>2772</v>
      </c>
      <c r="O455" t="s">
        <v>385</v>
      </c>
      <c r="P455">
        <v>2</v>
      </c>
      <c r="Q455" t="s">
        <v>52</v>
      </c>
      <c r="R455">
        <v>10886286.7256249</v>
      </c>
      <c r="S455">
        <v>18251895.6176152</v>
      </c>
      <c r="T455">
        <v>14190074.5126237</v>
      </c>
      <c r="U455">
        <v>13793627.1146097</v>
      </c>
      <c r="V455">
        <v>11355048.849436</v>
      </c>
      <c r="W455">
        <v>13714799.6763335</v>
      </c>
      <c r="X455">
        <v>11279667.3669978</v>
      </c>
      <c r="Y455">
        <v>6429366.00981491</v>
      </c>
      <c r="Z455">
        <v>24184809.7099291</v>
      </c>
      <c r="AA455">
        <v>6504667.80496347</v>
      </c>
      <c r="AB455">
        <v>5477331.92544584</v>
      </c>
      <c r="AC455">
        <v>13711089.3355682</v>
      </c>
      <c r="AD455">
        <v>12705985.439546</v>
      </c>
      <c r="AE455">
        <v>18180083.3614905</v>
      </c>
      <c r="AF455">
        <v>6758019.69810186</v>
      </c>
      <c r="AG455">
        <v>17000374.5329621</v>
      </c>
      <c r="AH455">
        <v>17220274.6852543</v>
      </c>
      <c r="AI455">
        <v>8456623.44319473</v>
      </c>
      <c r="AJ455">
        <v>9018577.77073144</v>
      </c>
      <c r="AK455">
        <v>47566521.5607418</v>
      </c>
      <c r="AL455">
        <v>7950110.56493979</v>
      </c>
      <c r="AM455">
        <v>5691394.68056556</v>
      </c>
      <c r="AN455">
        <v>9541950.66992287</v>
      </c>
      <c r="AO455">
        <v>9735657.5516967</v>
      </c>
    </row>
    <row r="456" spans="1:41">
      <c r="A456" t="s">
        <v>2773</v>
      </c>
      <c r="B456" t="s">
        <v>2774</v>
      </c>
      <c r="C456">
        <v>232.1191</v>
      </c>
      <c r="D456">
        <v>388.7</v>
      </c>
      <c r="E456">
        <v>232.1059</v>
      </c>
      <c r="F456">
        <v>2.13393860734943</v>
      </c>
      <c r="G456" t="s">
        <v>43</v>
      </c>
      <c r="H456" t="s">
        <v>77</v>
      </c>
      <c r="I456" t="s">
        <v>45</v>
      </c>
      <c r="J456" t="s">
        <v>109</v>
      </c>
      <c r="K456" t="s">
        <v>2775</v>
      </c>
      <c r="L456" t="s">
        <v>48</v>
      </c>
      <c r="M456" t="s">
        <v>2776</v>
      </c>
      <c r="N456" t="s">
        <v>2777</v>
      </c>
      <c r="O456" t="s">
        <v>385</v>
      </c>
      <c r="P456">
        <v>2</v>
      </c>
      <c r="Q456" t="s">
        <v>52</v>
      </c>
      <c r="R456">
        <v>4689202.1357569</v>
      </c>
      <c r="S456">
        <v>3595431.652684</v>
      </c>
      <c r="T456">
        <v>1686146.67580061</v>
      </c>
      <c r="U456">
        <v>8843987.71200167</v>
      </c>
      <c r="V456">
        <v>3851193.37694113</v>
      </c>
      <c r="W456">
        <v>2317622.70109875</v>
      </c>
      <c r="X456">
        <v>1588451.75696411</v>
      </c>
      <c r="Y456">
        <v>1494012.15011335</v>
      </c>
      <c r="Z456">
        <v>1928179.99105918</v>
      </c>
      <c r="AA456">
        <v>975039.072728812</v>
      </c>
      <c r="AB456">
        <v>1260523.52681729</v>
      </c>
      <c r="AC456">
        <v>519185.592842284</v>
      </c>
      <c r="AD456">
        <v>570912.651723023</v>
      </c>
      <c r="AE456">
        <v>662597.577344286</v>
      </c>
      <c r="AF456">
        <v>901532.808520026</v>
      </c>
      <c r="AG456">
        <v>1117846.2584157</v>
      </c>
      <c r="AH456">
        <v>653550.0018671</v>
      </c>
      <c r="AI456">
        <v>940266.699100026</v>
      </c>
      <c r="AJ456">
        <v>11673574.8109345</v>
      </c>
      <c r="AK456">
        <v>531541.971318075</v>
      </c>
      <c r="AL456">
        <v>8498255.68513935</v>
      </c>
      <c r="AM456">
        <v>1025807.26260541</v>
      </c>
      <c r="AN456">
        <v>648616.670621844</v>
      </c>
      <c r="AO456">
        <v>529081.514001274</v>
      </c>
    </row>
    <row r="457" spans="1:41">
      <c r="A457" t="s">
        <v>2778</v>
      </c>
      <c r="B457" t="s">
        <v>2779</v>
      </c>
      <c r="C457">
        <v>216.1241</v>
      </c>
      <c r="D457">
        <v>338.4</v>
      </c>
      <c r="E457">
        <v>216.1263</v>
      </c>
      <c r="F457">
        <v>3.81374943379383</v>
      </c>
      <c r="G457" t="s">
        <v>2780</v>
      </c>
      <c r="H457" t="s">
        <v>77</v>
      </c>
      <c r="I457" t="s">
        <v>58</v>
      </c>
      <c r="J457" t="s">
        <v>58</v>
      </c>
      <c r="K457" t="s">
        <v>2781</v>
      </c>
      <c r="L457" t="s">
        <v>58</v>
      </c>
      <c r="M457" t="s">
        <v>2782</v>
      </c>
      <c r="N457" t="s">
        <v>58</v>
      </c>
      <c r="O457" t="s">
        <v>385</v>
      </c>
      <c r="P457">
        <v>2</v>
      </c>
      <c r="Q457" t="s">
        <v>52</v>
      </c>
      <c r="R457">
        <v>14107156.9741152</v>
      </c>
      <c r="S457">
        <v>22828625.0492725</v>
      </c>
      <c r="T457">
        <v>27819057.69977</v>
      </c>
      <c r="U457">
        <v>16454853.6725533</v>
      </c>
      <c r="V457">
        <v>15848441.446245</v>
      </c>
      <c r="W457">
        <v>21496937.3814829</v>
      </c>
      <c r="X457">
        <v>37719627.3434206</v>
      </c>
      <c r="Y457">
        <v>30848633.8723188</v>
      </c>
      <c r="Z457">
        <v>22549524.2768432</v>
      </c>
      <c r="AA457">
        <v>24259174.6398673</v>
      </c>
      <c r="AB457">
        <v>16562915.2240286</v>
      </c>
      <c r="AC457">
        <v>26389779.3891706</v>
      </c>
      <c r="AD457">
        <v>35526412.1740544</v>
      </c>
      <c r="AE457">
        <v>29990352.0953427</v>
      </c>
      <c r="AF457">
        <v>11454532.6886906</v>
      </c>
      <c r="AG457">
        <v>37076422.1663409</v>
      </c>
      <c r="AH457">
        <v>44224924.5761651</v>
      </c>
      <c r="AI457">
        <v>11019262.646974</v>
      </c>
      <c r="AJ457">
        <v>18254068.4038305</v>
      </c>
      <c r="AK457">
        <v>32089528.7551686</v>
      </c>
      <c r="AL457">
        <v>16434094.3737371</v>
      </c>
      <c r="AM457">
        <v>14908706.9550782</v>
      </c>
      <c r="AN457">
        <v>16116826.9755541</v>
      </c>
      <c r="AO457">
        <v>35096516.0651058</v>
      </c>
    </row>
    <row r="458" spans="1:41">
      <c r="A458" t="s">
        <v>2783</v>
      </c>
      <c r="B458" t="s">
        <v>2784</v>
      </c>
      <c r="C458">
        <v>217.0697</v>
      </c>
      <c r="D458">
        <v>114.7</v>
      </c>
      <c r="E458">
        <v>217.0739</v>
      </c>
      <c r="F458">
        <v>19.3486239673124</v>
      </c>
      <c r="G458" t="s">
        <v>2785</v>
      </c>
      <c r="H458" t="s">
        <v>77</v>
      </c>
      <c r="I458" t="s">
        <v>58</v>
      </c>
      <c r="J458" t="s">
        <v>58</v>
      </c>
      <c r="K458" t="s">
        <v>2786</v>
      </c>
      <c r="L458" t="s">
        <v>48</v>
      </c>
      <c r="M458" t="s">
        <v>58</v>
      </c>
      <c r="N458" t="s">
        <v>58</v>
      </c>
      <c r="O458" t="s">
        <v>385</v>
      </c>
      <c r="P458">
        <v>2</v>
      </c>
      <c r="Q458" t="s">
        <v>52</v>
      </c>
      <c r="R458">
        <v>89100170.1030818</v>
      </c>
      <c r="S458">
        <v>48191278.9807752</v>
      </c>
      <c r="T458">
        <v>146731421.847897</v>
      </c>
      <c r="U458">
        <v>163928707.840525</v>
      </c>
      <c r="V458">
        <v>23354855.4559689</v>
      </c>
      <c r="W458">
        <v>46185757.719307</v>
      </c>
      <c r="X458">
        <v>107538525.354833</v>
      </c>
      <c r="Y458">
        <v>50653288.3852427</v>
      </c>
      <c r="Z458">
        <v>75265317.1362074</v>
      </c>
      <c r="AA458">
        <v>91006007.244949</v>
      </c>
      <c r="AB458">
        <v>56324416.0112787</v>
      </c>
      <c r="AC458">
        <v>61076105.2838865</v>
      </c>
      <c r="AD458">
        <v>32163632.9003342</v>
      </c>
      <c r="AE458">
        <v>27362255.9217985</v>
      </c>
      <c r="AF458">
        <v>12586721.9761736</v>
      </c>
      <c r="AG458">
        <v>31255633.2951829</v>
      </c>
      <c r="AH458">
        <v>60517227.2778502</v>
      </c>
      <c r="AI458">
        <v>12701533.7451602</v>
      </c>
      <c r="AJ458">
        <v>91862514.1913916</v>
      </c>
      <c r="AK458">
        <v>66291992.6275114</v>
      </c>
      <c r="AL458">
        <v>63670104.7215472</v>
      </c>
      <c r="AM458">
        <v>57926112.2182561</v>
      </c>
      <c r="AN458">
        <v>41885713.9958765</v>
      </c>
      <c r="AO458">
        <v>24295426.8446547</v>
      </c>
    </row>
    <row r="459" spans="1:41">
      <c r="A459" t="s">
        <v>2787</v>
      </c>
      <c r="B459" t="s">
        <v>2788</v>
      </c>
      <c r="C459">
        <v>218.1144</v>
      </c>
      <c r="D459">
        <v>102.7</v>
      </c>
      <c r="E459">
        <v>217.1063</v>
      </c>
      <c r="F459">
        <v>3.77783401735229</v>
      </c>
      <c r="G459" t="s">
        <v>2789</v>
      </c>
      <c r="H459" t="s">
        <v>44</v>
      </c>
      <c r="I459" t="s">
        <v>45</v>
      </c>
      <c r="J459" t="s">
        <v>109</v>
      </c>
      <c r="K459" t="s">
        <v>2790</v>
      </c>
      <c r="L459" t="s">
        <v>48</v>
      </c>
      <c r="M459" t="s">
        <v>2791</v>
      </c>
      <c r="N459" t="s">
        <v>2792</v>
      </c>
      <c r="O459" t="s">
        <v>385</v>
      </c>
      <c r="P459">
        <v>2</v>
      </c>
      <c r="Q459" t="s">
        <v>52</v>
      </c>
      <c r="R459">
        <v>38533707.5761559</v>
      </c>
      <c r="S459">
        <v>47209866.7624682</v>
      </c>
      <c r="T459">
        <v>50196476.4530813</v>
      </c>
      <c r="U459">
        <v>38236320.5074495</v>
      </c>
      <c r="V459">
        <v>39917308.3906968</v>
      </c>
      <c r="W459">
        <v>57205564.0527269</v>
      </c>
      <c r="X459">
        <v>58010053.8252304</v>
      </c>
      <c r="Y459">
        <v>40021940.9318402</v>
      </c>
      <c r="Z459">
        <v>43311829.5136376</v>
      </c>
      <c r="AA459">
        <v>16096101.6383021</v>
      </c>
      <c r="AB459">
        <v>35944436.3892187</v>
      </c>
      <c r="AC459">
        <v>20867912.7193628</v>
      </c>
      <c r="AD459">
        <v>65719113.7534883</v>
      </c>
      <c r="AE459">
        <v>30467353.3884775</v>
      </c>
      <c r="AF459">
        <v>160256912.582325</v>
      </c>
      <c r="AG459">
        <v>53882222.0418702</v>
      </c>
      <c r="AH459">
        <v>67540016.387668</v>
      </c>
      <c r="AI459">
        <v>99411097.4183225</v>
      </c>
      <c r="AJ459">
        <v>16226347.7976533</v>
      </c>
      <c r="AK459">
        <v>40511216.4237962</v>
      </c>
      <c r="AL459">
        <v>40774342.561867</v>
      </c>
      <c r="AM459">
        <v>46631249.8847182</v>
      </c>
      <c r="AN459">
        <v>31499564.6106928</v>
      </c>
      <c r="AO459">
        <v>35361675.8544249</v>
      </c>
    </row>
    <row r="460" spans="1:41">
      <c r="A460" t="s">
        <v>2793</v>
      </c>
      <c r="B460" t="s">
        <v>2794</v>
      </c>
      <c r="C460">
        <v>221.0932</v>
      </c>
      <c r="D460">
        <v>289.4</v>
      </c>
      <c r="E460">
        <v>221.0913</v>
      </c>
      <c r="F460">
        <v>5.79418402740357</v>
      </c>
      <c r="G460" t="s">
        <v>2795</v>
      </c>
      <c r="H460" t="s">
        <v>77</v>
      </c>
      <c r="I460" t="s">
        <v>58</v>
      </c>
      <c r="J460" t="s">
        <v>58</v>
      </c>
      <c r="K460" t="s">
        <v>2796</v>
      </c>
      <c r="L460" t="s">
        <v>103</v>
      </c>
      <c r="M460" t="s">
        <v>58</v>
      </c>
      <c r="N460" t="s">
        <v>58</v>
      </c>
      <c r="O460" t="s">
        <v>385</v>
      </c>
      <c r="P460">
        <v>2</v>
      </c>
      <c r="Q460" t="s">
        <v>52</v>
      </c>
      <c r="R460">
        <v>9899835.50950286</v>
      </c>
      <c r="S460">
        <v>9435036.46566427</v>
      </c>
      <c r="T460">
        <v>8311660.59301418</v>
      </c>
      <c r="U460">
        <v>12988232.3572201</v>
      </c>
      <c r="V460">
        <v>11320812.4521277</v>
      </c>
      <c r="W460">
        <v>7775276.95166368</v>
      </c>
      <c r="X460">
        <v>5316198.80523649</v>
      </c>
      <c r="Y460">
        <v>9552386.54617142</v>
      </c>
      <c r="Z460">
        <v>9964585.50757163</v>
      </c>
      <c r="AA460">
        <v>7213533.44894354</v>
      </c>
      <c r="AB460">
        <v>6101554.59160644</v>
      </c>
      <c r="AC460">
        <v>9198800.29359728</v>
      </c>
      <c r="AD460">
        <v>11420746.1450901</v>
      </c>
      <c r="AE460">
        <v>14167272.8820187</v>
      </c>
      <c r="AF460">
        <v>18419909.6265134</v>
      </c>
      <c r="AG460">
        <v>5755356.40719039</v>
      </c>
      <c r="AH460">
        <v>7946047.11368199</v>
      </c>
      <c r="AI460">
        <v>16117835.6385835</v>
      </c>
      <c r="AJ460">
        <v>21760794.32259</v>
      </c>
      <c r="AK460">
        <v>8161717.19987369</v>
      </c>
      <c r="AL460">
        <v>34995026.4401093</v>
      </c>
      <c r="AM460">
        <v>13045607.9145274</v>
      </c>
      <c r="AN460">
        <v>12641438.4695681</v>
      </c>
      <c r="AO460">
        <v>10084953.9374473</v>
      </c>
    </row>
    <row r="461" spans="1:41">
      <c r="A461" t="s">
        <v>2797</v>
      </c>
      <c r="B461" t="s">
        <v>2798</v>
      </c>
      <c r="C461">
        <v>222.0808</v>
      </c>
      <c r="D461">
        <v>256.8</v>
      </c>
      <c r="E461">
        <v>222.0674</v>
      </c>
      <c r="F461">
        <v>4.58977699116526</v>
      </c>
      <c r="G461" t="s">
        <v>2799</v>
      </c>
      <c r="H461" t="s">
        <v>77</v>
      </c>
      <c r="I461" t="s">
        <v>45</v>
      </c>
      <c r="J461" t="s">
        <v>109</v>
      </c>
      <c r="K461" t="s">
        <v>2800</v>
      </c>
      <c r="L461" t="s">
        <v>58</v>
      </c>
      <c r="M461" t="s">
        <v>2801</v>
      </c>
      <c r="N461" t="s">
        <v>2802</v>
      </c>
      <c r="O461" t="s">
        <v>385</v>
      </c>
      <c r="P461">
        <v>2</v>
      </c>
      <c r="Q461" t="s">
        <v>52</v>
      </c>
      <c r="R461">
        <v>2109073.1338433</v>
      </c>
      <c r="S461">
        <v>1866959.60931947</v>
      </c>
      <c r="T461">
        <v>7019159.53904051</v>
      </c>
      <c r="U461">
        <v>2464169.46325551</v>
      </c>
      <c r="V461">
        <v>1882762.88705896</v>
      </c>
      <c r="W461">
        <v>2763480.20533617</v>
      </c>
      <c r="X461">
        <v>2371569.23870329</v>
      </c>
      <c r="Y461">
        <v>13906208.0221169</v>
      </c>
      <c r="Z461">
        <v>13035929.5907829</v>
      </c>
      <c r="AA461">
        <v>2397162.75358211</v>
      </c>
      <c r="AB461">
        <v>1521984.17893618</v>
      </c>
      <c r="AC461">
        <v>1852925.09499293</v>
      </c>
      <c r="AD461">
        <v>1563203.52555794</v>
      </c>
      <c r="AE461">
        <v>7458880.42374937</v>
      </c>
      <c r="AF461">
        <v>58838002.2614599</v>
      </c>
      <c r="AG461">
        <v>7252096.7987878</v>
      </c>
      <c r="AH461">
        <v>7867773.04878529</v>
      </c>
      <c r="AI461">
        <v>40666915.7096525</v>
      </c>
      <c r="AJ461">
        <v>8831543.93635995</v>
      </c>
      <c r="AK461">
        <v>7191413.46319672</v>
      </c>
      <c r="AL461">
        <v>12518844.1078212</v>
      </c>
      <c r="AM461">
        <v>6344347.88018711</v>
      </c>
      <c r="AN461">
        <v>5214704.83810622</v>
      </c>
      <c r="AO461">
        <v>11618557.5550641</v>
      </c>
    </row>
    <row r="462" spans="1:41">
      <c r="A462" t="s">
        <v>2803</v>
      </c>
      <c r="B462" t="s">
        <v>2804</v>
      </c>
      <c r="C462">
        <v>223.2066</v>
      </c>
      <c r="D462">
        <v>831.6</v>
      </c>
      <c r="E462">
        <v>222.1984</v>
      </c>
      <c r="F462">
        <v>2.95375201274421</v>
      </c>
      <c r="G462" t="s">
        <v>2805</v>
      </c>
      <c r="H462" t="s">
        <v>44</v>
      </c>
      <c r="I462" t="s">
        <v>58</v>
      </c>
      <c r="J462" t="s">
        <v>58</v>
      </c>
      <c r="K462" t="s">
        <v>2806</v>
      </c>
      <c r="L462" t="s">
        <v>1336</v>
      </c>
      <c r="M462" t="s">
        <v>2807</v>
      </c>
      <c r="N462" t="s">
        <v>58</v>
      </c>
      <c r="O462" t="s">
        <v>385</v>
      </c>
      <c r="P462">
        <v>2</v>
      </c>
      <c r="Q462" t="s">
        <v>52</v>
      </c>
      <c r="R462">
        <v>5315555.19414418</v>
      </c>
      <c r="S462">
        <v>5228230.37546025</v>
      </c>
      <c r="T462">
        <v>4932720.20790134</v>
      </c>
      <c r="U462">
        <v>7034776.25785102</v>
      </c>
      <c r="V462">
        <v>3875975.44258782</v>
      </c>
      <c r="W462">
        <v>6451175.10113064</v>
      </c>
      <c r="X462">
        <v>4928926.60677085</v>
      </c>
      <c r="Y462">
        <v>3557960.0713945</v>
      </c>
      <c r="Z462">
        <v>3067486.01077491</v>
      </c>
      <c r="AA462">
        <v>10637522.1117691</v>
      </c>
      <c r="AB462">
        <v>3717251.61633306</v>
      </c>
      <c r="AC462">
        <v>3196869.28988488</v>
      </c>
      <c r="AD462">
        <v>1761881.35940116</v>
      </c>
      <c r="AE462">
        <v>5974430.5016277</v>
      </c>
      <c r="AF462">
        <v>4974886.62396369</v>
      </c>
      <c r="AG462">
        <v>5550755.51422669</v>
      </c>
      <c r="AH462">
        <v>2297336.50047034</v>
      </c>
      <c r="AI462">
        <v>7488331.54255398</v>
      </c>
      <c r="AJ462">
        <v>6220166.73492622</v>
      </c>
      <c r="AK462">
        <v>7584170.16413509</v>
      </c>
      <c r="AL462">
        <v>4861556.82188101</v>
      </c>
      <c r="AM462">
        <v>4336657.70219524</v>
      </c>
      <c r="AN462">
        <v>2374492.09588951</v>
      </c>
      <c r="AO462">
        <v>5720695.00119846</v>
      </c>
    </row>
    <row r="463" spans="1:41">
      <c r="A463" t="s">
        <v>2808</v>
      </c>
      <c r="B463" t="s">
        <v>2809</v>
      </c>
      <c r="C463">
        <v>245.1511</v>
      </c>
      <c r="D463">
        <v>397.4</v>
      </c>
      <c r="E463">
        <v>245.1488</v>
      </c>
      <c r="F463">
        <v>4.44968318315767</v>
      </c>
      <c r="G463" t="s">
        <v>2810</v>
      </c>
      <c r="H463" t="s">
        <v>77</v>
      </c>
      <c r="I463" t="s">
        <v>1016</v>
      </c>
      <c r="J463" t="s">
        <v>1017</v>
      </c>
      <c r="K463" t="s">
        <v>2811</v>
      </c>
      <c r="L463" t="s">
        <v>540</v>
      </c>
      <c r="M463" t="s">
        <v>58</v>
      </c>
      <c r="N463" t="s">
        <v>2812</v>
      </c>
      <c r="O463" t="s">
        <v>385</v>
      </c>
      <c r="P463">
        <v>2</v>
      </c>
      <c r="Q463" t="s">
        <v>52</v>
      </c>
      <c r="R463">
        <v>2282797.44692244</v>
      </c>
      <c r="S463">
        <v>7897913.31050831</v>
      </c>
      <c r="T463">
        <v>2180006.98494987</v>
      </c>
      <c r="U463">
        <v>9961203.79539872</v>
      </c>
      <c r="V463">
        <v>11005855.2128597</v>
      </c>
      <c r="W463">
        <v>8932805.80412523</v>
      </c>
      <c r="X463">
        <v>9369851.76563936</v>
      </c>
      <c r="Y463">
        <v>8459443.92456161</v>
      </c>
      <c r="Z463">
        <v>8840324.28688242</v>
      </c>
      <c r="AA463">
        <v>7598525.34321506</v>
      </c>
      <c r="AB463">
        <v>2046351.23316928</v>
      </c>
      <c r="AC463">
        <v>10084992.0501552</v>
      </c>
      <c r="AD463">
        <v>11247329.1889381</v>
      </c>
      <c r="AE463">
        <v>9859023.29917418</v>
      </c>
      <c r="AF463">
        <v>1225082.01239923</v>
      </c>
      <c r="AG463">
        <v>10976306.8793002</v>
      </c>
      <c r="AH463">
        <v>12055397.4224526</v>
      </c>
      <c r="AI463">
        <v>1248970.09106099</v>
      </c>
      <c r="AJ463">
        <v>10273758.0529959</v>
      </c>
      <c r="AK463">
        <v>11380275.5052776</v>
      </c>
      <c r="AL463">
        <v>10591713.132382</v>
      </c>
      <c r="AM463">
        <v>9749043.27062497</v>
      </c>
      <c r="AN463">
        <v>11519500.9381837</v>
      </c>
      <c r="AO463">
        <v>13144931.847744</v>
      </c>
    </row>
    <row r="464" spans="1:41">
      <c r="A464" t="s">
        <v>2813</v>
      </c>
      <c r="B464" t="s">
        <v>2814</v>
      </c>
      <c r="C464">
        <v>229.1443</v>
      </c>
      <c r="D464">
        <v>594.5</v>
      </c>
      <c r="E464">
        <v>228.136159128</v>
      </c>
      <c r="F464">
        <v>1.26133847532114</v>
      </c>
      <c r="G464" t="s">
        <v>2815</v>
      </c>
      <c r="H464" t="s">
        <v>44</v>
      </c>
      <c r="I464" t="s">
        <v>58</v>
      </c>
      <c r="J464" t="s">
        <v>58</v>
      </c>
      <c r="K464" t="s">
        <v>2816</v>
      </c>
      <c r="L464" t="s">
        <v>119</v>
      </c>
      <c r="M464" t="s">
        <v>2817</v>
      </c>
      <c r="N464" t="s">
        <v>2818</v>
      </c>
      <c r="O464" t="s">
        <v>385</v>
      </c>
      <c r="P464">
        <v>2</v>
      </c>
      <c r="Q464" t="s">
        <v>52</v>
      </c>
      <c r="R464">
        <v>53669096.6731723</v>
      </c>
      <c r="S464">
        <v>49581478.0123375</v>
      </c>
      <c r="T464">
        <v>41142397.7734887</v>
      </c>
      <c r="U464">
        <v>7916826.96576665</v>
      </c>
      <c r="V464">
        <v>47330893.0421363</v>
      </c>
      <c r="W464">
        <v>13019866.0231017</v>
      </c>
      <c r="X464">
        <v>28439819.4109236</v>
      </c>
      <c r="Y464">
        <v>8228929.81261275</v>
      </c>
      <c r="Z464">
        <v>6522521.52531619</v>
      </c>
      <c r="AA464">
        <v>5556606.30249921</v>
      </c>
      <c r="AB464">
        <v>4489806.84798809</v>
      </c>
      <c r="AC464">
        <v>3588373.9656934</v>
      </c>
      <c r="AD464">
        <v>51596542.9415552</v>
      </c>
      <c r="AE464">
        <v>37870846.4194204</v>
      </c>
      <c r="AF464">
        <v>10194410.9749008</v>
      </c>
      <c r="AG464">
        <v>60433336.9215154</v>
      </c>
      <c r="AH464">
        <v>48529122.4551191</v>
      </c>
      <c r="AI464">
        <v>8888171.07473479</v>
      </c>
      <c r="AJ464">
        <v>5157404.63188668</v>
      </c>
      <c r="AK464">
        <v>20358941.5956639</v>
      </c>
      <c r="AL464">
        <v>4740580.01984537</v>
      </c>
      <c r="AM464">
        <v>4317003.1139181</v>
      </c>
      <c r="AN464">
        <v>5556267.84104152</v>
      </c>
      <c r="AO464">
        <v>28526402.0308311</v>
      </c>
    </row>
    <row r="465" spans="1:41">
      <c r="A465" t="s">
        <v>2819</v>
      </c>
      <c r="B465" t="s">
        <v>2820</v>
      </c>
      <c r="C465">
        <v>231.0985</v>
      </c>
      <c r="D465">
        <v>152.3</v>
      </c>
      <c r="E465">
        <v>231.0743</v>
      </c>
      <c r="F465">
        <v>4.74652703499946</v>
      </c>
      <c r="G465" t="s">
        <v>2821</v>
      </c>
      <c r="H465" t="s">
        <v>77</v>
      </c>
      <c r="I465" t="s">
        <v>58</v>
      </c>
      <c r="J465" t="s">
        <v>58</v>
      </c>
      <c r="K465" t="s">
        <v>2822</v>
      </c>
      <c r="L465" t="s">
        <v>58</v>
      </c>
      <c r="M465" t="s">
        <v>58</v>
      </c>
      <c r="N465" t="s">
        <v>58</v>
      </c>
      <c r="O465" t="s">
        <v>385</v>
      </c>
      <c r="P465">
        <v>2</v>
      </c>
      <c r="Q465" t="s">
        <v>52</v>
      </c>
      <c r="R465">
        <v>15855453.7073686</v>
      </c>
      <c r="S465">
        <v>17598900.911653</v>
      </c>
      <c r="T465">
        <v>24223009.0139946</v>
      </c>
      <c r="U465">
        <v>14499730.8223986</v>
      </c>
      <c r="V465">
        <v>15564589.2343905</v>
      </c>
      <c r="W465">
        <v>25195556.0789043</v>
      </c>
      <c r="X465">
        <v>18288790.3520717</v>
      </c>
      <c r="Y465">
        <v>16125363.5620604</v>
      </c>
      <c r="Z465">
        <v>31985946.7265544</v>
      </c>
      <c r="AA465">
        <v>45717502.8486969</v>
      </c>
      <c r="AB465">
        <v>10441544.8198573</v>
      </c>
      <c r="AC465">
        <v>28932030.8243908</v>
      </c>
      <c r="AD465">
        <v>19655842.896072</v>
      </c>
      <c r="AE465">
        <v>11598610.7899307</v>
      </c>
      <c r="AF465">
        <v>23536306.4888421</v>
      </c>
      <c r="AG465">
        <v>10328622.8730474</v>
      </c>
      <c r="AH465">
        <v>64056752.2325926</v>
      </c>
      <c r="AI465">
        <v>19204728.2276099</v>
      </c>
      <c r="AJ465">
        <v>62199789.4859912</v>
      </c>
      <c r="AK465">
        <v>10801407.3568672</v>
      </c>
      <c r="AL465">
        <v>107232037.547092</v>
      </c>
      <c r="AM465">
        <v>18792653.6014489</v>
      </c>
      <c r="AN465">
        <v>13878265.5536862</v>
      </c>
      <c r="AO465">
        <v>12828355.7826653</v>
      </c>
    </row>
    <row r="466" spans="1:41">
      <c r="A466" t="s">
        <v>2823</v>
      </c>
      <c r="B466" t="s">
        <v>2824</v>
      </c>
      <c r="C466">
        <v>249.1501</v>
      </c>
      <c r="D466">
        <v>446.3</v>
      </c>
      <c r="E466">
        <v>248.1412</v>
      </c>
      <c r="F466">
        <v>6.51815913387529</v>
      </c>
      <c r="G466" t="s">
        <v>2825</v>
      </c>
      <c r="H466" t="s">
        <v>44</v>
      </c>
      <c r="I466" t="s">
        <v>58</v>
      </c>
      <c r="J466" t="s">
        <v>58</v>
      </c>
      <c r="K466" t="s">
        <v>2826</v>
      </c>
      <c r="L466" t="s">
        <v>58</v>
      </c>
      <c r="M466" t="s">
        <v>2827</v>
      </c>
      <c r="N466" t="s">
        <v>58</v>
      </c>
      <c r="O466" t="s">
        <v>385</v>
      </c>
      <c r="P466">
        <v>2</v>
      </c>
      <c r="Q466" t="s">
        <v>52</v>
      </c>
      <c r="R466">
        <v>24634701.852179</v>
      </c>
      <c r="S466">
        <v>32600175.4332633</v>
      </c>
      <c r="T466">
        <v>25868650.4844039</v>
      </c>
      <c r="U466">
        <v>16814978.9967716</v>
      </c>
      <c r="V466">
        <v>18089566.548338</v>
      </c>
      <c r="W466">
        <v>27787767.304723</v>
      </c>
      <c r="X466">
        <v>26714392.9554307</v>
      </c>
      <c r="Y466">
        <v>11266782.8574036</v>
      </c>
      <c r="Z466">
        <v>17132515.2932337</v>
      </c>
      <c r="AA466">
        <v>13402898.4301161</v>
      </c>
      <c r="AB466">
        <v>13379788.2946519</v>
      </c>
      <c r="AC466">
        <v>10762330.0077994</v>
      </c>
      <c r="AD466">
        <v>17595538.073273</v>
      </c>
      <c r="AE466">
        <v>16214230.9762263</v>
      </c>
      <c r="AF466">
        <v>10903950.0838969</v>
      </c>
      <c r="AG466">
        <v>17202208.7578054</v>
      </c>
      <c r="AH466">
        <v>23883800.1240455</v>
      </c>
      <c r="AI466">
        <v>11246780.150029</v>
      </c>
      <c r="AJ466">
        <v>18819388.1326753</v>
      </c>
      <c r="AK466">
        <v>15385122.9501663</v>
      </c>
      <c r="AL466">
        <v>18809389.8855299</v>
      </c>
      <c r="AM466">
        <v>20331535.5069446</v>
      </c>
      <c r="AN466">
        <v>15061819.6382565</v>
      </c>
      <c r="AO466">
        <v>12346264.3593816</v>
      </c>
    </row>
    <row r="467" spans="1:41">
      <c r="A467" t="s">
        <v>2828</v>
      </c>
      <c r="B467" t="s">
        <v>2829</v>
      </c>
      <c r="C467">
        <v>236.1658</v>
      </c>
      <c r="D467">
        <v>373.8</v>
      </c>
      <c r="E467">
        <v>236.1776</v>
      </c>
      <c r="F467">
        <v>4.60967510528986</v>
      </c>
      <c r="G467" t="s">
        <v>1361</v>
      </c>
      <c r="H467" t="s">
        <v>77</v>
      </c>
      <c r="I467" t="s">
        <v>58</v>
      </c>
      <c r="J467" t="s">
        <v>58</v>
      </c>
      <c r="K467" t="s">
        <v>2830</v>
      </c>
      <c r="L467" t="s">
        <v>58</v>
      </c>
      <c r="M467" t="s">
        <v>2831</v>
      </c>
      <c r="N467" t="s">
        <v>58</v>
      </c>
      <c r="O467" t="s">
        <v>385</v>
      </c>
      <c r="P467">
        <v>2</v>
      </c>
      <c r="Q467" t="s">
        <v>52</v>
      </c>
      <c r="R467">
        <v>293792.837179363</v>
      </c>
      <c r="S467">
        <v>276672.955189636</v>
      </c>
      <c r="T467">
        <v>85430.8282616227</v>
      </c>
      <c r="U467">
        <v>82207.9037983146</v>
      </c>
      <c r="V467">
        <v>1679128.51770405</v>
      </c>
      <c r="W467">
        <v>3390783.71566095</v>
      </c>
      <c r="X467">
        <v>21702632.2355848</v>
      </c>
      <c r="Y467">
        <v>1943133.49450849</v>
      </c>
      <c r="Z467">
        <v>13558596.6826129</v>
      </c>
      <c r="AA467">
        <v>19706710.8256614</v>
      </c>
      <c r="AB467">
        <v>26068077.9874801</v>
      </c>
      <c r="AC467">
        <v>12747911.6614425</v>
      </c>
      <c r="AD467">
        <v>136463.387384963</v>
      </c>
      <c r="AE467">
        <v>2590075.63465053</v>
      </c>
      <c r="AF467">
        <v>350714.819589112</v>
      </c>
      <c r="AG467">
        <v>2367989.5859452</v>
      </c>
      <c r="AH467">
        <v>2150757.46902815</v>
      </c>
      <c r="AI467">
        <v>101797.961235196</v>
      </c>
      <c r="AJ467">
        <v>16610996.1039821</v>
      </c>
      <c r="AK467">
        <v>11009261.7694166</v>
      </c>
      <c r="AL467">
        <v>27958473.0025019</v>
      </c>
      <c r="AM467">
        <v>20606164.2340003</v>
      </c>
      <c r="AN467">
        <v>18169707.7321605</v>
      </c>
      <c r="AO467">
        <v>19960674.713833</v>
      </c>
    </row>
    <row r="468" spans="1:41">
      <c r="A468" t="s">
        <v>2832</v>
      </c>
      <c r="B468" t="s">
        <v>2833</v>
      </c>
      <c r="C468">
        <v>237.086</v>
      </c>
      <c r="D468">
        <v>278.8</v>
      </c>
      <c r="E468">
        <v>237.0849</v>
      </c>
      <c r="F468">
        <v>4.63966661889818</v>
      </c>
      <c r="G468" t="s">
        <v>2834</v>
      </c>
      <c r="H468" t="s">
        <v>77</v>
      </c>
      <c r="I468" t="s">
        <v>58</v>
      </c>
      <c r="J468" t="s">
        <v>58</v>
      </c>
      <c r="K468" t="s">
        <v>2835</v>
      </c>
      <c r="L468" t="s">
        <v>58</v>
      </c>
      <c r="M468" t="s">
        <v>2836</v>
      </c>
      <c r="N468" t="s">
        <v>58</v>
      </c>
      <c r="O468" t="s">
        <v>385</v>
      </c>
      <c r="P468">
        <v>2</v>
      </c>
      <c r="Q468" t="s">
        <v>52</v>
      </c>
      <c r="R468">
        <v>50550500.1817193</v>
      </c>
      <c r="S468">
        <v>55428267.9580395</v>
      </c>
      <c r="T468">
        <v>56440784.1460564</v>
      </c>
      <c r="U468">
        <v>36300709.5491511</v>
      </c>
      <c r="V468">
        <v>38076082.2743226</v>
      </c>
      <c r="W468">
        <v>54926570.5018796</v>
      </c>
      <c r="X468">
        <v>39802185.7687573</v>
      </c>
      <c r="Y468">
        <v>32929848.2714358</v>
      </c>
      <c r="Z468">
        <v>26543807.9847142</v>
      </c>
      <c r="AA468">
        <v>20481432.6942082</v>
      </c>
      <c r="AB468">
        <v>30118470.2407967</v>
      </c>
      <c r="AC468">
        <v>18006793.700403</v>
      </c>
      <c r="AD468">
        <v>49036723.4826778</v>
      </c>
      <c r="AE468">
        <v>46908455.3904322</v>
      </c>
      <c r="AF468">
        <v>2496354.66356118</v>
      </c>
      <c r="AG468">
        <v>51870833.4968091</v>
      </c>
      <c r="AH468">
        <v>49667792.7081378</v>
      </c>
      <c r="AI468">
        <v>2474537.29792886</v>
      </c>
      <c r="AJ468">
        <v>21627086.4467335</v>
      </c>
      <c r="AK468">
        <v>34029510.6042775</v>
      </c>
      <c r="AL468">
        <v>14971183.5961955</v>
      </c>
      <c r="AM468">
        <v>30215103.7747687</v>
      </c>
      <c r="AN468">
        <v>32060278.9233019</v>
      </c>
      <c r="AO468">
        <v>60165340.4977765</v>
      </c>
    </row>
    <row r="469" spans="1:41">
      <c r="A469" t="s">
        <v>2837</v>
      </c>
      <c r="B469" t="s">
        <v>2838</v>
      </c>
      <c r="C469">
        <v>239.1038</v>
      </c>
      <c r="D469">
        <v>247.9</v>
      </c>
      <c r="E469">
        <v>239.1018</v>
      </c>
      <c r="F469">
        <v>4.51036703309565</v>
      </c>
      <c r="G469" t="s">
        <v>2839</v>
      </c>
      <c r="H469" t="s">
        <v>77</v>
      </c>
      <c r="I469" t="s">
        <v>1178</v>
      </c>
      <c r="J469" t="s">
        <v>1220</v>
      </c>
      <c r="K469" t="s">
        <v>2840</v>
      </c>
      <c r="L469" t="s">
        <v>103</v>
      </c>
      <c r="M469" t="s">
        <v>2841</v>
      </c>
      <c r="N469" t="s">
        <v>2842</v>
      </c>
      <c r="O469" t="s">
        <v>385</v>
      </c>
      <c r="P469">
        <v>2</v>
      </c>
      <c r="Q469" t="s">
        <v>52</v>
      </c>
      <c r="R469">
        <v>15515001.6194381</v>
      </c>
      <c r="S469">
        <v>23928539.8972108</v>
      </c>
      <c r="T469">
        <v>23041424.4305055</v>
      </c>
      <c r="U469">
        <v>17482739.6358741</v>
      </c>
      <c r="V469">
        <v>13584325.9277947</v>
      </c>
      <c r="W469">
        <v>25864325.7924919</v>
      </c>
      <c r="X469">
        <v>39497109.8971793</v>
      </c>
      <c r="Y469">
        <v>18174992.9376715</v>
      </c>
      <c r="Z469">
        <v>16637137.4674</v>
      </c>
      <c r="AA469">
        <v>7649827.26696884</v>
      </c>
      <c r="AB469">
        <v>10908178.782192</v>
      </c>
      <c r="AC469">
        <v>10313699.9858896</v>
      </c>
      <c r="AD469">
        <v>26453566.5293568</v>
      </c>
      <c r="AE469">
        <v>18461730.5559861</v>
      </c>
      <c r="AF469">
        <v>14203514.8381913</v>
      </c>
      <c r="AG469">
        <v>47051816.1567174</v>
      </c>
      <c r="AH469">
        <v>31142189.1797669</v>
      </c>
      <c r="AI469">
        <v>6979652.45540079</v>
      </c>
      <c r="AJ469">
        <v>5520492.34709069</v>
      </c>
      <c r="AK469">
        <v>36025642.9814813</v>
      </c>
      <c r="AL469">
        <v>4599867.50306671</v>
      </c>
      <c r="AM469">
        <v>16949817.4884103</v>
      </c>
      <c r="AN469">
        <v>17323084.8100626</v>
      </c>
      <c r="AO469">
        <v>42864115.661772</v>
      </c>
    </row>
    <row r="470" spans="1:41">
      <c r="A470" t="s">
        <v>2843</v>
      </c>
      <c r="B470" t="s">
        <v>2844</v>
      </c>
      <c r="C470">
        <v>241.0871</v>
      </c>
      <c r="D470">
        <v>460</v>
      </c>
      <c r="E470">
        <v>241.0739</v>
      </c>
      <c r="F470">
        <v>5.20268707034712</v>
      </c>
      <c r="G470" t="s">
        <v>2845</v>
      </c>
      <c r="H470" t="s">
        <v>77</v>
      </c>
      <c r="I470" t="s">
        <v>69</v>
      </c>
      <c r="J470" t="s">
        <v>2846</v>
      </c>
      <c r="K470" t="s">
        <v>2847</v>
      </c>
      <c r="L470" t="s">
        <v>58</v>
      </c>
      <c r="M470" t="s">
        <v>2848</v>
      </c>
      <c r="N470" t="s">
        <v>2849</v>
      </c>
      <c r="O470" t="s">
        <v>385</v>
      </c>
      <c r="P470">
        <v>2</v>
      </c>
      <c r="Q470" t="s">
        <v>52</v>
      </c>
      <c r="R470">
        <v>1702979.27858416</v>
      </c>
      <c r="S470">
        <v>1862144.23626475</v>
      </c>
      <c r="T470">
        <v>1220141.9392254</v>
      </c>
      <c r="U470">
        <v>1916200.43740373</v>
      </c>
      <c r="V470">
        <v>3407187.01465867</v>
      </c>
      <c r="W470">
        <v>1684684.09984731</v>
      </c>
      <c r="X470">
        <v>1604676.52066604</v>
      </c>
      <c r="Y470">
        <v>1918622.1999736</v>
      </c>
      <c r="Z470">
        <v>2050848.07445806</v>
      </c>
      <c r="AA470">
        <v>14861699.0485232</v>
      </c>
      <c r="AB470">
        <v>2080576.61131643</v>
      </c>
      <c r="AC470">
        <v>22765603.5015574</v>
      </c>
      <c r="AD470">
        <v>1887412.20349041</v>
      </c>
      <c r="AE470">
        <v>8380766.37663149</v>
      </c>
      <c r="AF470">
        <v>16351111.3576677</v>
      </c>
      <c r="AG470">
        <v>1578399.02963527</v>
      </c>
      <c r="AH470">
        <v>1425728.59716353</v>
      </c>
      <c r="AI470">
        <v>12862691.7564218</v>
      </c>
      <c r="AJ470">
        <v>25906195.6920554</v>
      </c>
      <c r="AK470">
        <v>5872377.89697057</v>
      </c>
      <c r="AL470">
        <v>31234400.0748817</v>
      </c>
      <c r="AM470">
        <v>2653191.3025574</v>
      </c>
      <c r="AN470">
        <v>7674437.19603764</v>
      </c>
      <c r="AO470">
        <v>1684171.49248027</v>
      </c>
    </row>
    <row r="471" spans="1:41">
      <c r="A471" t="s">
        <v>2850</v>
      </c>
      <c r="B471" t="s">
        <v>2851</v>
      </c>
      <c r="C471">
        <v>258.11</v>
      </c>
      <c r="D471">
        <v>99.7</v>
      </c>
      <c r="E471">
        <v>258.1106</v>
      </c>
      <c r="F471">
        <v>0.962473685627018</v>
      </c>
      <c r="G471" t="s">
        <v>2852</v>
      </c>
      <c r="H471" t="s">
        <v>77</v>
      </c>
      <c r="I471" t="s">
        <v>1700</v>
      </c>
      <c r="J471" t="s">
        <v>1701</v>
      </c>
      <c r="K471" t="s">
        <v>2853</v>
      </c>
      <c r="L471" t="s">
        <v>2854</v>
      </c>
      <c r="M471" t="s">
        <v>2855</v>
      </c>
      <c r="N471" t="s">
        <v>2856</v>
      </c>
      <c r="O471" t="s">
        <v>385</v>
      </c>
      <c r="P471">
        <v>2</v>
      </c>
      <c r="Q471" t="s">
        <v>52</v>
      </c>
      <c r="R471">
        <v>24903474.1611384</v>
      </c>
      <c r="S471">
        <v>6585584.3557211</v>
      </c>
      <c r="T471">
        <v>49673430.5618254</v>
      </c>
      <c r="U471">
        <v>38348221.613367</v>
      </c>
      <c r="V471">
        <v>36025590.8376506</v>
      </c>
      <c r="W471">
        <v>33880730.1610535</v>
      </c>
      <c r="X471">
        <v>44974853.5874627</v>
      </c>
      <c r="Y471">
        <v>58516080.2705748</v>
      </c>
      <c r="Z471">
        <v>39003593.6131895</v>
      </c>
      <c r="AA471">
        <v>35052007.6902973</v>
      </c>
      <c r="AB471">
        <v>46971558.092843</v>
      </c>
      <c r="AC471">
        <v>45187616.1479461</v>
      </c>
      <c r="AD471">
        <v>68627636.6491746</v>
      </c>
      <c r="AE471">
        <v>77011708.2220049</v>
      </c>
      <c r="AF471">
        <v>92682832.2064923</v>
      </c>
      <c r="AG471">
        <v>106135988.449122</v>
      </c>
      <c r="AH471">
        <v>75410963.6399097</v>
      </c>
      <c r="AI471">
        <v>85576236.8080402</v>
      </c>
      <c r="AJ471">
        <v>46241231.5672237</v>
      </c>
      <c r="AK471">
        <v>50836644.5484574</v>
      </c>
      <c r="AL471">
        <v>52422469.0683738</v>
      </c>
      <c r="AM471">
        <v>42939160.6504175</v>
      </c>
      <c r="AN471">
        <v>75870122.3373603</v>
      </c>
      <c r="AO471">
        <v>79390957.3476996</v>
      </c>
    </row>
    <row r="472" spans="1:41">
      <c r="A472" t="s">
        <v>2857</v>
      </c>
      <c r="B472" t="s">
        <v>2858</v>
      </c>
      <c r="C472">
        <v>260.1259</v>
      </c>
      <c r="D472">
        <v>234.2</v>
      </c>
      <c r="E472">
        <v>259.1168</v>
      </c>
      <c r="F472">
        <v>7.01198919445991</v>
      </c>
      <c r="G472" t="s">
        <v>2859</v>
      </c>
      <c r="H472" t="s">
        <v>44</v>
      </c>
      <c r="I472" t="s">
        <v>45</v>
      </c>
      <c r="J472" t="s">
        <v>109</v>
      </c>
      <c r="K472" t="s">
        <v>2860</v>
      </c>
      <c r="L472" t="s">
        <v>48</v>
      </c>
      <c r="M472" t="s">
        <v>2861</v>
      </c>
      <c r="N472" t="s">
        <v>2862</v>
      </c>
      <c r="O472" t="s">
        <v>385</v>
      </c>
      <c r="P472">
        <v>2</v>
      </c>
      <c r="Q472" t="s">
        <v>52</v>
      </c>
      <c r="R472">
        <v>5993559.47933626</v>
      </c>
      <c r="S472">
        <v>7492897.69220494</v>
      </c>
      <c r="T472">
        <v>7882936.23259206</v>
      </c>
      <c r="U472">
        <v>6429729.77348672</v>
      </c>
      <c r="V472">
        <v>7364846.75421913</v>
      </c>
      <c r="W472">
        <v>7969023.55716543</v>
      </c>
      <c r="X472">
        <v>16413705.2711218</v>
      </c>
      <c r="Y472">
        <v>5246812.36599446</v>
      </c>
      <c r="Z472">
        <v>11684229.402558</v>
      </c>
      <c r="AA472">
        <v>2545481.46839342</v>
      </c>
      <c r="AB472">
        <v>5782551.22315253</v>
      </c>
      <c r="AC472">
        <v>3481169.70103054</v>
      </c>
      <c r="AD472">
        <v>14296473.8112488</v>
      </c>
      <c r="AE472">
        <v>3636842.1118365</v>
      </c>
      <c r="AF472">
        <v>2876572.81147615</v>
      </c>
      <c r="AG472">
        <v>8485182.93832875</v>
      </c>
      <c r="AH472">
        <v>18073632.3183593</v>
      </c>
      <c r="AI472">
        <v>8749283.35363119</v>
      </c>
      <c r="AJ472">
        <v>2705623.82887799</v>
      </c>
      <c r="AK472">
        <v>7947797.2462387</v>
      </c>
      <c r="AL472">
        <v>1535658.82654721</v>
      </c>
      <c r="AM472">
        <v>5945468.83006627</v>
      </c>
      <c r="AN472">
        <v>5775239.78372918</v>
      </c>
      <c r="AO472">
        <v>10224606.9441545</v>
      </c>
    </row>
    <row r="473" spans="1:41">
      <c r="A473" t="s">
        <v>2863</v>
      </c>
      <c r="B473" t="s">
        <v>2864</v>
      </c>
      <c r="C473">
        <v>249.186</v>
      </c>
      <c r="D473">
        <v>755.9</v>
      </c>
      <c r="E473">
        <v>266.1882</v>
      </c>
      <c r="F473">
        <v>21.0043902948059</v>
      </c>
      <c r="G473" t="s">
        <v>2865</v>
      </c>
      <c r="H473" t="s">
        <v>93</v>
      </c>
      <c r="I473" t="s">
        <v>58</v>
      </c>
      <c r="J473" t="s">
        <v>58</v>
      </c>
      <c r="K473" t="s">
        <v>2866</v>
      </c>
      <c r="L473" t="s">
        <v>58</v>
      </c>
      <c r="M473" t="s">
        <v>2867</v>
      </c>
      <c r="N473" t="s">
        <v>58</v>
      </c>
      <c r="O473" t="s">
        <v>385</v>
      </c>
      <c r="P473">
        <v>2</v>
      </c>
      <c r="Q473" t="s">
        <v>52</v>
      </c>
      <c r="R473">
        <v>73240785.5338932</v>
      </c>
      <c r="S473">
        <v>82029128.2096051</v>
      </c>
      <c r="T473">
        <v>17568889.1945073</v>
      </c>
      <c r="U473">
        <v>89197646.4344151</v>
      </c>
      <c r="V473">
        <v>52456210.3311579</v>
      </c>
      <c r="W473">
        <v>2925232.88652326</v>
      </c>
      <c r="X473">
        <v>43415095.4491244</v>
      </c>
      <c r="Y473">
        <v>22325769.6326259</v>
      </c>
      <c r="Z473">
        <v>19389364.7050456</v>
      </c>
      <c r="AA473">
        <v>16941575.5678509</v>
      </c>
      <c r="AB473">
        <v>12896726.0147393</v>
      </c>
      <c r="AC473">
        <v>21597274.6693372</v>
      </c>
      <c r="AD473">
        <v>15645747.9543137</v>
      </c>
      <c r="AE473">
        <v>24589692.555372</v>
      </c>
      <c r="AF473">
        <v>975403.679586578</v>
      </c>
      <c r="AG473">
        <v>13230392.7803666</v>
      </c>
      <c r="AH473">
        <v>10284707.5176084</v>
      </c>
      <c r="AI473">
        <v>802968.668756961</v>
      </c>
      <c r="AJ473">
        <v>6641871.30514356</v>
      </c>
      <c r="AK473">
        <v>9967882.78185214</v>
      </c>
      <c r="AL473">
        <v>2191567.89336981</v>
      </c>
      <c r="AM473">
        <v>13667880.6331416</v>
      </c>
      <c r="AN473">
        <v>16288705.6042343</v>
      </c>
      <c r="AO473">
        <v>17562416.9755467</v>
      </c>
    </row>
    <row r="474" spans="1:41">
      <c r="A474" t="s">
        <v>2868</v>
      </c>
      <c r="B474" t="s">
        <v>2869</v>
      </c>
      <c r="C474">
        <v>251.1658</v>
      </c>
      <c r="D474">
        <v>416.6</v>
      </c>
      <c r="E474">
        <v>250.1569</v>
      </c>
      <c r="F474">
        <v>4.76839968260315</v>
      </c>
      <c r="G474" t="s">
        <v>2870</v>
      </c>
      <c r="H474" t="s">
        <v>44</v>
      </c>
      <c r="I474" t="s">
        <v>58</v>
      </c>
      <c r="J474" t="s">
        <v>58</v>
      </c>
      <c r="K474" t="s">
        <v>2871</v>
      </c>
      <c r="L474" t="s">
        <v>58</v>
      </c>
      <c r="M474" t="s">
        <v>2872</v>
      </c>
      <c r="N474" t="s">
        <v>58</v>
      </c>
      <c r="O474" t="s">
        <v>385</v>
      </c>
      <c r="P474">
        <v>2</v>
      </c>
      <c r="Q474" t="s">
        <v>52</v>
      </c>
      <c r="R474">
        <v>22411746.7662841</v>
      </c>
      <c r="S474">
        <v>28202006.5117583</v>
      </c>
      <c r="T474">
        <v>28026016.9135552</v>
      </c>
      <c r="U474">
        <v>18749063.9112718</v>
      </c>
      <c r="V474">
        <v>21199249.6996108</v>
      </c>
      <c r="W474">
        <v>29366132.7342168</v>
      </c>
      <c r="X474">
        <v>29228767.3149795</v>
      </c>
      <c r="Y474">
        <v>14256600.7429505</v>
      </c>
      <c r="Z474">
        <v>16508432.5697226</v>
      </c>
      <c r="AA474">
        <v>14266777.6854653</v>
      </c>
      <c r="AB474">
        <v>15515734.4704867</v>
      </c>
      <c r="AC474">
        <v>11965341.2560197</v>
      </c>
      <c r="AD474">
        <v>21498885.8175208</v>
      </c>
      <c r="AE474">
        <v>22234586.7448939</v>
      </c>
      <c r="AF474">
        <v>4091022.29454984</v>
      </c>
      <c r="AG474">
        <v>22467133.6723103</v>
      </c>
      <c r="AH474">
        <v>6437005.14182542</v>
      </c>
      <c r="AI474">
        <v>5069684.31496533</v>
      </c>
      <c r="AJ474">
        <v>9831025.70044957</v>
      </c>
      <c r="AK474">
        <v>18087903.3551472</v>
      </c>
      <c r="AL474">
        <v>7520956.22655119</v>
      </c>
      <c r="AM474">
        <v>10598456.0063994</v>
      </c>
      <c r="AN474">
        <v>13719466.7694447</v>
      </c>
      <c r="AO474">
        <v>16972431.19387</v>
      </c>
    </row>
    <row r="475" spans="1:41">
      <c r="A475" t="s">
        <v>2873</v>
      </c>
      <c r="B475" t="s">
        <v>2874</v>
      </c>
      <c r="C475">
        <v>251.1656</v>
      </c>
      <c r="D475">
        <v>742.7</v>
      </c>
      <c r="E475">
        <v>250.1569</v>
      </c>
      <c r="F475">
        <v>3.59114960417064</v>
      </c>
      <c r="G475" t="s">
        <v>2870</v>
      </c>
      <c r="H475" t="s">
        <v>44</v>
      </c>
      <c r="I475" t="s">
        <v>58</v>
      </c>
      <c r="J475" t="s">
        <v>58</v>
      </c>
      <c r="K475" t="s">
        <v>2875</v>
      </c>
      <c r="L475" t="s">
        <v>58</v>
      </c>
      <c r="M475" t="s">
        <v>58</v>
      </c>
      <c r="N475" t="s">
        <v>58</v>
      </c>
      <c r="O475" t="s">
        <v>385</v>
      </c>
      <c r="P475">
        <v>2</v>
      </c>
      <c r="Q475" t="s">
        <v>52</v>
      </c>
      <c r="R475">
        <v>17339093.4099286</v>
      </c>
      <c r="S475">
        <v>37020636.0398433</v>
      </c>
      <c r="T475">
        <v>54682320.7733297</v>
      </c>
      <c r="U475">
        <v>32231535.753699</v>
      </c>
      <c r="V475">
        <v>38685654.1616716</v>
      </c>
      <c r="W475">
        <v>85210315.8213976</v>
      </c>
      <c r="X475">
        <v>66894676.9146387</v>
      </c>
      <c r="Y475">
        <v>66679693.4628714</v>
      </c>
      <c r="Z475">
        <v>29032075.0370048</v>
      </c>
      <c r="AA475">
        <v>17584550.2765474</v>
      </c>
      <c r="AB475">
        <v>20304072.4247452</v>
      </c>
      <c r="AC475">
        <v>18692448.6003285</v>
      </c>
      <c r="AD475">
        <v>26393769.3742939</v>
      </c>
      <c r="AE475">
        <v>68559490.6997382</v>
      </c>
      <c r="AF475">
        <v>5648831.79324188</v>
      </c>
      <c r="AG475">
        <v>74033037.9552243</v>
      </c>
      <c r="AH475">
        <v>73966982.8655558</v>
      </c>
      <c r="AI475">
        <v>7595625.93459697</v>
      </c>
      <c r="AJ475">
        <v>12907316.4175908</v>
      </c>
      <c r="AK475">
        <v>20337921.8847137</v>
      </c>
      <c r="AL475">
        <v>12126561.6369797</v>
      </c>
      <c r="AM475">
        <v>16681032.9454576</v>
      </c>
      <c r="AN475">
        <v>20900800.7806832</v>
      </c>
      <c r="AO475">
        <v>93157083.8521807</v>
      </c>
    </row>
    <row r="476" spans="1:41">
      <c r="A476" t="s">
        <v>2876</v>
      </c>
      <c r="B476" t="s">
        <v>2877</v>
      </c>
      <c r="C476">
        <v>253.2173</v>
      </c>
      <c r="D476">
        <v>634.8</v>
      </c>
      <c r="E476">
        <v>270.2195</v>
      </c>
      <c r="F476">
        <v>20.669993716865</v>
      </c>
      <c r="G476" t="s">
        <v>2878</v>
      </c>
      <c r="H476" t="s">
        <v>93</v>
      </c>
      <c r="I476" t="s">
        <v>58</v>
      </c>
      <c r="J476" t="s">
        <v>58</v>
      </c>
      <c r="K476" t="s">
        <v>2879</v>
      </c>
      <c r="L476" t="s">
        <v>58</v>
      </c>
      <c r="M476" t="s">
        <v>58</v>
      </c>
      <c r="N476" t="s">
        <v>58</v>
      </c>
      <c r="O476" t="s">
        <v>385</v>
      </c>
      <c r="P476">
        <v>2</v>
      </c>
      <c r="Q476" t="s">
        <v>52</v>
      </c>
      <c r="R476">
        <v>57626879.229873</v>
      </c>
      <c r="S476">
        <v>25621963.6636535</v>
      </c>
      <c r="T476">
        <v>27227272.0705104</v>
      </c>
      <c r="U476">
        <v>90851986.8037421</v>
      </c>
      <c r="V476">
        <v>31691527.9505448</v>
      </c>
      <c r="W476">
        <v>24711565.6027365</v>
      </c>
      <c r="X476">
        <v>21751595.7313718</v>
      </c>
      <c r="Y476">
        <v>29039002.3541758</v>
      </c>
      <c r="Z476">
        <v>34086663.9519203</v>
      </c>
      <c r="AA476">
        <v>67628401.2048209</v>
      </c>
      <c r="AB476">
        <v>45756724.8361344</v>
      </c>
      <c r="AC476">
        <v>80656640.792632</v>
      </c>
      <c r="AD476">
        <v>28939606.556943</v>
      </c>
      <c r="AE476">
        <v>12990230.7026496</v>
      </c>
      <c r="AF476">
        <v>73853928.2586696</v>
      </c>
      <c r="AG476">
        <v>15904900.072463</v>
      </c>
      <c r="AH476">
        <v>26437669.8588668</v>
      </c>
      <c r="AI476">
        <v>102784776.751103</v>
      </c>
      <c r="AJ476">
        <v>79813170.3394444</v>
      </c>
      <c r="AK476">
        <v>36973824.029257</v>
      </c>
      <c r="AL476">
        <v>72306797.5748174</v>
      </c>
      <c r="AM476">
        <v>62656381.5645261</v>
      </c>
      <c r="AN476">
        <v>66517050.5625832</v>
      </c>
      <c r="AO476">
        <v>15918925.3943765</v>
      </c>
    </row>
    <row r="477" spans="1:41">
      <c r="A477" t="s">
        <v>2880</v>
      </c>
      <c r="B477" t="s">
        <v>2881</v>
      </c>
      <c r="C477">
        <v>256.0825</v>
      </c>
      <c r="D477">
        <v>108.3</v>
      </c>
      <c r="E477">
        <v>256.0821</v>
      </c>
      <c r="F477">
        <v>1.56199662201218</v>
      </c>
      <c r="G477" t="s">
        <v>2882</v>
      </c>
      <c r="H477" t="s">
        <v>77</v>
      </c>
      <c r="I477" t="s">
        <v>264</v>
      </c>
      <c r="J477" t="s">
        <v>888</v>
      </c>
      <c r="K477" t="s">
        <v>2883</v>
      </c>
      <c r="L477" t="s">
        <v>103</v>
      </c>
      <c r="M477" t="s">
        <v>58</v>
      </c>
      <c r="N477" t="s">
        <v>2884</v>
      </c>
      <c r="O477" t="s">
        <v>385</v>
      </c>
      <c r="P477">
        <v>2</v>
      </c>
      <c r="Q477" t="s">
        <v>52</v>
      </c>
      <c r="R477">
        <v>39145134.8738948</v>
      </c>
      <c r="S477">
        <v>45277031.5037578</v>
      </c>
      <c r="T477">
        <v>42194225.3029232</v>
      </c>
      <c r="U477">
        <v>32986218.0150825</v>
      </c>
      <c r="V477">
        <v>31004408.5051113</v>
      </c>
      <c r="W477">
        <v>39712895.3766249</v>
      </c>
      <c r="X477">
        <v>52090064.7868037</v>
      </c>
      <c r="Y477">
        <v>27439730.8289499</v>
      </c>
      <c r="Z477">
        <v>35995767.7865136</v>
      </c>
      <c r="AA477">
        <v>25843131.1203045</v>
      </c>
      <c r="AB477">
        <v>32710675.9518247</v>
      </c>
      <c r="AC477">
        <v>23176811.9837686</v>
      </c>
      <c r="AD477">
        <v>34086572.4268669</v>
      </c>
      <c r="AE477">
        <v>32512575.3000672</v>
      </c>
      <c r="AF477">
        <v>2862910.26962577</v>
      </c>
      <c r="AG477">
        <v>52641672.5172107</v>
      </c>
      <c r="AH477">
        <v>46069409.4069064</v>
      </c>
      <c r="AI477">
        <v>2818448.3882997</v>
      </c>
      <c r="AJ477">
        <v>19695366.5966081</v>
      </c>
      <c r="AK477">
        <v>53144849.9762577</v>
      </c>
      <c r="AL477">
        <v>19858356.8359846</v>
      </c>
      <c r="AM477">
        <v>31234540.1895426</v>
      </c>
      <c r="AN477">
        <v>33619694.8722904</v>
      </c>
      <c r="AO477">
        <v>91967887.0681268</v>
      </c>
    </row>
    <row r="478" spans="1:41">
      <c r="A478" t="s">
        <v>2885</v>
      </c>
      <c r="B478" t="s">
        <v>2886</v>
      </c>
      <c r="C478">
        <v>274.1885</v>
      </c>
      <c r="D478">
        <v>101.5</v>
      </c>
      <c r="E478">
        <v>273.1689</v>
      </c>
      <c r="F478">
        <v>4.45921483207653</v>
      </c>
      <c r="G478" t="s">
        <v>2887</v>
      </c>
      <c r="H478" t="s">
        <v>44</v>
      </c>
      <c r="I478" t="s">
        <v>58</v>
      </c>
      <c r="J478" t="s">
        <v>58</v>
      </c>
      <c r="K478" t="s">
        <v>2888</v>
      </c>
      <c r="L478" t="s">
        <v>58</v>
      </c>
      <c r="M478" t="s">
        <v>58</v>
      </c>
      <c r="N478" t="s">
        <v>58</v>
      </c>
      <c r="O478" t="s">
        <v>385</v>
      </c>
      <c r="P478">
        <v>2</v>
      </c>
      <c r="Q478" t="s">
        <v>52</v>
      </c>
      <c r="R478">
        <v>14615471.828491</v>
      </c>
      <c r="S478">
        <v>48124847.6622197</v>
      </c>
      <c r="T478">
        <v>35221987.8319987</v>
      </c>
      <c r="U478">
        <v>18752199.7250705</v>
      </c>
      <c r="V478">
        <v>33866588.7602755</v>
      </c>
      <c r="W478">
        <v>61961491.1126528</v>
      </c>
      <c r="X478">
        <v>68578017.1176782</v>
      </c>
      <c r="Y478">
        <v>57353671.2963343</v>
      </c>
      <c r="Z478">
        <v>38384959.2402275</v>
      </c>
      <c r="AA478">
        <v>8856936.44227749</v>
      </c>
      <c r="AB478">
        <v>26049334.6628739</v>
      </c>
      <c r="AC478">
        <v>6310398.23743481</v>
      </c>
      <c r="AD478">
        <v>33795765.9661242</v>
      </c>
      <c r="AE478">
        <v>14474246.1130427</v>
      </c>
      <c r="AF478">
        <v>6744542.04762579</v>
      </c>
      <c r="AG478">
        <v>92501707.0488307</v>
      </c>
      <c r="AH478">
        <v>72809014.8409512</v>
      </c>
      <c r="AI478">
        <v>8176500.18913515</v>
      </c>
      <c r="AJ478">
        <v>9030269.06688744</v>
      </c>
      <c r="AK478">
        <v>16044662.8608469</v>
      </c>
      <c r="AL478">
        <v>13576052.7582913</v>
      </c>
      <c r="AM478">
        <v>36262247.688153</v>
      </c>
      <c r="AN478">
        <v>46841465.4554785</v>
      </c>
      <c r="AO478">
        <v>44839325.6109955</v>
      </c>
    </row>
    <row r="479" spans="1:41">
      <c r="A479" t="s">
        <v>2889</v>
      </c>
      <c r="B479" t="s">
        <v>2890</v>
      </c>
      <c r="C479">
        <v>276.1451</v>
      </c>
      <c r="D479">
        <v>246.4</v>
      </c>
      <c r="E479">
        <v>276.1586</v>
      </c>
      <c r="F479">
        <v>3.76568920480767</v>
      </c>
      <c r="G479" t="s">
        <v>2891</v>
      </c>
      <c r="H479" t="s">
        <v>77</v>
      </c>
      <c r="I479" t="s">
        <v>667</v>
      </c>
      <c r="J479" t="s">
        <v>668</v>
      </c>
      <c r="K479" t="s">
        <v>2892</v>
      </c>
      <c r="L479" t="s">
        <v>48</v>
      </c>
      <c r="M479" t="s">
        <v>2893</v>
      </c>
      <c r="N479" t="s">
        <v>2894</v>
      </c>
      <c r="O479" t="s">
        <v>385</v>
      </c>
      <c r="P479">
        <v>2</v>
      </c>
      <c r="Q479" t="s">
        <v>52</v>
      </c>
      <c r="R479">
        <v>13519869.7185984</v>
      </c>
      <c r="S479">
        <v>4570905.86406063</v>
      </c>
      <c r="T479">
        <v>14834608.8186085</v>
      </c>
      <c r="U479">
        <v>7945045.97147013</v>
      </c>
      <c r="V479">
        <v>13194678.9985323</v>
      </c>
      <c r="W479">
        <v>23954766.3434099</v>
      </c>
      <c r="X479">
        <v>18207622.1246755</v>
      </c>
      <c r="Y479">
        <v>18080215.1133491</v>
      </c>
      <c r="Z479">
        <v>9870664.40209578</v>
      </c>
      <c r="AA479">
        <v>6517475.09813108</v>
      </c>
      <c r="AB479">
        <v>11132879.2758554</v>
      </c>
      <c r="AC479">
        <v>8577707.55828748</v>
      </c>
      <c r="AD479">
        <v>22480547.3496914</v>
      </c>
      <c r="AE479">
        <v>14773537.0724966</v>
      </c>
      <c r="AF479">
        <v>65799699.6075841</v>
      </c>
      <c r="AG479">
        <v>15284023.062316</v>
      </c>
      <c r="AH479">
        <v>7115646.6279768</v>
      </c>
      <c r="AI479">
        <v>46559618.8747493</v>
      </c>
      <c r="AJ479">
        <v>8116935.86640667</v>
      </c>
      <c r="AK479">
        <v>6453422.76954557</v>
      </c>
      <c r="AL479">
        <v>6857280.1496173</v>
      </c>
      <c r="AM479">
        <v>14209355.449848</v>
      </c>
      <c r="AN479">
        <v>11405291.6096749</v>
      </c>
      <c r="AO479">
        <v>20298138.9258407</v>
      </c>
    </row>
    <row r="480" spans="1:41">
      <c r="A480" t="s">
        <v>2895</v>
      </c>
      <c r="B480" t="s">
        <v>2896</v>
      </c>
      <c r="C480">
        <v>281.1147</v>
      </c>
      <c r="D480">
        <v>274.1</v>
      </c>
      <c r="E480">
        <v>280.1212</v>
      </c>
      <c r="F480">
        <v>2.7671297836956</v>
      </c>
      <c r="G480" t="s">
        <v>2897</v>
      </c>
      <c r="H480" t="s">
        <v>44</v>
      </c>
      <c r="I480" t="s">
        <v>58</v>
      </c>
      <c r="J480" t="s">
        <v>58</v>
      </c>
      <c r="K480" t="s">
        <v>2898</v>
      </c>
      <c r="L480" t="s">
        <v>58</v>
      </c>
      <c r="M480" t="s">
        <v>2899</v>
      </c>
      <c r="N480" t="s">
        <v>58</v>
      </c>
      <c r="O480" t="s">
        <v>385</v>
      </c>
      <c r="P480">
        <v>2</v>
      </c>
      <c r="Q480" t="s">
        <v>52</v>
      </c>
      <c r="R480">
        <v>12576237.9126773</v>
      </c>
      <c r="S480">
        <v>11682616.2761081</v>
      </c>
      <c r="T480">
        <v>15495212.2199139</v>
      </c>
      <c r="U480">
        <v>10294302.9154737</v>
      </c>
      <c r="V480">
        <v>10512708.1809873</v>
      </c>
      <c r="W480">
        <v>14460075.3474761</v>
      </c>
      <c r="X480">
        <v>15398097.0320873</v>
      </c>
      <c r="Y480">
        <v>11536392.4090384</v>
      </c>
      <c r="Z480">
        <v>9016106.40348191</v>
      </c>
      <c r="AA480">
        <v>7495170.5850152</v>
      </c>
      <c r="AB480">
        <v>9439777.8379183</v>
      </c>
      <c r="AC480">
        <v>5174543.07324928</v>
      </c>
      <c r="AD480">
        <v>15808603.0680875</v>
      </c>
      <c r="AE480">
        <v>14697588.7828341</v>
      </c>
      <c r="AF480">
        <v>5284362.33185729</v>
      </c>
      <c r="AG480">
        <v>16604739.9405082</v>
      </c>
      <c r="AH480">
        <v>14499367.5220475</v>
      </c>
      <c r="AI480">
        <v>1366918.71447667</v>
      </c>
      <c r="AJ480">
        <v>9560379.32033368</v>
      </c>
      <c r="AK480">
        <v>14557698.4286805</v>
      </c>
      <c r="AL480">
        <v>1842105.23070348</v>
      </c>
      <c r="AM480">
        <v>11160154.5468457</v>
      </c>
      <c r="AN480">
        <v>11407653.9585424</v>
      </c>
      <c r="AO480">
        <v>28010712.9994191</v>
      </c>
    </row>
    <row r="481" spans="1:41">
      <c r="A481" t="s">
        <v>2900</v>
      </c>
      <c r="B481" t="s">
        <v>2901</v>
      </c>
      <c r="C481">
        <v>265.1556</v>
      </c>
      <c r="D481">
        <v>361.3</v>
      </c>
      <c r="E481">
        <v>264.1474</v>
      </c>
      <c r="F481">
        <v>1.31016622685077</v>
      </c>
      <c r="G481" t="s">
        <v>2902</v>
      </c>
      <c r="H481" t="s">
        <v>44</v>
      </c>
      <c r="I481" t="s">
        <v>667</v>
      </c>
      <c r="J481" t="s">
        <v>668</v>
      </c>
      <c r="K481" t="s">
        <v>2903</v>
      </c>
      <c r="L481" t="s">
        <v>48</v>
      </c>
      <c r="M481" t="s">
        <v>2904</v>
      </c>
      <c r="N481" t="s">
        <v>2905</v>
      </c>
      <c r="O481" t="s">
        <v>385</v>
      </c>
      <c r="P481">
        <v>2</v>
      </c>
      <c r="Q481" t="s">
        <v>52</v>
      </c>
      <c r="R481">
        <v>113719799.495321</v>
      </c>
      <c r="S481">
        <v>31204660.9736411</v>
      </c>
      <c r="T481">
        <v>144333471.766799</v>
      </c>
      <c r="U481">
        <v>118050270.822329</v>
      </c>
      <c r="V481">
        <v>89713503.9333449</v>
      </c>
      <c r="W481">
        <v>27751576.7589499</v>
      </c>
      <c r="X481">
        <v>38874404.0517478</v>
      </c>
      <c r="Y481">
        <v>259726163.960278</v>
      </c>
      <c r="Z481">
        <v>172731505.935944</v>
      </c>
      <c r="AA481">
        <v>131565398.43303</v>
      </c>
      <c r="AB481">
        <v>23186043.469233</v>
      </c>
      <c r="AC481">
        <v>466661534.865286</v>
      </c>
      <c r="AD481">
        <v>66203791.1496691</v>
      </c>
      <c r="AE481">
        <v>225566114.126885</v>
      </c>
      <c r="AF481">
        <v>127481535.020647</v>
      </c>
      <c r="AG481">
        <v>341587394.714628</v>
      </c>
      <c r="AH481">
        <v>638806146.984327</v>
      </c>
      <c r="AI481">
        <v>117623059.59012</v>
      </c>
      <c r="AJ481">
        <v>15919850.2355628</v>
      </c>
      <c r="AK481">
        <v>536121698.85542</v>
      </c>
      <c r="AL481">
        <v>13809259.2738588</v>
      </c>
      <c r="AM481">
        <v>95450926.8233349</v>
      </c>
      <c r="AN481">
        <v>38267632.814406</v>
      </c>
      <c r="AO481">
        <v>33221006.1690114</v>
      </c>
    </row>
    <row r="482" spans="1:41">
      <c r="A482" t="s">
        <v>2906</v>
      </c>
      <c r="B482" t="s">
        <v>2907</v>
      </c>
      <c r="C482">
        <v>266.1589</v>
      </c>
      <c r="D482">
        <v>361.2</v>
      </c>
      <c r="E482">
        <v>265.1579</v>
      </c>
      <c r="F482">
        <v>23.5798990751656</v>
      </c>
      <c r="G482" t="s">
        <v>2908</v>
      </c>
      <c r="H482" t="s">
        <v>44</v>
      </c>
      <c r="I482" t="s">
        <v>2909</v>
      </c>
      <c r="J482" t="s">
        <v>58</v>
      </c>
      <c r="K482" t="s">
        <v>2910</v>
      </c>
      <c r="L482" t="s">
        <v>58</v>
      </c>
      <c r="M482" t="s">
        <v>2911</v>
      </c>
      <c r="N482" t="s">
        <v>2912</v>
      </c>
      <c r="O482" t="s">
        <v>385</v>
      </c>
      <c r="P482">
        <v>2</v>
      </c>
      <c r="Q482" t="s">
        <v>52</v>
      </c>
      <c r="R482">
        <v>42207625.7442996</v>
      </c>
      <c r="S482">
        <v>42813177.0446432</v>
      </c>
      <c r="T482">
        <v>41826208.4590904</v>
      </c>
      <c r="U482">
        <v>47127871.3422398</v>
      </c>
      <c r="V482">
        <v>48867873.7625995</v>
      </c>
      <c r="W482">
        <v>38025039.3246223</v>
      </c>
      <c r="X482">
        <v>60746821.7865869</v>
      </c>
      <c r="Y482">
        <v>53444491.7252852</v>
      </c>
      <c r="Z482">
        <v>26654922.679239</v>
      </c>
      <c r="AA482">
        <v>25363496.0420524</v>
      </c>
      <c r="AB482">
        <v>37660834.5567466</v>
      </c>
      <c r="AC482">
        <v>36414842.1115238</v>
      </c>
      <c r="AD482">
        <v>32763051.1101665</v>
      </c>
      <c r="AE482">
        <v>43067055.8549528</v>
      </c>
      <c r="AF482">
        <v>41555084.7333914</v>
      </c>
      <c r="AG482">
        <v>17366647.0653007</v>
      </c>
      <c r="AH482">
        <v>36019420.1045658</v>
      </c>
      <c r="AI482">
        <v>39618458.2204205</v>
      </c>
      <c r="AJ482">
        <v>50517119.9112339</v>
      </c>
      <c r="AK482">
        <v>77637802.820253</v>
      </c>
      <c r="AL482">
        <v>30298023.0855864</v>
      </c>
      <c r="AM482">
        <v>43450815.0867842</v>
      </c>
      <c r="AN482">
        <v>71457467.9047874</v>
      </c>
      <c r="AO482">
        <v>75907939.6363323</v>
      </c>
    </row>
    <row r="483" spans="1:41">
      <c r="A483" t="s">
        <v>2913</v>
      </c>
      <c r="B483" t="s">
        <v>2914</v>
      </c>
      <c r="C483">
        <v>265.1922</v>
      </c>
      <c r="D483">
        <v>390</v>
      </c>
      <c r="E483">
        <v>264.1838</v>
      </c>
      <c r="F483">
        <v>1.56955240765261</v>
      </c>
      <c r="G483" t="s">
        <v>2915</v>
      </c>
      <c r="H483" t="s">
        <v>44</v>
      </c>
      <c r="I483" t="s">
        <v>58</v>
      </c>
      <c r="J483" t="s">
        <v>58</v>
      </c>
      <c r="K483" t="s">
        <v>2916</v>
      </c>
      <c r="L483" t="s">
        <v>58</v>
      </c>
      <c r="M483" t="s">
        <v>2917</v>
      </c>
      <c r="N483" t="s">
        <v>58</v>
      </c>
      <c r="O483" t="s">
        <v>385</v>
      </c>
      <c r="P483">
        <v>2</v>
      </c>
      <c r="Q483" t="s">
        <v>52</v>
      </c>
      <c r="R483">
        <v>39453687.9063101</v>
      </c>
      <c r="S483">
        <v>46901955.3458031</v>
      </c>
      <c r="T483">
        <v>57744520.8797745</v>
      </c>
      <c r="U483">
        <v>77569855.0182577</v>
      </c>
      <c r="V483">
        <v>42104751.9136727</v>
      </c>
      <c r="W483">
        <v>27363863.0733631</v>
      </c>
      <c r="X483">
        <v>78085965.5773452</v>
      </c>
      <c r="Y483">
        <v>32730034.4484479</v>
      </c>
      <c r="Z483">
        <v>13527302.7672582</v>
      </c>
      <c r="AA483">
        <v>27598788.0649428</v>
      </c>
      <c r="AB483">
        <v>5881017.21821966</v>
      </c>
      <c r="AC483">
        <v>25418967.6844002</v>
      </c>
      <c r="AD483">
        <v>65745109.4152019</v>
      </c>
      <c r="AE483">
        <v>44539814.7505503</v>
      </c>
      <c r="AF483">
        <v>44046993.9317366</v>
      </c>
      <c r="AG483">
        <v>2633001.07469495</v>
      </c>
      <c r="AH483">
        <v>27657334.0003033</v>
      </c>
      <c r="AI483">
        <v>16872065.3847582</v>
      </c>
      <c r="AJ483">
        <v>14908237.8182736</v>
      </c>
      <c r="AK483">
        <v>2617116.26874939</v>
      </c>
      <c r="AL483">
        <v>12734839.3210743</v>
      </c>
      <c r="AM483">
        <v>2063424.46043328</v>
      </c>
      <c r="AN483">
        <v>6058455.79784061</v>
      </c>
      <c r="AO483">
        <v>10928285.185973</v>
      </c>
    </row>
    <row r="484" spans="1:41">
      <c r="A484" t="s">
        <v>2918</v>
      </c>
      <c r="B484" t="s">
        <v>2919</v>
      </c>
      <c r="C484">
        <v>267.1605</v>
      </c>
      <c r="D484">
        <v>446</v>
      </c>
      <c r="E484">
        <v>266.1518</v>
      </c>
      <c r="F484">
        <v>4.86932662206226</v>
      </c>
      <c r="G484" t="s">
        <v>2920</v>
      </c>
      <c r="H484" t="s">
        <v>44</v>
      </c>
      <c r="I484" t="s">
        <v>58</v>
      </c>
      <c r="J484" t="s">
        <v>58</v>
      </c>
      <c r="K484" t="s">
        <v>2921</v>
      </c>
      <c r="L484" t="s">
        <v>58</v>
      </c>
      <c r="M484" t="s">
        <v>58</v>
      </c>
      <c r="N484" t="s">
        <v>58</v>
      </c>
      <c r="O484" t="s">
        <v>385</v>
      </c>
      <c r="P484">
        <v>2</v>
      </c>
      <c r="Q484" t="s">
        <v>52</v>
      </c>
      <c r="R484">
        <v>10765690.7578628</v>
      </c>
      <c r="S484">
        <v>14398789.7207029</v>
      </c>
      <c r="T484">
        <v>12496231.0639802</v>
      </c>
      <c r="U484">
        <v>10749253.6347469</v>
      </c>
      <c r="V484">
        <v>12284223.0969507</v>
      </c>
      <c r="W484">
        <v>32800700.0293528</v>
      </c>
      <c r="X484">
        <v>38925697.2380778</v>
      </c>
      <c r="Y484">
        <v>9525270.39230632</v>
      </c>
      <c r="Z484">
        <v>7569341.37721327</v>
      </c>
      <c r="AA484">
        <v>8688012.94090175</v>
      </c>
      <c r="AB484">
        <v>9372692.43899362</v>
      </c>
      <c r="AC484">
        <v>15503963.6163444</v>
      </c>
      <c r="AD484">
        <v>11751789.1362926</v>
      </c>
      <c r="AE484">
        <v>16631428.2114444</v>
      </c>
      <c r="AF484">
        <v>1384877.40950186</v>
      </c>
      <c r="AG484">
        <v>17192456.8900713</v>
      </c>
      <c r="AH484">
        <v>14412458.096813</v>
      </c>
      <c r="AI484">
        <v>6144446.42603658</v>
      </c>
      <c r="AJ484">
        <v>14703079.4101255</v>
      </c>
      <c r="AK484">
        <v>30384576.978397</v>
      </c>
      <c r="AL484">
        <v>16564217.7879554</v>
      </c>
      <c r="AM484">
        <v>27681072.8943618</v>
      </c>
      <c r="AN484">
        <v>27190404.532964</v>
      </c>
      <c r="AO484">
        <v>2744776.26849052</v>
      </c>
    </row>
    <row r="485" spans="1:41">
      <c r="A485" t="s">
        <v>2922</v>
      </c>
      <c r="B485" t="s">
        <v>2923</v>
      </c>
      <c r="C485">
        <v>267.135</v>
      </c>
      <c r="D485">
        <v>240.3</v>
      </c>
      <c r="E485">
        <v>266.1307</v>
      </c>
      <c r="F485">
        <v>3.22596140158467</v>
      </c>
      <c r="G485" t="s">
        <v>2924</v>
      </c>
      <c r="H485" t="s">
        <v>44</v>
      </c>
      <c r="I485" t="s">
        <v>58</v>
      </c>
      <c r="J485" t="s">
        <v>58</v>
      </c>
      <c r="K485" t="s">
        <v>2925</v>
      </c>
      <c r="L485" t="s">
        <v>58</v>
      </c>
      <c r="M485" t="s">
        <v>2926</v>
      </c>
      <c r="N485" t="s">
        <v>58</v>
      </c>
      <c r="O485" t="s">
        <v>385</v>
      </c>
      <c r="P485">
        <v>2</v>
      </c>
      <c r="Q485" t="s">
        <v>52</v>
      </c>
      <c r="R485">
        <v>27272160.3856727</v>
      </c>
      <c r="S485">
        <v>26582723.5926044</v>
      </c>
      <c r="T485">
        <v>36837984.8762682</v>
      </c>
      <c r="U485">
        <v>22193573.9752413</v>
      </c>
      <c r="V485">
        <v>21810691.4504023</v>
      </c>
      <c r="W485">
        <v>25423324.5768266</v>
      </c>
      <c r="X485">
        <v>25526359.7149857</v>
      </c>
      <c r="Y485">
        <v>27752518.3983769</v>
      </c>
      <c r="Z485">
        <v>10768492.9014844</v>
      </c>
      <c r="AA485">
        <v>27529264.2143703</v>
      </c>
      <c r="AB485">
        <v>24253138.7129579</v>
      </c>
      <c r="AC485">
        <v>20965688.8784657</v>
      </c>
      <c r="AD485">
        <v>8710861.28148342</v>
      </c>
      <c r="AE485">
        <v>7703558.18799715</v>
      </c>
      <c r="AF485">
        <v>17491948.7266953</v>
      </c>
      <c r="AG485">
        <v>12657341.2953807</v>
      </c>
      <c r="AH485">
        <v>10115420.084093</v>
      </c>
      <c r="AI485">
        <v>15822898.830789</v>
      </c>
      <c r="AJ485">
        <v>9046372.55190752</v>
      </c>
      <c r="AK485">
        <v>21709064.5964265</v>
      </c>
      <c r="AL485">
        <v>12980489.6345522</v>
      </c>
      <c r="AM485">
        <v>18839944.7777298</v>
      </c>
      <c r="AN485">
        <v>23671670.4705622</v>
      </c>
      <c r="AO485">
        <v>44686281.6217142</v>
      </c>
    </row>
    <row r="486" spans="1:41">
      <c r="A486" t="s">
        <v>2927</v>
      </c>
      <c r="B486" t="s">
        <v>2928</v>
      </c>
      <c r="C486">
        <v>267.1967</v>
      </c>
      <c r="D486">
        <v>541.3</v>
      </c>
      <c r="E486">
        <v>284.1988</v>
      </c>
      <c r="F486">
        <v>19.9628213971386</v>
      </c>
      <c r="G486" t="s">
        <v>2929</v>
      </c>
      <c r="H486" t="s">
        <v>93</v>
      </c>
      <c r="I486" t="s">
        <v>58</v>
      </c>
      <c r="J486" t="s">
        <v>58</v>
      </c>
      <c r="K486" t="s">
        <v>2930</v>
      </c>
      <c r="L486" t="s">
        <v>58</v>
      </c>
      <c r="M486" t="s">
        <v>58</v>
      </c>
      <c r="N486" t="s">
        <v>58</v>
      </c>
      <c r="O486" t="s">
        <v>385</v>
      </c>
      <c r="P486">
        <v>2</v>
      </c>
      <c r="Q486" t="s">
        <v>52</v>
      </c>
      <c r="R486">
        <v>46116051.0199842</v>
      </c>
      <c r="S486">
        <v>54756247.2227963</v>
      </c>
      <c r="T486">
        <v>38400770.5053663</v>
      </c>
      <c r="U486">
        <v>26900791.947289</v>
      </c>
      <c r="V486">
        <v>4325107.58351398</v>
      </c>
      <c r="W486">
        <v>44179197.473177</v>
      </c>
      <c r="X486">
        <v>18222513.7268021</v>
      </c>
      <c r="Y486">
        <v>6929235.41462133</v>
      </c>
      <c r="Z486">
        <v>18660906.1982845</v>
      </c>
      <c r="AA486">
        <v>4353857.92142506</v>
      </c>
      <c r="AB486">
        <v>4642705.78323826</v>
      </c>
      <c r="AC486">
        <v>3092576.14038629</v>
      </c>
      <c r="AD486">
        <v>6307808.45725288</v>
      </c>
      <c r="AE486">
        <v>7151004.8920304</v>
      </c>
      <c r="AF486">
        <v>1767670.99425734</v>
      </c>
      <c r="AG486">
        <v>35417442.18961</v>
      </c>
      <c r="AH486">
        <v>39842938.1037249</v>
      </c>
      <c r="AI486">
        <v>1508264.55562696</v>
      </c>
      <c r="AJ486">
        <v>3554149.14242243</v>
      </c>
      <c r="AK486">
        <v>26487400.8673697</v>
      </c>
      <c r="AL486">
        <v>2289285.02265953</v>
      </c>
      <c r="AM486">
        <v>2910661.10322693</v>
      </c>
      <c r="AN486">
        <v>5509034.90921752</v>
      </c>
      <c r="AO486">
        <v>93279975.9866618</v>
      </c>
    </row>
    <row r="487" spans="1:41">
      <c r="A487" t="s">
        <v>2931</v>
      </c>
      <c r="B487" t="s">
        <v>2932</v>
      </c>
      <c r="C487">
        <v>269.2317</v>
      </c>
      <c r="D487">
        <v>743.8</v>
      </c>
      <c r="E487">
        <v>286.2297</v>
      </c>
      <c r="F487">
        <v>16.7840061627001</v>
      </c>
      <c r="G487" t="s">
        <v>2933</v>
      </c>
      <c r="H487" t="s">
        <v>93</v>
      </c>
      <c r="I487" t="s">
        <v>58</v>
      </c>
      <c r="J487" t="s">
        <v>58</v>
      </c>
      <c r="K487" t="s">
        <v>2934</v>
      </c>
      <c r="L487" t="s">
        <v>1033</v>
      </c>
      <c r="M487" t="s">
        <v>2935</v>
      </c>
      <c r="N487" t="s">
        <v>58</v>
      </c>
      <c r="O487" t="s">
        <v>385</v>
      </c>
      <c r="P487">
        <v>2</v>
      </c>
      <c r="Q487" t="s">
        <v>52</v>
      </c>
      <c r="R487">
        <v>4605870.92121629</v>
      </c>
      <c r="S487">
        <v>6152927.32012522</v>
      </c>
      <c r="T487">
        <v>5653448.16638833</v>
      </c>
      <c r="U487">
        <v>1331858.80480614</v>
      </c>
      <c r="V487">
        <v>6720546.95081103</v>
      </c>
      <c r="W487">
        <v>5493723.26094011</v>
      </c>
      <c r="X487">
        <v>3611786.80610445</v>
      </c>
      <c r="Y487">
        <v>10372934.983449</v>
      </c>
      <c r="Z487">
        <v>9458338.50617392</v>
      </c>
      <c r="AA487">
        <v>4896730.69711258</v>
      </c>
      <c r="AB487">
        <v>9383489.87646204</v>
      </c>
      <c r="AC487">
        <v>9113303.55461569</v>
      </c>
      <c r="AD487">
        <v>5573566.08565495</v>
      </c>
      <c r="AE487">
        <v>7019738.23145595</v>
      </c>
      <c r="AF487">
        <v>360326.64039046</v>
      </c>
      <c r="AG487">
        <v>1576616.59299666</v>
      </c>
      <c r="AH487">
        <v>4007561.81382916</v>
      </c>
      <c r="AI487">
        <v>320146.867564314</v>
      </c>
      <c r="AJ487">
        <v>2677849.89400448</v>
      </c>
      <c r="AK487">
        <v>1645150.051708</v>
      </c>
      <c r="AL487">
        <v>3680662.6570234</v>
      </c>
      <c r="AM487">
        <v>4126289.27242258</v>
      </c>
      <c r="AN487">
        <v>3987712.47106597</v>
      </c>
      <c r="AO487">
        <v>2275643.1436553</v>
      </c>
    </row>
    <row r="488" spans="1:41">
      <c r="A488" t="s">
        <v>2936</v>
      </c>
      <c r="B488" t="s">
        <v>2937</v>
      </c>
      <c r="C488">
        <v>271.1667</v>
      </c>
      <c r="D488">
        <v>353.7</v>
      </c>
      <c r="E488">
        <v>288.1725</v>
      </c>
      <c r="F488">
        <v>5.80984992627242</v>
      </c>
      <c r="G488" t="s">
        <v>2938</v>
      </c>
      <c r="H488" t="s">
        <v>93</v>
      </c>
      <c r="I488" t="s">
        <v>1059</v>
      </c>
      <c r="J488" t="s">
        <v>1060</v>
      </c>
      <c r="K488" t="s">
        <v>2939</v>
      </c>
      <c r="L488" t="s">
        <v>2940</v>
      </c>
      <c r="M488" t="s">
        <v>2941</v>
      </c>
      <c r="N488" t="s">
        <v>2942</v>
      </c>
      <c r="O488" t="s">
        <v>385</v>
      </c>
      <c r="P488">
        <v>2</v>
      </c>
      <c r="Q488" t="s">
        <v>52</v>
      </c>
      <c r="R488">
        <v>30117729.3260577</v>
      </c>
      <c r="S488">
        <v>28935509.5232085</v>
      </c>
      <c r="T488">
        <v>29619501.1139878</v>
      </c>
      <c r="U488">
        <v>30715046.479295</v>
      </c>
      <c r="V488">
        <v>52049514.4438467</v>
      </c>
      <c r="W488">
        <v>19427453.7302006</v>
      </c>
      <c r="X488">
        <v>3663109.14415397</v>
      </c>
      <c r="Y488">
        <v>5159327.47320353</v>
      </c>
      <c r="Z488">
        <v>29497041.5274373</v>
      </c>
      <c r="AA488">
        <v>5203966.98136991</v>
      </c>
      <c r="AB488">
        <v>4190798.93443527</v>
      </c>
      <c r="AC488">
        <v>4242856.28747885</v>
      </c>
      <c r="AD488">
        <v>6688555.84429074</v>
      </c>
      <c r="AE488">
        <v>24389260.8101879</v>
      </c>
      <c r="AF488">
        <v>14491772.5779863</v>
      </c>
      <c r="AG488">
        <v>62326825.5873605</v>
      </c>
      <c r="AH488">
        <v>17969357.8334114</v>
      </c>
      <c r="AI488">
        <v>15325382.1553991</v>
      </c>
      <c r="AJ488">
        <v>3523893.62693335</v>
      </c>
      <c r="AK488">
        <v>7116505.41008331</v>
      </c>
      <c r="AL488">
        <v>19836921.6376571</v>
      </c>
      <c r="AM488">
        <v>21349419.5507206</v>
      </c>
      <c r="AN488">
        <v>34237170.7570144</v>
      </c>
      <c r="AO488">
        <v>37920360.5274174</v>
      </c>
    </row>
    <row r="489" spans="1:41">
      <c r="A489" t="s">
        <v>2943</v>
      </c>
      <c r="B489" t="s">
        <v>2944</v>
      </c>
      <c r="C489">
        <v>273.2588</v>
      </c>
      <c r="D489">
        <v>762.1</v>
      </c>
      <c r="E489">
        <v>290.261</v>
      </c>
      <c r="F489">
        <v>4.16083943862364</v>
      </c>
      <c r="G489" t="s">
        <v>2945</v>
      </c>
      <c r="H489" t="s">
        <v>93</v>
      </c>
      <c r="I489" t="s">
        <v>58</v>
      </c>
      <c r="J489" t="s">
        <v>58</v>
      </c>
      <c r="K489" t="s">
        <v>2946</v>
      </c>
      <c r="L489" t="s">
        <v>58</v>
      </c>
      <c r="M489" t="s">
        <v>2947</v>
      </c>
      <c r="N489" t="s">
        <v>58</v>
      </c>
      <c r="O489" t="s">
        <v>385</v>
      </c>
      <c r="P489">
        <v>2</v>
      </c>
      <c r="Q489" t="s">
        <v>52</v>
      </c>
      <c r="R489">
        <v>25547252.031012</v>
      </c>
      <c r="S489">
        <v>16892462.0797694</v>
      </c>
      <c r="T489">
        <v>864822.343057964</v>
      </c>
      <c r="U489">
        <v>19893416.6491903</v>
      </c>
      <c r="V489">
        <v>9316391.7759384</v>
      </c>
      <c r="W489">
        <v>780744.223062375</v>
      </c>
      <c r="X489">
        <v>11110560.8417417</v>
      </c>
      <c r="Y489">
        <v>1637648.57029556</v>
      </c>
      <c r="Z489">
        <v>15344390.4269766</v>
      </c>
      <c r="AA489">
        <v>12199305.8968494</v>
      </c>
      <c r="AB489">
        <v>27681352.2112655</v>
      </c>
      <c r="AC489">
        <v>42169002.597832</v>
      </c>
      <c r="AD489">
        <v>10218385.206602</v>
      </c>
      <c r="AE489">
        <v>17541329.8492702</v>
      </c>
      <c r="AF489">
        <v>3963898.66724671</v>
      </c>
      <c r="AG489">
        <v>6480864.38241831</v>
      </c>
      <c r="AH489">
        <v>1240449.06133422</v>
      </c>
      <c r="AI489">
        <v>5445938.4013551</v>
      </c>
      <c r="AJ489">
        <v>29972175.4928209</v>
      </c>
      <c r="AK489">
        <v>9204332.23364715</v>
      </c>
      <c r="AL489">
        <v>30679472.9827418</v>
      </c>
      <c r="AM489">
        <v>28486684.0719289</v>
      </c>
      <c r="AN489">
        <v>36792017.7305722</v>
      </c>
      <c r="AO489">
        <v>2271965.94497815</v>
      </c>
    </row>
    <row r="490" spans="1:41">
      <c r="A490" t="s">
        <v>2948</v>
      </c>
      <c r="B490" t="s">
        <v>2949</v>
      </c>
      <c r="C490">
        <v>276.1608</v>
      </c>
      <c r="D490">
        <v>390.1</v>
      </c>
      <c r="E490">
        <v>275.1521</v>
      </c>
      <c r="F490">
        <v>1.93422913759218</v>
      </c>
      <c r="G490" t="s">
        <v>2950</v>
      </c>
      <c r="H490" t="s">
        <v>44</v>
      </c>
      <c r="I490" t="s">
        <v>58</v>
      </c>
      <c r="J490" t="s">
        <v>58</v>
      </c>
      <c r="K490" t="s">
        <v>2951</v>
      </c>
      <c r="L490" t="s">
        <v>58</v>
      </c>
      <c r="M490" t="s">
        <v>2952</v>
      </c>
      <c r="N490" t="s">
        <v>58</v>
      </c>
      <c r="O490" t="s">
        <v>385</v>
      </c>
      <c r="P490">
        <v>2</v>
      </c>
      <c r="Q490" t="s">
        <v>52</v>
      </c>
      <c r="R490">
        <v>1441383.05501686</v>
      </c>
      <c r="S490">
        <v>1451221.58108547</v>
      </c>
      <c r="T490">
        <v>1507482.24384158</v>
      </c>
      <c r="U490">
        <v>1285831.48721505</v>
      </c>
      <c r="V490">
        <v>1286302.89624226</v>
      </c>
      <c r="W490">
        <v>1766410.64841776</v>
      </c>
      <c r="X490">
        <v>1355601.41812037</v>
      </c>
      <c r="Y490">
        <v>1179956.04939485</v>
      </c>
      <c r="Z490">
        <v>1056423.07497529</v>
      </c>
      <c r="AA490">
        <v>502001.459673919</v>
      </c>
      <c r="AB490">
        <v>1030127.01294041</v>
      </c>
      <c r="AC490">
        <v>691183.427548475</v>
      </c>
      <c r="AD490">
        <v>1782668.3956058</v>
      </c>
      <c r="AE490">
        <v>1703183.92219188</v>
      </c>
      <c r="AF490">
        <v>144276.170101744</v>
      </c>
      <c r="AG490">
        <v>1673548.64383151</v>
      </c>
      <c r="AH490">
        <v>1795923.05506691</v>
      </c>
      <c r="AI490">
        <v>372361.164729148</v>
      </c>
      <c r="AJ490">
        <v>1262667.11319981</v>
      </c>
      <c r="AK490">
        <v>2841096.85648143</v>
      </c>
      <c r="AL490">
        <v>897045.719744436</v>
      </c>
      <c r="AM490">
        <v>2887489.97322229</v>
      </c>
      <c r="AN490">
        <v>2549347.57897903</v>
      </c>
      <c r="AO490">
        <v>7559361.01138087</v>
      </c>
    </row>
    <row r="491" spans="1:41">
      <c r="A491" t="s">
        <v>2953</v>
      </c>
      <c r="B491" t="s">
        <v>2954</v>
      </c>
      <c r="C491">
        <v>276.1818</v>
      </c>
      <c r="D491">
        <v>354</v>
      </c>
      <c r="E491">
        <v>275.1481</v>
      </c>
      <c r="F491">
        <v>17.3708523262063</v>
      </c>
      <c r="G491" t="s">
        <v>2955</v>
      </c>
      <c r="H491" t="s">
        <v>44</v>
      </c>
      <c r="I491" t="s">
        <v>58</v>
      </c>
      <c r="J491" t="s">
        <v>58</v>
      </c>
      <c r="K491" t="s">
        <v>2956</v>
      </c>
      <c r="L491" t="s">
        <v>58</v>
      </c>
      <c r="M491" t="s">
        <v>2957</v>
      </c>
      <c r="N491" t="s">
        <v>58</v>
      </c>
      <c r="O491" t="s">
        <v>385</v>
      </c>
      <c r="P491">
        <v>2</v>
      </c>
      <c r="Q491" t="s">
        <v>52</v>
      </c>
      <c r="R491">
        <v>4827135.23713768</v>
      </c>
      <c r="S491">
        <v>5684342.35211026</v>
      </c>
      <c r="T491">
        <v>5617678.75543998</v>
      </c>
      <c r="U491">
        <v>3661405.87979322</v>
      </c>
      <c r="V491">
        <v>3928904.84775791</v>
      </c>
      <c r="W491">
        <v>7675502.93558591</v>
      </c>
      <c r="X491">
        <v>9581403.05752234</v>
      </c>
      <c r="Y491">
        <v>2264747.73104349</v>
      </c>
      <c r="Z491">
        <v>5560987.85149967</v>
      </c>
      <c r="AA491">
        <v>991254.437669766</v>
      </c>
      <c r="AB491">
        <v>1833370.51798288</v>
      </c>
      <c r="AC491">
        <v>5620978.88034104</v>
      </c>
      <c r="AD491">
        <v>6807253.81812693</v>
      </c>
      <c r="AE491">
        <v>7725979.46213962</v>
      </c>
      <c r="AF491">
        <v>438862.880154975</v>
      </c>
      <c r="AG491">
        <v>7346715.72285583</v>
      </c>
      <c r="AH491">
        <v>8965687.74297949</v>
      </c>
      <c r="AI491">
        <v>341103.738122297</v>
      </c>
      <c r="AJ491">
        <v>551953.200548275</v>
      </c>
      <c r="AK491">
        <v>4879458.69022477</v>
      </c>
      <c r="AL491">
        <v>591495.56672762</v>
      </c>
      <c r="AM491">
        <v>1083200.66445084</v>
      </c>
      <c r="AN491">
        <v>5161217.59759196</v>
      </c>
      <c r="AO491">
        <v>5824053.87442391</v>
      </c>
    </row>
    <row r="492" spans="1:41">
      <c r="A492" t="s">
        <v>2958</v>
      </c>
      <c r="B492" t="s">
        <v>2959</v>
      </c>
      <c r="C492">
        <v>281.1507</v>
      </c>
      <c r="D492">
        <v>290.8</v>
      </c>
      <c r="E492">
        <v>280.1675</v>
      </c>
      <c r="F492">
        <v>2.23223951056158</v>
      </c>
      <c r="G492" t="s">
        <v>2960</v>
      </c>
      <c r="H492" t="s">
        <v>44</v>
      </c>
      <c r="I492" t="s">
        <v>58</v>
      </c>
      <c r="J492" t="s">
        <v>58</v>
      </c>
      <c r="K492" t="s">
        <v>2961</v>
      </c>
      <c r="L492" t="s">
        <v>58</v>
      </c>
      <c r="M492" t="s">
        <v>58</v>
      </c>
      <c r="N492" t="s">
        <v>58</v>
      </c>
      <c r="O492" t="s">
        <v>385</v>
      </c>
      <c r="P492">
        <v>2</v>
      </c>
      <c r="Q492" t="s">
        <v>52</v>
      </c>
      <c r="R492">
        <v>28518122.3039675</v>
      </c>
      <c r="S492">
        <v>71368607.311185</v>
      </c>
      <c r="T492">
        <v>9468831.46858932</v>
      </c>
      <c r="U492">
        <v>39418036.8564916</v>
      </c>
      <c r="V492">
        <v>62310603.0337368</v>
      </c>
      <c r="W492">
        <v>45817478.5216294</v>
      </c>
      <c r="X492">
        <v>17996163.2797982</v>
      </c>
      <c r="Y492">
        <v>92493671.2958212</v>
      </c>
      <c r="Z492">
        <v>46384245.9018338</v>
      </c>
      <c r="AA492">
        <v>64503102.1845352</v>
      </c>
      <c r="AB492">
        <v>133551418.946636</v>
      </c>
      <c r="AC492">
        <v>336034474.997299</v>
      </c>
      <c r="AD492">
        <v>48481340.9726225</v>
      </c>
      <c r="AE492">
        <v>1472304.0542666</v>
      </c>
      <c r="AF492">
        <v>4373876.74373121</v>
      </c>
      <c r="AG492">
        <v>72111872.4723986</v>
      </c>
      <c r="AH492">
        <v>1577541.33969052</v>
      </c>
      <c r="AI492">
        <v>28821122.3633475</v>
      </c>
      <c r="AJ492">
        <v>41979809.6589907</v>
      </c>
      <c r="AK492">
        <v>45863560.7175704</v>
      </c>
      <c r="AL492">
        <v>28625837.938382</v>
      </c>
      <c r="AM492">
        <v>41327396.2683153</v>
      </c>
      <c r="AN492">
        <v>124333999.804276</v>
      </c>
      <c r="AO492">
        <v>22660187.3702498</v>
      </c>
    </row>
    <row r="493" spans="1:41">
      <c r="A493" t="s">
        <v>2962</v>
      </c>
      <c r="B493" t="s">
        <v>2963</v>
      </c>
      <c r="C493">
        <v>299.1289</v>
      </c>
      <c r="D493">
        <v>513.4</v>
      </c>
      <c r="E493">
        <v>298.1205</v>
      </c>
      <c r="F493">
        <v>1.25522624851306</v>
      </c>
      <c r="G493" t="s">
        <v>2964</v>
      </c>
      <c r="H493" t="s">
        <v>44</v>
      </c>
      <c r="I493" t="s">
        <v>58</v>
      </c>
      <c r="J493" t="s">
        <v>58</v>
      </c>
      <c r="K493" t="s">
        <v>2965</v>
      </c>
      <c r="L493" t="s">
        <v>58</v>
      </c>
      <c r="M493" t="s">
        <v>2966</v>
      </c>
      <c r="N493" t="s">
        <v>58</v>
      </c>
      <c r="O493" t="s">
        <v>385</v>
      </c>
      <c r="P493">
        <v>2</v>
      </c>
      <c r="Q493" t="s">
        <v>52</v>
      </c>
      <c r="R493">
        <v>16967202.3525499</v>
      </c>
      <c r="S493">
        <v>26223353.4036479</v>
      </c>
      <c r="T493">
        <v>52842795.7384462</v>
      </c>
      <c r="U493">
        <v>23816874.8852008</v>
      </c>
      <c r="V493">
        <v>48494182.8640793</v>
      </c>
      <c r="W493">
        <v>21791580.5017605</v>
      </c>
      <c r="X493">
        <v>82494583.1210513</v>
      </c>
      <c r="Y493">
        <v>122481775.163381</v>
      </c>
      <c r="Z493">
        <v>55094223.0636133</v>
      </c>
      <c r="AA493">
        <v>81960363.4836656</v>
      </c>
      <c r="AB493">
        <v>46626705.873864</v>
      </c>
      <c r="AC493">
        <v>192529074.168569</v>
      </c>
      <c r="AD493">
        <v>87273924.9881415</v>
      </c>
      <c r="AE493">
        <v>58615741.4436743</v>
      </c>
      <c r="AF493">
        <v>96278694.6904864</v>
      </c>
      <c r="AG493">
        <v>71505568.0427839</v>
      </c>
      <c r="AH493">
        <v>59332148.1022204</v>
      </c>
      <c r="AI493">
        <v>15586803.9898418</v>
      </c>
      <c r="AJ493">
        <v>159392039.326829</v>
      </c>
      <c r="AK493">
        <v>63007999.5711216</v>
      </c>
      <c r="AL493">
        <v>124761556.225978</v>
      </c>
      <c r="AM493">
        <v>70729480.6037419</v>
      </c>
      <c r="AN493">
        <v>69631672.5627777</v>
      </c>
      <c r="AO493">
        <v>97983750.6559093</v>
      </c>
    </row>
    <row r="494" spans="1:41">
      <c r="A494" t="s">
        <v>2967</v>
      </c>
      <c r="B494" t="s">
        <v>2968</v>
      </c>
      <c r="C494">
        <v>287.2465</v>
      </c>
      <c r="D494">
        <v>99.7</v>
      </c>
      <c r="E494">
        <v>286.2369</v>
      </c>
      <c r="F494">
        <v>6.90452740434343</v>
      </c>
      <c r="G494" t="s">
        <v>2969</v>
      </c>
      <c r="H494" t="s">
        <v>44</v>
      </c>
      <c r="I494" t="s">
        <v>100</v>
      </c>
      <c r="J494" t="s">
        <v>1322</v>
      </c>
      <c r="K494" t="s">
        <v>2970</v>
      </c>
      <c r="L494" t="s">
        <v>58</v>
      </c>
      <c r="M494" t="s">
        <v>2971</v>
      </c>
      <c r="N494" t="s">
        <v>2972</v>
      </c>
      <c r="O494" t="s">
        <v>385</v>
      </c>
      <c r="P494">
        <v>2</v>
      </c>
      <c r="Q494" t="s">
        <v>52</v>
      </c>
      <c r="R494">
        <v>71167145.5556323</v>
      </c>
      <c r="S494">
        <v>97356695.3152244</v>
      </c>
      <c r="T494">
        <v>129041671.550166</v>
      </c>
      <c r="U494">
        <v>50321099.8896989</v>
      </c>
      <c r="V494">
        <v>93080355.9350421</v>
      </c>
      <c r="W494">
        <v>211952988.356649</v>
      </c>
      <c r="X494">
        <v>35746556.7540858</v>
      </c>
      <c r="Y494">
        <v>7646234.40480005</v>
      </c>
      <c r="Z494">
        <v>25018062.4511111</v>
      </c>
      <c r="AA494">
        <v>30976569.5362669</v>
      </c>
      <c r="AB494">
        <v>20495420.3258711</v>
      </c>
      <c r="AC494">
        <v>27404114.1558519</v>
      </c>
      <c r="AD494">
        <v>103974629.340989</v>
      </c>
      <c r="AE494">
        <v>141524659.542796</v>
      </c>
      <c r="AF494">
        <v>20229025.5178283</v>
      </c>
      <c r="AG494">
        <v>29818218.6089304</v>
      </c>
      <c r="AH494">
        <v>135991730.349886</v>
      </c>
      <c r="AI494">
        <v>5238723.57360863</v>
      </c>
      <c r="AJ494">
        <v>16310713.4162477</v>
      </c>
      <c r="AK494">
        <v>53244301.3665688</v>
      </c>
      <c r="AL494">
        <v>12110041.2199502</v>
      </c>
      <c r="AM494">
        <v>21750526.6991258</v>
      </c>
      <c r="AN494">
        <v>24503920.4426209</v>
      </c>
      <c r="AO494">
        <v>93559107.7635904</v>
      </c>
    </row>
    <row r="495" spans="1:41">
      <c r="A495" t="s">
        <v>2973</v>
      </c>
      <c r="B495" t="s">
        <v>2974</v>
      </c>
      <c r="C495">
        <v>293.2123</v>
      </c>
      <c r="D495">
        <v>825.5</v>
      </c>
      <c r="E495">
        <v>310.2144</v>
      </c>
      <c r="F495">
        <v>3.24262193984373</v>
      </c>
      <c r="G495" t="s">
        <v>2975</v>
      </c>
      <c r="H495" t="s">
        <v>93</v>
      </c>
      <c r="I495" t="s">
        <v>58</v>
      </c>
      <c r="J495" t="s">
        <v>58</v>
      </c>
      <c r="K495" t="s">
        <v>2976</v>
      </c>
      <c r="L495" t="s">
        <v>119</v>
      </c>
      <c r="M495" t="s">
        <v>2977</v>
      </c>
      <c r="N495" t="s">
        <v>58</v>
      </c>
      <c r="O495" t="s">
        <v>385</v>
      </c>
      <c r="P495">
        <v>2</v>
      </c>
      <c r="Q495" t="s">
        <v>52</v>
      </c>
      <c r="R495">
        <v>13646859.1539116</v>
      </c>
      <c r="S495">
        <v>4935880.51957065</v>
      </c>
      <c r="T495">
        <v>18484107.503014</v>
      </c>
      <c r="U495">
        <v>33774872.28443</v>
      </c>
      <c r="V495">
        <v>26186655.6992414</v>
      </c>
      <c r="W495">
        <v>23352262.5410582</v>
      </c>
      <c r="X495">
        <v>26866721.8162805</v>
      </c>
      <c r="Y495">
        <v>5590833.97045181</v>
      </c>
      <c r="Z495">
        <v>41139093.7277987</v>
      </c>
      <c r="AA495">
        <v>30450929.7352509</v>
      </c>
      <c r="AB495">
        <v>38299022.7448069</v>
      </c>
      <c r="AC495">
        <v>14309997.9133092</v>
      </c>
      <c r="AD495">
        <v>43744264.133877</v>
      </c>
      <c r="AE495">
        <v>19020280.6001439</v>
      </c>
      <c r="AF495">
        <v>8232772.12384352</v>
      </c>
      <c r="AG495">
        <v>6929069.12452416</v>
      </c>
      <c r="AH495">
        <v>36213857.8313875</v>
      </c>
      <c r="AI495">
        <v>2000478.54826905</v>
      </c>
      <c r="AJ495">
        <v>15121205.1090654</v>
      </c>
      <c r="AK495">
        <v>55281489.8325971</v>
      </c>
      <c r="AL495">
        <v>3285705.15606414</v>
      </c>
      <c r="AM495">
        <v>13643284.0453636</v>
      </c>
      <c r="AN495">
        <v>14310690.9913134</v>
      </c>
      <c r="AO495">
        <v>44114231.0494094</v>
      </c>
    </row>
    <row r="496" spans="1:41">
      <c r="A496" t="s">
        <v>2978</v>
      </c>
      <c r="B496" t="s">
        <v>2979</v>
      </c>
      <c r="C496">
        <v>293.2122</v>
      </c>
      <c r="D496">
        <v>757</v>
      </c>
      <c r="E496">
        <v>292.2038</v>
      </c>
      <c r="F496">
        <v>3.03453755678749</v>
      </c>
      <c r="G496" t="s">
        <v>2980</v>
      </c>
      <c r="H496" t="s">
        <v>44</v>
      </c>
      <c r="I496" t="s">
        <v>58</v>
      </c>
      <c r="J496" t="s">
        <v>58</v>
      </c>
      <c r="K496" t="s">
        <v>2981</v>
      </c>
      <c r="L496" t="s">
        <v>119</v>
      </c>
      <c r="M496" t="s">
        <v>2982</v>
      </c>
      <c r="N496" t="s">
        <v>58</v>
      </c>
      <c r="O496" t="s">
        <v>385</v>
      </c>
      <c r="P496">
        <v>2</v>
      </c>
      <c r="Q496" t="s">
        <v>52</v>
      </c>
      <c r="R496">
        <v>4647690.53834755</v>
      </c>
      <c r="S496">
        <v>17664205.1699078</v>
      </c>
      <c r="T496">
        <v>6445039.43657565</v>
      </c>
      <c r="U496">
        <v>22356984.8865421</v>
      </c>
      <c r="V496">
        <v>18873583.4854063</v>
      </c>
      <c r="W496">
        <v>17178114.1015161</v>
      </c>
      <c r="X496">
        <v>27744329.4365175</v>
      </c>
      <c r="Y496">
        <v>6739686.28899794</v>
      </c>
      <c r="Z496">
        <v>73519441.6307572</v>
      </c>
      <c r="AA496">
        <v>42968705.363598</v>
      </c>
      <c r="AB496">
        <v>43287862.8221194</v>
      </c>
      <c r="AC496">
        <v>31220149.3986314</v>
      </c>
      <c r="AD496">
        <v>7859469.88232436</v>
      </c>
      <c r="AE496">
        <v>29956962.0754362</v>
      </c>
      <c r="AF496">
        <v>12393663.4964818</v>
      </c>
      <c r="AG496">
        <v>33249401.166968</v>
      </c>
      <c r="AH496">
        <v>25524946.8052165</v>
      </c>
      <c r="AI496">
        <v>8833055.76989568</v>
      </c>
      <c r="AJ496">
        <v>14621991.7752901</v>
      </c>
      <c r="AK496">
        <v>5449660.55945911</v>
      </c>
      <c r="AL496">
        <v>27286749.4923453</v>
      </c>
      <c r="AM496">
        <v>17911084.2274895</v>
      </c>
      <c r="AN496">
        <v>59555193.9050163</v>
      </c>
      <c r="AO496">
        <v>8987751.87709602</v>
      </c>
    </row>
    <row r="497" spans="1:41">
      <c r="A497" t="s">
        <v>2983</v>
      </c>
      <c r="B497" t="s">
        <v>2984</v>
      </c>
      <c r="C497">
        <v>311.2227</v>
      </c>
      <c r="D497">
        <v>778.4</v>
      </c>
      <c r="E497">
        <v>310.214409448</v>
      </c>
      <c r="F497">
        <v>2.34972373480273</v>
      </c>
      <c r="G497" t="s">
        <v>2975</v>
      </c>
      <c r="H497" t="s">
        <v>44</v>
      </c>
      <c r="I497" t="s">
        <v>58</v>
      </c>
      <c r="J497" t="s">
        <v>58</v>
      </c>
      <c r="K497" t="s">
        <v>2985</v>
      </c>
      <c r="L497" t="s">
        <v>119</v>
      </c>
      <c r="M497" t="s">
        <v>2986</v>
      </c>
      <c r="N497" t="s">
        <v>58</v>
      </c>
      <c r="O497" t="s">
        <v>385</v>
      </c>
      <c r="P497">
        <v>2</v>
      </c>
      <c r="Q497" t="s">
        <v>52</v>
      </c>
      <c r="R497">
        <v>23335781.2457763</v>
      </c>
      <c r="S497">
        <v>57475912.9244942</v>
      </c>
      <c r="T497">
        <v>17834761.9992545</v>
      </c>
      <c r="U497">
        <v>24536262.9981574</v>
      </c>
      <c r="V497">
        <v>13472446.7632616</v>
      </c>
      <c r="W497">
        <v>14957219.7071173</v>
      </c>
      <c r="X497">
        <v>38754271.04242</v>
      </c>
      <c r="Y497">
        <v>8484840.44175453</v>
      </c>
      <c r="Z497">
        <v>27312214.6219445</v>
      </c>
      <c r="AA497">
        <v>38319353.157666</v>
      </c>
      <c r="AB497">
        <v>29194668.1364311</v>
      </c>
      <c r="AC497">
        <v>34890783.3332423</v>
      </c>
      <c r="AD497">
        <v>18025674.7597499</v>
      </c>
      <c r="AE497">
        <v>4657024.54070145</v>
      </c>
      <c r="AF497">
        <v>10298958.771695</v>
      </c>
      <c r="AG497">
        <v>4827158.02466823</v>
      </c>
      <c r="AH497">
        <v>4347701.56161286</v>
      </c>
      <c r="AI497">
        <v>2040864.42247112</v>
      </c>
      <c r="AJ497">
        <v>19027381.9474836</v>
      </c>
      <c r="AK497">
        <v>18455855.543202</v>
      </c>
      <c r="AL497">
        <v>15064020.2594423</v>
      </c>
      <c r="AM497">
        <v>18041381.0968574</v>
      </c>
      <c r="AN497">
        <v>16605081.9360214</v>
      </c>
      <c r="AO497">
        <v>10714638.4686726</v>
      </c>
    </row>
    <row r="498" spans="1:41">
      <c r="A498" t="s">
        <v>2987</v>
      </c>
      <c r="B498" t="s">
        <v>2988</v>
      </c>
      <c r="C498">
        <v>311.2592</v>
      </c>
      <c r="D498">
        <v>791.1</v>
      </c>
      <c r="E498">
        <v>310.2508</v>
      </c>
      <c r="F498">
        <v>2.5383839868539</v>
      </c>
      <c r="G498" t="s">
        <v>2989</v>
      </c>
      <c r="H498" t="s">
        <v>44</v>
      </c>
      <c r="I498" t="s">
        <v>58</v>
      </c>
      <c r="J498" t="s">
        <v>58</v>
      </c>
      <c r="K498" t="s">
        <v>2990</v>
      </c>
      <c r="L498" t="s">
        <v>58</v>
      </c>
      <c r="M498" t="s">
        <v>2991</v>
      </c>
      <c r="N498" t="s">
        <v>58</v>
      </c>
      <c r="O498" t="s">
        <v>385</v>
      </c>
      <c r="P498">
        <v>2</v>
      </c>
      <c r="Q498" t="s">
        <v>52</v>
      </c>
      <c r="R498">
        <v>4341124.5858109</v>
      </c>
      <c r="S498">
        <v>4152277.50046733</v>
      </c>
      <c r="T498">
        <v>22506508.9892718</v>
      </c>
      <c r="U498">
        <v>3265431.51555753</v>
      </c>
      <c r="V498">
        <v>3784605.77488229</v>
      </c>
      <c r="W498">
        <v>4365617.82923698</v>
      </c>
      <c r="X498">
        <v>6402898.52183238</v>
      </c>
      <c r="Y498">
        <v>22279705.6455086</v>
      </c>
      <c r="Z498">
        <v>31367446.3697964</v>
      </c>
      <c r="AA498">
        <v>11258264.0754889</v>
      </c>
      <c r="AB498">
        <v>40946597.3799831</v>
      </c>
      <c r="AC498">
        <v>22182518.1359084</v>
      </c>
      <c r="AD498">
        <v>30652205.0222256</v>
      </c>
      <c r="AE498">
        <v>27235445.8196039</v>
      </c>
      <c r="AF498">
        <v>2270803.8336617</v>
      </c>
      <c r="AG498">
        <v>24592604.4430402</v>
      </c>
      <c r="AH498">
        <v>27892718.9401705</v>
      </c>
      <c r="AI498">
        <v>1396586.55852312</v>
      </c>
      <c r="AJ498">
        <v>14483517.2463185</v>
      </c>
      <c r="AK498">
        <v>19661355.8842131</v>
      </c>
      <c r="AL498">
        <v>33077955.28423</v>
      </c>
      <c r="AM498">
        <v>17418189.5166251</v>
      </c>
      <c r="AN498">
        <v>22191206.7104637</v>
      </c>
      <c r="AO498">
        <v>7320364.70224825</v>
      </c>
    </row>
    <row r="499" spans="1:41">
      <c r="A499" t="s">
        <v>2992</v>
      </c>
      <c r="B499" t="s">
        <v>2993</v>
      </c>
      <c r="C499">
        <v>295.2284</v>
      </c>
      <c r="D499">
        <v>643.9</v>
      </c>
      <c r="E499">
        <v>294.2195</v>
      </c>
      <c r="F499">
        <v>4.76070329632805</v>
      </c>
      <c r="G499" t="s">
        <v>1488</v>
      </c>
      <c r="H499" t="s">
        <v>44</v>
      </c>
      <c r="I499" t="s">
        <v>131</v>
      </c>
      <c r="J499" t="s">
        <v>955</v>
      </c>
      <c r="K499" t="s">
        <v>2994</v>
      </c>
      <c r="L499" t="s">
        <v>119</v>
      </c>
      <c r="M499" t="s">
        <v>2995</v>
      </c>
      <c r="N499" t="s">
        <v>2996</v>
      </c>
      <c r="O499" t="s">
        <v>385</v>
      </c>
      <c r="P499">
        <v>2</v>
      </c>
      <c r="Q499" t="s">
        <v>52</v>
      </c>
      <c r="R499">
        <v>40307341.9248934</v>
      </c>
      <c r="S499">
        <v>50959433.7835926</v>
      </c>
      <c r="T499">
        <v>81671689.5884278</v>
      </c>
      <c r="U499">
        <v>24166081.2053734</v>
      </c>
      <c r="V499">
        <v>39579517.4461722</v>
      </c>
      <c r="W499">
        <v>76289726.0749069</v>
      </c>
      <c r="X499">
        <v>123250982.290723</v>
      </c>
      <c r="Y499">
        <v>16296633.917312</v>
      </c>
      <c r="Z499">
        <v>16756174.6013906</v>
      </c>
      <c r="AA499">
        <v>11395022.4233739</v>
      </c>
      <c r="AB499">
        <v>1983624.29311945</v>
      </c>
      <c r="AC499">
        <v>18437897.7980895</v>
      </c>
      <c r="AD499">
        <v>19759822.2117755</v>
      </c>
      <c r="AE499">
        <v>19553581.7685425</v>
      </c>
      <c r="AF499">
        <v>590784.974884706</v>
      </c>
      <c r="AG499">
        <v>31143703.5605392</v>
      </c>
      <c r="AH499">
        <v>31718100.2525854</v>
      </c>
      <c r="AI499">
        <v>629171.94866998</v>
      </c>
      <c r="AJ499">
        <v>7964680.32913767</v>
      </c>
      <c r="AK499">
        <v>21055877.521745</v>
      </c>
      <c r="AL499">
        <v>1467078.84324598</v>
      </c>
      <c r="AM499">
        <v>14188277.3964116</v>
      </c>
      <c r="AN499">
        <v>9568146.61459925</v>
      </c>
      <c r="AO499">
        <v>51802635.7020892</v>
      </c>
    </row>
    <row r="500" spans="1:41">
      <c r="A500" t="s">
        <v>2997</v>
      </c>
      <c r="B500" t="s">
        <v>2998</v>
      </c>
      <c r="C500">
        <v>297.2228</v>
      </c>
      <c r="D500">
        <v>599.3</v>
      </c>
      <c r="E500">
        <v>314.2246</v>
      </c>
      <c r="F500">
        <v>18.9554771706153</v>
      </c>
      <c r="G500" t="s">
        <v>1713</v>
      </c>
      <c r="H500" t="s">
        <v>93</v>
      </c>
      <c r="I500" t="s">
        <v>58</v>
      </c>
      <c r="J500" t="s">
        <v>58</v>
      </c>
      <c r="K500" t="s">
        <v>2999</v>
      </c>
      <c r="L500" t="s">
        <v>58</v>
      </c>
      <c r="M500" t="s">
        <v>3000</v>
      </c>
      <c r="N500" t="s">
        <v>58</v>
      </c>
      <c r="O500" t="s">
        <v>385</v>
      </c>
      <c r="P500">
        <v>2</v>
      </c>
      <c r="Q500" t="s">
        <v>52</v>
      </c>
      <c r="R500">
        <v>22559307.626759</v>
      </c>
      <c r="S500">
        <v>17203891.6711236</v>
      </c>
      <c r="T500">
        <v>16152216.4843448</v>
      </c>
      <c r="U500">
        <v>22688515.1437322</v>
      </c>
      <c r="V500">
        <v>22154080.4447086</v>
      </c>
      <c r="W500">
        <v>12126420.3362</v>
      </c>
      <c r="X500">
        <v>25756323.5744587</v>
      </c>
      <c r="Y500">
        <v>22053726.2078605</v>
      </c>
      <c r="Z500">
        <v>13127108.9551299</v>
      </c>
      <c r="AA500">
        <v>19139537.8913258</v>
      </c>
      <c r="AB500">
        <v>12005819.4775636</v>
      </c>
      <c r="AC500">
        <v>20104945.6507275</v>
      </c>
      <c r="AD500">
        <v>9450650.95850168</v>
      </c>
      <c r="AE500">
        <v>12758152.037483</v>
      </c>
      <c r="AF500">
        <v>13198789.335942</v>
      </c>
      <c r="AG500">
        <v>32441159.6393889</v>
      </c>
      <c r="AH500">
        <v>19236836.308472</v>
      </c>
      <c r="AI500">
        <v>12546421.8558485</v>
      </c>
      <c r="AJ500">
        <v>10989545.4175813</v>
      </c>
      <c r="AK500">
        <v>19883918.474947</v>
      </c>
      <c r="AL500">
        <v>6024188.34514869</v>
      </c>
      <c r="AM500">
        <v>18908749.2024514</v>
      </c>
      <c r="AN500">
        <v>17063963.6027078</v>
      </c>
      <c r="AO500">
        <v>20672861.8151907</v>
      </c>
    </row>
    <row r="501" spans="1:41">
      <c r="A501" t="s">
        <v>3001</v>
      </c>
      <c r="B501" t="s">
        <v>3002</v>
      </c>
      <c r="C501">
        <v>298.2755</v>
      </c>
      <c r="D501">
        <v>687.4</v>
      </c>
      <c r="E501">
        <v>297.2668</v>
      </c>
      <c r="F501">
        <v>4.77410984154825</v>
      </c>
      <c r="G501" t="s">
        <v>3003</v>
      </c>
      <c r="H501" t="s">
        <v>44</v>
      </c>
      <c r="I501" t="s">
        <v>58</v>
      </c>
      <c r="J501" t="s">
        <v>58</v>
      </c>
      <c r="K501" t="s">
        <v>3004</v>
      </c>
      <c r="L501" t="s">
        <v>58</v>
      </c>
      <c r="M501" t="s">
        <v>58</v>
      </c>
      <c r="N501" t="s">
        <v>58</v>
      </c>
      <c r="O501" t="s">
        <v>385</v>
      </c>
      <c r="P501">
        <v>2</v>
      </c>
      <c r="Q501" t="s">
        <v>52</v>
      </c>
      <c r="R501">
        <v>204569641.677662</v>
      </c>
      <c r="S501">
        <v>233502887.982187</v>
      </c>
      <c r="T501">
        <v>233220500.261867</v>
      </c>
      <c r="U501">
        <v>109856806.86094</v>
      </c>
      <c r="V501">
        <v>176604108.804668</v>
      </c>
      <c r="W501">
        <v>271791490.459508</v>
      </c>
      <c r="X501">
        <v>181943138.63142</v>
      </c>
      <c r="Y501">
        <v>136235431.474747</v>
      </c>
      <c r="Z501">
        <v>81492313.6770305</v>
      </c>
      <c r="AA501">
        <v>129870146.917318</v>
      </c>
      <c r="AB501">
        <v>151008996.348933</v>
      </c>
      <c r="AC501">
        <v>79247215.4281101</v>
      </c>
      <c r="AD501">
        <v>103291944.66892</v>
      </c>
      <c r="AE501">
        <v>108303274.170056</v>
      </c>
      <c r="AF501">
        <v>40331916.6708505</v>
      </c>
      <c r="AG501">
        <v>191764703.072796</v>
      </c>
      <c r="AH501">
        <v>192492339.846781</v>
      </c>
      <c r="AI501">
        <v>40756299.7376376</v>
      </c>
      <c r="AJ501">
        <v>50834908.0283015</v>
      </c>
      <c r="AK501">
        <v>96502529.4959839</v>
      </c>
      <c r="AL501">
        <v>134126828.794069</v>
      </c>
      <c r="AM501">
        <v>51480117.8616735</v>
      </c>
      <c r="AN501">
        <v>74626102.0802053</v>
      </c>
      <c r="AO501">
        <v>263580667.512774</v>
      </c>
    </row>
    <row r="502" spans="1:41">
      <c r="A502" t="s">
        <v>3005</v>
      </c>
      <c r="B502" t="s">
        <v>3006</v>
      </c>
      <c r="C502">
        <v>299.2609</v>
      </c>
      <c r="D502">
        <v>778.9</v>
      </c>
      <c r="E502">
        <v>316.2614</v>
      </c>
      <c r="F502">
        <v>23.1704175186304</v>
      </c>
      <c r="G502" t="s">
        <v>3007</v>
      </c>
      <c r="H502" t="s">
        <v>93</v>
      </c>
      <c r="I502" t="s">
        <v>58</v>
      </c>
      <c r="J502" t="s">
        <v>58</v>
      </c>
      <c r="K502" t="s">
        <v>3008</v>
      </c>
      <c r="L502" t="s">
        <v>58</v>
      </c>
      <c r="M502" t="s">
        <v>58</v>
      </c>
      <c r="N502" t="s">
        <v>58</v>
      </c>
      <c r="O502" t="s">
        <v>385</v>
      </c>
      <c r="P502">
        <v>2</v>
      </c>
      <c r="Q502" t="s">
        <v>52</v>
      </c>
      <c r="R502">
        <v>10125026.8468675</v>
      </c>
      <c r="S502">
        <v>12482531.2556343</v>
      </c>
      <c r="T502">
        <v>9235460.79019646</v>
      </c>
      <c r="U502">
        <v>8453332.22209443</v>
      </c>
      <c r="V502">
        <v>8059516.5157347</v>
      </c>
      <c r="W502">
        <v>8610032.07982801</v>
      </c>
      <c r="X502">
        <v>17902721.9249098</v>
      </c>
      <c r="Y502">
        <v>9309227.33724838</v>
      </c>
      <c r="Z502">
        <v>7204975.50782698</v>
      </c>
      <c r="AA502">
        <v>7451094.43701222</v>
      </c>
      <c r="AB502">
        <v>7951753.90108889</v>
      </c>
      <c r="AC502">
        <v>22364083.9989232</v>
      </c>
      <c r="AD502">
        <v>5101521.06009917</v>
      </c>
      <c r="AE502">
        <v>5977031.18932737</v>
      </c>
      <c r="AF502">
        <v>4582087.9190738</v>
      </c>
      <c r="AG502">
        <v>4788441.27322233</v>
      </c>
      <c r="AH502">
        <v>6697173.57888108</v>
      </c>
      <c r="AI502">
        <v>795142.845734041</v>
      </c>
      <c r="AJ502">
        <v>1179184.44639342</v>
      </c>
      <c r="AK502">
        <v>6500218.83506399</v>
      </c>
      <c r="AL502">
        <v>6710326.89583888</v>
      </c>
      <c r="AM502">
        <v>5421857.5727395</v>
      </c>
      <c r="AN502">
        <v>6083954.55792513</v>
      </c>
      <c r="AO502">
        <v>13203028.4453647</v>
      </c>
    </row>
    <row r="503" spans="1:41">
      <c r="A503" t="s">
        <v>3009</v>
      </c>
      <c r="B503" t="s">
        <v>3010</v>
      </c>
      <c r="C503">
        <v>301.2751</v>
      </c>
      <c r="D503">
        <v>830</v>
      </c>
      <c r="E503">
        <v>300.2664</v>
      </c>
      <c r="F503">
        <v>4.69430884259919</v>
      </c>
      <c r="G503" t="s">
        <v>3011</v>
      </c>
      <c r="H503" t="s">
        <v>44</v>
      </c>
      <c r="I503" t="s">
        <v>58</v>
      </c>
      <c r="J503" t="s">
        <v>58</v>
      </c>
      <c r="K503" t="s">
        <v>3012</v>
      </c>
      <c r="L503" t="s">
        <v>58</v>
      </c>
      <c r="M503" t="s">
        <v>3013</v>
      </c>
      <c r="N503" t="s">
        <v>58</v>
      </c>
      <c r="O503" t="s">
        <v>385</v>
      </c>
      <c r="P503">
        <v>2</v>
      </c>
      <c r="Q503" t="s">
        <v>52</v>
      </c>
      <c r="R503">
        <v>21210331.73923</v>
      </c>
      <c r="S503">
        <v>17597738.9691418</v>
      </c>
      <c r="T503">
        <v>20668634.1066315</v>
      </c>
      <c r="U503">
        <v>51607043.8268264</v>
      </c>
      <c r="V503">
        <v>62693466.5826658</v>
      </c>
      <c r="W503">
        <v>18738143.1293395</v>
      </c>
      <c r="X503">
        <v>65727311.4184781</v>
      </c>
      <c r="Y503">
        <v>17976472.9806498</v>
      </c>
      <c r="Z503">
        <v>67866815.7163177</v>
      </c>
      <c r="AA503">
        <v>22021351.2492312</v>
      </c>
      <c r="AB503">
        <v>15709251.50108</v>
      </c>
      <c r="AC503">
        <v>47490434.3762527</v>
      </c>
      <c r="AD503">
        <v>19364860.2194547</v>
      </c>
      <c r="AE503">
        <v>62194687.9713596</v>
      </c>
      <c r="AF503">
        <v>44536103.2816734</v>
      </c>
      <c r="AG503">
        <v>14786753.2647683</v>
      </c>
      <c r="AH503">
        <v>17513685.4383434</v>
      </c>
      <c r="AI503">
        <v>19507447.5119743</v>
      </c>
      <c r="AJ503">
        <v>46735108.2719184</v>
      </c>
      <c r="AK503">
        <v>44784342.9714818</v>
      </c>
      <c r="AL503">
        <v>77619249.0858948</v>
      </c>
      <c r="AM503">
        <v>70954781.1903712</v>
      </c>
      <c r="AN503">
        <v>19730124.4828532</v>
      </c>
      <c r="AO503">
        <v>13156179.1572462</v>
      </c>
    </row>
    <row r="504" spans="1:41">
      <c r="A504" t="s">
        <v>3014</v>
      </c>
      <c r="B504" t="s">
        <v>3015</v>
      </c>
      <c r="C504">
        <v>301.1205</v>
      </c>
      <c r="D504">
        <v>348.8</v>
      </c>
      <c r="E504">
        <v>300.111</v>
      </c>
      <c r="F504">
        <v>2.74082097690378</v>
      </c>
      <c r="G504" t="s">
        <v>3016</v>
      </c>
      <c r="H504" t="s">
        <v>44</v>
      </c>
      <c r="I504" t="s">
        <v>58</v>
      </c>
      <c r="J504" t="s">
        <v>58</v>
      </c>
      <c r="K504" t="s">
        <v>3017</v>
      </c>
      <c r="L504" t="s">
        <v>58</v>
      </c>
      <c r="M504" t="s">
        <v>3018</v>
      </c>
      <c r="N504" t="s">
        <v>58</v>
      </c>
      <c r="O504" t="s">
        <v>385</v>
      </c>
      <c r="P504">
        <v>2</v>
      </c>
      <c r="Q504" t="s">
        <v>52</v>
      </c>
      <c r="R504">
        <v>9863388.70701172</v>
      </c>
      <c r="S504">
        <v>11931861.601564</v>
      </c>
      <c r="T504">
        <v>9878936.12592616</v>
      </c>
      <c r="U504">
        <v>7405591.72664316</v>
      </c>
      <c r="V504">
        <v>6593567.58611427</v>
      </c>
      <c r="W504">
        <v>12455162.2690128</v>
      </c>
      <c r="X504">
        <v>11587479.6065442</v>
      </c>
      <c r="Y504">
        <v>2276203.30244861</v>
      </c>
      <c r="Z504">
        <v>7720196.46674468</v>
      </c>
      <c r="AA504">
        <v>1358224.63940284</v>
      </c>
      <c r="AB504">
        <v>6658409.82907221</v>
      </c>
      <c r="AC504">
        <v>900515.207967357</v>
      </c>
      <c r="AD504">
        <v>12231896.0701674</v>
      </c>
      <c r="AE504">
        <v>7796245.55988709</v>
      </c>
      <c r="AF504">
        <v>1403335.53677158</v>
      </c>
      <c r="AG504">
        <v>15015249.8395061</v>
      </c>
      <c r="AH504">
        <v>19291027.6721664</v>
      </c>
      <c r="AI504">
        <v>2298121.63627119</v>
      </c>
      <c r="AJ504">
        <v>1252840.84850621</v>
      </c>
      <c r="AK504">
        <v>3151636.22606815</v>
      </c>
      <c r="AL504">
        <v>1529475.27323263</v>
      </c>
      <c r="AM504">
        <v>7965455.63741207</v>
      </c>
      <c r="AN504">
        <v>7955412.83951438</v>
      </c>
      <c r="AO504">
        <v>12533817.5601342</v>
      </c>
    </row>
    <row r="505" spans="1:41">
      <c r="A505" t="s">
        <v>3019</v>
      </c>
      <c r="B505" t="s">
        <v>3020</v>
      </c>
      <c r="C505">
        <v>301.1415</v>
      </c>
      <c r="D505">
        <v>86.5</v>
      </c>
      <c r="E505">
        <v>318.1467</v>
      </c>
      <c r="F505">
        <v>1.30491457008035</v>
      </c>
      <c r="G505" t="s">
        <v>3021</v>
      </c>
      <c r="H505" t="s">
        <v>93</v>
      </c>
      <c r="I505" t="s">
        <v>3022</v>
      </c>
      <c r="J505" t="s">
        <v>3023</v>
      </c>
      <c r="K505" t="s">
        <v>3024</v>
      </c>
      <c r="L505" t="s">
        <v>58</v>
      </c>
      <c r="M505" t="s">
        <v>3025</v>
      </c>
      <c r="N505" t="s">
        <v>3026</v>
      </c>
      <c r="O505" t="s">
        <v>385</v>
      </c>
      <c r="P505">
        <v>2</v>
      </c>
      <c r="Q505" t="s">
        <v>52</v>
      </c>
      <c r="R505">
        <v>56296603.687993</v>
      </c>
      <c r="S505">
        <v>63458436.9774608</v>
      </c>
      <c r="T505">
        <v>9823069.70976206</v>
      </c>
      <c r="U505">
        <v>5630770.48706098</v>
      </c>
      <c r="V505">
        <v>41060620.2943362</v>
      </c>
      <c r="W505">
        <v>81624296.3494898</v>
      </c>
      <c r="X505">
        <v>84377968.5528873</v>
      </c>
      <c r="Y505">
        <v>43258348.8238921</v>
      </c>
      <c r="Z505">
        <v>42612151.3163047</v>
      </c>
      <c r="AA505">
        <v>38205713.1959033</v>
      </c>
      <c r="AB505">
        <v>53619988.4882876</v>
      </c>
      <c r="AC505">
        <v>80776495.5542479</v>
      </c>
      <c r="AD505">
        <v>67249819.6611015</v>
      </c>
      <c r="AE505">
        <v>55954933.1053298</v>
      </c>
      <c r="AF505">
        <v>11760550.2043051</v>
      </c>
      <c r="AG505">
        <v>64962814.589721</v>
      </c>
      <c r="AH505">
        <v>61575739.5679727</v>
      </c>
      <c r="AI505">
        <v>4158404.4084287</v>
      </c>
      <c r="AJ505">
        <v>34442880.2423013</v>
      </c>
      <c r="AK505">
        <v>49380816.6825716</v>
      </c>
      <c r="AL505">
        <v>29614671.9815354</v>
      </c>
      <c r="AM505">
        <v>30860507.4928628</v>
      </c>
      <c r="AN505">
        <v>44788530.7333534</v>
      </c>
      <c r="AO505">
        <v>53980773.9414785</v>
      </c>
    </row>
    <row r="506" spans="1:41">
      <c r="A506" t="s">
        <v>3027</v>
      </c>
      <c r="B506" t="s">
        <v>3028</v>
      </c>
      <c r="C506">
        <v>319.2647</v>
      </c>
      <c r="D506">
        <v>591.4</v>
      </c>
      <c r="E506">
        <v>318.2559</v>
      </c>
      <c r="F506">
        <v>3.1418571204</v>
      </c>
      <c r="G506" t="s">
        <v>124</v>
      </c>
      <c r="H506" t="s">
        <v>44</v>
      </c>
      <c r="I506" t="s">
        <v>1059</v>
      </c>
      <c r="J506" t="s">
        <v>1506</v>
      </c>
      <c r="K506" t="s">
        <v>3029</v>
      </c>
      <c r="L506" t="s">
        <v>119</v>
      </c>
      <c r="M506" t="s">
        <v>3030</v>
      </c>
      <c r="N506" t="s">
        <v>3031</v>
      </c>
      <c r="O506" t="s">
        <v>385</v>
      </c>
      <c r="P506">
        <v>2</v>
      </c>
      <c r="Q506" t="s">
        <v>52</v>
      </c>
      <c r="R506">
        <v>2649319.6052284</v>
      </c>
      <c r="S506">
        <v>2520251.31331492</v>
      </c>
      <c r="T506">
        <v>1324301.80416222</v>
      </c>
      <c r="U506">
        <v>2191848.64589779</v>
      </c>
      <c r="V506">
        <v>2166238.36150541</v>
      </c>
      <c r="W506">
        <v>2018247.10779654</v>
      </c>
      <c r="X506">
        <v>2758604.87035822</v>
      </c>
      <c r="Y506">
        <v>1836784.28184146</v>
      </c>
      <c r="Z506">
        <v>1203199.37281507</v>
      </c>
      <c r="AA506">
        <v>2188578.46431276</v>
      </c>
      <c r="AB506">
        <v>795885.571115675</v>
      </c>
      <c r="AC506">
        <v>1656278.11755157</v>
      </c>
      <c r="AD506">
        <v>1313178.15803278</v>
      </c>
      <c r="AE506">
        <v>2267272.27171048</v>
      </c>
      <c r="AF506">
        <v>1057941.88115632</v>
      </c>
      <c r="AG506">
        <v>3323649.39279739</v>
      </c>
      <c r="AH506">
        <v>2230981.68151027</v>
      </c>
      <c r="AI506">
        <v>932482.404060983</v>
      </c>
      <c r="AJ506">
        <v>1736788.3713759</v>
      </c>
      <c r="AK506">
        <v>2534404.48078496</v>
      </c>
      <c r="AL506">
        <v>1648884.37498666</v>
      </c>
      <c r="AM506">
        <v>1361644.41134917</v>
      </c>
      <c r="AN506">
        <v>2572437.99393001</v>
      </c>
      <c r="AO506">
        <v>1692144.51093928</v>
      </c>
    </row>
    <row r="507" spans="1:41">
      <c r="A507" t="s">
        <v>3032</v>
      </c>
      <c r="B507" t="s">
        <v>3033</v>
      </c>
      <c r="C507">
        <v>305.2122</v>
      </c>
      <c r="D507">
        <v>605.4</v>
      </c>
      <c r="E507">
        <v>304.2038</v>
      </c>
      <c r="F507">
        <v>3.68268371973448</v>
      </c>
      <c r="G507" t="s">
        <v>363</v>
      </c>
      <c r="H507" t="s">
        <v>44</v>
      </c>
      <c r="I507" t="s">
        <v>58</v>
      </c>
      <c r="J507" t="s">
        <v>58</v>
      </c>
      <c r="K507" t="s">
        <v>3034</v>
      </c>
      <c r="L507" t="s">
        <v>58</v>
      </c>
      <c r="M507" t="s">
        <v>3035</v>
      </c>
      <c r="N507" t="s">
        <v>58</v>
      </c>
      <c r="O507" t="s">
        <v>385</v>
      </c>
      <c r="P507">
        <v>2</v>
      </c>
      <c r="Q507" t="s">
        <v>52</v>
      </c>
      <c r="R507">
        <v>50332196.7774205</v>
      </c>
      <c r="S507">
        <v>48181496.5737019</v>
      </c>
      <c r="T507">
        <v>10299042.1707175</v>
      </c>
      <c r="U507">
        <v>27953308.7098665</v>
      </c>
      <c r="V507">
        <v>35648418.3508751</v>
      </c>
      <c r="W507">
        <v>63417536.7223607</v>
      </c>
      <c r="X507">
        <v>53563506.703158</v>
      </c>
      <c r="Y507">
        <v>42869100.457519</v>
      </c>
      <c r="Z507">
        <v>53843518.6972974</v>
      </c>
      <c r="AA507">
        <v>7236792.18187205</v>
      </c>
      <c r="AB507">
        <v>46104765.5869807</v>
      </c>
      <c r="AC507">
        <v>5813835.70368811</v>
      </c>
      <c r="AD507">
        <v>41035075.2371526</v>
      </c>
      <c r="AE507">
        <v>47539143.2744388</v>
      </c>
      <c r="AF507">
        <v>4103796.19112218</v>
      </c>
      <c r="AG507">
        <v>66896985.7061104</v>
      </c>
      <c r="AH507">
        <v>46610450.3298652</v>
      </c>
      <c r="AI507">
        <v>4632960.88137842</v>
      </c>
      <c r="AJ507">
        <v>4767944.29532369</v>
      </c>
      <c r="AK507">
        <v>43278084.235384</v>
      </c>
      <c r="AL507">
        <v>5658145.32993259</v>
      </c>
      <c r="AM507">
        <v>4690680.30518813</v>
      </c>
      <c r="AN507">
        <v>32530570.9042429</v>
      </c>
      <c r="AO507">
        <v>12902653.554679</v>
      </c>
    </row>
    <row r="508" spans="1:41">
      <c r="A508" t="s">
        <v>3036</v>
      </c>
      <c r="B508" t="s">
        <v>3037</v>
      </c>
      <c r="C508">
        <v>308.2238</v>
      </c>
      <c r="D508">
        <v>527.6</v>
      </c>
      <c r="E508">
        <v>307.2147</v>
      </c>
      <c r="F508">
        <v>5.18988786706268</v>
      </c>
      <c r="G508" t="s">
        <v>3038</v>
      </c>
      <c r="H508" t="s">
        <v>44</v>
      </c>
      <c r="I508" t="s">
        <v>69</v>
      </c>
      <c r="J508" t="s">
        <v>1955</v>
      </c>
      <c r="K508" t="s">
        <v>3039</v>
      </c>
      <c r="L508" t="s">
        <v>58</v>
      </c>
      <c r="M508" t="s">
        <v>3040</v>
      </c>
      <c r="N508" t="s">
        <v>3041</v>
      </c>
      <c r="O508" t="s">
        <v>385</v>
      </c>
      <c r="P508">
        <v>2</v>
      </c>
      <c r="Q508" t="s">
        <v>52</v>
      </c>
      <c r="R508">
        <v>13743254.1066836</v>
      </c>
      <c r="S508">
        <v>17589620.8707711</v>
      </c>
      <c r="T508">
        <v>12778292.6807277</v>
      </c>
      <c r="U508">
        <v>8658656.56523151</v>
      </c>
      <c r="V508">
        <v>14000360.5716849</v>
      </c>
      <c r="W508">
        <v>13617662.35142</v>
      </c>
      <c r="X508">
        <v>19496645.6419252</v>
      </c>
      <c r="Y508">
        <v>14424848.6887172</v>
      </c>
      <c r="Z508">
        <v>12205425.4434248</v>
      </c>
      <c r="AA508">
        <v>30374029.5030647</v>
      </c>
      <c r="AB508">
        <v>10520589.673167</v>
      </c>
      <c r="AC508">
        <v>19196804.0788872</v>
      </c>
      <c r="AD508">
        <v>27847037.9098301</v>
      </c>
      <c r="AE508">
        <v>28193230.9131504</v>
      </c>
      <c r="AF508">
        <v>7383707.51003683</v>
      </c>
      <c r="AG508">
        <v>27935610.1765641</v>
      </c>
      <c r="AH508">
        <v>18118221.3700054</v>
      </c>
      <c r="AI508">
        <v>7011065.07810486</v>
      </c>
      <c r="AJ508">
        <v>24603164.5968174</v>
      </c>
      <c r="AK508">
        <v>20793579.9361416</v>
      </c>
      <c r="AL508">
        <v>26326121.2148532</v>
      </c>
      <c r="AM508">
        <v>9972770.35598782</v>
      </c>
      <c r="AN508">
        <v>17089764.7944852</v>
      </c>
      <c r="AO508">
        <v>55491645.7189413</v>
      </c>
    </row>
    <row r="509" spans="1:41">
      <c r="A509" t="s">
        <v>3042</v>
      </c>
      <c r="B509" t="s">
        <v>3043</v>
      </c>
      <c r="C509">
        <v>309.2068</v>
      </c>
      <c r="D509">
        <v>781.2</v>
      </c>
      <c r="E509">
        <v>326.2093</v>
      </c>
      <c r="F509">
        <v>1.16251386769387</v>
      </c>
      <c r="G509" t="s">
        <v>3044</v>
      </c>
      <c r="H509" t="s">
        <v>93</v>
      </c>
      <c r="I509" t="s">
        <v>58</v>
      </c>
      <c r="J509" t="s">
        <v>58</v>
      </c>
      <c r="K509" t="s">
        <v>3045</v>
      </c>
      <c r="L509" t="s">
        <v>119</v>
      </c>
      <c r="M509" t="s">
        <v>3046</v>
      </c>
      <c r="N509" t="s">
        <v>58</v>
      </c>
      <c r="O509" t="s">
        <v>385</v>
      </c>
      <c r="P509">
        <v>2</v>
      </c>
      <c r="Q509" t="s">
        <v>52</v>
      </c>
      <c r="R509">
        <v>37837523.9863018</v>
      </c>
      <c r="S509">
        <v>23592658.6729339</v>
      </c>
      <c r="T509">
        <v>31637011.6839008</v>
      </c>
      <c r="U509">
        <v>22966388.4953791</v>
      </c>
      <c r="V509">
        <v>25686760.6255986</v>
      </c>
      <c r="W509">
        <v>21966623.3605175</v>
      </c>
      <c r="X509">
        <v>17616287.9091111</v>
      </c>
      <c r="Y509">
        <v>9776332.77193483</v>
      </c>
      <c r="Z509">
        <v>12961041.5119587</v>
      </c>
      <c r="AA509">
        <v>39644598.6506779</v>
      </c>
      <c r="AB509">
        <v>22132359.5876734</v>
      </c>
      <c r="AC509">
        <v>13089864.0816052</v>
      </c>
      <c r="AD509">
        <v>27076263.35568</v>
      </c>
      <c r="AE509">
        <v>37052661.6598606</v>
      </c>
      <c r="AF509">
        <v>2752643.56354824</v>
      </c>
      <c r="AG509">
        <v>38587839.572868</v>
      </c>
      <c r="AH509">
        <v>41712466.2526818</v>
      </c>
      <c r="AI509">
        <v>4008758.38128436</v>
      </c>
      <c r="AJ509">
        <v>20795908.8109162</v>
      </c>
      <c r="AK509">
        <v>22849265.5595647</v>
      </c>
      <c r="AL509">
        <v>1464617.15682223</v>
      </c>
      <c r="AM509">
        <v>1286082.21126398</v>
      </c>
      <c r="AN509">
        <v>33155994.4139758</v>
      </c>
      <c r="AO509">
        <v>28876817.5920413</v>
      </c>
    </row>
    <row r="510" spans="1:41">
      <c r="A510" t="s">
        <v>3047</v>
      </c>
      <c r="B510" t="s">
        <v>3048</v>
      </c>
      <c r="C510">
        <v>329.1506</v>
      </c>
      <c r="D510">
        <v>375.9</v>
      </c>
      <c r="E510">
        <v>329.1627</v>
      </c>
      <c r="F510">
        <v>1.28512008480576</v>
      </c>
      <c r="G510" t="s">
        <v>3049</v>
      </c>
      <c r="H510" t="s">
        <v>77</v>
      </c>
      <c r="I510" t="s">
        <v>3050</v>
      </c>
      <c r="J510" t="s">
        <v>3051</v>
      </c>
      <c r="K510" t="s">
        <v>3052</v>
      </c>
      <c r="L510" t="s">
        <v>58</v>
      </c>
      <c r="M510" t="s">
        <v>3053</v>
      </c>
      <c r="N510" t="s">
        <v>3054</v>
      </c>
      <c r="O510" t="s">
        <v>385</v>
      </c>
      <c r="P510">
        <v>2</v>
      </c>
      <c r="Q510" t="s">
        <v>52</v>
      </c>
      <c r="R510">
        <v>11672211.3812396</v>
      </c>
      <c r="S510">
        <v>24347739.6833046</v>
      </c>
      <c r="T510">
        <v>26991272.089493</v>
      </c>
      <c r="U510">
        <v>17922481.0946124</v>
      </c>
      <c r="V510">
        <v>15686322.0955798</v>
      </c>
      <c r="W510">
        <v>20051808.4296618</v>
      </c>
      <c r="X510">
        <v>16265067.2417479</v>
      </c>
      <c r="Y510">
        <v>4989317.04039299</v>
      </c>
      <c r="Z510">
        <v>4097759.29028273</v>
      </c>
      <c r="AA510">
        <v>2616673.03438117</v>
      </c>
      <c r="AB510">
        <v>13606776.5396698</v>
      </c>
      <c r="AC510">
        <v>3365787.70543517</v>
      </c>
      <c r="AD510">
        <v>22963302.9071491</v>
      </c>
      <c r="AE510">
        <v>21006398.2811606</v>
      </c>
      <c r="AF510">
        <v>7622184.04441041</v>
      </c>
      <c r="AG510">
        <v>28283460.6993831</v>
      </c>
      <c r="AH510">
        <v>31013998.2690677</v>
      </c>
      <c r="AI510">
        <v>22133708.991455</v>
      </c>
      <c r="AJ510">
        <v>13567241.9139056</v>
      </c>
      <c r="AK510">
        <v>19601036.754235</v>
      </c>
      <c r="AL510">
        <v>3077173.033769</v>
      </c>
      <c r="AM510">
        <v>17430631.602306</v>
      </c>
      <c r="AN510">
        <v>25991616.6397613</v>
      </c>
      <c r="AO510">
        <v>5283941.22428473</v>
      </c>
    </row>
    <row r="511" spans="1:41">
      <c r="A511" t="s">
        <v>3055</v>
      </c>
      <c r="B511" t="s">
        <v>3056</v>
      </c>
      <c r="C511">
        <v>319.1012</v>
      </c>
      <c r="D511">
        <v>191.5</v>
      </c>
      <c r="E511">
        <v>318.0892</v>
      </c>
      <c r="F511">
        <v>2.68943872666643</v>
      </c>
      <c r="G511" t="s">
        <v>3057</v>
      </c>
      <c r="H511" t="s">
        <v>44</v>
      </c>
      <c r="I511" t="s">
        <v>58</v>
      </c>
      <c r="J511" t="s">
        <v>58</v>
      </c>
      <c r="K511" t="s">
        <v>3058</v>
      </c>
      <c r="L511" t="s">
        <v>58</v>
      </c>
      <c r="M511" t="s">
        <v>3059</v>
      </c>
      <c r="N511" t="s">
        <v>58</v>
      </c>
      <c r="O511" t="s">
        <v>385</v>
      </c>
      <c r="P511">
        <v>2</v>
      </c>
      <c r="Q511" t="s">
        <v>52</v>
      </c>
      <c r="R511">
        <v>990883.18593751</v>
      </c>
      <c r="S511">
        <v>794706.032970017</v>
      </c>
      <c r="T511">
        <v>3393082.5946091</v>
      </c>
      <c r="U511">
        <v>2612914.84179982</v>
      </c>
      <c r="V511">
        <v>3112296.73640199</v>
      </c>
      <c r="W511">
        <v>1190602.51275829</v>
      </c>
      <c r="X511">
        <v>3360447.63593273</v>
      </c>
      <c r="Y511">
        <v>1874714.18604171</v>
      </c>
      <c r="Z511">
        <v>1685462.94816727</v>
      </c>
      <c r="AA511">
        <v>1916087.32092481</v>
      </c>
      <c r="AB511">
        <v>1304668.30645477</v>
      </c>
      <c r="AC511">
        <v>2200393.30678292</v>
      </c>
      <c r="AD511">
        <v>2710515.25233402</v>
      </c>
      <c r="AE511">
        <v>2087866.72583646</v>
      </c>
      <c r="AF511">
        <v>30177141.1757502</v>
      </c>
      <c r="AG511">
        <v>4026459.6418723</v>
      </c>
      <c r="AH511">
        <v>6944671.31445882</v>
      </c>
      <c r="AI511">
        <v>6475101.27123168</v>
      </c>
      <c r="AJ511">
        <v>8092934.05243705</v>
      </c>
      <c r="AK511">
        <v>7357058.02775147</v>
      </c>
      <c r="AL511">
        <v>6471015.95738489</v>
      </c>
      <c r="AM511">
        <v>3281819.32454634</v>
      </c>
      <c r="AN511">
        <v>9922237.6104623</v>
      </c>
      <c r="AO511">
        <v>9695313.81891302</v>
      </c>
    </row>
    <row r="512" spans="1:41">
      <c r="A512" t="s">
        <v>3060</v>
      </c>
      <c r="B512" t="s">
        <v>3061</v>
      </c>
      <c r="C512">
        <v>319.2282</v>
      </c>
      <c r="D512">
        <v>566.9</v>
      </c>
      <c r="E512">
        <v>336.230059512</v>
      </c>
      <c r="F512">
        <v>4.01538418601125</v>
      </c>
      <c r="G512" t="s">
        <v>301</v>
      </c>
      <c r="H512" t="s">
        <v>93</v>
      </c>
      <c r="I512" t="s">
        <v>58</v>
      </c>
      <c r="J512" t="s">
        <v>58</v>
      </c>
      <c r="K512" t="s">
        <v>3062</v>
      </c>
      <c r="L512" t="s">
        <v>3063</v>
      </c>
      <c r="M512" t="s">
        <v>3064</v>
      </c>
      <c r="N512" t="s">
        <v>58</v>
      </c>
      <c r="O512" t="s">
        <v>385</v>
      </c>
      <c r="P512">
        <v>2</v>
      </c>
      <c r="Q512" t="s">
        <v>52</v>
      </c>
      <c r="R512">
        <v>5328886.4965569</v>
      </c>
      <c r="S512">
        <v>6539021.77501475</v>
      </c>
      <c r="T512">
        <v>5991369.17085712</v>
      </c>
      <c r="U512">
        <v>32735845.384845</v>
      </c>
      <c r="V512">
        <v>15730154.3000658</v>
      </c>
      <c r="W512">
        <v>7799705.93515049</v>
      </c>
      <c r="X512">
        <v>5400035.98603442</v>
      </c>
      <c r="Y512">
        <v>45479055.9751265</v>
      </c>
      <c r="Z512">
        <v>46152906.60593</v>
      </c>
      <c r="AA512">
        <v>34345018.8875791</v>
      </c>
      <c r="AB512">
        <v>11630189.5149487</v>
      </c>
      <c r="AC512">
        <v>37576356.9035279</v>
      </c>
      <c r="AD512">
        <v>8238223.11764031</v>
      </c>
      <c r="AE512">
        <v>9915999.16964835</v>
      </c>
      <c r="AF512">
        <v>13555476.9856767</v>
      </c>
      <c r="AG512">
        <v>25888563.8953322</v>
      </c>
      <c r="AH512">
        <v>4655314.64684825</v>
      </c>
      <c r="AI512">
        <v>13204311.7179409</v>
      </c>
      <c r="AJ512">
        <v>20410910.2950548</v>
      </c>
      <c r="AK512">
        <v>11312455.6982795</v>
      </c>
      <c r="AL512">
        <v>4492728.77388284</v>
      </c>
      <c r="AM512">
        <v>16655498.7853804</v>
      </c>
      <c r="AN512">
        <v>6730241.66367102</v>
      </c>
      <c r="AO512">
        <v>60732585.1241753</v>
      </c>
    </row>
    <row r="513" spans="1:41">
      <c r="A513" t="s">
        <v>3065</v>
      </c>
      <c r="B513" t="s">
        <v>3066</v>
      </c>
      <c r="C513">
        <v>325.1776</v>
      </c>
      <c r="D513">
        <v>355.6</v>
      </c>
      <c r="E513">
        <v>324.1638</v>
      </c>
      <c r="F513">
        <v>5.5990786110966</v>
      </c>
      <c r="G513" t="s">
        <v>3067</v>
      </c>
      <c r="H513" t="s">
        <v>44</v>
      </c>
      <c r="I513" t="s">
        <v>69</v>
      </c>
      <c r="J513" t="s">
        <v>3068</v>
      </c>
      <c r="K513" t="s">
        <v>3069</v>
      </c>
      <c r="L513" t="s">
        <v>1850</v>
      </c>
      <c r="M513" t="s">
        <v>3070</v>
      </c>
      <c r="N513" t="s">
        <v>3071</v>
      </c>
      <c r="O513" t="s">
        <v>385</v>
      </c>
      <c r="P513">
        <v>2</v>
      </c>
      <c r="Q513" t="s">
        <v>52</v>
      </c>
      <c r="R513">
        <v>136557342.966746</v>
      </c>
      <c r="S513">
        <v>159410663.950914</v>
      </c>
      <c r="T513">
        <v>169913923.961012</v>
      </c>
      <c r="U513">
        <v>111425072.19045</v>
      </c>
      <c r="V513">
        <v>126696238.596937</v>
      </c>
      <c r="W513">
        <v>187967472.890211</v>
      </c>
      <c r="X513">
        <v>147444378.544569</v>
      </c>
      <c r="Y513">
        <v>76438090.4836362</v>
      </c>
      <c r="Z513">
        <v>83709494.0491853</v>
      </c>
      <c r="AA513">
        <v>4401692.06908576</v>
      </c>
      <c r="AB513">
        <v>90626934.9948417</v>
      </c>
      <c r="AC513">
        <v>46492338.6728135</v>
      </c>
      <c r="AD513">
        <v>160935527.547791</v>
      </c>
      <c r="AE513">
        <v>119439923.113662</v>
      </c>
      <c r="AF513">
        <v>11123694.3741416</v>
      </c>
      <c r="AG513">
        <v>189379849.517095</v>
      </c>
      <c r="AH513">
        <v>225065269.461</v>
      </c>
      <c r="AI513">
        <v>13517597.8881914</v>
      </c>
      <c r="AJ513">
        <v>10431740.7848379</v>
      </c>
      <c r="AK513">
        <v>164296942.521046</v>
      </c>
      <c r="AL513">
        <v>6681997.86180945</v>
      </c>
      <c r="AM513">
        <v>94013151.079682</v>
      </c>
      <c r="AN513">
        <v>101189150.753007</v>
      </c>
      <c r="AO513">
        <v>91958251.0185023</v>
      </c>
    </row>
    <row r="514" spans="1:41">
      <c r="A514" t="s">
        <v>3072</v>
      </c>
      <c r="B514" t="s">
        <v>3073</v>
      </c>
      <c r="C514">
        <v>329.2128</v>
      </c>
      <c r="D514">
        <v>619.3</v>
      </c>
      <c r="E514">
        <v>346.2144</v>
      </c>
      <c r="F514">
        <v>17.7210606634767</v>
      </c>
      <c r="G514" t="s">
        <v>3074</v>
      </c>
      <c r="H514" t="s">
        <v>93</v>
      </c>
      <c r="I514" t="s">
        <v>1059</v>
      </c>
      <c r="J514" t="s">
        <v>1506</v>
      </c>
      <c r="K514" t="s">
        <v>3075</v>
      </c>
      <c r="L514" t="s">
        <v>119</v>
      </c>
      <c r="M514" t="s">
        <v>3076</v>
      </c>
      <c r="N514" t="s">
        <v>3077</v>
      </c>
      <c r="O514" t="s">
        <v>385</v>
      </c>
      <c r="P514">
        <v>2</v>
      </c>
      <c r="Q514" t="s">
        <v>52</v>
      </c>
      <c r="R514">
        <v>22314557.117747</v>
      </c>
      <c r="S514">
        <v>24794181.2024921</v>
      </c>
      <c r="T514">
        <v>10855358.9660023</v>
      </c>
      <c r="U514">
        <v>21866495.2531938</v>
      </c>
      <c r="V514">
        <v>24570707.6139846</v>
      </c>
      <c r="W514">
        <v>24874022.858006</v>
      </c>
      <c r="X514">
        <v>24528447.5126416</v>
      </c>
      <c r="Y514">
        <v>15831683.1406578</v>
      </c>
      <c r="Z514">
        <v>18489627.9480936</v>
      </c>
      <c r="AA514">
        <v>9911692.73640467</v>
      </c>
      <c r="AB514">
        <v>19312425.5704704</v>
      </c>
      <c r="AC514">
        <v>6150572.06209074</v>
      </c>
      <c r="AD514">
        <v>19248557.5736218</v>
      </c>
      <c r="AE514">
        <v>12240918.6541837</v>
      </c>
      <c r="AF514">
        <v>1268603.652661</v>
      </c>
      <c r="AG514">
        <v>20944358.2007736</v>
      </c>
      <c r="AH514">
        <v>38382754.54123</v>
      </c>
      <c r="AI514">
        <v>3669939.97940068</v>
      </c>
      <c r="AJ514">
        <v>6053081.99077869</v>
      </c>
      <c r="AK514">
        <v>22423788.51855</v>
      </c>
      <c r="AL514">
        <v>4219489.56373908</v>
      </c>
      <c r="AM514">
        <v>4304844.12373501</v>
      </c>
      <c r="AN514">
        <v>12383203.4836234</v>
      </c>
      <c r="AO514">
        <v>21158208.2815668</v>
      </c>
    </row>
    <row r="515" spans="1:41">
      <c r="A515" t="s">
        <v>3078</v>
      </c>
      <c r="B515" t="s">
        <v>3079</v>
      </c>
      <c r="C515">
        <v>330.1415</v>
      </c>
      <c r="D515">
        <v>104.8</v>
      </c>
      <c r="E515">
        <v>329.1627</v>
      </c>
      <c r="F515">
        <v>4.72939234535851</v>
      </c>
      <c r="G515" t="s">
        <v>3049</v>
      </c>
      <c r="H515" t="s">
        <v>44</v>
      </c>
      <c r="I515" t="s">
        <v>58</v>
      </c>
      <c r="J515" t="s">
        <v>58</v>
      </c>
      <c r="K515" t="s">
        <v>3080</v>
      </c>
      <c r="L515" t="s">
        <v>58</v>
      </c>
      <c r="M515" t="s">
        <v>58</v>
      </c>
      <c r="N515" t="s">
        <v>58</v>
      </c>
      <c r="O515" t="s">
        <v>385</v>
      </c>
      <c r="P515">
        <v>2</v>
      </c>
      <c r="Q515" t="s">
        <v>52</v>
      </c>
      <c r="R515">
        <v>195932290.174178</v>
      </c>
      <c r="S515">
        <v>220726205.955182</v>
      </c>
      <c r="T515">
        <v>327687448.284389</v>
      </c>
      <c r="U515">
        <v>94962192.8584328</v>
      </c>
      <c r="V515">
        <v>242211740.824355</v>
      </c>
      <c r="W515">
        <v>73717986.7300927</v>
      </c>
      <c r="X515">
        <v>368000744.720563</v>
      </c>
      <c r="Y515">
        <v>275038001.750602</v>
      </c>
      <c r="Z515">
        <v>271467294.70688</v>
      </c>
      <c r="AA515">
        <v>69568384.3987741</v>
      </c>
      <c r="AB515">
        <v>88770290.6885613</v>
      </c>
      <c r="AC515">
        <v>74390956.2413372</v>
      </c>
      <c r="AD515">
        <v>174733719.267564</v>
      </c>
      <c r="AE515">
        <v>152887130.051225</v>
      </c>
      <c r="AF515">
        <v>16330741.7713181</v>
      </c>
      <c r="AG515">
        <v>279386241.703712</v>
      </c>
      <c r="AH515">
        <v>263991195.859704</v>
      </c>
      <c r="AI515">
        <v>12047031.1815179</v>
      </c>
      <c r="AJ515">
        <v>46040166.7586526</v>
      </c>
      <c r="AK515">
        <v>188695946.484112</v>
      </c>
      <c r="AL515">
        <v>158949731.478912</v>
      </c>
      <c r="AM515">
        <v>192606043.582385</v>
      </c>
      <c r="AN515">
        <v>185807171.329397</v>
      </c>
      <c r="AO515">
        <v>275618189.937778</v>
      </c>
    </row>
    <row r="516" spans="1:41">
      <c r="A516" t="s">
        <v>3081</v>
      </c>
      <c r="B516" t="s">
        <v>3082</v>
      </c>
      <c r="C516">
        <v>331.2281</v>
      </c>
      <c r="D516">
        <v>611.5</v>
      </c>
      <c r="E516">
        <v>348.2301</v>
      </c>
      <c r="F516">
        <v>16.4056129295182</v>
      </c>
      <c r="G516" t="s">
        <v>3083</v>
      </c>
      <c r="H516" t="s">
        <v>93</v>
      </c>
      <c r="I516" t="s">
        <v>1059</v>
      </c>
      <c r="J516" t="s">
        <v>1155</v>
      </c>
      <c r="K516" t="s">
        <v>3084</v>
      </c>
      <c r="L516" t="s">
        <v>119</v>
      </c>
      <c r="M516" t="s">
        <v>3085</v>
      </c>
      <c r="N516" t="s">
        <v>3086</v>
      </c>
      <c r="O516" t="s">
        <v>385</v>
      </c>
      <c r="P516">
        <v>2</v>
      </c>
      <c r="Q516" t="s">
        <v>52</v>
      </c>
      <c r="R516">
        <v>60386728.7200297</v>
      </c>
      <c r="S516">
        <v>71432271.2376107</v>
      </c>
      <c r="T516">
        <v>71528097.1031412</v>
      </c>
      <c r="U516">
        <v>41776483.3260001</v>
      </c>
      <c r="V516">
        <v>57032605.912565</v>
      </c>
      <c r="W516">
        <v>75056736.6413196</v>
      </c>
      <c r="X516">
        <v>76123945.804794</v>
      </c>
      <c r="Y516">
        <v>56236496.2178387</v>
      </c>
      <c r="Z516">
        <v>50970772.4340875</v>
      </c>
      <c r="AA516">
        <v>41989417.9313003</v>
      </c>
      <c r="AB516">
        <v>48242585.2172364</v>
      </c>
      <c r="AC516">
        <v>47548800.802679</v>
      </c>
      <c r="AD516">
        <v>93033299.3946304</v>
      </c>
      <c r="AE516">
        <v>127725949.084441</v>
      </c>
      <c r="AF516">
        <v>9507805.8571171</v>
      </c>
      <c r="AG516">
        <v>144973659.341485</v>
      </c>
      <c r="AH516">
        <v>90542077.4716939</v>
      </c>
      <c r="AI516">
        <v>11173192.5118854</v>
      </c>
      <c r="AJ516">
        <v>62184733.1805821</v>
      </c>
      <c r="AK516">
        <v>63464591.213651</v>
      </c>
      <c r="AL516">
        <v>51302916.1622605</v>
      </c>
      <c r="AM516">
        <v>40596452.807645</v>
      </c>
      <c r="AN516">
        <v>45156340.0872884</v>
      </c>
      <c r="AO516">
        <v>60461125.5821985</v>
      </c>
    </row>
    <row r="517" spans="1:41">
      <c r="A517" t="s">
        <v>3087</v>
      </c>
      <c r="B517" t="s">
        <v>3088</v>
      </c>
      <c r="C517">
        <v>350.2427</v>
      </c>
      <c r="D517">
        <v>647.7</v>
      </c>
      <c r="E517">
        <v>350.2093</v>
      </c>
      <c r="F517">
        <v>29.5102140202493</v>
      </c>
      <c r="G517" t="s">
        <v>2150</v>
      </c>
      <c r="H517" t="s">
        <v>77</v>
      </c>
      <c r="I517" t="s">
        <v>131</v>
      </c>
      <c r="J517" t="s">
        <v>1134</v>
      </c>
      <c r="K517" t="s">
        <v>3089</v>
      </c>
      <c r="L517" t="s">
        <v>58</v>
      </c>
      <c r="M517" t="s">
        <v>58</v>
      </c>
      <c r="N517" t="s">
        <v>3090</v>
      </c>
      <c r="O517" t="s">
        <v>385</v>
      </c>
      <c r="P517">
        <v>2</v>
      </c>
      <c r="Q517" t="s">
        <v>52</v>
      </c>
      <c r="R517">
        <v>113984.252451205</v>
      </c>
      <c r="S517">
        <v>110713.285231372</v>
      </c>
      <c r="T517">
        <v>122168.731438469</v>
      </c>
      <c r="U517">
        <v>320797.894113374</v>
      </c>
      <c r="V517">
        <v>524436.084252113</v>
      </c>
      <c r="W517">
        <v>207931.986709661</v>
      </c>
      <c r="X517">
        <v>10632066.1422723</v>
      </c>
      <c r="Y517">
        <v>20117150.232477</v>
      </c>
      <c r="Z517">
        <v>10031963.6978966</v>
      </c>
      <c r="AA517">
        <v>29161489.1353487</v>
      </c>
      <c r="AB517">
        <v>14554944.7282828</v>
      </c>
      <c r="AC517">
        <v>28652040.4390083</v>
      </c>
      <c r="AD517">
        <v>1826853.63325797</v>
      </c>
      <c r="AE517">
        <v>1669630.94638838</v>
      </c>
      <c r="AF517">
        <v>102165.693000647</v>
      </c>
      <c r="AG517">
        <v>1057683.342192</v>
      </c>
      <c r="AH517">
        <v>210106.488538517</v>
      </c>
      <c r="AI517">
        <v>271663.894565513</v>
      </c>
      <c r="AJ517">
        <v>26263583.4957548</v>
      </c>
      <c r="AK517">
        <v>63315286.3842419</v>
      </c>
      <c r="AL517">
        <v>9401964.63832786</v>
      </c>
      <c r="AM517">
        <v>22000951.1321617</v>
      </c>
      <c r="AN517">
        <v>43532637.3421535</v>
      </c>
      <c r="AO517">
        <v>32138112.8549804</v>
      </c>
    </row>
    <row r="518" spans="1:41">
      <c r="A518" t="s">
        <v>3091</v>
      </c>
      <c r="B518" t="s">
        <v>3092</v>
      </c>
      <c r="C518">
        <v>342.1414</v>
      </c>
      <c r="D518">
        <v>151</v>
      </c>
      <c r="E518">
        <v>342.1162</v>
      </c>
      <c r="F518">
        <v>6.16465546978953</v>
      </c>
      <c r="G518" t="s">
        <v>1147</v>
      </c>
      <c r="H518" t="s">
        <v>77</v>
      </c>
      <c r="I518" t="s">
        <v>264</v>
      </c>
      <c r="J518" t="s">
        <v>888</v>
      </c>
      <c r="K518" t="s">
        <v>3093</v>
      </c>
      <c r="L518" t="s">
        <v>1149</v>
      </c>
      <c r="M518" t="s">
        <v>3094</v>
      </c>
      <c r="N518" t="s">
        <v>3095</v>
      </c>
      <c r="O518" t="s">
        <v>385</v>
      </c>
      <c r="P518">
        <v>2</v>
      </c>
      <c r="Q518" t="s">
        <v>52</v>
      </c>
      <c r="R518">
        <v>11727027.0957194</v>
      </c>
      <c r="S518">
        <v>9889264.19062551</v>
      </c>
      <c r="T518">
        <v>12981536.8465727</v>
      </c>
      <c r="U518">
        <v>33020970.4126366</v>
      </c>
      <c r="V518">
        <v>26988665.7959664</v>
      </c>
      <c r="W518">
        <v>11875465.2004533</v>
      </c>
      <c r="X518">
        <v>15904186.5288736</v>
      </c>
      <c r="Y518">
        <v>13653068.6432703</v>
      </c>
      <c r="Z518">
        <v>14712305.4634752</v>
      </c>
      <c r="AA518">
        <v>12404493.1674093</v>
      </c>
      <c r="AB518">
        <v>17880950.3717068</v>
      </c>
      <c r="AC518">
        <v>29647667.2321819</v>
      </c>
      <c r="AD518">
        <v>10339485.9896572</v>
      </c>
      <c r="AE518">
        <v>9633833.56706508</v>
      </c>
      <c r="AF518">
        <v>5134594.9707316</v>
      </c>
      <c r="AG518">
        <v>9342164.12680918</v>
      </c>
      <c r="AH518">
        <v>30648278.1862351</v>
      </c>
      <c r="AI518">
        <v>6073993.18261752</v>
      </c>
      <c r="AJ518">
        <v>21590727.7586996</v>
      </c>
      <c r="AK518">
        <v>21814986.5353529</v>
      </c>
      <c r="AL518">
        <v>26022687.5101318</v>
      </c>
      <c r="AM518">
        <v>10302793.7713813</v>
      </c>
      <c r="AN518">
        <v>9802478.70926251</v>
      </c>
      <c r="AO518">
        <v>7871780.04164279</v>
      </c>
    </row>
    <row r="519" spans="1:41">
      <c r="A519" t="s">
        <v>3096</v>
      </c>
      <c r="B519" t="s">
        <v>3097</v>
      </c>
      <c r="C519">
        <v>346.0561</v>
      </c>
      <c r="D519">
        <v>234.3</v>
      </c>
      <c r="E519">
        <v>345.0474</v>
      </c>
      <c r="F519">
        <v>1.31852191602014</v>
      </c>
      <c r="G519" t="s">
        <v>3098</v>
      </c>
      <c r="H519" t="s">
        <v>44</v>
      </c>
      <c r="I519" t="s">
        <v>1169</v>
      </c>
      <c r="J519" t="s">
        <v>3099</v>
      </c>
      <c r="K519" t="s">
        <v>3100</v>
      </c>
      <c r="L519" t="s">
        <v>465</v>
      </c>
      <c r="M519" t="s">
        <v>3101</v>
      </c>
      <c r="N519" t="s">
        <v>3102</v>
      </c>
      <c r="O519" t="s">
        <v>385</v>
      </c>
      <c r="P519">
        <v>2</v>
      </c>
      <c r="Q519" t="s">
        <v>52</v>
      </c>
      <c r="R519">
        <v>3829687.47228716</v>
      </c>
      <c r="S519">
        <v>4096228.35510987</v>
      </c>
      <c r="T519">
        <v>727883.589168605</v>
      </c>
      <c r="U519">
        <v>3392120.56172998</v>
      </c>
      <c r="V519">
        <v>4317783.25923845</v>
      </c>
      <c r="W519">
        <v>4601635.48458401</v>
      </c>
      <c r="X519">
        <v>3868288.60955712</v>
      </c>
      <c r="Y519">
        <v>1027915.8604</v>
      </c>
      <c r="Z519">
        <v>5635549.03774494</v>
      </c>
      <c r="AA519">
        <v>3811401.34985081</v>
      </c>
      <c r="AB519">
        <v>4731021.31603726</v>
      </c>
      <c r="AC519">
        <v>3596589.06727171</v>
      </c>
      <c r="AD519">
        <v>4861192.02704242</v>
      </c>
      <c r="AE519">
        <v>3507507.04314547</v>
      </c>
      <c r="AF519">
        <v>3228252.22110785</v>
      </c>
      <c r="AG519">
        <v>4438741.87818415</v>
      </c>
      <c r="AH519">
        <v>3866472.72171618</v>
      </c>
      <c r="AI519">
        <v>1090699.24331521</v>
      </c>
      <c r="AJ519">
        <v>2642137.29336511</v>
      </c>
      <c r="AK519">
        <v>874009.236852702</v>
      </c>
      <c r="AL519">
        <v>571060.70785348</v>
      </c>
      <c r="AM519">
        <v>938178.50556447</v>
      </c>
      <c r="AN519">
        <v>1077847.48116693</v>
      </c>
      <c r="AO519">
        <v>3309692.3208255</v>
      </c>
    </row>
    <row r="520" spans="1:41">
      <c r="A520" t="s">
        <v>3103</v>
      </c>
      <c r="B520" t="s">
        <v>3104</v>
      </c>
      <c r="C520">
        <v>349.275</v>
      </c>
      <c r="D520">
        <v>670.8</v>
      </c>
      <c r="E520">
        <v>348.2664</v>
      </c>
      <c r="F520">
        <v>2.89175489510356</v>
      </c>
      <c r="G520" t="s">
        <v>3105</v>
      </c>
      <c r="H520" t="s">
        <v>44</v>
      </c>
      <c r="I520" t="s">
        <v>69</v>
      </c>
      <c r="J520" t="s">
        <v>491</v>
      </c>
      <c r="K520" t="s">
        <v>3106</v>
      </c>
      <c r="L520" t="s">
        <v>58</v>
      </c>
      <c r="M520" t="s">
        <v>3107</v>
      </c>
      <c r="N520" t="s">
        <v>3108</v>
      </c>
      <c r="O520" t="s">
        <v>385</v>
      </c>
      <c r="P520">
        <v>2</v>
      </c>
      <c r="Q520" t="s">
        <v>52</v>
      </c>
      <c r="R520">
        <v>14981637.7365722</v>
      </c>
      <c r="S520">
        <v>13821493.017429</v>
      </c>
      <c r="T520">
        <v>14738977.0560365</v>
      </c>
      <c r="U520">
        <v>8929588.93878112</v>
      </c>
      <c r="V520">
        <v>10520020.3340181</v>
      </c>
      <c r="W520">
        <v>9733699.73482366</v>
      </c>
      <c r="X520">
        <v>20642712.7986975</v>
      </c>
      <c r="Y520">
        <v>10796078.3001115</v>
      </c>
      <c r="Z520">
        <v>13536052.7819965</v>
      </c>
      <c r="AA520">
        <v>9539761.85375194</v>
      </c>
      <c r="AB520">
        <v>11952217.2514918</v>
      </c>
      <c r="AC520">
        <v>9466359.13915548</v>
      </c>
      <c r="AD520">
        <v>9220288.61974365</v>
      </c>
      <c r="AE520">
        <v>8515957.93791527</v>
      </c>
      <c r="AF520">
        <v>2824173.09935305</v>
      </c>
      <c r="AG520">
        <v>6788620.05560426</v>
      </c>
      <c r="AH520">
        <v>8863211.93015579</v>
      </c>
      <c r="AI520">
        <v>1245461.4196316</v>
      </c>
      <c r="AJ520">
        <v>5491347.07675374</v>
      </c>
      <c r="AK520">
        <v>6784921.31716823</v>
      </c>
      <c r="AL520">
        <v>6163564.29476692</v>
      </c>
      <c r="AM520">
        <v>3766493.89537325</v>
      </c>
      <c r="AN520">
        <v>6582567.47572522</v>
      </c>
      <c r="AO520">
        <v>12150017.8872051</v>
      </c>
    </row>
    <row r="521" spans="1:41">
      <c r="A521" t="s">
        <v>3109</v>
      </c>
      <c r="B521" t="s">
        <v>3110</v>
      </c>
      <c r="C521">
        <v>351.254</v>
      </c>
      <c r="D521">
        <v>673.7</v>
      </c>
      <c r="E521">
        <v>368.256274262</v>
      </c>
      <c r="F521">
        <v>1.79845316499574</v>
      </c>
      <c r="G521" t="s">
        <v>3111</v>
      </c>
      <c r="H521" t="s">
        <v>93</v>
      </c>
      <c r="I521" t="s">
        <v>58</v>
      </c>
      <c r="J521" t="s">
        <v>58</v>
      </c>
      <c r="K521" t="s">
        <v>3112</v>
      </c>
      <c r="L521" t="s">
        <v>58</v>
      </c>
      <c r="M521" t="s">
        <v>3113</v>
      </c>
      <c r="N521" t="s">
        <v>58</v>
      </c>
      <c r="O521" t="s">
        <v>385</v>
      </c>
      <c r="P521">
        <v>2</v>
      </c>
      <c r="Q521" t="s">
        <v>52</v>
      </c>
      <c r="R521">
        <v>549650703.97244</v>
      </c>
      <c r="S521">
        <v>114841403.785656</v>
      </c>
      <c r="T521">
        <v>102660015.841579</v>
      </c>
      <c r="U521">
        <v>418801921.131312</v>
      </c>
      <c r="V521">
        <v>84215211.3515044</v>
      </c>
      <c r="W521">
        <v>383888787.44627</v>
      </c>
      <c r="X521">
        <v>670623153.467145</v>
      </c>
      <c r="Y521">
        <v>903935132.990193</v>
      </c>
      <c r="Z521">
        <v>689589646.88131</v>
      </c>
      <c r="AA521">
        <v>676278022.87199</v>
      </c>
      <c r="AB521">
        <v>496922196.36642</v>
      </c>
      <c r="AC521">
        <v>789299912.194425</v>
      </c>
      <c r="AD521">
        <v>134829832.979511</v>
      </c>
      <c r="AE521">
        <v>613095860.003847</v>
      </c>
      <c r="AF521">
        <v>248357456.627282</v>
      </c>
      <c r="AG521">
        <v>137826268.394142</v>
      </c>
      <c r="AH521">
        <v>128806628.103698</v>
      </c>
      <c r="AI521">
        <v>236678608.296834</v>
      </c>
      <c r="AJ521">
        <v>350727946.257372</v>
      </c>
      <c r="AK521">
        <v>393133467.402378</v>
      </c>
      <c r="AL521">
        <v>199630302.44455</v>
      </c>
      <c r="AM521">
        <v>328665424.963621</v>
      </c>
      <c r="AN521">
        <v>97215018.2927088</v>
      </c>
      <c r="AO521">
        <v>595429119.496185</v>
      </c>
    </row>
    <row r="522" spans="1:41">
      <c r="A522" t="s">
        <v>3114</v>
      </c>
      <c r="B522" t="s">
        <v>3115</v>
      </c>
      <c r="C522">
        <v>351.2539</v>
      </c>
      <c r="D522">
        <v>764.5</v>
      </c>
      <c r="E522">
        <v>368.2563</v>
      </c>
      <c r="F522">
        <v>2.37919643585842</v>
      </c>
      <c r="G522" t="s">
        <v>3111</v>
      </c>
      <c r="H522" t="s">
        <v>93</v>
      </c>
      <c r="I522" t="s">
        <v>58</v>
      </c>
      <c r="J522" t="s">
        <v>58</v>
      </c>
      <c r="K522" t="s">
        <v>3116</v>
      </c>
      <c r="L522" t="s">
        <v>58</v>
      </c>
      <c r="M522" t="s">
        <v>3117</v>
      </c>
      <c r="N522" t="s">
        <v>58</v>
      </c>
      <c r="O522" t="s">
        <v>385</v>
      </c>
      <c r="P522">
        <v>2</v>
      </c>
      <c r="Q522" t="s">
        <v>52</v>
      </c>
      <c r="R522">
        <v>87106487.3042545</v>
      </c>
      <c r="S522">
        <v>95944451.4046237</v>
      </c>
      <c r="T522">
        <v>78970752.7742147</v>
      </c>
      <c r="U522">
        <v>64086815.7237761</v>
      </c>
      <c r="V522">
        <v>32251361.0253819</v>
      </c>
      <c r="W522">
        <v>38169092.7654136</v>
      </c>
      <c r="X522">
        <v>14228450.3081587</v>
      </c>
      <c r="Y522">
        <v>15346332.6981855</v>
      </c>
      <c r="Z522">
        <v>7123145.81967771</v>
      </c>
      <c r="AA522">
        <v>7508227.75667548</v>
      </c>
      <c r="AB522">
        <v>9898120.75270604</v>
      </c>
      <c r="AC522">
        <v>35145218.5447543</v>
      </c>
      <c r="AD522">
        <v>86951562.2005076</v>
      </c>
      <c r="AE522">
        <v>71646915.0155652</v>
      </c>
      <c r="AF522">
        <v>3410243.93425115</v>
      </c>
      <c r="AG522">
        <v>12769122.1179797</v>
      </c>
      <c r="AH522">
        <v>52725742.0885696</v>
      </c>
      <c r="AI522">
        <v>4565998.82757221</v>
      </c>
      <c r="AJ522">
        <v>8803804.01395218</v>
      </c>
      <c r="AK522">
        <v>9930235.47185548</v>
      </c>
      <c r="AL522">
        <v>34735767.5389998</v>
      </c>
      <c r="AM522">
        <v>6445321.72670508</v>
      </c>
      <c r="AN522">
        <v>17871075.1513708</v>
      </c>
      <c r="AO522">
        <v>25656020.362134</v>
      </c>
    </row>
    <row r="523" spans="1:41">
      <c r="A523" t="s">
        <v>3118</v>
      </c>
      <c r="B523" t="s">
        <v>3119</v>
      </c>
      <c r="C523">
        <v>352.2495</v>
      </c>
      <c r="D523">
        <v>759.2</v>
      </c>
      <c r="E523">
        <v>352.225</v>
      </c>
      <c r="F523">
        <v>4.0386357454035</v>
      </c>
      <c r="G523" t="s">
        <v>1591</v>
      </c>
      <c r="H523" t="s">
        <v>77</v>
      </c>
      <c r="I523" t="s">
        <v>131</v>
      </c>
      <c r="J523" t="s">
        <v>1134</v>
      </c>
      <c r="K523" t="s">
        <v>3120</v>
      </c>
      <c r="L523" t="s">
        <v>3121</v>
      </c>
      <c r="M523" t="s">
        <v>3122</v>
      </c>
      <c r="N523" t="s">
        <v>3123</v>
      </c>
      <c r="O523" t="s">
        <v>385</v>
      </c>
      <c r="P523">
        <v>2</v>
      </c>
      <c r="Q523" t="s">
        <v>52</v>
      </c>
      <c r="R523">
        <v>266321.285714139</v>
      </c>
      <c r="S523">
        <v>332690.769528248</v>
      </c>
      <c r="T523">
        <v>417834.28333434</v>
      </c>
      <c r="U523">
        <v>235160.390086299</v>
      </c>
      <c r="V523">
        <v>278564.362927475</v>
      </c>
      <c r="W523">
        <v>1871460.54594576</v>
      </c>
      <c r="X523">
        <v>14415392.8427038</v>
      </c>
      <c r="Y523">
        <v>20689131.7569876</v>
      </c>
      <c r="Z523">
        <v>10563646.0388966</v>
      </c>
      <c r="AA523">
        <v>15317695.6247457</v>
      </c>
      <c r="AB523">
        <v>5272980.39436782</v>
      </c>
      <c r="AC523">
        <v>25183280.9056145</v>
      </c>
      <c r="AD523">
        <v>1724412.20180844</v>
      </c>
      <c r="AE523">
        <v>482918.288198384</v>
      </c>
      <c r="AF523">
        <v>513467.335060749</v>
      </c>
      <c r="AG523">
        <v>1594200.54330126</v>
      </c>
      <c r="AH523">
        <v>1778618.2038301</v>
      </c>
      <c r="AI523">
        <v>452303.618063602</v>
      </c>
      <c r="AJ523">
        <v>19346806.2369259</v>
      </c>
      <c r="AK523">
        <v>59629066.7330822</v>
      </c>
      <c r="AL523">
        <v>7981854.04704603</v>
      </c>
      <c r="AM523">
        <v>13767640.0241867</v>
      </c>
      <c r="AN523">
        <v>32321166.6859798</v>
      </c>
      <c r="AO523">
        <v>31529937.0974799</v>
      </c>
    </row>
    <row r="524" spans="1:41">
      <c r="A524" t="s">
        <v>3124</v>
      </c>
      <c r="B524" t="s">
        <v>3125</v>
      </c>
      <c r="C524">
        <v>353.2489</v>
      </c>
      <c r="D524">
        <v>544.7</v>
      </c>
      <c r="E524">
        <v>352.225</v>
      </c>
      <c r="F524">
        <v>1.31457904892211</v>
      </c>
      <c r="G524" t="s">
        <v>1591</v>
      </c>
      <c r="H524" t="s">
        <v>44</v>
      </c>
      <c r="I524" t="s">
        <v>131</v>
      </c>
      <c r="J524" t="s">
        <v>1134</v>
      </c>
      <c r="K524" t="s">
        <v>3126</v>
      </c>
      <c r="L524" t="s">
        <v>3127</v>
      </c>
      <c r="M524" t="s">
        <v>3128</v>
      </c>
      <c r="N524" t="s">
        <v>3129</v>
      </c>
      <c r="O524" t="s">
        <v>385</v>
      </c>
      <c r="P524">
        <v>2</v>
      </c>
      <c r="Q524" t="s">
        <v>52</v>
      </c>
      <c r="R524">
        <v>1539557.32254096</v>
      </c>
      <c r="S524">
        <v>1811196.98088946</v>
      </c>
      <c r="T524">
        <v>2705352.14599935</v>
      </c>
      <c r="U524">
        <v>3238584.94557318</v>
      </c>
      <c r="V524">
        <v>1542435.74722767</v>
      </c>
      <c r="W524">
        <v>2348394.29439836</v>
      </c>
      <c r="X524">
        <v>16647368.9559586</v>
      </c>
      <c r="Y524">
        <v>19484749.9686385</v>
      </c>
      <c r="Z524">
        <v>102686623.872411</v>
      </c>
      <c r="AA524">
        <v>4010508.36307838</v>
      </c>
      <c r="AB524">
        <v>107823056.61546</v>
      </c>
      <c r="AC524">
        <v>16306748.7358595</v>
      </c>
      <c r="AD524">
        <v>2462640.17715508</v>
      </c>
      <c r="AE524">
        <v>3224919.89616332</v>
      </c>
      <c r="AF524">
        <v>1944678.80466673</v>
      </c>
      <c r="AG524">
        <v>4234222.75174556</v>
      </c>
      <c r="AH524">
        <v>2945740.67381291</v>
      </c>
      <c r="AI524">
        <v>2183017.2018912</v>
      </c>
      <c r="AJ524">
        <v>15770375.3424088</v>
      </c>
      <c r="AK524">
        <v>8886474.99153732</v>
      </c>
      <c r="AL524">
        <v>6801567.73788998</v>
      </c>
      <c r="AM524">
        <v>17961287.025348</v>
      </c>
      <c r="AN524">
        <v>12699487.1709787</v>
      </c>
      <c r="AO524">
        <v>9564515.35635199</v>
      </c>
    </row>
    <row r="525" spans="1:41">
      <c r="A525" t="s">
        <v>3130</v>
      </c>
      <c r="B525" t="s">
        <v>3131</v>
      </c>
      <c r="C525">
        <v>354.2351</v>
      </c>
      <c r="D525">
        <v>677.7</v>
      </c>
      <c r="E525">
        <v>354.2406</v>
      </c>
      <c r="F525">
        <v>15.5264116965925</v>
      </c>
      <c r="G525" t="s">
        <v>3132</v>
      </c>
      <c r="H525" t="s">
        <v>77</v>
      </c>
      <c r="I525" t="s">
        <v>131</v>
      </c>
      <c r="J525" t="s">
        <v>1134</v>
      </c>
      <c r="K525" t="s">
        <v>3133</v>
      </c>
      <c r="L525" t="s">
        <v>119</v>
      </c>
      <c r="M525" t="s">
        <v>3134</v>
      </c>
      <c r="N525" t="s">
        <v>3135</v>
      </c>
      <c r="O525" t="s">
        <v>385</v>
      </c>
      <c r="P525">
        <v>2</v>
      </c>
      <c r="Q525" t="s">
        <v>52</v>
      </c>
      <c r="R525">
        <v>3312600.50131176</v>
      </c>
      <c r="S525">
        <v>3804438.92307643</v>
      </c>
      <c r="T525">
        <v>3700286.53610116</v>
      </c>
      <c r="U525">
        <v>3262695.18808332</v>
      </c>
      <c r="V525">
        <v>3137822.98952535</v>
      </c>
      <c r="W525">
        <v>3607128.04451541</v>
      </c>
      <c r="X525">
        <v>3491106.68536941</v>
      </c>
      <c r="Y525">
        <v>11336287.6041118</v>
      </c>
      <c r="Z525">
        <v>41296561.7552108</v>
      </c>
      <c r="AA525">
        <v>49651824.8998922</v>
      </c>
      <c r="AB525">
        <v>8367602.33850718</v>
      </c>
      <c r="AC525">
        <v>24089624.2895101</v>
      </c>
      <c r="AD525">
        <v>4577430.16102284</v>
      </c>
      <c r="AE525">
        <v>3724544.53176368</v>
      </c>
      <c r="AF525">
        <v>71081089.8602792</v>
      </c>
      <c r="AG525">
        <v>5377098.38389899</v>
      </c>
      <c r="AH525">
        <v>4727177.43685153</v>
      </c>
      <c r="AI525">
        <v>55511334.8053375</v>
      </c>
      <c r="AJ525">
        <v>46073056.1593256</v>
      </c>
      <c r="AK525">
        <v>2609171.29976497</v>
      </c>
      <c r="AL525">
        <v>136389136.863845</v>
      </c>
      <c r="AM525">
        <v>11879002.0025235</v>
      </c>
      <c r="AN525">
        <v>2337270.84731443</v>
      </c>
      <c r="AO525">
        <v>3735407.2390024</v>
      </c>
    </row>
    <row r="526" spans="1:41">
      <c r="A526" t="s">
        <v>3136</v>
      </c>
      <c r="B526" t="s">
        <v>3137</v>
      </c>
      <c r="C526">
        <v>361.1411</v>
      </c>
      <c r="D526">
        <v>470.1</v>
      </c>
      <c r="E526">
        <v>360.1321</v>
      </c>
      <c r="F526">
        <v>2.89086559521561</v>
      </c>
      <c r="G526" t="s">
        <v>3138</v>
      </c>
      <c r="H526" t="s">
        <v>44</v>
      </c>
      <c r="I526" t="s">
        <v>707</v>
      </c>
      <c r="J526" t="s">
        <v>3139</v>
      </c>
      <c r="K526" t="s">
        <v>3140</v>
      </c>
      <c r="L526" t="s">
        <v>58</v>
      </c>
      <c r="M526" t="s">
        <v>3141</v>
      </c>
      <c r="N526" t="s">
        <v>3142</v>
      </c>
      <c r="O526" t="s">
        <v>385</v>
      </c>
      <c r="P526">
        <v>2</v>
      </c>
      <c r="Q526" t="s">
        <v>52</v>
      </c>
      <c r="R526">
        <v>4187065.42237327</v>
      </c>
      <c r="S526">
        <v>6271403.2145078</v>
      </c>
      <c r="T526">
        <v>7416873.73260398</v>
      </c>
      <c r="U526">
        <v>5742441.58729631</v>
      </c>
      <c r="V526">
        <v>6192768.48964966</v>
      </c>
      <c r="W526">
        <v>8877180.82820121</v>
      </c>
      <c r="X526">
        <v>7295524.39368243</v>
      </c>
      <c r="Y526">
        <v>2494610.69412477</v>
      </c>
      <c r="Z526">
        <v>789778.662574594</v>
      </c>
      <c r="AA526">
        <v>2419729.94921607</v>
      </c>
      <c r="AB526">
        <v>2430408.31371167</v>
      </c>
      <c r="AC526">
        <v>2347408.45885461</v>
      </c>
      <c r="AD526">
        <v>4959813.534632</v>
      </c>
      <c r="AE526">
        <v>2997934.87560138</v>
      </c>
      <c r="AF526">
        <v>5139010.68457107</v>
      </c>
      <c r="AG526">
        <v>4573562.48640486</v>
      </c>
      <c r="AH526">
        <v>5584434.49963892</v>
      </c>
      <c r="AI526">
        <v>1400470.85667509</v>
      </c>
      <c r="AJ526">
        <v>373683.330477721</v>
      </c>
      <c r="AK526">
        <v>3256758.09214215</v>
      </c>
      <c r="AL526">
        <v>48656.6242105094</v>
      </c>
      <c r="AM526">
        <v>491645.738620019</v>
      </c>
      <c r="AN526">
        <v>2023993.70401059</v>
      </c>
      <c r="AO526">
        <v>2815770.98226177</v>
      </c>
    </row>
    <row r="527" spans="1:41">
      <c r="A527" t="s">
        <v>3143</v>
      </c>
      <c r="B527" t="s">
        <v>3144</v>
      </c>
      <c r="C527">
        <v>362.2368</v>
      </c>
      <c r="D527">
        <v>580.4</v>
      </c>
      <c r="E527">
        <v>379.2511</v>
      </c>
      <c r="F527">
        <v>18.9544518944576</v>
      </c>
      <c r="G527" t="s">
        <v>3145</v>
      </c>
      <c r="H527" t="s">
        <v>93</v>
      </c>
      <c r="I527" t="s">
        <v>58</v>
      </c>
      <c r="J527" t="s">
        <v>58</v>
      </c>
      <c r="K527" t="s">
        <v>3146</v>
      </c>
      <c r="L527" t="s">
        <v>58</v>
      </c>
      <c r="M527" t="s">
        <v>3147</v>
      </c>
      <c r="N527" t="s">
        <v>58</v>
      </c>
      <c r="O527" t="s">
        <v>385</v>
      </c>
      <c r="P527">
        <v>2</v>
      </c>
      <c r="Q527" t="s">
        <v>52</v>
      </c>
      <c r="R527">
        <v>10102762.9843119</v>
      </c>
      <c r="S527">
        <v>12136587.8552582</v>
      </c>
      <c r="T527">
        <v>4855440.99797488</v>
      </c>
      <c r="U527">
        <v>12169292.4958281</v>
      </c>
      <c r="V527">
        <v>8350575.02339736</v>
      </c>
      <c r="W527">
        <v>3399448.36213894</v>
      </c>
      <c r="X527">
        <v>3988375.49204988</v>
      </c>
      <c r="Y527">
        <v>9936470.43783984</v>
      </c>
      <c r="Z527">
        <v>12128228.2792449</v>
      </c>
      <c r="AA527">
        <v>4922842.73437439</v>
      </c>
      <c r="AB527">
        <v>3706698.50232925</v>
      </c>
      <c r="AC527">
        <v>3393005.48832116</v>
      </c>
      <c r="AD527">
        <v>11954989.1231115</v>
      </c>
      <c r="AE527">
        <v>7721001.72154286</v>
      </c>
      <c r="AF527">
        <v>10031943.8478721</v>
      </c>
      <c r="AG527">
        <v>7303663.68603962</v>
      </c>
      <c r="AH527">
        <v>4607426.38688375</v>
      </c>
      <c r="AI527">
        <v>7402112.36237497</v>
      </c>
      <c r="AJ527">
        <v>2387024.55750713</v>
      </c>
      <c r="AK527">
        <v>3949197.68636249</v>
      </c>
      <c r="AL527">
        <v>2218018.36591677</v>
      </c>
      <c r="AM527">
        <v>3867448.16408317</v>
      </c>
      <c r="AN527">
        <v>10759569.8939407</v>
      </c>
      <c r="AO527">
        <v>10366380.770583</v>
      </c>
    </row>
    <row r="528" spans="1:41">
      <c r="A528" t="s">
        <v>3148</v>
      </c>
      <c r="B528" t="s">
        <v>3149</v>
      </c>
      <c r="C528">
        <v>383.3331</v>
      </c>
      <c r="D528">
        <v>808</v>
      </c>
      <c r="E528">
        <v>382.3236</v>
      </c>
      <c r="F528">
        <v>5.80174266196276</v>
      </c>
      <c r="G528" t="s">
        <v>3150</v>
      </c>
      <c r="H528" t="s">
        <v>44</v>
      </c>
      <c r="I528" t="s">
        <v>1059</v>
      </c>
      <c r="J528" t="s">
        <v>1186</v>
      </c>
      <c r="K528" t="s">
        <v>3151</v>
      </c>
      <c r="L528" t="s">
        <v>119</v>
      </c>
      <c r="M528" t="s">
        <v>3152</v>
      </c>
      <c r="N528" t="s">
        <v>3153</v>
      </c>
      <c r="O528" t="s">
        <v>385</v>
      </c>
      <c r="P528">
        <v>2</v>
      </c>
      <c r="Q528" t="s">
        <v>52</v>
      </c>
      <c r="R528">
        <v>21993772.2973696</v>
      </c>
      <c r="S528">
        <v>22263069.0331418</v>
      </c>
      <c r="T528">
        <v>26212605.5659665</v>
      </c>
      <c r="U528">
        <v>27787544.9587232</v>
      </c>
      <c r="V528">
        <v>20911705.3496826</v>
      </c>
      <c r="W528">
        <v>27788122.6284359</v>
      </c>
      <c r="X528">
        <v>61200972.787758</v>
      </c>
      <c r="Y528">
        <v>44010981.205838</v>
      </c>
      <c r="Z528">
        <v>91883821.0892947</v>
      </c>
      <c r="AA528">
        <v>25104998.7488319</v>
      </c>
      <c r="AB528">
        <v>25472997.9698854</v>
      </c>
      <c r="AC528">
        <v>21308470.7371327</v>
      </c>
      <c r="AD528">
        <v>41626636.2909186</v>
      </c>
      <c r="AE528">
        <v>42179629.4204281</v>
      </c>
      <c r="AF528">
        <v>13288649.0559612</v>
      </c>
      <c r="AG528">
        <v>42444990.3633127</v>
      </c>
      <c r="AH528">
        <v>23396593.3546824</v>
      </c>
      <c r="AI528">
        <v>16312000.6160668</v>
      </c>
      <c r="AJ528">
        <v>16000903.5079273</v>
      </c>
      <c r="AK528">
        <v>28004386.024503</v>
      </c>
      <c r="AL528">
        <v>17773860.0435386</v>
      </c>
      <c r="AM528">
        <v>28180705.6141392</v>
      </c>
      <c r="AN528">
        <v>47347475.460759</v>
      </c>
      <c r="AO528">
        <v>58133379.8570502</v>
      </c>
    </row>
    <row r="529" spans="1:41">
      <c r="A529" t="s">
        <v>3154</v>
      </c>
      <c r="B529" t="s">
        <v>3155</v>
      </c>
      <c r="C529">
        <v>384.1513</v>
      </c>
      <c r="D529">
        <v>106</v>
      </c>
      <c r="E529">
        <v>383.1428</v>
      </c>
      <c r="F529">
        <v>3.0193778961003</v>
      </c>
      <c r="G529" t="s">
        <v>3156</v>
      </c>
      <c r="H529" t="s">
        <v>44</v>
      </c>
      <c r="I529" t="s">
        <v>264</v>
      </c>
      <c r="J529" t="s">
        <v>888</v>
      </c>
      <c r="K529" t="s">
        <v>3157</v>
      </c>
      <c r="L529" t="s">
        <v>58</v>
      </c>
      <c r="M529" t="s">
        <v>3158</v>
      </c>
      <c r="N529" t="s">
        <v>3159</v>
      </c>
      <c r="O529" t="s">
        <v>385</v>
      </c>
      <c r="P529">
        <v>2</v>
      </c>
      <c r="Q529" t="s">
        <v>52</v>
      </c>
      <c r="R529">
        <v>12934596.5299663</v>
      </c>
      <c r="S529">
        <v>13066015.7703838</v>
      </c>
      <c r="T529">
        <v>15339620.586266</v>
      </c>
      <c r="U529">
        <v>80093105.910804</v>
      </c>
      <c r="V529">
        <v>12141089.652668</v>
      </c>
      <c r="W529">
        <v>15939373.0562667</v>
      </c>
      <c r="X529">
        <v>15332793.682336</v>
      </c>
      <c r="Y529">
        <v>72056879.8035464</v>
      </c>
      <c r="Z529">
        <v>73693842.5015211</v>
      </c>
      <c r="AA529">
        <v>115034853.054246</v>
      </c>
      <c r="AB529">
        <v>149775475.662461</v>
      </c>
      <c r="AC529">
        <v>173101386.034396</v>
      </c>
      <c r="AD529">
        <v>16512752.8171712</v>
      </c>
      <c r="AE529">
        <v>15253013.9054175</v>
      </c>
      <c r="AF529">
        <v>15968397.2080786</v>
      </c>
      <c r="AG529">
        <v>17591934.8492434</v>
      </c>
      <c r="AH529">
        <v>20068024.6716085</v>
      </c>
      <c r="AI529">
        <v>14877149.7229421</v>
      </c>
      <c r="AJ529">
        <v>270650725.204376</v>
      </c>
      <c r="AK529">
        <v>211988735.716899</v>
      </c>
      <c r="AL529">
        <v>143989432.843488</v>
      </c>
      <c r="AM529">
        <v>120040965.760729</v>
      </c>
      <c r="AN529">
        <v>73795351.7081841</v>
      </c>
      <c r="AO529">
        <v>35114601.6500364</v>
      </c>
    </row>
    <row r="530" spans="1:41">
      <c r="A530" t="s">
        <v>3160</v>
      </c>
      <c r="B530" t="s">
        <v>3161</v>
      </c>
      <c r="C530">
        <v>385.2385</v>
      </c>
      <c r="D530">
        <v>679.8</v>
      </c>
      <c r="E530">
        <v>384.2301</v>
      </c>
      <c r="F530">
        <v>2.91767307785786</v>
      </c>
      <c r="G530" t="s">
        <v>1961</v>
      </c>
      <c r="H530" t="s">
        <v>44</v>
      </c>
      <c r="I530" t="s">
        <v>1059</v>
      </c>
      <c r="J530" t="s">
        <v>3162</v>
      </c>
      <c r="K530" t="s">
        <v>3163</v>
      </c>
      <c r="L530" t="s">
        <v>58</v>
      </c>
      <c r="M530" t="s">
        <v>3164</v>
      </c>
      <c r="N530" t="s">
        <v>3165</v>
      </c>
      <c r="O530" t="s">
        <v>385</v>
      </c>
      <c r="P530">
        <v>2</v>
      </c>
      <c r="Q530" t="s">
        <v>52</v>
      </c>
      <c r="R530">
        <v>141848699.870769</v>
      </c>
      <c r="S530">
        <v>3874763.57472159</v>
      </c>
      <c r="T530">
        <v>52504347.5950666</v>
      </c>
      <c r="U530">
        <v>2812414.53514946</v>
      </c>
      <c r="V530">
        <v>2519911.80363602</v>
      </c>
      <c r="W530">
        <v>141268922.88623</v>
      </c>
      <c r="X530">
        <v>4451150.59028568</v>
      </c>
      <c r="Y530">
        <v>129550086.507841</v>
      </c>
      <c r="Z530">
        <v>2287621.74627897</v>
      </c>
      <c r="AA530">
        <v>71842329.7461212</v>
      </c>
      <c r="AB530">
        <v>160247358.443083</v>
      </c>
      <c r="AC530">
        <v>2069885.92298019</v>
      </c>
      <c r="AD530">
        <v>192227749.80964</v>
      </c>
      <c r="AE530">
        <v>185371691.930803</v>
      </c>
      <c r="AF530">
        <v>123084876.777928</v>
      </c>
      <c r="AG530">
        <v>141238826.940152</v>
      </c>
      <c r="AH530">
        <v>92012142.5902482</v>
      </c>
      <c r="AI530">
        <v>129367290.207799</v>
      </c>
      <c r="AJ530">
        <v>182994385.219937</v>
      </c>
      <c r="AK530">
        <v>158324018.862748</v>
      </c>
      <c r="AL530">
        <v>154667636.401059</v>
      </c>
      <c r="AM530">
        <v>1848731.51990137</v>
      </c>
      <c r="AN530">
        <v>131525500.331716</v>
      </c>
      <c r="AO530">
        <v>44175960.0415485</v>
      </c>
    </row>
    <row r="531" spans="1:41">
      <c r="A531" t="s">
        <v>3166</v>
      </c>
      <c r="B531" t="s">
        <v>3167</v>
      </c>
      <c r="C531">
        <v>387.2553</v>
      </c>
      <c r="D531">
        <v>558.6</v>
      </c>
      <c r="E531">
        <v>386.2457</v>
      </c>
      <c r="F531">
        <v>3.80659229444777</v>
      </c>
      <c r="G531" t="s">
        <v>3168</v>
      </c>
      <c r="H531" t="s">
        <v>44</v>
      </c>
      <c r="I531" t="s">
        <v>58</v>
      </c>
      <c r="J531" t="s">
        <v>58</v>
      </c>
      <c r="K531" t="s">
        <v>3169</v>
      </c>
      <c r="L531" t="s">
        <v>58</v>
      </c>
      <c r="M531" t="s">
        <v>3170</v>
      </c>
      <c r="N531" t="s">
        <v>58</v>
      </c>
      <c r="O531" t="s">
        <v>385</v>
      </c>
      <c r="P531">
        <v>2</v>
      </c>
      <c r="Q531" t="s">
        <v>52</v>
      </c>
      <c r="R531">
        <v>41813966.3615246</v>
      </c>
      <c r="S531">
        <v>40042924.2572168</v>
      </c>
      <c r="T531">
        <v>42601830.2831673</v>
      </c>
      <c r="U531">
        <v>55488949.6480645</v>
      </c>
      <c r="V531">
        <v>33686129.1386406</v>
      </c>
      <c r="W531">
        <v>47919535.8784705</v>
      </c>
      <c r="X531">
        <v>11177818.1192918</v>
      </c>
      <c r="Y531">
        <v>10366481.8115672</v>
      </c>
      <c r="Z531">
        <v>7622939.49477162</v>
      </c>
      <c r="AA531">
        <v>8438321.00347083</v>
      </c>
      <c r="AB531">
        <v>36727859.1029844</v>
      </c>
      <c r="AC531">
        <v>37403246.0612631</v>
      </c>
      <c r="AD531">
        <v>46621271.3608332</v>
      </c>
      <c r="AE531">
        <v>55163301.6261827</v>
      </c>
      <c r="AF531">
        <v>6148001.60665605</v>
      </c>
      <c r="AG531">
        <v>53079534.1019653</v>
      </c>
      <c r="AH531">
        <v>41291740.0697835</v>
      </c>
      <c r="AI531">
        <v>5559556.48513401</v>
      </c>
      <c r="AJ531">
        <v>7255183.47576187</v>
      </c>
      <c r="AK531">
        <v>10871158.8695823</v>
      </c>
      <c r="AL531">
        <v>4774378.75454078</v>
      </c>
      <c r="AM531">
        <v>6025142.89032025</v>
      </c>
      <c r="AN531">
        <v>37922581.0262469</v>
      </c>
      <c r="AO531">
        <v>37813758.8224429</v>
      </c>
    </row>
    <row r="532" spans="1:41">
      <c r="A532" t="s">
        <v>3171</v>
      </c>
      <c r="B532" t="s">
        <v>3172</v>
      </c>
      <c r="C532">
        <v>372.2977</v>
      </c>
      <c r="D532">
        <v>792.4</v>
      </c>
      <c r="E532">
        <v>389.3083</v>
      </c>
      <c r="F532">
        <v>8.5039472442744</v>
      </c>
      <c r="G532" t="s">
        <v>3173</v>
      </c>
      <c r="H532" t="s">
        <v>93</v>
      </c>
      <c r="I532" t="s">
        <v>58</v>
      </c>
      <c r="J532" t="s">
        <v>58</v>
      </c>
      <c r="K532" t="s">
        <v>3174</v>
      </c>
      <c r="L532" t="s">
        <v>58</v>
      </c>
      <c r="M532" t="s">
        <v>58</v>
      </c>
      <c r="N532" t="s">
        <v>58</v>
      </c>
      <c r="O532" t="s">
        <v>385</v>
      </c>
      <c r="P532">
        <v>2</v>
      </c>
      <c r="Q532" t="s">
        <v>52</v>
      </c>
      <c r="R532">
        <v>65373247.5250321</v>
      </c>
      <c r="S532">
        <v>116247641.613431</v>
      </c>
      <c r="T532">
        <v>151477379.689008</v>
      </c>
      <c r="U532">
        <v>37582125.8399629</v>
      </c>
      <c r="V532">
        <v>64724788.5282134</v>
      </c>
      <c r="W532">
        <v>210192732.108359</v>
      </c>
      <c r="X532">
        <v>40779068.3603244</v>
      </c>
      <c r="Y532">
        <v>18105604.8760149</v>
      </c>
      <c r="Z532">
        <v>10678132.5715327</v>
      </c>
      <c r="AA532">
        <v>8465689.04786872</v>
      </c>
      <c r="AB532">
        <v>23242932.6394639</v>
      </c>
      <c r="AC532">
        <v>8046877.0632618</v>
      </c>
      <c r="AD532">
        <v>90883387.1789894</v>
      </c>
      <c r="AE532">
        <v>47899521.117051</v>
      </c>
      <c r="AF532">
        <v>6488611.37855545</v>
      </c>
      <c r="AG532">
        <v>96153167.0768752</v>
      </c>
      <c r="AH532">
        <v>130203139.022469</v>
      </c>
      <c r="AI532">
        <v>6886946.48426281</v>
      </c>
      <c r="AJ532">
        <v>9697716.41019219</v>
      </c>
      <c r="AK532">
        <v>38795173.2466252</v>
      </c>
      <c r="AL532">
        <v>6120375.24443814</v>
      </c>
      <c r="AM532">
        <v>18210602.4289726</v>
      </c>
      <c r="AN532">
        <v>35246084.8672419</v>
      </c>
      <c r="AO532">
        <v>67431605.9122728</v>
      </c>
    </row>
    <row r="533" spans="1:41">
      <c r="A533" t="s">
        <v>3175</v>
      </c>
      <c r="B533" t="s">
        <v>3176</v>
      </c>
      <c r="C533">
        <v>411.3608</v>
      </c>
      <c r="D533">
        <v>717</v>
      </c>
      <c r="E533">
        <v>410.3549</v>
      </c>
      <c r="F533">
        <v>3.34499543951048</v>
      </c>
      <c r="G533" t="s">
        <v>3177</v>
      </c>
      <c r="H533" t="s">
        <v>44</v>
      </c>
      <c r="I533" t="s">
        <v>1059</v>
      </c>
      <c r="J533" t="s">
        <v>1646</v>
      </c>
      <c r="K533" t="s">
        <v>3178</v>
      </c>
      <c r="L533" t="s">
        <v>119</v>
      </c>
      <c r="M533" t="s">
        <v>58</v>
      </c>
      <c r="N533" t="s">
        <v>3179</v>
      </c>
      <c r="O533" t="s">
        <v>385</v>
      </c>
      <c r="P533">
        <v>2</v>
      </c>
      <c r="Q533" t="s">
        <v>52</v>
      </c>
      <c r="R533">
        <v>34736362.2793869</v>
      </c>
      <c r="S533">
        <v>42209184.1685125</v>
      </c>
      <c r="T533">
        <v>34991379.7647777</v>
      </c>
      <c r="U533">
        <v>32236888.3202157</v>
      </c>
      <c r="V533">
        <v>27727392.2365648</v>
      </c>
      <c r="W533">
        <v>24710692.637872</v>
      </c>
      <c r="X533">
        <v>41763325.0472148</v>
      </c>
      <c r="Y533">
        <v>11385353.2430244</v>
      </c>
      <c r="Z533">
        <v>20931325.7586987</v>
      </c>
      <c r="AA533">
        <v>26197852.521349</v>
      </c>
      <c r="AB533">
        <v>19023818.3005708</v>
      </c>
      <c r="AC533">
        <v>24401781.9690589</v>
      </c>
      <c r="AD533">
        <v>22166229.1469532</v>
      </c>
      <c r="AE533">
        <v>24354860.3545392</v>
      </c>
      <c r="AF533">
        <v>43008355.9663383</v>
      </c>
      <c r="AG533">
        <v>7225459.50124813</v>
      </c>
      <c r="AH533">
        <v>34677387.6235845</v>
      </c>
      <c r="AI533">
        <v>31327977.3731393</v>
      </c>
      <c r="AJ533">
        <v>9360242.14792493</v>
      </c>
      <c r="AK533">
        <v>17009145.8207601</v>
      </c>
      <c r="AL533">
        <v>28401396.2471271</v>
      </c>
      <c r="AM533">
        <v>11074209.3749865</v>
      </c>
      <c r="AN533">
        <v>13527383.7956597</v>
      </c>
      <c r="AO533">
        <v>16271951.3876239</v>
      </c>
    </row>
    <row r="534" spans="1:41">
      <c r="A534" t="s">
        <v>3180</v>
      </c>
      <c r="B534" t="s">
        <v>3181</v>
      </c>
      <c r="C534">
        <v>415.3228</v>
      </c>
      <c r="D534">
        <v>780.8</v>
      </c>
      <c r="E534">
        <v>414.3134</v>
      </c>
      <c r="F534">
        <v>3.49144491218464</v>
      </c>
      <c r="G534" t="s">
        <v>3182</v>
      </c>
      <c r="H534" t="s">
        <v>44</v>
      </c>
      <c r="I534" t="s">
        <v>58</v>
      </c>
      <c r="J534" t="s">
        <v>58</v>
      </c>
      <c r="K534" t="s">
        <v>3183</v>
      </c>
      <c r="L534" t="s">
        <v>58</v>
      </c>
      <c r="M534" t="s">
        <v>3184</v>
      </c>
      <c r="N534" t="s">
        <v>58</v>
      </c>
      <c r="O534" t="s">
        <v>385</v>
      </c>
      <c r="P534">
        <v>2</v>
      </c>
      <c r="Q534" t="s">
        <v>52</v>
      </c>
      <c r="R534">
        <v>125513181.828668</v>
      </c>
      <c r="S534">
        <v>114436549.948091</v>
      </c>
      <c r="T534">
        <v>134371832.946926</v>
      </c>
      <c r="U534">
        <v>158157041.442124</v>
      </c>
      <c r="V534">
        <v>108495653.254945</v>
      </c>
      <c r="W534">
        <v>124456674.472392</v>
      </c>
      <c r="X534">
        <v>16277780.69732</v>
      </c>
      <c r="Y534">
        <v>16572166.2792424</v>
      </c>
      <c r="Z534">
        <v>60136551.2566806</v>
      </c>
      <c r="AA534">
        <v>11758022.3995986</v>
      </c>
      <c r="AB534">
        <v>56263577.9504456</v>
      </c>
      <c r="AC534">
        <v>48465001.5343275</v>
      </c>
      <c r="AD534">
        <v>136902695.054311</v>
      </c>
      <c r="AE534">
        <v>204804858.015664</v>
      </c>
      <c r="AF534">
        <v>55923335.4278086</v>
      </c>
      <c r="AG534">
        <v>213496368.094211</v>
      </c>
      <c r="AH534">
        <v>224903556.806686</v>
      </c>
      <c r="AI534">
        <v>49008106.627953</v>
      </c>
      <c r="AJ534">
        <v>61209259.026177</v>
      </c>
      <c r="AK534">
        <v>22011078.1418213</v>
      </c>
      <c r="AL534">
        <v>7327106.20042882</v>
      </c>
      <c r="AM534">
        <v>10884180.7125308</v>
      </c>
      <c r="AN534">
        <v>16119794.231012</v>
      </c>
      <c r="AO534">
        <v>27168869.7032253</v>
      </c>
    </row>
    <row r="535" spans="1:41">
      <c r="A535" t="s">
        <v>3185</v>
      </c>
      <c r="B535" t="s">
        <v>3186</v>
      </c>
      <c r="C535">
        <v>417.2262</v>
      </c>
      <c r="D535">
        <v>578.1</v>
      </c>
      <c r="E535">
        <v>417.2304</v>
      </c>
      <c r="F535">
        <v>10.066481922681</v>
      </c>
      <c r="G535" t="s">
        <v>3187</v>
      </c>
      <c r="H535" t="s">
        <v>77</v>
      </c>
      <c r="I535" t="s">
        <v>58</v>
      </c>
      <c r="J535" t="s">
        <v>58</v>
      </c>
      <c r="K535" t="s">
        <v>3188</v>
      </c>
      <c r="L535" t="s">
        <v>58</v>
      </c>
      <c r="M535" t="s">
        <v>3189</v>
      </c>
      <c r="N535" t="s">
        <v>58</v>
      </c>
      <c r="O535" t="s">
        <v>385</v>
      </c>
      <c r="P535">
        <v>2</v>
      </c>
      <c r="Q535" t="s">
        <v>52</v>
      </c>
      <c r="R535">
        <v>2522083.11156583</v>
      </c>
      <c r="S535">
        <v>1799210.03882731</v>
      </c>
      <c r="T535">
        <v>3835280.5846326</v>
      </c>
      <c r="U535">
        <v>3128093.52313668</v>
      </c>
      <c r="V535">
        <v>2395296.60643482</v>
      </c>
      <c r="W535">
        <v>2817696.0304608</v>
      </c>
      <c r="X535">
        <v>3737865.89167457</v>
      </c>
      <c r="Y535">
        <v>9868396.96227297</v>
      </c>
      <c r="Z535">
        <v>15179869.5894858</v>
      </c>
      <c r="AA535">
        <v>20221509.2127921</v>
      </c>
      <c r="AB535">
        <v>26944850.0140292</v>
      </c>
      <c r="AC535">
        <v>18573305.470495</v>
      </c>
      <c r="AD535">
        <v>13674904.6854152</v>
      </c>
      <c r="AE535">
        <v>10888844.5554192</v>
      </c>
      <c r="AF535">
        <v>24397847.7071166</v>
      </c>
      <c r="AG535">
        <v>24036721.563101</v>
      </c>
      <c r="AH535">
        <v>7546085.63849141</v>
      </c>
      <c r="AI535">
        <v>4656149.60382136</v>
      </c>
      <c r="AJ535">
        <v>10601405.386766</v>
      </c>
      <c r="AK535">
        <v>18195405.4045433</v>
      </c>
      <c r="AL535">
        <v>8302164.00333316</v>
      </c>
      <c r="AM535">
        <v>4710573.52667834</v>
      </c>
      <c r="AN535">
        <v>10387847.4927852</v>
      </c>
      <c r="AO535">
        <v>22874327.4498156</v>
      </c>
    </row>
    <row r="536" spans="1:41">
      <c r="A536" t="s">
        <v>3190</v>
      </c>
      <c r="B536" t="s">
        <v>3191</v>
      </c>
      <c r="C536">
        <v>402.3461</v>
      </c>
      <c r="D536">
        <v>808</v>
      </c>
      <c r="E536">
        <v>402.3862</v>
      </c>
      <c r="F536">
        <v>29.1087815689096</v>
      </c>
      <c r="G536" t="s">
        <v>3192</v>
      </c>
      <c r="H536" t="s">
        <v>77</v>
      </c>
      <c r="I536" t="s">
        <v>58</v>
      </c>
      <c r="J536" t="s">
        <v>58</v>
      </c>
      <c r="K536" t="s">
        <v>3193</v>
      </c>
      <c r="L536" t="s">
        <v>58</v>
      </c>
      <c r="M536" t="s">
        <v>3194</v>
      </c>
      <c r="N536" t="s">
        <v>58</v>
      </c>
      <c r="O536" t="s">
        <v>385</v>
      </c>
      <c r="P536">
        <v>2</v>
      </c>
      <c r="Q536" t="s">
        <v>52</v>
      </c>
      <c r="R536">
        <v>10208554.1511695</v>
      </c>
      <c r="S536">
        <v>6204538.53471095</v>
      </c>
      <c r="T536">
        <v>9805639.9303629</v>
      </c>
      <c r="U536">
        <v>27034055.7064105</v>
      </c>
      <c r="V536">
        <v>11357214.1947528</v>
      </c>
      <c r="W536">
        <v>8491585.35817819</v>
      </c>
      <c r="X536">
        <v>7104375.867301</v>
      </c>
      <c r="Y536">
        <v>12493553.1615934</v>
      </c>
      <c r="Z536">
        <v>14319673.7389328</v>
      </c>
      <c r="AA536">
        <v>17758401.4092032</v>
      </c>
      <c r="AB536">
        <v>7934654.06021942</v>
      </c>
      <c r="AC536">
        <v>10096368.5218278</v>
      </c>
      <c r="AD536">
        <v>6724862.85705257</v>
      </c>
      <c r="AE536">
        <v>947992.69553175</v>
      </c>
      <c r="AF536">
        <v>6891249.84590488</v>
      </c>
      <c r="AG536">
        <v>5983673.22276458</v>
      </c>
      <c r="AH536">
        <v>4483053.8980975</v>
      </c>
      <c r="AI536">
        <v>4903679.06703488</v>
      </c>
      <c r="AJ536">
        <v>35440182.8617735</v>
      </c>
      <c r="AK536">
        <v>11277479.3488436</v>
      </c>
      <c r="AL536">
        <v>8902743.98437537</v>
      </c>
      <c r="AM536">
        <v>12368976.7809985</v>
      </c>
      <c r="AN536">
        <v>16119802.8748517</v>
      </c>
      <c r="AO536">
        <v>1077154.61424129</v>
      </c>
    </row>
    <row r="537" spans="1:41">
      <c r="A537" t="s">
        <v>3195</v>
      </c>
      <c r="B537" t="s">
        <v>3196</v>
      </c>
      <c r="C537">
        <v>404.3276</v>
      </c>
      <c r="D537">
        <v>590.3</v>
      </c>
      <c r="E537">
        <v>404.3654</v>
      </c>
      <c r="F537">
        <v>22.742662954461</v>
      </c>
      <c r="G537" t="s">
        <v>3197</v>
      </c>
      <c r="H537" t="s">
        <v>77</v>
      </c>
      <c r="I537" t="s">
        <v>1059</v>
      </c>
      <c r="J537" t="s">
        <v>1186</v>
      </c>
      <c r="K537" t="s">
        <v>3198</v>
      </c>
      <c r="L537" t="s">
        <v>119</v>
      </c>
      <c r="M537" t="s">
        <v>3199</v>
      </c>
      <c r="N537" t="s">
        <v>3200</v>
      </c>
      <c r="O537" t="s">
        <v>385</v>
      </c>
      <c r="P537">
        <v>2</v>
      </c>
      <c r="Q537" t="s">
        <v>52</v>
      </c>
      <c r="R537">
        <v>3828842.59341803</v>
      </c>
      <c r="S537">
        <v>2203986.96289384</v>
      </c>
      <c r="T537">
        <v>5771091.42028915</v>
      </c>
      <c r="U537">
        <v>2173346.00837172</v>
      </c>
      <c r="V537">
        <v>4273733.3113541</v>
      </c>
      <c r="W537">
        <v>5195266.38057319</v>
      </c>
      <c r="X537">
        <v>4347995.53087756</v>
      </c>
      <c r="Y537">
        <v>6382051.4815214</v>
      </c>
      <c r="Z537">
        <v>2573441.60133365</v>
      </c>
      <c r="AA537">
        <v>3159247.49253901</v>
      </c>
      <c r="AB537">
        <v>916457.791683083</v>
      </c>
      <c r="AC537">
        <v>4189792.9019445</v>
      </c>
      <c r="AD537">
        <v>4965554.51982937</v>
      </c>
      <c r="AE537">
        <v>3105945.48872084</v>
      </c>
      <c r="AF537">
        <v>1556778.27062382</v>
      </c>
      <c r="AG537">
        <v>3553896.5467927</v>
      </c>
      <c r="AH537">
        <v>5269362.38045577</v>
      </c>
      <c r="AI537">
        <v>278650.150025845</v>
      </c>
      <c r="AJ537">
        <v>769709.605760332</v>
      </c>
      <c r="AK537">
        <v>2306054.85363724</v>
      </c>
      <c r="AL537">
        <v>311618.715252719</v>
      </c>
      <c r="AM537">
        <v>1021605.88743608</v>
      </c>
      <c r="AN537">
        <v>4077013.03889246</v>
      </c>
      <c r="AO537">
        <v>593051.032975009</v>
      </c>
    </row>
    <row r="538" spans="1:41">
      <c r="A538" t="s">
        <v>3201</v>
      </c>
      <c r="B538" t="s">
        <v>3202</v>
      </c>
      <c r="C538">
        <v>407.369</v>
      </c>
      <c r="D538">
        <v>810.7</v>
      </c>
      <c r="E538">
        <v>424.3705</v>
      </c>
      <c r="F538">
        <v>2.17359499628897</v>
      </c>
      <c r="G538" t="s">
        <v>3203</v>
      </c>
      <c r="H538" t="s">
        <v>93</v>
      </c>
      <c r="I538" t="s">
        <v>58</v>
      </c>
      <c r="J538" t="s">
        <v>58</v>
      </c>
      <c r="K538" t="s">
        <v>3204</v>
      </c>
      <c r="L538" t="s">
        <v>58</v>
      </c>
      <c r="M538" t="s">
        <v>3205</v>
      </c>
      <c r="N538" t="s">
        <v>58</v>
      </c>
      <c r="O538" t="s">
        <v>385</v>
      </c>
      <c r="P538">
        <v>2</v>
      </c>
      <c r="Q538" t="s">
        <v>52</v>
      </c>
      <c r="R538">
        <v>87454021.678972</v>
      </c>
      <c r="S538">
        <v>103072981.422504</v>
      </c>
      <c r="T538">
        <v>108331539.457941</v>
      </c>
      <c r="U538">
        <v>156140043.506779</v>
      </c>
      <c r="V538">
        <v>90515109.7444944</v>
      </c>
      <c r="W538">
        <v>50293651.9919683</v>
      </c>
      <c r="X538">
        <v>136938943.615387</v>
      </c>
      <c r="Y538">
        <v>94550049.3800106</v>
      </c>
      <c r="Z538">
        <v>94038291.0335542</v>
      </c>
      <c r="AA538">
        <v>27728739.1637184</v>
      </c>
      <c r="AB538">
        <v>48603144.2603763</v>
      </c>
      <c r="AC538">
        <v>53457376.5812555</v>
      </c>
      <c r="AD538">
        <v>94460679.0446391</v>
      </c>
      <c r="AE538">
        <v>112226582.138851</v>
      </c>
      <c r="AF538">
        <v>198670253.528143</v>
      </c>
      <c r="AG538">
        <v>36328813.3495668</v>
      </c>
      <c r="AH538">
        <v>164272304.766711</v>
      </c>
      <c r="AI538">
        <v>461260015.296156</v>
      </c>
      <c r="AJ538">
        <v>52951746.7504964</v>
      </c>
      <c r="AK538">
        <v>56406368.2477644</v>
      </c>
      <c r="AL538">
        <v>98730071.8697583</v>
      </c>
      <c r="AM538">
        <v>68859486.2435941</v>
      </c>
      <c r="AN538">
        <v>47531179.8558301</v>
      </c>
      <c r="AO538">
        <v>67727605.4085304</v>
      </c>
    </row>
    <row r="539" spans="1:41">
      <c r="A539" t="s">
        <v>3206</v>
      </c>
      <c r="B539" t="s">
        <v>3207</v>
      </c>
      <c r="C539">
        <v>430.297</v>
      </c>
      <c r="D539">
        <v>684.2</v>
      </c>
      <c r="E539">
        <v>430.3083</v>
      </c>
      <c r="F539">
        <v>3.46580363105563</v>
      </c>
      <c r="G539" t="s">
        <v>1682</v>
      </c>
      <c r="H539" t="s">
        <v>77</v>
      </c>
      <c r="I539" t="s">
        <v>58</v>
      </c>
      <c r="J539" t="s">
        <v>58</v>
      </c>
      <c r="K539" t="s">
        <v>3208</v>
      </c>
      <c r="L539" t="s">
        <v>58</v>
      </c>
      <c r="M539" t="s">
        <v>58</v>
      </c>
      <c r="N539" t="s">
        <v>58</v>
      </c>
      <c r="O539" t="s">
        <v>385</v>
      </c>
      <c r="P539">
        <v>2</v>
      </c>
      <c r="Q539" t="s">
        <v>52</v>
      </c>
      <c r="R539">
        <v>2384474.01809838</v>
      </c>
      <c r="S539">
        <v>8767484.82582176</v>
      </c>
      <c r="T539">
        <v>2379805.72389308</v>
      </c>
      <c r="U539">
        <v>2571078.87227444</v>
      </c>
      <c r="V539">
        <v>10615431.8783304</v>
      </c>
      <c r="W539">
        <v>12043758.6468024</v>
      </c>
      <c r="X539">
        <v>23940668.9609008</v>
      </c>
      <c r="Y539">
        <v>4766776.50586981</v>
      </c>
      <c r="Z539">
        <v>12380477.3712931</v>
      </c>
      <c r="AA539">
        <v>1577695.71122277</v>
      </c>
      <c r="AB539">
        <v>8267398.27631362</v>
      </c>
      <c r="AC539">
        <v>5155560.96475943</v>
      </c>
      <c r="AD539">
        <v>11678103.8333287</v>
      </c>
      <c r="AE539">
        <v>9943852.22686844</v>
      </c>
      <c r="AF539">
        <v>812135.060905696</v>
      </c>
      <c r="AG539">
        <v>2725227.56311135</v>
      </c>
      <c r="AH539">
        <v>15792785.4471818</v>
      </c>
      <c r="AI539">
        <v>427951.813453989</v>
      </c>
      <c r="AJ539">
        <v>547003.818566807</v>
      </c>
      <c r="AK539">
        <v>2393594.39224371</v>
      </c>
      <c r="AL539">
        <v>2739064.20302919</v>
      </c>
      <c r="AM539">
        <v>1221582.17303711</v>
      </c>
      <c r="AN539">
        <v>4153708.24096848</v>
      </c>
      <c r="AO539">
        <v>6951707.42972433</v>
      </c>
    </row>
    <row r="540" spans="1:41">
      <c r="A540" t="s">
        <v>3209</v>
      </c>
      <c r="B540" t="s">
        <v>3210</v>
      </c>
      <c r="C540">
        <v>414.3014</v>
      </c>
      <c r="D540">
        <v>625.5</v>
      </c>
      <c r="E540">
        <v>414.3134</v>
      </c>
      <c r="F540">
        <v>1.05014450354656</v>
      </c>
      <c r="G540" t="s">
        <v>3182</v>
      </c>
      <c r="H540" t="s">
        <v>77</v>
      </c>
      <c r="I540" t="s">
        <v>58</v>
      </c>
      <c r="J540" t="s">
        <v>58</v>
      </c>
      <c r="K540" t="s">
        <v>3211</v>
      </c>
      <c r="L540" t="s">
        <v>58</v>
      </c>
      <c r="M540" t="s">
        <v>58</v>
      </c>
      <c r="N540" t="s">
        <v>58</v>
      </c>
      <c r="O540" t="s">
        <v>385</v>
      </c>
      <c r="P540">
        <v>2</v>
      </c>
      <c r="Q540" t="s">
        <v>52</v>
      </c>
      <c r="R540">
        <v>28950942.4830016</v>
      </c>
      <c r="S540">
        <v>24207880.1042022</v>
      </c>
      <c r="T540">
        <v>25639255.4332896</v>
      </c>
      <c r="U540">
        <v>17160145.1210653</v>
      </c>
      <c r="V540">
        <v>25612924.3521666</v>
      </c>
      <c r="W540">
        <v>27851093.7061973</v>
      </c>
      <c r="X540">
        <v>9283649.28511998</v>
      </c>
      <c r="Y540">
        <v>28046046.3420088</v>
      </c>
      <c r="Z540">
        <v>20051811.7690756</v>
      </c>
      <c r="AA540">
        <v>11491054.0152463</v>
      </c>
      <c r="AB540">
        <v>24611429.3989529</v>
      </c>
      <c r="AC540">
        <v>16442483.6654858</v>
      </c>
      <c r="AD540">
        <v>24148631.0044278</v>
      </c>
      <c r="AE540">
        <v>27764654.116016</v>
      </c>
      <c r="AF540">
        <v>4662702.16119792</v>
      </c>
      <c r="AG540">
        <v>33797360.0926493</v>
      </c>
      <c r="AH540">
        <v>32535318.9851882</v>
      </c>
      <c r="AI540">
        <v>11208865.4764238</v>
      </c>
      <c r="AJ540">
        <v>11294045.4524477</v>
      </c>
      <c r="AK540">
        <v>25841458.0442214</v>
      </c>
      <c r="AL540">
        <v>10657929.928739</v>
      </c>
      <c r="AM540">
        <v>19336166.879893</v>
      </c>
      <c r="AN540">
        <v>13354429.1296926</v>
      </c>
      <c r="AO540">
        <v>26798132.6704297</v>
      </c>
    </row>
    <row r="541" spans="1:41">
      <c r="A541" t="s">
        <v>3212</v>
      </c>
      <c r="B541" t="s">
        <v>3213</v>
      </c>
      <c r="C541">
        <v>433.3327</v>
      </c>
      <c r="D541">
        <v>739.8</v>
      </c>
      <c r="E541">
        <v>432.324</v>
      </c>
      <c r="F541">
        <v>3.28615864896852</v>
      </c>
      <c r="G541" t="s">
        <v>3214</v>
      </c>
      <c r="H541" t="s">
        <v>44</v>
      </c>
      <c r="I541" t="s">
        <v>58</v>
      </c>
      <c r="J541" t="s">
        <v>58</v>
      </c>
      <c r="K541" t="s">
        <v>3215</v>
      </c>
      <c r="L541" t="s">
        <v>58</v>
      </c>
      <c r="M541" t="s">
        <v>58</v>
      </c>
      <c r="N541" t="s">
        <v>58</v>
      </c>
      <c r="O541" t="s">
        <v>385</v>
      </c>
      <c r="P541">
        <v>2</v>
      </c>
      <c r="Q541" t="s">
        <v>52</v>
      </c>
      <c r="R541">
        <v>4946765.66274288</v>
      </c>
      <c r="S541">
        <v>12741683.8549906</v>
      </c>
      <c r="T541">
        <v>3807470.18626135</v>
      </c>
      <c r="U541">
        <v>3770519.90356942</v>
      </c>
      <c r="V541">
        <v>9832705.09586825</v>
      </c>
      <c r="W541">
        <v>9992851.92412024</v>
      </c>
      <c r="X541">
        <v>5655794.23622068</v>
      </c>
      <c r="Y541">
        <v>4069685.02526873</v>
      </c>
      <c r="Z541">
        <v>14838959.6158574</v>
      </c>
      <c r="AA541">
        <v>22185001.6046261</v>
      </c>
      <c r="AB541">
        <v>10120107.4982978</v>
      </c>
      <c r="AC541">
        <v>13218726.934043</v>
      </c>
      <c r="AD541">
        <v>5458076.65348098</v>
      </c>
      <c r="AE541">
        <v>7467784.21005618</v>
      </c>
      <c r="AF541">
        <v>11659762.5699872</v>
      </c>
      <c r="AG541">
        <v>4510287.68957944</v>
      </c>
      <c r="AH541">
        <v>2972857.42081361</v>
      </c>
      <c r="AI541">
        <v>10408623.9240884</v>
      </c>
      <c r="AJ541">
        <v>9953656.34236319</v>
      </c>
      <c r="AK541">
        <v>12013291.5721572</v>
      </c>
      <c r="AL541">
        <v>16641264.034037</v>
      </c>
      <c r="AM541">
        <v>10104399.5797836</v>
      </c>
      <c r="AN541">
        <v>7233783.39090894</v>
      </c>
      <c r="AO541">
        <v>4482725.19724321</v>
      </c>
    </row>
    <row r="542" spans="1:41">
      <c r="A542" t="s">
        <v>3216</v>
      </c>
      <c r="B542" t="s">
        <v>3217</v>
      </c>
      <c r="C542">
        <v>417.3442</v>
      </c>
      <c r="D542">
        <v>823.4</v>
      </c>
      <c r="E542">
        <v>416.329</v>
      </c>
      <c r="F542">
        <v>18.9123227182229</v>
      </c>
      <c r="G542" t="s">
        <v>1652</v>
      </c>
      <c r="H542" t="s">
        <v>44</v>
      </c>
      <c r="I542" t="s">
        <v>58</v>
      </c>
      <c r="J542" t="s">
        <v>58</v>
      </c>
      <c r="K542" t="s">
        <v>3218</v>
      </c>
      <c r="L542" t="s">
        <v>119</v>
      </c>
      <c r="M542" t="s">
        <v>3219</v>
      </c>
      <c r="N542" t="s">
        <v>58</v>
      </c>
      <c r="O542" t="s">
        <v>385</v>
      </c>
      <c r="P542">
        <v>2</v>
      </c>
      <c r="Q542" t="s">
        <v>52</v>
      </c>
      <c r="R542">
        <v>5816881.8785082</v>
      </c>
      <c r="S542">
        <v>9207842.24761233</v>
      </c>
      <c r="T542">
        <v>21498391.5783399</v>
      </c>
      <c r="U542">
        <v>4554773.20677311</v>
      </c>
      <c r="V542">
        <v>8412805.57329589</v>
      </c>
      <c r="W542">
        <v>8369566.55339596</v>
      </c>
      <c r="X542">
        <v>5572769.06523724</v>
      </c>
      <c r="Y542">
        <v>5454652.14109616</v>
      </c>
      <c r="Z542">
        <v>4908212.85286782</v>
      </c>
      <c r="AA542">
        <v>4552351.20473556</v>
      </c>
      <c r="AB542">
        <v>5075017.64994404</v>
      </c>
      <c r="AC542">
        <v>3711417.16173096</v>
      </c>
      <c r="AD542">
        <v>4838794.63186474</v>
      </c>
      <c r="AE542">
        <v>5839868.03629502</v>
      </c>
      <c r="AF542">
        <v>1224491.45749133</v>
      </c>
      <c r="AG542">
        <v>4215784.96088427</v>
      </c>
      <c r="AH542">
        <v>4392550.9384722</v>
      </c>
      <c r="AI542">
        <v>1140936.08047637</v>
      </c>
      <c r="AJ542">
        <v>2651584.9417632</v>
      </c>
      <c r="AK542">
        <v>5016195.32400019</v>
      </c>
      <c r="AL542">
        <v>2475059.25989239</v>
      </c>
      <c r="AM542">
        <v>2550527.23923782</v>
      </c>
      <c r="AN542">
        <v>3621936.81395773</v>
      </c>
      <c r="AO542">
        <v>6221210.85692301</v>
      </c>
    </row>
    <row r="543" spans="1:41">
      <c r="A543" t="s">
        <v>3220</v>
      </c>
      <c r="B543" t="s">
        <v>3221</v>
      </c>
      <c r="C543">
        <v>425.3069</v>
      </c>
      <c r="D543">
        <v>825.4</v>
      </c>
      <c r="E543">
        <v>424.3341</v>
      </c>
      <c r="F543">
        <v>0.797499100070591</v>
      </c>
      <c r="G543" t="s">
        <v>3222</v>
      </c>
      <c r="H543" t="s">
        <v>44</v>
      </c>
      <c r="I543" t="s">
        <v>1205</v>
      </c>
      <c r="J543" t="s">
        <v>1206</v>
      </c>
      <c r="K543" t="s">
        <v>3223</v>
      </c>
      <c r="L543" t="s">
        <v>103</v>
      </c>
      <c r="M543" t="s">
        <v>3224</v>
      </c>
      <c r="N543" t="s">
        <v>3225</v>
      </c>
      <c r="O543" t="s">
        <v>385</v>
      </c>
      <c r="P543">
        <v>2</v>
      </c>
      <c r="Q543" t="s">
        <v>52</v>
      </c>
      <c r="R543">
        <v>43190124.6556608</v>
      </c>
      <c r="S543">
        <v>17973798.0442649</v>
      </c>
      <c r="T543">
        <v>48296120.7101192</v>
      </c>
      <c r="U543">
        <v>22888285.1670653</v>
      </c>
      <c r="V543">
        <v>28056634.2035554</v>
      </c>
      <c r="W543">
        <v>101187151.181203</v>
      </c>
      <c r="X543">
        <v>44865932.2417723</v>
      </c>
      <c r="Y543">
        <v>56427657.8237242</v>
      </c>
      <c r="Z543">
        <v>189556015.639158</v>
      </c>
      <c r="AA543">
        <v>72412771.4658006</v>
      </c>
      <c r="AB543">
        <v>33243675.6401631</v>
      </c>
      <c r="AC543">
        <v>27328680.1387781</v>
      </c>
      <c r="AD543">
        <v>38696746.0481262</v>
      </c>
      <c r="AE543">
        <v>101900068.54553</v>
      </c>
      <c r="AF543">
        <v>54541859.0801076</v>
      </c>
      <c r="AG543">
        <v>76281161.3335534</v>
      </c>
      <c r="AH543">
        <v>46595547.2208923</v>
      </c>
      <c r="AI543">
        <v>152757140.167835</v>
      </c>
      <c r="AJ543">
        <v>25977925.3699386</v>
      </c>
      <c r="AK543">
        <v>37004670.6684609</v>
      </c>
      <c r="AL543">
        <v>20416455.8847696</v>
      </c>
      <c r="AM543">
        <v>41595945.4751038</v>
      </c>
      <c r="AN543">
        <v>40633982.947945</v>
      </c>
      <c r="AO543">
        <v>86983392.5321143</v>
      </c>
    </row>
    <row r="544" spans="1:41">
      <c r="A544" t="s">
        <v>3226</v>
      </c>
      <c r="B544" t="s">
        <v>3227</v>
      </c>
      <c r="C544">
        <v>425.3442</v>
      </c>
      <c r="D544">
        <v>726.3</v>
      </c>
      <c r="E544">
        <v>442.3447</v>
      </c>
      <c r="F544">
        <v>16.3020913415561</v>
      </c>
      <c r="G544" t="s">
        <v>3228</v>
      </c>
      <c r="H544" t="s">
        <v>93</v>
      </c>
      <c r="I544" t="s">
        <v>1205</v>
      </c>
      <c r="J544" t="s">
        <v>1228</v>
      </c>
      <c r="K544" t="s">
        <v>3229</v>
      </c>
      <c r="L544" t="s">
        <v>119</v>
      </c>
      <c r="M544" t="s">
        <v>58</v>
      </c>
      <c r="N544" t="s">
        <v>3230</v>
      </c>
      <c r="O544" t="s">
        <v>385</v>
      </c>
      <c r="P544">
        <v>2</v>
      </c>
      <c r="Q544" t="s">
        <v>52</v>
      </c>
      <c r="R544">
        <v>163587218.762395</v>
      </c>
      <c r="S544">
        <v>133798245.189919</v>
      </c>
      <c r="T544">
        <v>164911722.600658</v>
      </c>
      <c r="U544">
        <v>248797100.057674</v>
      </c>
      <c r="V544">
        <v>166654075.948137</v>
      </c>
      <c r="W544">
        <v>144029139.719744</v>
      </c>
      <c r="X544">
        <v>135577767.460564</v>
      </c>
      <c r="Y544">
        <v>190078519.685116</v>
      </c>
      <c r="Z544">
        <v>117056464.060525</v>
      </c>
      <c r="AA544">
        <v>143428256.009731</v>
      </c>
      <c r="AB544">
        <v>138368637.903374</v>
      </c>
      <c r="AC544">
        <v>128213467.533046</v>
      </c>
      <c r="AD544">
        <v>146385827.967065</v>
      </c>
      <c r="AE544">
        <v>146456270.340591</v>
      </c>
      <c r="AF544">
        <v>151343449.475078</v>
      </c>
      <c r="AG544">
        <v>76517047.3994589</v>
      </c>
      <c r="AH544">
        <v>155938931.10437</v>
      </c>
      <c r="AI544">
        <v>151486045.860221</v>
      </c>
      <c r="AJ544">
        <v>186426194.339025</v>
      </c>
      <c r="AK544">
        <v>49723812.2197624</v>
      </c>
      <c r="AL544">
        <v>165397877.065099</v>
      </c>
      <c r="AM544">
        <v>137080099.248456</v>
      </c>
      <c r="AN544">
        <v>101975844.420298</v>
      </c>
      <c r="AO544">
        <v>99385220.0242545</v>
      </c>
    </row>
    <row r="545" spans="1:41">
      <c r="A545" t="s">
        <v>3231</v>
      </c>
      <c r="B545" t="s">
        <v>3232</v>
      </c>
      <c r="C545">
        <v>427.3657</v>
      </c>
      <c r="D545">
        <v>792.2</v>
      </c>
      <c r="E545">
        <v>426.3862</v>
      </c>
      <c r="F545">
        <v>19.6600719173667</v>
      </c>
      <c r="G545" t="s">
        <v>1676</v>
      </c>
      <c r="H545" t="s">
        <v>44</v>
      </c>
      <c r="I545" t="s">
        <v>1205</v>
      </c>
      <c r="J545" t="s">
        <v>3233</v>
      </c>
      <c r="K545" t="s">
        <v>3234</v>
      </c>
      <c r="L545" t="s">
        <v>58</v>
      </c>
      <c r="M545" t="s">
        <v>3235</v>
      </c>
      <c r="N545" t="s">
        <v>3236</v>
      </c>
      <c r="O545" t="s">
        <v>385</v>
      </c>
      <c r="P545">
        <v>2</v>
      </c>
      <c r="Q545" t="s">
        <v>52</v>
      </c>
      <c r="R545">
        <v>144105325.458602</v>
      </c>
      <c r="S545">
        <v>116848749.322178</v>
      </c>
      <c r="T545">
        <v>140445086.440485</v>
      </c>
      <c r="U545">
        <v>105127189.337356</v>
      </c>
      <c r="V545">
        <v>129005506.216302</v>
      </c>
      <c r="W545">
        <v>139354685.484551</v>
      </c>
      <c r="X545">
        <v>147059234.714366</v>
      </c>
      <c r="Y545">
        <v>162029426.048808</v>
      </c>
      <c r="Z545">
        <v>103179522.980521</v>
      </c>
      <c r="AA545">
        <v>78562232.8254187</v>
      </c>
      <c r="AB545">
        <v>153178773.565812</v>
      </c>
      <c r="AC545">
        <v>94468484.5361052</v>
      </c>
      <c r="AD545">
        <v>139366487.887121</v>
      </c>
      <c r="AE545">
        <v>160256751.675764</v>
      </c>
      <c r="AF545">
        <v>28013851.9364648</v>
      </c>
      <c r="AG545">
        <v>148546582.915152</v>
      </c>
      <c r="AH545">
        <v>150376284.145033</v>
      </c>
      <c r="AI545">
        <v>33207069.1095227</v>
      </c>
      <c r="AJ545">
        <v>95132827.6259414</v>
      </c>
      <c r="AK545">
        <v>139844960.183951</v>
      </c>
      <c r="AL545">
        <v>58148106.398207</v>
      </c>
      <c r="AM545">
        <v>84969933.9386677</v>
      </c>
      <c r="AN545">
        <v>97107925.0348082</v>
      </c>
      <c r="AO545">
        <v>213470779.547323</v>
      </c>
    </row>
    <row r="546" spans="1:41">
      <c r="A546" t="s">
        <v>3237</v>
      </c>
      <c r="B546" t="s">
        <v>3238</v>
      </c>
      <c r="C546">
        <v>429.3703</v>
      </c>
      <c r="D546">
        <v>713.9</v>
      </c>
      <c r="E546">
        <v>428.3654</v>
      </c>
      <c r="F546">
        <v>5.53368502671605</v>
      </c>
      <c r="G546" t="s">
        <v>3239</v>
      </c>
      <c r="H546" t="s">
        <v>44</v>
      </c>
      <c r="I546" t="s">
        <v>58</v>
      </c>
      <c r="J546" t="s">
        <v>58</v>
      </c>
      <c r="K546" t="s">
        <v>3240</v>
      </c>
      <c r="L546" t="s">
        <v>58</v>
      </c>
      <c r="M546" t="s">
        <v>58</v>
      </c>
      <c r="N546" t="s">
        <v>58</v>
      </c>
      <c r="O546" t="s">
        <v>385</v>
      </c>
      <c r="P546">
        <v>2</v>
      </c>
      <c r="Q546" t="s">
        <v>52</v>
      </c>
      <c r="R546">
        <v>16482030.549627</v>
      </c>
      <c r="S546">
        <v>16655608.0551357</v>
      </c>
      <c r="T546">
        <v>26851173.933688</v>
      </c>
      <c r="U546">
        <v>18323576.9497676</v>
      </c>
      <c r="V546">
        <v>17723001.6140105</v>
      </c>
      <c r="W546">
        <v>16658376.7652201</v>
      </c>
      <c r="X546">
        <v>12260490.6277266</v>
      </c>
      <c r="Y546">
        <v>16882744.6042287</v>
      </c>
      <c r="Z546">
        <v>14160291.3276523</v>
      </c>
      <c r="AA546">
        <v>11323018.6131</v>
      </c>
      <c r="AB546">
        <v>3914464.63769939</v>
      </c>
      <c r="AC546">
        <v>12163170.5196231</v>
      </c>
      <c r="AD546">
        <v>18217938.1741317</v>
      </c>
      <c r="AE546">
        <v>2584640.91998423</v>
      </c>
      <c r="AF546">
        <v>12305749.749629</v>
      </c>
      <c r="AG546">
        <v>2472362.54996465</v>
      </c>
      <c r="AH546">
        <v>18050676.0339118</v>
      </c>
      <c r="AI546">
        <v>7058256.4690162</v>
      </c>
      <c r="AJ546">
        <v>9373756.31001763</v>
      </c>
      <c r="AK546">
        <v>12759605.4537801</v>
      </c>
      <c r="AL546">
        <v>11230137.3924794</v>
      </c>
      <c r="AM546">
        <v>17403823.9427243</v>
      </c>
      <c r="AN546">
        <v>13701662.1444807</v>
      </c>
      <c r="AO546">
        <v>9526470.62733168</v>
      </c>
    </row>
    <row r="547" spans="1:41">
      <c r="A547" t="s">
        <v>3241</v>
      </c>
      <c r="B547" t="s">
        <v>3242</v>
      </c>
      <c r="C547">
        <v>429.2639</v>
      </c>
      <c r="D547">
        <v>654</v>
      </c>
      <c r="E547">
        <v>429.2668</v>
      </c>
      <c r="F547">
        <v>4.37180512267265</v>
      </c>
      <c r="G547" t="s">
        <v>3243</v>
      </c>
      <c r="H547" t="s">
        <v>77</v>
      </c>
      <c r="I547" t="s">
        <v>1059</v>
      </c>
      <c r="J547" t="s">
        <v>3244</v>
      </c>
      <c r="K547" t="s">
        <v>3245</v>
      </c>
      <c r="L547" t="s">
        <v>58</v>
      </c>
      <c r="M547" t="s">
        <v>3246</v>
      </c>
      <c r="N547" t="s">
        <v>3247</v>
      </c>
      <c r="O547" t="s">
        <v>385</v>
      </c>
      <c r="P547">
        <v>2</v>
      </c>
      <c r="Q547" t="s">
        <v>52</v>
      </c>
      <c r="R547">
        <v>50576020.9798801</v>
      </c>
      <c r="S547">
        <v>17044740.0988361</v>
      </c>
      <c r="T547">
        <v>19000481.6786412</v>
      </c>
      <c r="U547">
        <v>12484011.1172898</v>
      </c>
      <c r="V547">
        <v>9926456.60814564</v>
      </c>
      <c r="W547">
        <v>17675642.5845852</v>
      </c>
      <c r="X547">
        <v>58701828.4145391</v>
      </c>
      <c r="Y547">
        <v>41672054.6753252</v>
      </c>
      <c r="Z547">
        <v>44518155.1546823</v>
      </c>
      <c r="AA547">
        <v>8985778.01670353</v>
      </c>
      <c r="AB547">
        <v>38398273.5728433</v>
      </c>
      <c r="AC547">
        <v>27052308.0315753</v>
      </c>
      <c r="AD547">
        <v>16667865.8344548</v>
      </c>
      <c r="AE547">
        <v>13777164.0230912</v>
      </c>
      <c r="AF547">
        <v>75067261.3620548</v>
      </c>
      <c r="AG547">
        <v>21800269.0802251</v>
      </c>
      <c r="AH547">
        <v>16343369.1869045</v>
      </c>
      <c r="AI547">
        <v>43626503.0773071</v>
      </c>
      <c r="AJ547">
        <v>6811676.64232415</v>
      </c>
      <c r="AK547">
        <v>24550242.4018337</v>
      </c>
      <c r="AL547">
        <v>5663098.54932159</v>
      </c>
      <c r="AM547">
        <v>38972458.148964</v>
      </c>
      <c r="AN547">
        <v>31470872.9653691</v>
      </c>
      <c r="AO547">
        <v>70097611.3751501</v>
      </c>
    </row>
    <row r="548" spans="1:41">
      <c r="A548" t="s">
        <v>3248</v>
      </c>
      <c r="B548" t="s">
        <v>3249</v>
      </c>
      <c r="C548">
        <v>438.2393</v>
      </c>
      <c r="D548">
        <v>404.5</v>
      </c>
      <c r="E548">
        <v>437.2315</v>
      </c>
      <c r="F548">
        <v>0.723351764724733</v>
      </c>
      <c r="G548" t="s">
        <v>3250</v>
      </c>
      <c r="H548" t="s">
        <v>44</v>
      </c>
      <c r="I548" t="s">
        <v>58</v>
      </c>
      <c r="J548" t="s">
        <v>58</v>
      </c>
      <c r="K548" t="s">
        <v>3251</v>
      </c>
      <c r="L548" t="s">
        <v>58</v>
      </c>
      <c r="M548" t="s">
        <v>58</v>
      </c>
      <c r="N548" t="s">
        <v>58</v>
      </c>
      <c r="O548" t="s">
        <v>385</v>
      </c>
      <c r="P548">
        <v>2</v>
      </c>
      <c r="Q548" t="s">
        <v>52</v>
      </c>
      <c r="R548">
        <v>21405163.9133811</v>
      </c>
      <c r="S548">
        <v>18930365.7588652</v>
      </c>
      <c r="T548">
        <v>19685848.4311348</v>
      </c>
      <c r="U548">
        <v>20480619.7350196</v>
      </c>
      <c r="V548">
        <v>8104335.87751912</v>
      </c>
      <c r="W548">
        <v>24413067.0158197</v>
      </c>
      <c r="X548">
        <v>9828268.71564282</v>
      </c>
      <c r="Y548">
        <v>13926349.483609</v>
      </c>
      <c r="Z548">
        <v>27565251.4216603</v>
      </c>
      <c r="AA548">
        <v>17925461.0364105</v>
      </c>
      <c r="AB548">
        <v>22704184.4169684</v>
      </c>
      <c r="AC548">
        <v>17729166.3265601</v>
      </c>
      <c r="AD548">
        <v>47227282.5802218</v>
      </c>
      <c r="AE548">
        <v>44626991.8266966</v>
      </c>
      <c r="AF548">
        <v>27852193.2226478</v>
      </c>
      <c r="AG548">
        <v>31137262.4369378</v>
      </c>
      <c r="AH548">
        <v>34383642.1380941</v>
      </c>
      <c r="AI548">
        <v>34377941.4476808</v>
      </c>
      <c r="AJ548">
        <v>37116033.3117343</v>
      </c>
      <c r="AK548">
        <v>12707820.5498622</v>
      </c>
      <c r="AL548">
        <v>43159559.8373676</v>
      </c>
      <c r="AM548">
        <v>34591769.8331482</v>
      </c>
      <c r="AN548">
        <v>35380966.5165995</v>
      </c>
      <c r="AO548">
        <v>30088730.7892646</v>
      </c>
    </row>
    <row r="549" spans="1:41">
      <c r="A549" t="s">
        <v>3252</v>
      </c>
      <c r="B549" t="s">
        <v>3253</v>
      </c>
      <c r="C549">
        <v>440.2568</v>
      </c>
      <c r="D549">
        <v>691.9</v>
      </c>
      <c r="E549">
        <v>439.2392</v>
      </c>
      <c r="F549">
        <v>22.3518161741523</v>
      </c>
      <c r="G549" t="s">
        <v>3254</v>
      </c>
      <c r="H549" t="s">
        <v>44</v>
      </c>
      <c r="I549" t="s">
        <v>131</v>
      </c>
      <c r="J549" t="s">
        <v>1134</v>
      </c>
      <c r="K549" t="s">
        <v>3255</v>
      </c>
      <c r="L549" t="s">
        <v>3256</v>
      </c>
      <c r="M549" t="s">
        <v>3257</v>
      </c>
      <c r="N549" t="s">
        <v>3258</v>
      </c>
      <c r="O549" t="s">
        <v>385</v>
      </c>
      <c r="P549">
        <v>2</v>
      </c>
      <c r="Q549" t="s">
        <v>52</v>
      </c>
      <c r="R549">
        <v>18368045.6865717</v>
      </c>
      <c r="S549">
        <v>12364507.8877197</v>
      </c>
      <c r="T549">
        <v>11181894.2635657</v>
      </c>
      <c r="U549">
        <v>9369169.09363776</v>
      </c>
      <c r="V549">
        <v>12751978.5242735</v>
      </c>
      <c r="W549">
        <v>11937737.1701376</v>
      </c>
      <c r="X549">
        <v>42645758.0939607</v>
      </c>
      <c r="Y549">
        <v>29615299.5478699</v>
      </c>
      <c r="Z549">
        <v>41755578.5476396</v>
      </c>
      <c r="AA549">
        <v>22577791.6861445</v>
      </c>
      <c r="AB549">
        <v>30663265.2753118</v>
      </c>
      <c r="AC549">
        <v>34470982.2217488</v>
      </c>
      <c r="AD549">
        <v>31139847.0201656</v>
      </c>
      <c r="AE549">
        <v>30398032.7110023</v>
      </c>
      <c r="AF549">
        <v>908642.750156472</v>
      </c>
      <c r="AG549">
        <v>26164182.6444813</v>
      </c>
      <c r="AH549">
        <v>19760109.7619812</v>
      </c>
      <c r="AI549">
        <v>3222970.24101699</v>
      </c>
      <c r="AJ549">
        <v>2783074.51316638</v>
      </c>
      <c r="AK549">
        <v>29236198.0843905</v>
      </c>
      <c r="AL549">
        <v>6242978.14413159</v>
      </c>
      <c r="AM549">
        <v>16416377.7369835</v>
      </c>
      <c r="AN549">
        <v>9865126.32630432</v>
      </c>
      <c r="AO549">
        <v>78762101.2924597</v>
      </c>
    </row>
    <row r="550" spans="1:41">
      <c r="A550" t="s">
        <v>3259</v>
      </c>
      <c r="B550" t="s">
        <v>3260</v>
      </c>
      <c r="C550">
        <v>459.348</v>
      </c>
      <c r="D550">
        <v>765.7</v>
      </c>
      <c r="E550">
        <v>458.376</v>
      </c>
      <c r="F550">
        <v>29.8538736056554</v>
      </c>
      <c r="G550" t="s">
        <v>3261</v>
      </c>
      <c r="H550" t="s">
        <v>44</v>
      </c>
      <c r="I550" t="s">
        <v>1205</v>
      </c>
      <c r="J550" t="s">
        <v>1228</v>
      </c>
      <c r="K550" t="s">
        <v>3262</v>
      </c>
      <c r="L550" t="s">
        <v>58</v>
      </c>
      <c r="M550" t="s">
        <v>3263</v>
      </c>
      <c r="N550" t="s">
        <v>3264</v>
      </c>
      <c r="O550" t="s">
        <v>385</v>
      </c>
      <c r="P550">
        <v>2</v>
      </c>
      <c r="Q550" t="s">
        <v>52</v>
      </c>
      <c r="R550">
        <v>52807718.2846332</v>
      </c>
      <c r="S550">
        <v>44688443.1606265</v>
      </c>
      <c r="T550">
        <v>59586924.9441745</v>
      </c>
      <c r="U550">
        <v>49965437.1945209</v>
      </c>
      <c r="V550">
        <v>41197141.6879181</v>
      </c>
      <c r="W550">
        <v>71274658.9041455</v>
      </c>
      <c r="X550">
        <v>73243909.0941347</v>
      </c>
      <c r="Y550">
        <v>35634547.5056829</v>
      </c>
      <c r="Z550">
        <v>14310789.6817905</v>
      </c>
      <c r="AA550">
        <v>30638962.2988445</v>
      </c>
      <c r="AB550">
        <v>28686027.3636644</v>
      </c>
      <c r="AC550">
        <v>37450098.5344837</v>
      </c>
      <c r="AD550">
        <v>80998587.178946</v>
      </c>
      <c r="AE550">
        <v>73158283.8691136</v>
      </c>
      <c r="AF550">
        <v>15828082.6301137</v>
      </c>
      <c r="AG550">
        <v>93480969.4604232</v>
      </c>
      <c r="AH550">
        <v>46378531.4554785</v>
      </c>
      <c r="AI550">
        <v>16460976.2873921</v>
      </c>
      <c r="AJ550">
        <v>21805228.7558237</v>
      </c>
      <c r="AK550">
        <v>47074003.9691556</v>
      </c>
      <c r="AL550">
        <v>13919123.2398552</v>
      </c>
      <c r="AM550">
        <v>33948412.6625051</v>
      </c>
      <c r="AN550">
        <v>47424202.2717632</v>
      </c>
      <c r="AO550">
        <v>46834466.8689529</v>
      </c>
    </row>
    <row r="551" spans="1:41">
      <c r="A551" t="s">
        <v>3265</v>
      </c>
      <c r="B551" t="s">
        <v>3266</v>
      </c>
      <c r="C551">
        <v>441.374</v>
      </c>
      <c r="D551">
        <v>725.3</v>
      </c>
      <c r="E551">
        <v>440.4018</v>
      </c>
      <c r="F551">
        <v>0.49823102176745</v>
      </c>
      <c r="G551" t="s">
        <v>3267</v>
      </c>
      <c r="H551" t="s">
        <v>44</v>
      </c>
      <c r="I551" t="s">
        <v>58</v>
      </c>
      <c r="J551" t="s">
        <v>58</v>
      </c>
      <c r="K551" t="s">
        <v>3268</v>
      </c>
      <c r="L551" t="s">
        <v>119</v>
      </c>
      <c r="M551" t="s">
        <v>3269</v>
      </c>
      <c r="N551" t="s">
        <v>58</v>
      </c>
      <c r="O551" t="s">
        <v>385</v>
      </c>
      <c r="P551">
        <v>2</v>
      </c>
      <c r="Q551" t="s">
        <v>52</v>
      </c>
      <c r="R551">
        <v>94756506.8476468</v>
      </c>
      <c r="S551">
        <v>90550398.3847786</v>
      </c>
      <c r="T551">
        <v>83698690.1198703</v>
      </c>
      <c r="U551">
        <v>38132860.3817202</v>
      </c>
      <c r="V551">
        <v>51798625.437038</v>
      </c>
      <c r="W551">
        <v>135834393.374945</v>
      </c>
      <c r="X551">
        <v>88583565.9830781</v>
      </c>
      <c r="Y551">
        <v>69123401.146</v>
      </c>
      <c r="Z551">
        <v>49829885.4101453</v>
      </c>
      <c r="AA551">
        <v>32710867.9459685</v>
      </c>
      <c r="AB551">
        <v>71368328.9680464</v>
      </c>
      <c r="AC551">
        <v>43184622.9736499</v>
      </c>
      <c r="AD551">
        <v>60922222.647391</v>
      </c>
      <c r="AE551">
        <v>84634768.2302099</v>
      </c>
      <c r="AF551">
        <v>27930939.6243267</v>
      </c>
      <c r="AG551">
        <v>84080791.9242666</v>
      </c>
      <c r="AH551">
        <v>85257460.9800588</v>
      </c>
      <c r="AI551">
        <v>24878512.1323358</v>
      </c>
      <c r="AJ551">
        <v>31193152.1076593</v>
      </c>
      <c r="AK551">
        <v>61818556.7761432</v>
      </c>
      <c r="AL551">
        <v>8571792.00294938</v>
      </c>
      <c r="AM551">
        <v>19863680.5656918</v>
      </c>
      <c r="AN551">
        <v>28760667.7980669</v>
      </c>
      <c r="AO551">
        <v>58195209.0423421</v>
      </c>
    </row>
    <row r="552" spans="1:41">
      <c r="A552" t="s">
        <v>3270</v>
      </c>
      <c r="B552" t="s">
        <v>3271</v>
      </c>
      <c r="C552">
        <v>445.3702</v>
      </c>
      <c r="D552">
        <v>761.8</v>
      </c>
      <c r="E552">
        <v>444.3967</v>
      </c>
      <c r="F552">
        <v>3.85826612337449</v>
      </c>
      <c r="G552" t="s">
        <v>3272</v>
      </c>
      <c r="H552" t="s">
        <v>44</v>
      </c>
      <c r="I552" t="s">
        <v>58</v>
      </c>
      <c r="J552" t="s">
        <v>58</v>
      </c>
      <c r="K552" t="s">
        <v>3273</v>
      </c>
      <c r="L552" t="s">
        <v>58</v>
      </c>
      <c r="M552" t="s">
        <v>58</v>
      </c>
      <c r="N552" t="s">
        <v>58</v>
      </c>
      <c r="O552" t="s">
        <v>385</v>
      </c>
      <c r="P552">
        <v>2</v>
      </c>
      <c r="Q552" t="s">
        <v>52</v>
      </c>
      <c r="R552">
        <v>136454860.274793</v>
      </c>
      <c r="S552">
        <v>194730703.619339</v>
      </c>
      <c r="T552">
        <v>3209254132.32777</v>
      </c>
      <c r="U552">
        <v>456498732.341978</v>
      </c>
      <c r="V552">
        <v>912301217.775648</v>
      </c>
      <c r="W552">
        <v>544296170.656274</v>
      </c>
      <c r="X552">
        <v>111606709.617533</v>
      </c>
      <c r="Y552">
        <v>126012043.473145</v>
      </c>
      <c r="Z552">
        <v>83461608.7703597</v>
      </c>
      <c r="AA552">
        <v>89342911.3118051</v>
      </c>
      <c r="AB552">
        <v>99574181.1512937</v>
      </c>
      <c r="AC552">
        <v>182497414.212189</v>
      </c>
      <c r="AD552">
        <v>139209113.822948</v>
      </c>
      <c r="AE552">
        <v>349038834.401577</v>
      </c>
      <c r="AF552">
        <v>79327483.0285354</v>
      </c>
      <c r="AG552">
        <v>326293939.061968</v>
      </c>
      <c r="AH552">
        <v>284936294.712906</v>
      </c>
      <c r="AI552">
        <v>78960189.7373937</v>
      </c>
      <c r="AJ552">
        <v>58022764.8309257</v>
      </c>
      <c r="AK552">
        <v>135608200.486319</v>
      </c>
      <c r="AL552">
        <v>106818456.036235</v>
      </c>
      <c r="AM552">
        <v>73787081.3644127</v>
      </c>
      <c r="AN552">
        <v>225228303.042915</v>
      </c>
      <c r="AO552">
        <v>531143432.202907</v>
      </c>
    </row>
    <row r="553" spans="1:41">
      <c r="A553" t="s">
        <v>3274</v>
      </c>
      <c r="B553" t="s">
        <v>3275</v>
      </c>
      <c r="C553">
        <v>464.2843</v>
      </c>
      <c r="D553">
        <v>656.4</v>
      </c>
      <c r="E553">
        <v>464.3138</v>
      </c>
      <c r="F553">
        <v>2.23104646000463</v>
      </c>
      <c r="G553" t="s">
        <v>3276</v>
      </c>
      <c r="H553" t="s">
        <v>77</v>
      </c>
      <c r="I553" t="s">
        <v>58</v>
      </c>
      <c r="J553" t="s">
        <v>58</v>
      </c>
      <c r="K553" t="s">
        <v>3277</v>
      </c>
      <c r="L553" t="s">
        <v>58</v>
      </c>
      <c r="M553" t="s">
        <v>58</v>
      </c>
      <c r="N553" t="s">
        <v>58</v>
      </c>
      <c r="O553" t="s">
        <v>385</v>
      </c>
      <c r="P553">
        <v>2</v>
      </c>
      <c r="Q553" t="s">
        <v>52</v>
      </c>
      <c r="R553">
        <v>35190997.3918368</v>
      </c>
      <c r="S553">
        <v>48693192.948255</v>
      </c>
      <c r="T553">
        <v>74238320.4968795</v>
      </c>
      <c r="U553">
        <v>15445084.2751852</v>
      </c>
      <c r="V553">
        <v>7345768.29952175</v>
      </c>
      <c r="W553">
        <v>87412921.5764627</v>
      </c>
      <c r="X553">
        <v>60853920.9593996</v>
      </c>
      <c r="Y553">
        <v>5960681.74255808</v>
      </c>
      <c r="Z553">
        <v>7867893.73654681</v>
      </c>
      <c r="AA553">
        <v>3948330.52949059</v>
      </c>
      <c r="AB553">
        <v>8764003.58892372</v>
      </c>
      <c r="AC553">
        <v>4794341.37549562</v>
      </c>
      <c r="AD553">
        <v>15458985.2071767</v>
      </c>
      <c r="AE553">
        <v>5102321.12224424</v>
      </c>
      <c r="AF553">
        <v>3572449.75730167</v>
      </c>
      <c r="AG553">
        <v>18099137.0415756</v>
      </c>
      <c r="AH553">
        <v>35203197.8677228</v>
      </c>
      <c r="AI553">
        <v>2517570.37055306</v>
      </c>
      <c r="AJ553">
        <v>3708639.82058393</v>
      </c>
      <c r="AK553">
        <v>18044224.5224377</v>
      </c>
      <c r="AL553">
        <v>29762411.5742065</v>
      </c>
      <c r="AM553">
        <v>24242175.048832</v>
      </c>
      <c r="AN553">
        <v>6476969.40913638</v>
      </c>
      <c r="AO553">
        <v>18402998.2835865</v>
      </c>
    </row>
    <row r="554" spans="1:41">
      <c r="A554" t="s">
        <v>3278</v>
      </c>
      <c r="B554" t="s">
        <v>3279</v>
      </c>
      <c r="C554">
        <v>464.2862</v>
      </c>
      <c r="D554">
        <v>574.6</v>
      </c>
      <c r="E554">
        <v>464.3138</v>
      </c>
      <c r="F554">
        <v>7.90524041633376</v>
      </c>
      <c r="G554" t="s">
        <v>3276</v>
      </c>
      <c r="H554" t="s">
        <v>77</v>
      </c>
      <c r="I554" t="s">
        <v>58</v>
      </c>
      <c r="J554" t="s">
        <v>58</v>
      </c>
      <c r="K554" t="s">
        <v>3280</v>
      </c>
      <c r="L554" t="s">
        <v>58</v>
      </c>
      <c r="M554" t="s">
        <v>3281</v>
      </c>
      <c r="N554" t="s">
        <v>58</v>
      </c>
      <c r="O554" t="s">
        <v>385</v>
      </c>
      <c r="P554">
        <v>2</v>
      </c>
      <c r="Q554" t="s">
        <v>52</v>
      </c>
      <c r="R554">
        <v>10140652.1624788</v>
      </c>
      <c r="S554">
        <v>11181049.7111048</v>
      </c>
      <c r="T554">
        <v>33505123.2780827</v>
      </c>
      <c r="U554">
        <v>46860706.9556736</v>
      </c>
      <c r="V554">
        <v>21005771.8055514</v>
      </c>
      <c r="W554">
        <v>13941647.982</v>
      </c>
      <c r="X554">
        <v>5571370.19733071</v>
      </c>
      <c r="Y554">
        <v>65679347.6189743</v>
      </c>
      <c r="Z554">
        <v>1643380.79859918</v>
      </c>
      <c r="AA554">
        <v>59346062.4045687</v>
      </c>
      <c r="AB554">
        <v>10336970.7479653</v>
      </c>
      <c r="AC554">
        <v>14802156.1483835</v>
      </c>
      <c r="AD554">
        <v>38355844.8721401</v>
      </c>
      <c r="AE554">
        <v>17242350.9033355</v>
      </c>
      <c r="AF554">
        <v>149095788.83592</v>
      </c>
      <c r="AG554">
        <v>8672457.64994215</v>
      </c>
      <c r="AH554">
        <v>5628069.66400211</v>
      </c>
      <c r="AI554">
        <v>160023213.844308</v>
      </c>
      <c r="AJ554">
        <v>2223281.99582038</v>
      </c>
      <c r="AK554">
        <v>1840641.59681553</v>
      </c>
      <c r="AL554">
        <v>4193393.12341334</v>
      </c>
      <c r="AM554">
        <v>13993052.8175974</v>
      </c>
      <c r="AN554">
        <v>12859506.0366035</v>
      </c>
      <c r="AO554">
        <v>4024196.96627903</v>
      </c>
    </row>
    <row r="555" spans="1:41">
      <c r="A555" t="s">
        <v>3282</v>
      </c>
      <c r="B555" t="s">
        <v>3283</v>
      </c>
      <c r="C555">
        <v>480.28</v>
      </c>
      <c r="D555">
        <v>522.4</v>
      </c>
      <c r="E555">
        <v>480.3087</v>
      </c>
      <c r="F555">
        <v>3.67424804484411</v>
      </c>
      <c r="G555" t="s">
        <v>3284</v>
      </c>
      <c r="H555" t="s">
        <v>77</v>
      </c>
      <c r="I555" t="s">
        <v>58</v>
      </c>
      <c r="J555" t="s">
        <v>58</v>
      </c>
      <c r="K555" t="s">
        <v>3285</v>
      </c>
      <c r="L555" t="s">
        <v>58</v>
      </c>
      <c r="M555" t="s">
        <v>3286</v>
      </c>
      <c r="N555" t="s">
        <v>58</v>
      </c>
      <c r="O555" t="s">
        <v>385</v>
      </c>
      <c r="P555">
        <v>2</v>
      </c>
      <c r="Q555" t="s">
        <v>52</v>
      </c>
      <c r="R555">
        <v>15249471.1199746</v>
      </c>
      <c r="S555">
        <v>10355616.5240184</v>
      </c>
      <c r="T555">
        <v>13626909.0246011</v>
      </c>
      <c r="U555">
        <v>10675669.3808947</v>
      </c>
      <c r="V555">
        <v>7713913.08119654</v>
      </c>
      <c r="W555">
        <v>45389414.9711967</v>
      </c>
      <c r="X555">
        <v>10620140.2759691</v>
      </c>
      <c r="Y555">
        <v>16167886.1981731</v>
      </c>
      <c r="Z555">
        <v>7516024.09936886</v>
      </c>
      <c r="AA555">
        <v>15616789.0714029</v>
      </c>
      <c r="AB555">
        <v>1962714.65436814</v>
      </c>
      <c r="AC555">
        <v>15801629.2580628</v>
      </c>
      <c r="AD555">
        <v>18029230.0954824</v>
      </c>
      <c r="AE555">
        <v>4569695.19910044</v>
      </c>
      <c r="AF555">
        <v>7865121.39103371</v>
      </c>
      <c r="AG555">
        <v>44831559.0230483</v>
      </c>
      <c r="AH555">
        <v>7788588.19301505</v>
      </c>
      <c r="AI555">
        <v>2957620.4750349</v>
      </c>
      <c r="AJ555">
        <v>8562865.1052315</v>
      </c>
      <c r="AK555">
        <v>2492559.35739058</v>
      </c>
      <c r="AL555">
        <v>8035023.77716707</v>
      </c>
      <c r="AM555">
        <v>12510554.2555428</v>
      </c>
      <c r="AN555">
        <v>16888374.0164764</v>
      </c>
      <c r="AO555">
        <v>10151453.0077063</v>
      </c>
    </row>
    <row r="556" spans="1:41">
      <c r="A556" t="s">
        <v>3287</v>
      </c>
      <c r="B556" t="s">
        <v>3288</v>
      </c>
      <c r="C556">
        <v>482.3252</v>
      </c>
      <c r="D556">
        <v>780.6</v>
      </c>
      <c r="E556">
        <v>481.2748</v>
      </c>
      <c r="F556">
        <v>1.21745257974614</v>
      </c>
      <c r="G556" t="s">
        <v>3289</v>
      </c>
      <c r="H556" t="s">
        <v>44</v>
      </c>
      <c r="I556" t="s">
        <v>58</v>
      </c>
      <c r="J556" t="s">
        <v>58</v>
      </c>
      <c r="K556" t="s">
        <v>3290</v>
      </c>
      <c r="L556" t="s">
        <v>876</v>
      </c>
      <c r="M556" t="s">
        <v>3291</v>
      </c>
      <c r="N556" t="s">
        <v>58</v>
      </c>
      <c r="O556" t="s">
        <v>385</v>
      </c>
      <c r="P556">
        <v>2</v>
      </c>
      <c r="Q556" t="s">
        <v>52</v>
      </c>
      <c r="R556">
        <v>575870323.478288</v>
      </c>
      <c r="S556">
        <v>150057819.631636</v>
      </c>
      <c r="T556">
        <v>647977015.531886</v>
      </c>
      <c r="U556">
        <v>378197835.624889</v>
      </c>
      <c r="V556">
        <v>286488613.192863</v>
      </c>
      <c r="W556">
        <v>122348351.888131</v>
      </c>
      <c r="X556">
        <v>504435275.412781</v>
      </c>
      <c r="Y556">
        <v>442211685.036647</v>
      </c>
      <c r="Z556">
        <v>474428298.961945</v>
      </c>
      <c r="AA556">
        <v>338542419.244053</v>
      </c>
      <c r="AB556">
        <v>560799080.522211</v>
      </c>
      <c r="AC556">
        <v>347019627.192652</v>
      </c>
      <c r="AD556">
        <v>1442489526.79231</v>
      </c>
      <c r="AE556">
        <v>816710257.132567</v>
      </c>
      <c r="AF556">
        <v>254189294.330625</v>
      </c>
      <c r="AG556">
        <v>1403556487.63827</v>
      </c>
      <c r="AH556">
        <v>1129421641.72424</v>
      </c>
      <c r="AI556">
        <v>282593262.83449</v>
      </c>
      <c r="AJ556">
        <v>402718792.286921</v>
      </c>
      <c r="AK556">
        <v>1409153760.53135</v>
      </c>
      <c r="AL556">
        <v>101833727.06935</v>
      </c>
      <c r="AM556">
        <v>447640687.077501</v>
      </c>
      <c r="AN556">
        <v>639224798.964154</v>
      </c>
      <c r="AO556">
        <v>965001688.611775</v>
      </c>
    </row>
    <row r="557" spans="1:41">
      <c r="A557" t="s">
        <v>3292</v>
      </c>
      <c r="B557" t="s">
        <v>3293</v>
      </c>
      <c r="C557">
        <v>546.2043</v>
      </c>
      <c r="D557">
        <v>104.4</v>
      </c>
      <c r="E557">
        <v>545.1956</v>
      </c>
      <c r="F557">
        <v>1.88983025028885</v>
      </c>
      <c r="G557" t="s">
        <v>3294</v>
      </c>
      <c r="H557" t="s">
        <v>44</v>
      </c>
      <c r="I557" t="s">
        <v>58</v>
      </c>
      <c r="J557" t="s">
        <v>58</v>
      </c>
      <c r="K557" t="s">
        <v>3295</v>
      </c>
      <c r="L557" t="s">
        <v>58</v>
      </c>
      <c r="M557" t="s">
        <v>58</v>
      </c>
      <c r="N557" t="s">
        <v>58</v>
      </c>
      <c r="O557" t="s">
        <v>385</v>
      </c>
      <c r="P557">
        <v>2</v>
      </c>
      <c r="Q557" t="s">
        <v>52</v>
      </c>
      <c r="R557">
        <v>7719739.81971154</v>
      </c>
      <c r="S557">
        <v>6882065.37834199</v>
      </c>
      <c r="T557">
        <v>8426056.04034147</v>
      </c>
      <c r="U557">
        <v>12496768.7543778</v>
      </c>
      <c r="V557">
        <v>1804704.59161158</v>
      </c>
      <c r="W557">
        <v>2578680.71647956</v>
      </c>
      <c r="X557">
        <v>11671128.2962385</v>
      </c>
      <c r="Y557">
        <v>11585966.60877</v>
      </c>
      <c r="Z557">
        <v>3070047.82573207</v>
      </c>
      <c r="AA557">
        <v>18433393.5680531</v>
      </c>
      <c r="AB557">
        <v>6693835.77999361</v>
      </c>
      <c r="AC557">
        <v>10293965.1121313</v>
      </c>
      <c r="AD557">
        <v>11601662.379988</v>
      </c>
      <c r="AE557">
        <v>9656464.72318344</v>
      </c>
      <c r="AF557">
        <v>62237575.4601904</v>
      </c>
      <c r="AG557">
        <v>8444225.78228925</v>
      </c>
      <c r="AH557">
        <v>8276302.27135613</v>
      </c>
      <c r="AI557">
        <v>46108872.5811523</v>
      </c>
      <c r="AJ557">
        <v>15249611.0876949</v>
      </c>
      <c r="AK557">
        <v>14052903.3868529</v>
      </c>
      <c r="AL557">
        <v>30846261.4774254</v>
      </c>
      <c r="AM557">
        <v>5639212.10197818</v>
      </c>
      <c r="AN557">
        <v>5195753.08011972</v>
      </c>
      <c r="AO557">
        <v>1898969.20444505</v>
      </c>
    </row>
    <row r="558" spans="1:41">
      <c r="A558" t="s">
        <v>3296</v>
      </c>
      <c r="B558" t="s">
        <v>3297</v>
      </c>
      <c r="C558">
        <v>568.3406</v>
      </c>
      <c r="D558">
        <v>771.6</v>
      </c>
      <c r="E558">
        <v>568.305</v>
      </c>
      <c r="F558">
        <v>0.157206068050443</v>
      </c>
      <c r="G558" t="s">
        <v>3298</v>
      </c>
      <c r="H558" t="s">
        <v>77</v>
      </c>
      <c r="I558" t="s">
        <v>1764</v>
      </c>
      <c r="J558" t="s">
        <v>3299</v>
      </c>
      <c r="K558" t="s">
        <v>3300</v>
      </c>
      <c r="L558" t="s">
        <v>103</v>
      </c>
      <c r="M558" t="s">
        <v>3301</v>
      </c>
      <c r="N558" t="s">
        <v>3302</v>
      </c>
      <c r="O558" t="s">
        <v>385</v>
      </c>
      <c r="P558">
        <v>2</v>
      </c>
      <c r="Q558" t="s">
        <v>52</v>
      </c>
      <c r="R558">
        <v>39599622.2196268</v>
      </c>
      <c r="S558">
        <v>54002091.0168301</v>
      </c>
      <c r="T558">
        <v>40563739.3561267</v>
      </c>
      <c r="U558">
        <v>24869476.3485573</v>
      </c>
      <c r="V558">
        <v>29948182.9601892</v>
      </c>
      <c r="W558">
        <v>23653141.1214425</v>
      </c>
      <c r="X558">
        <v>30570541.6597051</v>
      </c>
      <c r="Y558">
        <v>34316625.377944</v>
      </c>
      <c r="Z558">
        <v>32669407.5520005</v>
      </c>
      <c r="AA558">
        <v>41318081.3263813</v>
      </c>
      <c r="AB558">
        <v>30483721.7583666</v>
      </c>
      <c r="AC558">
        <v>38863646.7328984</v>
      </c>
      <c r="AD558">
        <v>19691491.3569917</v>
      </c>
      <c r="AE558">
        <v>41252568.5995148</v>
      </c>
      <c r="AF558">
        <v>68127201.7768441</v>
      </c>
      <c r="AG558">
        <v>45352380.3461392</v>
      </c>
      <c r="AH558">
        <v>44965396.1593715</v>
      </c>
      <c r="AI558">
        <v>64707663.6065179</v>
      </c>
      <c r="AJ558">
        <v>34527641.785563</v>
      </c>
      <c r="AK558">
        <v>4642552.18912062</v>
      </c>
      <c r="AL558">
        <v>94237726.5364074</v>
      </c>
      <c r="AM558">
        <v>36644480.6194682</v>
      </c>
      <c r="AN558">
        <v>18786273.4431452</v>
      </c>
      <c r="AO558">
        <v>3006503.81925935</v>
      </c>
    </row>
    <row r="559" spans="1:41">
      <c r="A559" t="s">
        <v>3303</v>
      </c>
      <c r="B559" t="s">
        <v>3304</v>
      </c>
      <c r="C559">
        <v>297.0647</v>
      </c>
      <c r="D559">
        <v>331.9</v>
      </c>
      <c r="E559">
        <v>298.0736</v>
      </c>
      <c r="F559">
        <v>5.46679266140083</v>
      </c>
      <c r="G559" t="s">
        <v>3305</v>
      </c>
      <c r="H559" t="s">
        <v>3306</v>
      </c>
      <c r="I559" t="s">
        <v>58</v>
      </c>
      <c r="J559" t="s">
        <v>58</v>
      </c>
      <c r="K559" t="s">
        <v>3307</v>
      </c>
      <c r="L559" t="s">
        <v>48</v>
      </c>
      <c r="M559" t="s">
        <v>3308</v>
      </c>
      <c r="N559" t="s">
        <v>58</v>
      </c>
      <c r="O559" t="s">
        <v>51</v>
      </c>
      <c r="P559">
        <v>2</v>
      </c>
      <c r="Q559" t="s">
        <v>3309</v>
      </c>
      <c r="R559">
        <v>1864146.94163375</v>
      </c>
      <c r="S559">
        <v>1275894.56757991</v>
      </c>
      <c r="T559">
        <v>2158819.91645195</v>
      </c>
      <c r="U559">
        <v>2275958.41902322</v>
      </c>
      <c r="V559">
        <v>1238513.55894352</v>
      </c>
      <c r="W559">
        <v>4413385.28469544</v>
      </c>
      <c r="X559">
        <v>7236170.39197038</v>
      </c>
      <c r="Y559">
        <v>7539992.90371466</v>
      </c>
      <c r="Z559">
        <v>1289104.11829538</v>
      </c>
      <c r="AA559">
        <v>1393665.64059017</v>
      </c>
      <c r="AB559">
        <v>1114463.32593</v>
      </c>
      <c r="AC559">
        <v>1068195.50308995</v>
      </c>
      <c r="AD559">
        <v>9741442.78239485</v>
      </c>
      <c r="AE559">
        <v>5835636.82813939</v>
      </c>
      <c r="AF559">
        <v>3352539.22226405</v>
      </c>
      <c r="AG559">
        <v>7763635.65766223</v>
      </c>
      <c r="AH559">
        <v>6297803.11784874</v>
      </c>
      <c r="AI559">
        <v>3071938.09114396</v>
      </c>
      <c r="AJ559">
        <v>1760967.52788443</v>
      </c>
      <c r="AK559">
        <v>7909446.52410938</v>
      </c>
      <c r="AL559">
        <v>2269053.29255674</v>
      </c>
      <c r="AM559">
        <v>2706935.00226386</v>
      </c>
      <c r="AN559">
        <v>7508574.59779163</v>
      </c>
      <c r="AO559">
        <v>20809881.3545678</v>
      </c>
    </row>
    <row r="560" spans="1:41">
      <c r="A560" t="s">
        <v>3310</v>
      </c>
      <c r="B560" t="s">
        <v>3311</v>
      </c>
      <c r="C560">
        <v>242.0742</v>
      </c>
      <c r="D560">
        <v>97.9</v>
      </c>
      <c r="E560">
        <v>243.0855</v>
      </c>
      <c r="F560">
        <v>16.6227260491441</v>
      </c>
      <c r="G560" t="s">
        <v>3312</v>
      </c>
      <c r="H560" t="s">
        <v>3306</v>
      </c>
      <c r="I560" t="s">
        <v>45</v>
      </c>
      <c r="J560" t="s">
        <v>46</v>
      </c>
      <c r="K560" t="s">
        <v>3313</v>
      </c>
      <c r="L560" t="s">
        <v>58</v>
      </c>
      <c r="M560" t="s">
        <v>3314</v>
      </c>
      <c r="N560" t="s">
        <v>3315</v>
      </c>
      <c r="O560" t="s">
        <v>51</v>
      </c>
      <c r="P560">
        <v>2</v>
      </c>
      <c r="Q560" t="s">
        <v>3309</v>
      </c>
      <c r="R560">
        <v>17291506.7081597</v>
      </c>
      <c r="S560">
        <v>19184975.9093003</v>
      </c>
      <c r="T560">
        <v>16474749.5071565</v>
      </c>
      <c r="U560">
        <v>11208179.5831119</v>
      </c>
      <c r="V560">
        <v>13056454.5740479</v>
      </c>
      <c r="W560">
        <v>11871545.8119427</v>
      </c>
      <c r="X560">
        <v>14468946.5230293</v>
      </c>
      <c r="Y560">
        <v>6774205.53809734</v>
      </c>
      <c r="Z560">
        <v>16016709.6235178</v>
      </c>
      <c r="AA560">
        <v>6703969.01943765</v>
      </c>
      <c r="AB560">
        <v>17072236.6593228</v>
      </c>
      <c r="AC560">
        <v>8666057.03476197</v>
      </c>
      <c r="AD560">
        <v>17715480.757774</v>
      </c>
      <c r="AE560">
        <v>15519735.5219239</v>
      </c>
      <c r="AF560">
        <v>3612417.61182381</v>
      </c>
      <c r="AG560">
        <v>21921800.6723893</v>
      </c>
      <c r="AH560">
        <v>26288226.5049755</v>
      </c>
      <c r="AI560">
        <v>4119822.69103712</v>
      </c>
      <c r="AJ560">
        <v>7977819.04922997</v>
      </c>
      <c r="AK560">
        <v>19232481.9142653</v>
      </c>
      <c r="AL560">
        <v>13691533.2411639</v>
      </c>
      <c r="AM560">
        <v>6917133.30415417</v>
      </c>
      <c r="AN560">
        <v>11372455.5033563</v>
      </c>
      <c r="AO560">
        <v>23534758.8829252</v>
      </c>
    </row>
    <row r="561" spans="1:41">
      <c r="A561" t="s">
        <v>3316</v>
      </c>
      <c r="B561" t="s">
        <v>3317</v>
      </c>
      <c r="C561">
        <v>424.1333</v>
      </c>
      <c r="D561">
        <v>385.2</v>
      </c>
      <c r="E561">
        <v>443.1553</v>
      </c>
      <c r="F561">
        <v>8.51140260342014</v>
      </c>
      <c r="G561" t="s">
        <v>3318</v>
      </c>
      <c r="H561" t="s">
        <v>3319</v>
      </c>
      <c r="I561" t="s">
        <v>56</v>
      </c>
      <c r="J561" t="s">
        <v>46</v>
      </c>
      <c r="K561" t="s">
        <v>3320</v>
      </c>
      <c r="L561" t="s">
        <v>103</v>
      </c>
      <c r="M561" t="s">
        <v>3321</v>
      </c>
      <c r="N561" t="s">
        <v>3322</v>
      </c>
      <c r="O561" t="s">
        <v>51</v>
      </c>
      <c r="P561">
        <v>2</v>
      </c>
      <c r="Q561" t="s">
        <v>3309</v>
      </c>
      <c r="R561">
        <v>1442231.85046816</v>
      </c>
      <c r="S561">
        <v>836610.628440305</v>
      </c>
      <c r="T561">
        <v>1394012.15182573</v>
      </c>
      <c r="U561">
        <v>3168526.78727487</v>
      </c>
      <c r="V561">
        <v>4530655.98141111</v>
      </c>
      <c r="W561">
        <v>1647107.85418304</v>
      </c>
      <c r="X561">
        <v>69814.1476671473</v>
      </c>
      <c r="Y561">
        <v>1881442.80621499</v>
      </c>
      <c r="Z561">
        <v>1824715.6453601</v>
      </c>
      <c r="AA561">
        <v>5117247.24008759</v>
      </c>
      <c r="AB561">
        <v>3114768.51384892</v>
      </c>
      <c r="AC561">
        <v>6063111.60187437</v>
      </c>
      <c r="AD561">
        <v>1792816.41564563</v>
      </c>
      <c r="AE561">
        <v>534083.125330044</v>
      </c>
      <c r="AF561">
        <v>9382.52684595421</v>
      </c>
      <c r="AG561">
        <v>370777.001794034</v>
      </c>
      <c r="AH561">
        <v>70460.9138466771</v>
      </c>
      <c r="AI561">
        <v>24386.4395565792</v>
      </c>
      <c r="AJ561">
        <v>2095675.19787706</v>
      </c>
      <c r="AK561">
        <v>57665.3448555802</v>
      </c>
      <c r="AL561">
        <v>1208210.72804553</v>
      </c>
      <c r="AM561">
        <v>2565795.61978952</v>
      </c>
      <c r="AN561">
        <v>3099173.98364215</v>
      </c>
      <c r="AO561">
        <v>26473.2049453333</v>
      </c>
    </row>
    <row r="562" spans="1:41">
      <c r="A562" t="s">
        <v>3323</v>
      </c>
      <c r="B562" t="s">
        <v>3324</v>
      </c>
      <c r="C562">
        <v>443.1355</v>
      </c>
      <c r="D562">
        <v>390.7</v>
      </c>
      <c r="E562">
        <v>462.1659</v>
      </c>
      <c r="F562">
        <v>27.1015852036087</v>
      </c>
      <c r="G562" t="s">
        <v>3325</v>
      </c>
      <c r="H562" t="s">
        <v>3319</v>
      </c>
      <c r="I562" t="s">
        <v>58</v>
      </c>
      <c r="J562" t="s">
        <v>58</v>
      </c>
      <c r="K562" t="s">
        <v>3326</v>
      </c>
      <c r="L562" t="s">
        <v>48</v>
      </c>
      <c r="M562" t="s">
        <v>58</v>
      </c>
      <c r="N562" t="s">
        <v>58</v>
      </c>
      <c r="O562" t="s">
        <v>51</v>
      </c>
      <c r="P562">
        <v>2</v>
      </c>
      <c r="Q562" t="s">
        <v>3309</v>
      </c>
      <c r="R562">
        <v>26833.0144506329</v>
      </c>
      <c r="S562">
        <v>18196.1968311463</v>
      </c>
      <c r="T562">
        <v>72748.4224255124</v>
      </c>
      <c r="U562">
        <v>810057.378892495</v>
      </c>
      <c r="V562">
        <v>49012.2287029736</v>
      </c>
      <c r="W562">
        <v>464882.244369168</v>
      </c>
      <c r="X562">
        <v>1062367.81017728</v>
      </c>
      <c r="Y562">
        <v>298330.850232153</v>
      </c>
      <c r="Z562">
        <v>304333.003790269</v>
      </c>
      <c r="AA562">
        <v>595900.668572146</v>
      </c>
      <c r="AB562">
        <v>72361.5833220406</v>
      </c>
      <c r="AC562">
        <v>563538.680996349</v>
      </c>
      <c r="AD562">
        <v>654252.516168446</v>
      </c>
      <c r="AE562">
        <v>441110.34961338</v>
      </c>
      <c r="AF562">
        <v>3665903.89018476</v>
      </c>
      <c r="AG562">
        <v>603243.036915675</v>
      </c>
      <c r="AH562">
        <v>1070570.57180341</v>
      </c>
      <c r="AI562">
        <v>1133792.53125955</v>
      </c>
      <c r="AJ562">
        <v>492279.43415674</v>
      </c>
      <c r="AK562">
        <v>1059501.99592366</v>
      </c>
      <c r="AL562">
        <v>775026.720898472</v>
      </c>
      <c r="AM562">
        <v>306805.628768249</v>
      </c>
      <c r="AN562">
        <v>485326.78086357</v>
      </c>
      <c r="AO562">
        <v>939812.581207081</v>
      </c>
    </row>
    <row r="563" spans="1:41">
      <c r="A563" t="s">
        <v>3327</v>
      </c>
      <c r="B563" t="s">
        <v>3328</v>
      </c>
      <c r="C563">
        <v>162.0532</v>
      </c>
      <c r="D563">
        <v>348.3</v>
      </c>
      <c r="E563">
        <v>162.0528</v>
      </c>
      <c r="F563">
        <v>2.4683313093836</v>
      </c>
      <c r="G563" t="s">
        <v>655</v>
      </c>
      <c r="H563" t="s">
        <v>3329</v>
      </c>
      <c r="I563" t="s">
        <v>45</v>
      </c>
      <c r="J563" t="s">
        <v>101</v>
      </c>
      <c r="K563" t="s">
        <v>3330</v>
      </c>
      <c r="L563" t="s">
        <v>58</v>
      </c>
      <c r="M563" t="s">
        <v>3331</v>
      </c>
      <c r="N563" t="s">
        <v>3332</v>
      </c>
      <c r="O563" t="s">
        <v>51</v>
      </c>
      <c r="P563">
        <v>2</v>
      </c>
      <c r="Q563" t="s">
        <v>3309</v>
      </c>
      <c r="R563">
        <v>3371065.63130355</v>
      </c>
      <c r="S563">
        <v>4811295.70080133</v>
      </c>
      <c r="T563">
        <v>79781550.0325612</v>
      </c>
      <c r="U563">
        <v>4427916.63365075</v>
      </c>
      <c r="V563">
        <v>8925655.02522819</v>
      </c>
      <c r="W563">
        <v>81864307.2346596</v>
      </c>
      <c r="X563">
        <v>16646985.5113817</v>
      </c>
      <c r="Y563">
        <v>7846709.10689035</v>
      </c>
      <c r="Z563">
        <v>6489375.82906041</v>
      </c>
      <c r="AA563">
        <v>17524600.7548229</v>
      </c>
      <c r="AB563">
        <v>14933844.6631161</v>
      </c>
      <c r="AC563">
        <v>9753751.39074212</v>
      </c>
      <c r="AD563">
        <v>9697370.86398298</v>
      </c>
      <c r="AE563">
        <v>3793292.24102543</v>
      </c>
      <c r="AF563">
        <v>4263688.29120212</v>
      </c>
      <c r="AG563">
        <v>20744256.5430188</v>
      </c>
      <c r="AH563">
        <v>48340421.5724767</v>
      </c>
      <c r="AI563">
        <v>4408865.42120226</v>
      </c>
      <c r="AJ563">
        <v>8803607.04989439</v>
      </c>
      <c r="AK563">
        <v>16335911.3944979</v>
      </c>
      <c r="AL563">
        <v>8070809.4496351</v>
      </c>
      <c r="AM563">
        <v>7246075.55262264</v>
      </c>
      <c r="AN563">
        <v>13508931.3189835</v>
      </c>
      <c r="AO563">
        <v>8824618.95629453</v>
      </c>
    </row>
    <row r="564" spans="1:41">
      <c r="A564" t="s">
        <v>3333</v>
      </c>
      <c r="B564" t="s">
        <v>3334</v>
      </c>
      <c r="C564">
        <v>325.1126</v>
      </c>
      <c r="D564">
        <v>149.3</v>
      </c>
      <c r="E564">
        <v>344.1319</v>
      </c>
      <c r="F564">
        <v>2.79902240922886</v>
      </c>
      <c r="G564" t="s">
        <v>3335</v>
      </c>
      <c r="H564" t="s">
        <v>3319</v>
      </c>
      <c r="I564" t="s">
        <v>131</v>
      </c>
      <c r="J564" t="s">
        <v>101</v>
      </c>
      <c r="K564" t="s">
        <v>3336</v>
      </c>
      <c r="L564" t="s">
        <v>702</v>
      </c>
      <c r="M564" t="s">
        <v>3337</v>
      </c>
      <c r="N564" t="s">
        <v>3338</v>
      </c>
      <c r="O564" t="s">
        <v>51</v>
      </c>
      <c r="P564">
        <v>2</v>
      </c>
      <c r="Q564" t="s">
        <v>3309</v>
      </c>
      <c r="R564">
        <v>59026.9342430253</v>
      </c>
      <c r="S564">
        <v>2091.58988079986</v>
      </c>
      <c r="T564">
        <v>2717.40337322707</v>
      </c>
      <c r="U564">
        <v>5319.35209881949</v>
      </c>
      <c r="V564">
        <v>49791.70826369</v>
      </c>
      <c r="W564">
        <v>94794.7433546889</v>
      </c>
      <c r="X564">
        <v>81075.4327282143</v>
      </c>
      <c r="Y564">
        <v>2142450.6581631</v>
      </c>
      <c r="Z564">
        <v>1102541.7256938</v>
      </c>
      <c r="AA564">
        <v>869364.875012008</v>
      </c>
      <c r="AB564">
        <v>1432404.95820334</v>
      </c>
      <c r="AC564">
        <v>1952069.26188084</v>
      </c>
      <c r="AD564">
        <v>9787.9411344915</v>
      </c>
      <c r="AE564">
        <v>10610.2311575997</v>
      </c>
      <c r="AF564">
        <v>96133.1889260581</v>
      </c>
      <c r="AG564">
        <v>25897.5377360577</v>
      </c>
      <c r="AH564">
        <v>2994.60986817055</v>
      </c>
      <c r="AI564">
        <v>48962.3733549335</v>
      </c>
      <c r="AJ564">
        <v>1606187.62355908</v>
      </c>
      <c r="AK564">
        <v>750057.180561689</v>
      </c>
      <c r="AL564">
        <v>2181931.70439405</v>
      </c>
      <c r="AM564">
        <v>2400091.36374113</v>
      </c>
      <c r="AN564">
        <v>1911361.28127276</v>
      </c>
      <c r="AO564">
        <v>1534000.73890587</v>
      </c>
    </row>
    <row r="565" spans="1:41">
      <c r="A565" t="s">
        <v>3339</v>
      </c>
      <c r="B565" t="s">
        <v>3340</v>
      </c>
      <c r="C565">
        <v>277.1213</v>
      </c>
      <c r="D565">
        <v>349.1</v>
      </c>
      <c r="E565">
        <v>278.13</v>
      </c>
      <c r="F565">
        <v>5.13851761931252</v>
      </c>
      <c r="G565" t="s">
        <v>3341</v>
      </c>
      <c r="H565" t="s">
        <v>3306</v>
      </c>
      <c r="I565" t="s">
        <v>45</v>
      </c>
      <c r="J565" t="s">
        <v>101</v>
      </c>
      <c r="K565" t="s">
        <v>3342</v>
      </c>
      <c r="L565" t="s">
        <v>103</v>
      </c>
      <c r="M565" t="s">
        <v>3343</v>
      </c>
      <c r="N565" t="s">
        <v>3344</v>
      </c>
      <c r="O565" t="s">
        <v>51</v>
      </c>
      <c r="P565">
        <v>2</v>
      </c>
      <c r="Q565" t="s">
        <v>3309</v>
      </c>
      <c r="R565">
        <v>4471572.40110865</v>
      </c>
      <c r="S565">
        <v>3880393.35982387</v>
      </c>
      <c r="T565">
        <v>1348820.66680773</v>
      </c>
      <c r="U565">
        <v>1330533.34284336</v>
      </c>
      <c r="V565">
        <v>2410993.65441158</v>
      </c>
      <c r="W565">
        <v>3311090.4136834</v>
      </c>
      <c r="X565">
        <v>3332440.12727877</v>
      </c>
      <c r="Y565">
        <v>4715951.22959202</v>
      </c>
      <c r="Z565">
        <v>1618972.26410321</v>
      </c>
      <c r="AA565">
        <v>3073524.15608726</v>
      </c>
      <c r="AB565">
        <v>953262.080360157</v>
      </c>
      <c r="AC565">
        <v>3519233.93328639</v>
      </c>
      <c r="AD565">
        <v>7874067.13277082</v>
      </c>
      <c r="AE565">
        <v>7290319.02962283</v>
      </c>
      <c r="AF565">
        <v>8355243.11834103</v>
      </c>
      <c r="AG565">
        <v>16658397.4385367</v>
      </c>
      <c r="AH565">
        <v>12833243.2805338</v>
      </c>
      <c r="AI565">
        <v>6827153.24504512</v>
      </c>
      <c r="AJ565">
        <v>1300680.07407398</v>
      </c>
      <c r="AK565">
        <v>3685041.67592577</v>
      </c>
      <c r="AL565">
        <v>2525610.57180109</v>
      </c>
      <c r="AM565">
        <v>1453222.23778345</v>
      </c>
      <c r="AN565">
        <v>1975060.26585631</v>
      </c>
      <c r="AO565">
        <v>3222849.93407976</v>
      </c>
    </row>
    <row r="566" spans="1:41">
      <c r="A566" t="s">
        <v>3345</v>
      </c>
      <c r="B566" t="s">
        <v>3346</v>
      </c>
      <c r="C566">
        <v>160.0591</v>
      </c>
      <c r="D566">
        <v>104</v>
      </c>
      <c r="E566">
        <v>179.0794</v>
      </c>
      <c r="F566">
        <v>11.9329498171316</v>
      </c>
      <c r="G566" t="s">
        <v>2561</v>
      </c>
      <c r="H566" t="s">
        <v>3319</v>
      </c>
      <c r="I566" t="s">
        <v>413</v>
      </c>
      <c r="J566" t="s">
        <v>101</v>
      </c>
      <c r="K566" t="s">
        <v>3347</v>
      </c>
      <c r="L566" t="s">
        <v>702</v>
      </c>
      <c r="M566" t="s">
        <v>3348</v>
      </c>
      <c r="N566" t="s">
        <v>3349</v>
      </c>
      <c r="O566" t="s">
        <v>51</v>
      </c>
      <c r="P566">
        <v>2</v>
      </c>
      <c r="Q566" t="s">
        <v>3309</v>
      </c>
      <c r="R566">
        <v>29783785.9886064</v>
      </c>
      <c r="S566">
        <v>31261070.5124521</v>
      </c>
      <c r="T566">
        <v>23493286.9457956</v>
      </c>
      <c r="U566">
        <v>18799038.4661439</v>
      </c>
      <c r="V566">
        <v>13007226.1858627</v>
      </c>
      <c r="W566">
        <v>29166493.3330989</v>
      </c>
      <c r="X566">
        <v>36531383.5796541</v>
      </c>
      <c r="Y566">
        <v>12599324.4951645</v>
      </c>
      <c r="Z566">
        <v>15552938.9088224</v>
      </c>
      <c r="AA566">
        <v>20418129.15678</v>
      </c>
      <c r="AB566">
        <v>16606215.4272217</v>
      </c>
      <c r="AC566">
        <v>11296037.8211717</v>
      </c>
      <c r="AD566">
        <v>15216807.0349413</v>
      </c>
      <c r="AE566">
        <v>12253004.2856838</v>
      </c>
      <c r="AF566">
        <v>5029618.05947285</v>
      </c>
      <c r="AG566">
        <v>15506742.6538014</v>
      </c>
      <c r="AH566">
        <v>18750589.4226963</v>
      </c>
      <c r="AI566">
        <v>5823387.85267136</v>
      </c>
      <c r="AJ566">
        <v>8110085.41574834</v>
      </c>
      <c r="AK566">
        <v>22099844.3522734</v>
      </c>
      <c r="AL566">
        <v>12471331.661888</v>
      </c>
      <c r="AM566">
        <v>13742368.3294897</v>
      </c>
      <c r="AN566">
        <v>18013395.596408</v>
      </c>
      <c r="AO566">
        <v>16627572.6480598</v>
      </c>
    </row>
    <row r="567" spans="1:41">
      <c r="A567" t="s">
        <v>3350</v>
      </c>
      <c r="B567" t="s">
        <v>3351</v>
      </c>
      <c r="C567">
        <v>321.0416</v>
      </c>
      <c r="D567">
        <v>467.4</v>
      </c>
      <c r="E567">
        <v>322.0566</v>
      </c>
      <c r="F567">
        <v>24.0586085146096</v>
      </c>
      <c r="G567" t="s">
        <v>3352</v>
      </c>
      <c r="H567" t="s">
        <v>3306</v>
      </c>
      <c r="I567" t="s">
        <v>56</v>
      </c>
      <c r="J567" t="s">
        <v>101</v>
      </c>
      <c r="K567" t="s">
        <v>3353</v>
      </c>
      <c r="L567" t="s">
        <v>465</v>
      </c>
      <c r="M567" t="s">
        <v>3354</v>
      </c>
      <c r="N567" t="s">
        <v>3355</v>
      </c>
      <c r="O567" t="s">
        <v>51</v>
      </c>
      <c r="P567">
        <v>2</v>
      </c>
      <c r="Q567" t="s">
        <v>3309</v>
      </c>
      <c r="R567">
        <v>3773875.82313856</v>
      </c>
      <c r="S567">
        <v>30481.0613465286</v>
      </c>
      <c r="T567">
        <v>3948212.18027819</v>
      </c>
      <c r="U567">
        <v>5055642.93518394</v>
      </c>
      <c r="V567">
        <v>32706.6324737183</v>
      </c>
      <c r="W567">
        <v>3829253.73317262</v>
      </c>
      <c r="X567">
        <v>7256099.47011082</v>
      </c>
      <c r="Y567">
        <v>82977215.4160831</v>
      </c>
      <c r="Z567">
        <v>58392165.6907983</v>
      </c>
      <c r="AA567">
        <v>60796933.6556132</v>
      </c>
      <c r="AB567">
        <v>14200610.6705603</v>
      </c>
      <c r="AC567">
        <v>25187884.3368188</v>
      </c>
      <c r="AD567">
        <v>67857.4040277665</v>
      </c>
      <c r="AE567">
        <v>31882.5293234434</v>
      </c>
      <c r="AF567">
        <v>2638023.41663358</v>
      </c>
      <c r="AG567">
        <v>48948.6028936292</v>
      </c>
      <c r="AH567">
        <v>3807869.65229372</v>
      </c>
      <c r="AI567">
        <v>2343535.4084473</v>
      </c>
      <c r="AJ567">
        <v>21661502.6249372</v>
      </c>
      <c r="AK567">
        <v>12126487.7952257</v>
      </c>
      <c r="AL567">
        <v>69799350.3528249</v>
      </c>
      <c r="AM567">
        <v>11246452.7530738</v>
      </c>
      <c r="AN567">
        <v>2336071.11346058</v>
      </c>
      <c r="AO567">
        <v>157477.624231783</v>
      </c>
    </row>
    <row r="568" spans="1:41">
      <c r="A568" t="s">
        <v>3356</v>
      </c>
      <c r="B568" t="s">
        <v>3357</v>
      </c>
      <c r="C568">
        <v>242.077</v>
      </c>
      <c r="D568">
        <v>158.6</v>
      </c>
      <c r="E568">
        <v>243.0855</v>
      </c>
      <c r="F568">
        <v>5.05621686983156</v>
      </c>
      <c r="G568" t="s">
        <v>3312</v>
      </c>
      <c r="H568" t="s">
        <v>3306</v>
      </c>
      <c r="I568" t="s">
        <v>56</v>
      </c>
      <c r="J568" t="s">
        <v>101</v>
      </c>
      <c r="K568" t="s">
        <v>3358</v>
      </c>
      <c r="L568" t="s">
        <v>971</v>
      </c>
      <c r="M568" t="s">
        <v>3359</v>
      </c>
      <c r="N568" t="s">
        <v>58</v>
      </c>
      <c r="O568" t="s">
        <v>51</v>
      </c>
      <c r="P568">
        <v>2</v>
      </c>
      <c r="Q568" t="s">
        <v>3309</v>
      </c>
      <c r="R568">
        <v>1491480.11509142</v>
      </c>
      <c r="S568">
        <v>2496108.1197353</v>
      </c>
      <c r="T568">
        <v>3449333.96001328</v>
      </c>
      <c r="U568">
        <v>5449748.23493914</v>
      </c>
      <c r="V568">
        <v>3409804.25164249</v>
      </c>
      <c r="W568">
        <v>7354162.25574883</v>
      </c>
      <c r="X568">
        <v>5237711.58748991</v>
      </c>
      <c r="Y568">
        <v>2936348.62698843</v>
      </c>
      <c r="Z568">
        <v>3885862.79701123</v>
      </c>
      <c r="AA568">
        <v>6648030.84761057</v>
      </c>
      <c r="AB568">
        <v>4551129.31147566</v>
      </c>
      <c r="AC568">
        <v>9034570.63824578</v>
      </c>
      <c r="AD568">
        <v>5410139.7623503</v>
      </c>
      <c r="AE568">
        <v>3538293.57519833</v>
      </c>
      <c r="AF568">
        <v>8871084.63147732</v>
      </c>
      <c r="AG568">
        <v>3321652.85735137</v>
      </c>
      <c r="AH568">
        <v>9566594.72014062</v>
      </c>
      <c r="AI568">
        <v>9552088.10138494</v>
      </c>
      <c r="AJ568">
        <v>2903001.63806647</v>
      </c>
      <c r="AK568">
        <v>5752903.97526036</v>
      </c>
      <c r="AL568">
        <v>3320599.93110363</v>
      </c>
      <c r="AM568">
        <v>3077957.53536754</v>
      </c>
      <c r="AN568">
        <v>5402616.9115471</v>
      </c>
      <c r="AO568">
        <v>4754125.42343776</v>
      </c>
    </row>
    <row r="569" spans="1:41">
      <c r="A569" t="s">
        <v>3360</v>
      </c>
      <c r="B569" t="s">
        <v>3361</v>
      </c>
      <c r="C569">
        <v>528.2597</v>
      </c>
      <c r="D569">
        <v>474.7</v>
      </c>
      <c r="E569">
        <v>529.2709</v>
      </c>
      <c r="F569">
        <v>7.42810941700823</v>
      </c>
      <c r="G569" t="s">
        <v>3362</v>
      </c>
      <c r="H569" t="s">
        <v>3306</v>
      </c>
      <c r="I569" t="s">
        <v>45</v>
      </c>
      <c r="J569" t="s">
        <v>101</v>
      </c>
      <c r="K569" t="s">
        <v>3363</v>
      </c>
      <c r="L569" t="s">
        <v>58</v>
      </c>
      <c r="M569" t="s">
        <v>3364</v>
      </c>
      <c r="N569" t="s">
        <v>3365</v>
      </c>
      <c r="O569" t="s">
        <v>51</v>
      </c>
      <c r="P569">
        <v>2</v>
      </c>
      <c r="Q569" t="s">
        <v>3309</v>
      </c>
      <c r="R569">
        <v>141886.542718965</v>
      </c>
      <c r="S569">
        <v>8628.28526910899</v>
      </c>
      <c r="T569">
        <v>12081.635091617</v>
      </c>
      <c r="U569">
        <v>229963.341625596</v>
      </c>
      <c r="V569">
        <v>7896.27987724499</v>
      </c>
      <c r="W569">
        <v>246640.674820468</v>
      </c>
      <c r="X569">
        <v>681655.702249979</v>
      </c>
      <c r="Y569">
        <v>1713316.36396571</v>
      </c>
      <c r="Z569">
        <v>731232.210816031</v>
      </c>
      <c r="AA569">
        <v>548156.531721339</v>
      </c>
      <c r="AB569">
        <v>845118.959086458</v>
      </c>
      <c r="AC569">
        <v>1127401.48691629</v>
      </c>
      <c r="AD569">
        <v>93856.2908201753</v>
      </c>
      <c r="AE569">
        <v>32509.1443906939</v>
      </c>
      <c r="AF569">
        <v>21008.4430345392</v>
      </c>
      <c r="AG569">
        <v>89273.2149261825</v>
      </c>
      <c r="AH569">
        <v>56715.5026455766</v>
      </c>
      <c r="AI569">
        <v>49584.0505242455</v>
      </c>
      <c r="AJ569">
        <v>1458874.66689537</v>
      </c>
      <c r="AK569">
        <v>2157931.40463554</v>
      </c>
      <c r="AL569">
        <v>1084050.53764245</v>
      </c>
      <c r="AM569">
        <v>1828692.40654</v>
      </c>
      <c r="AN569">
        <v>2519049.48415489</v>
      </c>
      <c r="AO569">
        <v>1135702.96776138</v>
      </c>
    </row>
    <row r="570" spans="1:41">
      <c r="A570" t="s">
        <v>3366</v>
      </c>
      <c r="B570" t="s">
        <v>3367</v>
      </c>
      <c r="C570">
        <v>321.0809</v>
      </c>
      <c r="D570">
        <v>150.3</v>
      </c>
      <c r="E570">
        <v>340.1006</v>
      </c>
      <c r="F570">
        <v>4.07995198484988</v>
      </c>
      <c r="G570" t="s">
        <v>3368</v>
      </c>
      <c r="H570" t="s">
        <v>3319</v>
      </c>
      <c r="I570" t="s">
        <v>116</v>
      </c>
      <c r="J570" t="s">
        <v>101</v>
      </c>
      <c r="K570" t="s">
        <v>3369</v>
      </c>
      <c r="L570" t="s">
        <v>58</v>
      </c>
      <c r="M570" t="s">
        <v>3370</v>
      </c>
      <c r="N570" t="s">
        <v>3371</v>
      </c>
      <c r="O570" t="s">
        <v>51</v>
      </c>
      <c r="P570">
        <v>2</v>
      </c>
      <c r="Q570" t="s">
        <v>3309</v>
      </c>
      <c r="R570">
        <v>904789.706808289</v>
      </c>
      <c r="S570">
        <v>1112925.88295132</v>
      </c>
      <c r="T570">
        <v>989154.119674896</v>
      </c>
      <c r="U570">
        <v>644589.992997951</v>
      </c>
      <c r="V570">
        <v>671157.016533339</v>
      </c>
      <c r="W570">
        <v>659666.284468368</v>
      </c>
      <c r="X570">
        <v>2327219.7906819</v>
      </c>
      <c r="Y570">
        <v>1004373.09530241</v>
      </c>
      <c r="Z570">
        <v>945437.582083975</v>
      </c>
      <c r="AA570">
        <v>686936.754332288</v>
      </c>
      <c r="AB570">
        <v>1244606.49277945</v>
      </c>
      <c r="AC570">
        <v>1648566.3571907</v>
      </c>
      <c r="AD570">
        <v>1392490.11819459</v>
      </c>
      <c r="AE570">
        <v>1466782.08357221</v>
      </c>
      <c r="AF570">
        <v>98657.3808088172</v>
      </c>
      <c r="AG570">
        <v>3320246.54916075</v>
      </c>
      <c r="AH570">
        <v>2020977.03277313</v>
      </c>
      <c r="AI570">
        <v>206308.832900095</v>
      </c>
      <c r="AJ570">
        <v>940281.915322524</v>
      </c>
      <c r="AK570">
        <v>3109402.84079325</v>
      </c>
      <c r="AL570">
        <v>546083.231707397</v>
      </c>
      <c r="AM570">
        <v>767930.70335806</v>
      </c>
      <c r="AN570">
        <v>1635691.13672703</v>
      </c>
      <c r="AO570">
        <v>1692854.19989769</v>
      </c>
    </row>
    <row r="571" spans="1:41">
      <c r="A571" t="s">
        <v>3372</v>
      </c>
      <c r="B571" t="s">
        <v>3373</v>
      </c>
      <c r="C571">
        <v>222.0756</v>
      </c>
      <c r="D571">
        <v>247.1</v>
      </c>
      <c r="E571">
        <v>222.074</v>
      </c>
      <c r="F571">
        <v>7.20480560532197</v>
      </c>
      <c r="G571" t="s">
        <v>3374</v>
      </c>
      <c r="H571" t="s">
        <v>3329</v>
      </c>
      <c r="I571" t="s">
        <v>45</v>
      </c>
      <c r="J571" t="s">
        <v>101</v>
      </c>
      <c r="K571" t="s">
        <v>3375</v>
      </c>
      <c r="L571" t="s">
        <v>58</v>
      </c>
      <c r="M571" t="s">
        <v>58</v>
      </c>
      <c r="N571" t="s">
        <v>58</v>
      </c>
      <c r="O571" t="s">
        <v>51</v>
      </c>
      <c r="P571">
        <v>2</v>
      </c>
      <c r="Q571" t="s">
        <v>3309</v>
      </c>
      <c r="R571">
        <v>1946731.61382197</v>
      </c>
      <c r="S571">
        <v>1981777.95575267</v>
      </c>
      <c r="T571">
        <v>2072621.01964758</v>
      </c>
      <c r="U571">
        <v>1200034.34160474</v>
      </c>
      <c r="V571">
        <v>1435894.65035737</v>
      </c>
      <c r="W571">
        <v>2293881.18945908</v>
      </c>
      <c r="X571">
        <v>1942013.17882015</v>
      </c>
      <c r="Y571">
        <v>1756828.37491078</v>
      </c>
      <c r="Z571">
        <v>1573707.01848003</v>
      </c>
      <c r="AA571">
        <v>1272564.31152291</v>
      </c>
      <c r="AB571">
        <v>1702350.48786664</v>
      </c>
      <c r="AC571">
        <v>1191917.45926039</v>
      </c>
      <c r="AD571">
        <v>1950195.43864594</v>
      </c>
      <c r="AE571">
        <v>2308617.22853933</v>
      </c>
      <c r="AF571">
        <v>381073.172561393</v>
      </c>
      <c r="AG571">
        <v>2693042.93849975</v>
      </c>
      <c r="AH571">
        <v>2531761.33312199</v>
      </c>
      <c r="AI571">
        <v>442906.637490893</v>
      </c>
      <c r="AJ571">
        <v>813348.569316919</v>
      </c>
      <c r="AK571">
        <v>1757821.94908638</v>
      </c>
      <c r="AL571">
        <v>839939.931963867</v>
      </c>
      <c r="AM571">
        <v>1177686.67725169</v>
      </c>
      <c r="AN571">
        <v>1419461.29058138</v>
      </c>
      <c r="AO571">
        <v>2235883.68082721</v>
      </c>
    </row>
    <row r="572" spans="1:41">
      <c r="A572" t="s">
        <v>3376</v>
      </c>
      <c r="B572" t="s">
        <v>3377</v>
      </c>
      <c r="C572">
        <v>271.0598</v>
      </c>
      <c r="D572">
        <v>578</v>
      </c>
      <c r="E572">
        <v>272.0685</v>
      </c>
      <c r="F572">
        <v>5.2534256983429</v>
      </c>
      <c r="G572" t="s">
        <v>2096</v>
      </c>
      <c r="H572" t="s">
        <v>3306</v>
      </c>
      <c r="I572" t="s">
        <v>69</v>
      </c>
      <c r="J572" t="s">
        <v>337</v>
      </c>
      <c r="K572" t="s">
        <v>3378</v>
      </c>
      <c r="L572" t="s">
        <v>58</v>
      </c>
      <c r="M572" t="s">
        <v>3379</v>
      </c>
      <c r="N572" t="s">
        <v>3380</v>
      </c>
      <c r="O572" t="s">
        <v>51</v>
      </c>
      <c r="P572">
        <v>2</v>
      </c>
      <c r="Q572" t="s">
        <v>3309</v>
      </c>
      <c r="R572">
        <v>17881471.2595896</v>
      </c>
      <c r="S572">
        <v>13368070.6107759</v>
      </c>
      <c r="T572">
        <v>21564169.1199806</v>
      </c>
      <c r="U572">
        <v>23430362.8820973</v>
      </c>
      <c r="V572">
        <v>18667941.7726841</v>
      </c>
      <c r="W572">
        <v>46064200.8003448</v>
      </c>
      <c r="X572">
        <v>14661041.2052119</v>
      </c>
      <c r="Y572">
        <v>27173959.3065717</v>
      </c>
      <c r="Z572">
        <v>18119462.2169068</v>
      </c>
      <c r="AA572">
        <v>21641404.7850568</v>
      </c>
      <c r="AB572">
        <v>43464040.4631689</v>
      </c>
      <c r="AC572">
        <v>19173659.2159156</v>
      </c>
      <c r="AD572">
        <v>14573503.0137176</v>
      </c>
      <c r="AE572">
        <v>11920150.9894832</v>
      </c>
      <c r="AF572">
        <v>8425977.65306295</v>
      </c>
      <c r="AG572">
        <v>27988380.219328</v>
      </c>
      <c r="AH572">
        <v>23616427.9063234</v>
      </c>
      <c r="AI572">
        <v>9251437.59885219</v>
      </c>
      <c r="AJ572">
        <v>20151294.9813948</v>
      </c>
      <c r="AK572">
        <v>27386917.648631</v>
      </c>
      <c r="AL572">
        <v>24794907.8506519</v>
      </c>
      <c r="AM572">
        <v>18413898.2764308</v>
      </c>
      <c r="AN572">
        <v>27055584.4706214</v>
      </c>
      <c r="AO572">
        <v>22081817.7982716</v>
      </c>
    </row>
    <row r="573" spans="1:41">
      <c r="A573" t="s">
        <v>3381</v>
      </c>
      <c r="B573" t="s">
        <v>3382</v>
      </c>
      <c r="C573">
        <v>271.0686</v>
      </c>
      <c r="D573">
        <v>309.9</v>
      </c>
      <c r="E573">
        <v>290.0903</v>
      </c>
      <c r="F573">
        <v>12.2107820024548</v>
      </c>
      <c r="G573" t="s">
        <v>3383</v>
      </c>
      <c r="H573" t="s">
        <v>3319</v>
      </c>
      <c r="I573" t="s">
        <v>56</v>
      </c>
      <c r="J573" t="s">
        <v>109</v>
      </c>
      <c r="K573" t="s">
        <v>3384</v>
      </c>
      <c r="L573" t="s">
        <v>58</v>
      </c>
      <c r="M573" t="s">
        <v>58</v>
      </c>
      <c r="N573" t="s">
        <v>58</v>
      </c>
      <c r="O573" t="s">
        <v>51</v>
      </c>
      <c r="P573">
        <v>2</v>
      </c>
      <c r="Q573" t="s">
        <v>3309</v>
      </c>
      <c r="R573">
        <v>1371143.58754843</v>
      </c>
      <c r="S573">
        <v>1231926.16118827</v>
      </c>
      <c r="T573">
        <v>724914.321713286</v>
      </c>
      <c r="U573">
        <v>1029317.08924992</v>
      </c>
      <c r="V573">
        <v>1678118.04103431</v>
      </c>
      <c r="W573">
        <v>778974.413275444</v>
      </c>
      <c r="X573">
        <v>128537.753455618</v>
      </c>
      <c r="Y573">
        <v>321872.867018269</v>
      </c>
      <c r="Z573">
        <v>81906.2202458629</v>
      </c>
      <c r="AA573">
        <v>103631.745547169</v>
      </c>
      <c r="AB573">
        <v>159704.644983761</v>
      </c>
      <c r="AC573">
        <v>93502.1151095978</v>
      </c>
      <c r="AD573">
        <v>579773.487816486</v>
      </c>
      <c r="AE573">
        <v>695808.385360799</v>
      </c>
      <c r="AF573">
        <v>5533254.11644313</v>
      </c>
      <c r="AG573">
        <v>584711.773364156</v>
      </c>
      <c r="AH573">
        <v>1116007.49320875</v>
      </c>
      <c r="AI573">
        <v>5142583.41903029</v>
      </c>
      <c r="AJ573">
        <v>930422.127509242</v>
      </c>
      <c r="AK573">
        <v>403888.627859753</v>
      </c>
      <c r="AL573">
        <v>3796034.01035436</v>
      </c>
      <c r="AM573">
        <v>548184.172669094</v>
      </c>
      <c r="AN573">
        <v>396684.632980361</v>
      </c>
      <c r="AO573">
        <v>507028.983633059</v>
      </c>
    </row>
    <row r="574" spans="1:41">
      <c r="A574" t="s">
        <v>3385</v>
      </c>
      <c r="B574" t="s">
        <v>3386</v>
      </c>
      <c r="C574">
        <v>266.0879</v>
      </c>
      <c r="D574">
        <v>256.4</v>
      </c>
      <c r="E574">
        <v>267.0968</v>
      </c>
      <c r="F574">
        <v>6.10320908384398</v>
      </c>
      <c r="G574" t="s">
        <v>1416</v>
      </c>
      <c r="H574" t="s">
        <v>3306</v>
      </c>
      <c r="I574" t="s">
        <v>56</v>
      </c>
      <c r="J574" t="s">
        <v>101</v>
      </c>
      <c r="K574" t="s">
        <v>3387</v>
      </c>
      <c r="L574" t="s">
        <v>971</v>
      </c>
      <c r="M574" t="s">
        <v>3388</v>
      </c>
      <c r="N574" t="s">
        <v>3389</v>
      </c>
      <c r="O574" t="s">
        <v>51</v>
      </c>
      <c r="P574">
        <v>2</v>
      </c>
      <c r="Q574" t="s">
        <v>3309</v>
      </c>
      <c r="R574">
        <v>12163484.1870859</v>
      </c>
      <c r="S574">
        <v>11652734.8521779</v>
      </c>
      <c r="T574">
        <v>11418921.63243</v>
      </c>
      <c r="U574">
        <v>12680250.8487867</v>
      </c>
      <c r="V574">
        <v>12084355.2520513</v>
      </c>
      <c r="W574">
        <v>10044987.3847404</v>
      </c>
      <c r="X574">
        <v>10995052.6135863</v>
      </c>
      <c r="Y574">
        <v>10930336.0178989</v>
      </c>
      <c r="Z574">
        <v>12511966.1506327</v>
      </c>
      <c r="AA574">
        <v>12819116.1921084</v>
      </c>
      <c r="AB574">
        <v>12316037.0453847</v>
      </c>
      <c r="AC574">
        <v>11823999.5007811</v>
      </c>
      <c r="AD574">
        <v>10714219.6638769</v>
      </c>
      <c r="AE574">
        <v>9222233.6631093</v>
      </c>
      <c r="AF574">
        <v>9207060.18330113</v>
      </c>
      <c r="AG574">
        <v>10269946.3404509</v>
      </c>
      <c r="AH574">
        <v>10341944.6489193</v>
      </c>
      <c r="AI574">
        <v>10016071.3257091</v>
      </c>
      <c r="AJ574">
        <v>10111580.8829233</v>
      </c>
      <c r="AK574">
        <v>10530557.2624373</v>
      </c>
      <c r="AL574">
        <v>11703610.2935877</v>
      </c>
      <c r="AM574">
        <v>11795597.4389308</v>
      </c>
      <c r="AN574">
        <v>13447618.4271456</v>
      </c>
      <c r="AO574">
        <v>10473054.9338367</v>
      </c>
    </row>
    <row r="575" spans="1:41">
      <c r="A575" t="s">
        <v>3390</v>
      </c>
      <c r="B575" t="s">
        <v>3391</v>
      </c>
      <c r="C575">
        <v>206.0444</v>
      </c>
      <c r="D575">
        <v>220.7</v>
      </c>
      <c r="E575">
        <v>206.0427</v>
      </c>
      <c r="F575">
        <v>8.25071696303529</v>
      </c>
      <c r="G575" t="s">
        <v>3392</v>
      </c>
      <c r="H575" t="s">
        <v>3329</v>
      </c>
      <c r="I575" t="s">
        <v>45</v>
      </c>
      <c r="J575" t="s">
        <v>101</v>
      </c>
      <c r="K575" t="s">
        <v>3393</v>
      </c>
      <c r="L575" t="s">
        <v>702</v>
      </c>
      <c r="M575" t="s">
        <v>3394</v>
      </c>
      <c r="N575" t="s">
        <v>3395</v>
      </c>
      <c r="O575" t="s">
        <v>51</v>
      </c>
      <c r="P575">
        <v>2</v>
      </c>
      <c r="Q575" t="s">
        <v>3309</v>
      </c>
      <c r="R575">
        <v>39613443.4060683</v>
      </c>
      <c r="S575">
        <v>62413076.5678054</v>
      </c>
      <c r="T575">
        <v>45649495.9643313</v>
      </c>
      <c r="U575">
        <v>26245040.4417035</v>
      </c>
      <c r="V575">
        <v>14166997.9558508</v>
      </c>
      <c r="W575">
        <v>31088964.4438109</v>
      </c>
      <c r="X575">
        <v>4741908.05477407</v>
      </c>
      <c r="Y575">
        <v>3610730.88638906</v>
      </c>
      <c r="Z575">
        <v>3544715.83636112</v>
      </c>
      <c r="AA575">
        <v>3595407.46529205</v>
      </c>
      <c r="AB575">
        <v>3909503.41732648</v>
      </c>
      <c r="AC575">
        <v>3337512.86601888</v>
      </c>
      <c r="AD575">
        <v>14053608.741862</v>
      </c>
      <c r="AE575">
        <v>18974637.8875745</v>
      </c>
      <c r="AF575">
        <v>1570570.4841692</v>
      </c>
      <c r="AG575">
        <v>21937789.1406227</v>
      </c>
      <c r="AH575">
        <v>18571456.6945618</v>
      </c>
      <c r="AI575">
        <v>2999790.05019724</v>
      </c>
      <c r="AJ575">
        <v>3479559.87007228</v>
      </c>
      <c r="AK575">
        <v>4020329.85854634</v>
      </c>
      <c r="AL575">
        <v>2419734.45642881</v>
      </c>
      <c r="AM575">
        <v>3757031.2582812</v>
      </c>
      <c r="AN575">
        <v>3685224.49117037</v>
      </c>
      <c r="AO575">
        <v>4526231.83536945</v>
      </c>
    </row>
    <row r="576" spans="1:41">
      <c r="A576" t="s">
        <v>3396</v>
      </c>
      <c r="B576" t="s">
        <v>3397</v>
      </c>
      <c r="C576">
        <v>407.2784</v>
      </c>
      <c r="D576">
        <v>533</v>
      </c>
      <c r="E576">
        <v>408.2876</v>
      </c>
      <c r="F576">
        <v>4.72401902732453</v>
      </c>
      <c r="G576" t="s">
        <v>3398</v>
      </c>
      <c r="H576" t="s">
        <v>3306</v>
      </c>
      <c r="I576" t="s">
        <v>45</v>
      </c>
      <c r="J576" t="s">
        <v>101</v>
      </c>
      <c r="K576" t="s">
        <v>3399</v>
      </c>
      <c r="L576" t="s">
        <v>58</v>
      </c>
      <c r="M576" t="s">
        <v>58</v>
      </c>
      <c r="N576" t="s">
        <v>58</v>
      </c>
      <c r="O576" t="s">
        <v>51</v>
      </c>
      <c r="P576">
        <v>2</v>
      </c>
      <c r="Q576" t="s">
        <v>3309</v>
      </c>
      <c r="R576">
        <v>17500756.7652408</v>
      </c>
      <c r="S576">
        <v>11845347.1215334</v>
      </c>
      <c r="T576">
        <v>17109327.206563</v>
      </c>
      <c r="U576">
        <v>132919998.093606</v>
      </c>
      <c r="V576">
        <v>34506432.9622694</v>
      </c>
      <c r="W576">
        <v>30041747.0804061</v>
      </c>
      <c r="X576">
        <v>15617782.9850937</v>
      </c>
      <c r="Y576">
        <v>1388683006.96271</v>
      </c>
      <c r="Z576">
        <v>4218556813.66855</v>
      </c>
      <c r="AA576">
        <v>48213755.3875455</v>
      </c>
      <c r="AB576">
        <v>348324532.369718</v>
      </c>
      <c r="AC576">
        <v>311181778.60048</v>
      </c>
      <c r="AD576">
        <v>82271839.0283538</v>
      </c>
      <c r="AE576">
        <v>58060167.2714941</v>
      </c>
      <c r="AF576">
        <v>32792263.6428705</v>
      </c>
      <c r="AG576">
        <v>24066331.4861092</v>
      </c>
      <c r="AH576">
        <v>15558652.7893985</v>
      </c>
      <c r="AI576">
        <v>24967651.0946148</v>
      </c>
      <c r="AJ576">
        <v>26927483.440527</v>
      </c>
      <c r="AK576">
        <v>52993028.5754689</v>
      </c>
      <c r="AL576">
        <v>152883076.33515</v>
      </c>
      <c r="AM576">
        <v>266900948.960781</v>
      </c>
      <c r="AN576">
        <v>60308410.7200661</v>
      </c>
      <c r="AO576">
        <v>56351018.9102638</v>
      </c>
    </row>
    <row r="577" spans="1:41">
      <c r="A577" t="s">
        <v>3400</v>
      </c>
      <c r="B577" t="s">
        <v>3401</v>
      </c>
      <c r="C577">
        <v>131.0808</v>
      </c>
      <c r="D577">
        <v>98</v>
      </c>
      <c r="E577">
        <v>132.0899</v>
      </c>
      <c r="F577">
        <v>13.9148877581148</v>
      </c>
      <c r="G577" t="s">
        <v>1780</v>
      </c>
      <c r="H577" t="s">
        <v>3306</v>
      </c>
      <c r="I577" t="s">
        <v>45</v>
      </c>
      <c r="J577" t="s">
        <v>46</v>
      </c>
      <c r="K577" t="s">
        <v>3402</v>
      </c>
      <c r="L577" t="s">
        <v>58</v>
      </c>
      <c r="M577" t="s">
        <v>3403</v>
      </c>
      <c r="N577" t="s">
        <v>3404</v>
      </c>
      <c r="O577" t="s">
        <v>51</v>
      </c>
      <c r="P577">
        <v>2</v>
      </c>
      <c r="Q577" t="s">
        <v>3309</v>
      </c>
      <c r="R577">
        <v>51871303.3616234</v>
      </c>
      <c r="S577">
        <v>19942074.6040804</v>
      </c>
      <c r="T577">
        <v>55722079.3378809</v>
      </c>
      <c r="U577">
        <v>54703987.0670667</v>
      </c>
      <c r="V577">
        <v>41571356.7870238</v>
      </c>
      <c r="W577">
        <v>72497774.9631665</v>
      </c>
      <c r="X577">
        <v>50071704.3536206</v>
      </c>
      <c r="Y577">
        <v>88206916.6225198</v>
      </c>
      <c r="Z577">
        <v>75448188.3449184</v>
      </c>
      <c r="AA577">
        <v>62778422.8585039</v>
      </c>
      <c r="AB577">
        <v>70432410.9412053</v>
      </c>
      <c r="AC577">
        <v>61338074.0680797</v>
      </c>
      <c r="AD577">
        <v>45730268.2370965</v>
      </c>
      <c r="AE577">
        <v>71335066.9629627</v>
      </c>
      <c r="AF577">
        <v>25171354.1798589</v>
      </c>
      <c r="AG577">
        <v>24599394.3127947</v>
      </c>
      <c r="AH577">
        <v>37640495.0500626</v>
      </c>
      <c r="AI577">
        <v>25514048.095135</v>
      </c>
      <c r="AJ577">
        <v>20619568.6541609</v>
      </c>
      <c r="AK577">
        <v>16195109.6844776</v>
      </c>
      <c r="AL577">
        <v>28880958.0986058</v>
      </c>
      <c r="AM577">
        <v>30029513.6605032</v>
      </c>
      <c r="AN577">
        <v>40800006.4517502</v>
      </c>
      <c r="AO577">
        <v>41695022.5575692</v>
      </c>
    </row>
    <row r="578" spans="1:41">
      <c r="A578" t="s">
        <v>3405</v>
      </c>
      <c r="B578" t="s">
        <v>3406</v>
      </c>
      <c r="C578">
        <v>177.0381</v>
      </c>
      <c r="D578">
        <v>90</v>
      </c>
      <c r="E578">
        <v>178.0477</v>
      </c>
      <c r="F578">
        <v>13.1269455162159</v>
      </c>
      <c r="G578" t="s">
        <v>2556</v>
      </c>
      <c r="H578" t="s">
        <v>3306</v>
      </c>
      <c r="I578" t="s">
        <v>45</v>
      </c>
      <c r="J578" t="s">
        <v>101</v>
      </c>
      <c r="K578" t="s">
        <v>3407</v>
      </c>
      <c r="L578" t="s">
        <v>702</v>
      </c>
      <c r="M578" t="s">
        <v>3408</v>
      </c>
      <c r="N578" t="s">
        <v>3409</v>
      </c>
      <c r="O578" t="s">
        <v>51</v>
      </c>
      <c r="P578">
        <v>2</v>
      </c>
      <c r="Q578" t="s">
        <v>3309</v>
      </c>
      <c r="R578">
        <v>5492273.84000417</v>
      </c>
      <c r="S578">
        <v>5508577.3660557</v>
      </c>
      <c r="T578">
        <v>4525565.51549163</v>
      </c>
      <c r="U578">
        <v>3302285.65535268</v>
      </c>
      <c r="V578">
        <v>4440552.476856</v>
      </c>
      <c r="W578">
        <v>3136060.13918533</v>
      </c>
      <c r="X578">
        <v>4947197.41118906</v>
      </c>
      <c r="Y578">
        <v>2343916.83730406</v>
      </c>
      <c r="Z578">
        <v>4083784.94669981</v>
      </c>
      <c r="AA578">
        <v>2249724.34476706</v>
      </c>
      <c r="AB578">
        <v>4950142.42048266</v>
      </c>
      <c r="AC578">
        <v>3110064.14864167</v>
      </c>
      <c r="AD578">
        <v>5062677.98242653</v>
      </c>
      <c r="AE578">
        <v>4327241.44206955</v>
      </c>
      <c r="AF578">
        <v>1273840.85151931</v>
      </c>
      <c r="AG578">
        <v>6545635.94890202</v>
      </c>
      <c r="AH578">
        <v>8185982.02038285</v>
      </c>
      <c r="AI578">
        <v>1364625.11181762</v>
      </c>
      <c r="AJ578">
        <v>2828327.89185049</v>
      </c>
      <c r="AK578">
        <v>5930939.27798471</v>
      </c>
      <c r="AL578">
        <v>235953.191220822</v>
      </c>
      <c r="AM578">
        <v>2599101.21602907</v>
      </c>
      <c r="AN578">
        <v>3721669.50535164</v>
      </c>
      <c r="AO578">
        <v>6990878.19919398</v>
      </c>
    </row>
    <row r="579" spans="1:41">
      <c r="A579" t="s">
        <v>3410</v>
      </c>
      <c r="B579" t="s">
        <v>3411</v>
      </c>
      <c r="C579">
        <v>357.1019</v>
      </c>
      <c r="D579">
        <v>103.8</v>
      </c>
      <c r="E579">
        <v>358.1111</v>
      </c>
      <c r="F579">
        <v>5.3877888464562</v>
      </c>
      <c r="G579" t="s">
        <v>3412</v>
      </c>
      <c r="H579" t="s">
        <v>3306</v>
      </c>
      <c r="I579" t="s">
        <v>58</v>
      </c>
      <c r="J579" t="s">
        <v>58</v>
      </c>
      <c r="K579" t="s">
        <v>3413</v>
      </c>
      <c r="L579" t="s">
        <v>58</v>
      </c>
      <c r="M579" t="s">
        <v>58</v>
      </c>
      <c r="N579" t="s">
        <v>58</v>
      </c>
      <c r="O579" t="s">
        <v>51</v>
      </c>
      <c r="P579">
        <v>2</v>
      </c>
      <c r="Q579" t="s">
        <v>3309</v>
      </c>
      <c r="R579">
        <v>5444606.03289156</v>
      </c>
      <c r="S579">
        <v>4695157.63513935</v>
      </c>
      <c r="T579">
        <v>25486154.9479358</v>
      </c>
      <c r="U579">
        <v>20936216.3836373</v>
      </c>
      <c r="V579">
        <v>7384665.91266832</v>
      </c>
      <c r="W579">
        <v>16917717.380618</v>
      </c>
      <c r="X579">
        <v>9808312.10576507</v>
      </c>
      <c r="Y579">
        <v>48279735.0258977</v>
      </c>
      <c r="Z579">
        <v>9522682.21025573</v>
      </c>
      <c r="AA579">
        <v>12104194.6897776</v>
      </c>
      <c r="AB579">
        <v>10926479.2589774</v>
      </c>
      <c r="AC579">
        <v>14075152.5932186</v>
      </c>
      <c r="AD579">
        <v>44891363.7422493</v>
      </c>
      <c r="AE579">
        <v>33587560.9135126</v>
      </c>
      <c r="AF579">
        <v>143946791.494119</v>
      </c>
      <c r="AG579">
        <v>66101838.1554589</v>
      </c>
      <c r="AH579">
        <v>51193542.8769821</v>
      </c>
      <c r="AI579">
        <v>122388025.359191</v>
      </c>
      <c r="AJ579">
        <v>14961665.0980888</v>
      </c>
      <c r="AK579">
        <v>42668342.7484716</v>
      </c>
      <c r="AL579">
        <v>15768917.3006825</v>
      </c>
      <c r="AM579">
        <v>14641734.1581233</v>
      </c>
      <c r="AN579">
        <v>44124583.9463257</v>
      </c>
      <c r="AO579">
        <v>75137827.9548748</v>
      </c>
    </row>
    <row r="580" spans="1:41">
      <c r="A580" t="s">
        <v>3414</v>
      </c>
      <c r="B580" t="s">
        <v>3415</v>
      </c>
      <c r="C580">
        <v>195.0493</v>
      </c>
      <c r="D580">
        <v>146.1</v>
      </c>
      <c r="E580">
        <v>196.0583</v>
      </c>
      <c r="F580">
        <v>8.83871288993726</v>
      </c>
      <c r="G580" t="s">
        <v>3416</v>
      </c>
      <c r="H580" t="s">
        <v>3306</v>
      </c>
      <c r="I580" t="s">
        <v>45</v>
      </c>
      <c r="J580" t="s">
        <v>101</v>
      </c>
      <c r="K580" t="s">
        <v>3417</v>
      </c>
      <c r="L580" t="s">
        <v>702</v>
      </c>
      <c r="M580" t="s">
        <v>3418</v>
      </c>
      <c r="N580" t="s">
        <v>3419</v>
      </c>
      <c r="O580" t="s">
        <v>51</v>
      </c>
      <c r="P580">
        <v>2</v>
      </c>
      <c r="Q580" t="s">
        <v>3309</v>
      </c>
      <c r="R580">
        <v>9226508.8439929</v>
      </c>
      <c r="S580">
        <v>4267637.69074103</v>
      </c>
      <c r="T580">
        <v>6112250.3406354</v>
      </c>
      <c r="U580">
        <v>7978369.54747009</v>
      </c>
      <c r="V580">
        <v>1985516.52106917</v>
      </c>
      <c r="W580">
        <v>5821902.00250106</v>
      </c>
      <c r="X580">
        <v>9616150.08834378</v>
      </c>
      <c r="Y580">
        <v>5174121.377139</v>
      </c>
      <c r="Z580">
        <v>4264979.08558566</v>
      </c>
      <c r="AA580">
        <v>3278953.0516261</v>
      </c>
      <c r="AB580">
        <v>7495033.74979955</v>
      </c>
      <c r="AC580">
        <v>2331783.5786303</v>
      </c>
      <c r="AD580">
        <v>7300640.98049331</v>
      </c>
      <c r="AE580">
        <v>5468029.14192236</v>
      </c>
      <c r="AF580">
        <v>5519448.71413869</v>
      </c>
      <c r="AG580">
        <v>10825969.6342755</v>
      </c>
      <c r="AH580">
        <v>6551844.62628725</v>
      </c>
      <c r="AI580">
        <v>5572743.69148329</v>
      </c>
      <c r="AJ580">
        <v>4202149.05009975</v>
      </c>
      <c r="AK580">
        <v>9670822.44017176</v>
      </c>
      <c r="AL580">
        <v>3347577.96036126</v>
      </c>
      <c r="AM580">
        <v>5981865.13177066</v>
      </c>
      <c r="AN580">
        <v>7639705.81539132</v>
      </c>
      <c r="AO580">
        <v>10425090.27018</v>
      </c>
    </row>
    <row r="581" spans="1:41">
      <c r="A581" t="s">
        <v>3420</v>
      </c>
      <c r="B581" t="s">
        <v>3421</v>
      </c>
      <c r="C581">
        <v>297.2405</v>
      </c>
      <c r="D581">
        <v>34.1</v>
      </c>
      <c r="E581">
        <v>316.2614</v>
      </c>
      <c r="F581">
        <v>8.44426921941519</v>
      </c>
      <c r="G581" t="s">
        <v>3007</v>
      </c>
      <c r="H581" t="s">
        <v>3319</v>
      </c>
      <c r="I581" t="s">
        <v>58</v>
      </c>
      <c r="J581" t="s">
        <v>58</v>
      </c>
      <c r="K581" t="s">
        <v>3422</v>
      </c>
      <c r="L581" t="s">
        <v>58</v>
      </c>
      <c r="M581" t="s">
        <v>3423</v>
      </c>
      <c r="N581" t="s">
        <v>58</v>
      </c>
      <c r="O581" t="s">
        <v>51</v>
      </c>
      <c r="P581">
        <v>2</v>
      </c>
      <c r="Q581" t="s">
        <v>3309</v>
      </c>
      <c r="R581">
        <v>7551995.36882392</v>
      </c>
      <c r="S581">
        <v>8337536.96542831</v>
      </c>
      <c r="T581">
        <v>8304814.50589795</v>
      </c>
      <c r="U581">
        <v>2472047.78792087</v>
      </c>
      <c r="V581">
        <v>2869134.57808204</v>
      </c>
      <c r="W581">
        <v>3162636.09449035</v>
      </c>
      <c r="X581">
        <v>5889172.71294587</v>
      </c>
      <c r="Y581">
        <v>9003376.5005524</v>
      </c>
      <c r="Z581">
        <v>3379542.83873097</v>
      </c>
      <c r="AA581">
        <v>1755254.25581726</v>
      </c>
      <c r="AB581">
        <v>3496254.01581429</v>
      </c>
      <c r="AC581">
        <v>3125412.26843892</v>
      </c>
      <c r="AD581">
        <v>4526813.88147296</v>
      </c>
      <c r="AE581">
        <v>23877453.4771831</v>
      </c>
      <c r="AF581">
        <v>2978325.01121919</v>
      </c>
      <c r="AG581">
        <v>5922044.46107334</v>
      </c>
      <c r="AH581">
        <v>23668056.2465993</v>
      </c>
      <c r="AI581">
        <v>13065984.5588634</v>
      </c>
      <c r="AJ581">
        <v>1753723.49505811</v>
      </c>
      <c r="AK581">
        <v>2226227.60324138</v>
      </c>
      <c r="AL581">
        <v>8354273.91656865</v>
      </c>
      <c r="AM581">
        <v>3025152.54613823</v>
      </c>
      <c r="AN581">
        <v>2038693.55619206</v>
      </c>
      <c r="AO581">
        <v>6030335.14654486</v>
      </c>
    </row>
    <row r="582" spans="1:41">
      <c r="A582" t="s">
        <v>3424</v>
      </c>
      <c r="B582" t="s">
        <v>3425</v>
      </c>
      <c r="C582">
        <v>483.2033</v>
      </c>
      <c r="D582">
        <v>437.9</v>
      </c>
      <c r="E582">
        <v>484.2073</v>
      </c>
      <c r="F582">
        <v>6.77980098781625</v>
      </c>
      <c r="G582" t="s">
        <v>3426</v>
      </c>
      <c r="H582" t="s">
        <v>3306</v>
      </c>
      <c r="I582" t="s">
        <v>45</v>
      </c>
      <c r="J582" t="s">
        <v>101</v>
      </c>
      <c r="K582" t="s">
        <v>3427</v>
      </c>
      <c r="L582" t="s">
        <v>58</v>
      </c>
      <c r="M582" t="s">
        <v>3428</v>
      </c>
      <c r="N582" t="s">
        <v>58</v>
      </c>
      <c r="O582" t="s">
        <v>51</v>
      </c>
      <c r="P582">
        <v>2</v>
      </c>
      <c r="Q582" t="s">
        <v>3309</v>
      </c>
      <c r="R582">
        <v>1872573.0552782</v>
      </c>
      <c r="S582">
        <v>4981814.13847071</v>
      </c>
      <c r="T582">
        <v>384146.379512216</v>
      </c>
      <c r="U582">
        <v>1265542.16381279</v>
      </c>
      <c r="V582">
        <v>1841343.47221382</v>
      </c>
      <c r="W582">
        <v>2392930.26700751</v>
      </c>
      <c r="X582">
        <v>856243.326097047</v>
      </c>
      <c r="Y582">
        <v>1077162.51335573</v>
      </c>
      <c r="Z582">
        <v>2861962.91362233</v>
      </c>
      <c r="AA582">
        <v>1895469.49571559</v>
      </c>
      <c r="AB582">
        <v>3911044.41498987</v>
      </c>
      <c r="AC582">
        <v>3662192.85908491</v>
      </c>
      <c r="AD582">
        <v>995161.187059088</v>
      </c>
      <c r="AE582">
        <v>962047.918775557</v>
      </c>
      <c r="AF582">
        <v>471288.454419409</v>
      </c>
      <c r="AG582">
        <v>2727294.26172494</v>
      </c>
      <c r="AH582">
        <v>2574971.14539593</v>
      </c>
      <c r="AI582">
        <v>357730.380281232</v>
      </c>
      <c r="AJ582">
        <v>2185460.14587076</v>
      </c>
      <c r="AK582">
        <v>1297129.72362216</v>
      </c>
      <c r="AL582">
        <v>2065518.4801536</v>
      </c>
      <c r="AM582">
        <v>2044021.19412686</v>
      </c>
      <c r="AN582">
        <v>2473648.96831828</v>
      </c>
      <c r="AO582">
        <v>1281893.7720325</v>
      </c>
    </row>
    <row r="583" spans="1:41">
      <c r="A583" t="s">
        <v>3429</v>
      </c>
      <c r="B583" t="s">
        <v>3430</v>
      </c>
      <c r="C583">
        <v>312.2246</v>
      </c>
      <c r="D583">
        <v>686.5</v>
      </c>
      <c r="E583">
        <v>312.2301</v>
      </c>
      <c r="F583">
        <v>17.6152139078956</v>
      </c>
      <c r="G583" t="s">
        <v>1500</v>
      </c>
      <c r="H583" t="s">
        <v>3329</v>
      </c>
      <c r="I583" t="s">
        <v>45</v>
      </c>
      <c r="J583" t="s">
        <v>158</v>
      </c>
      <c r="K583" t="s">
        <v>3431</v>
      </c>
      <c r="L583" t="s">
        <v>119</v>
      </c>
      <c r="M583" t="s">
        <v>58</v>
      </c>
      <c r="N583" t="s">
        <v>58</v>
      </c>
      <c r="O583" t="s">
        <v>51</v>
      </c>
      <c r="P583">
        <v>2</v>
      </c>
      <c r="Q583" t="s">
        <v>3309</v>
      </c>
      <c r="R583">
        <v>3694756.95544149</v>
      </c>
      <c r="S583">
        <v>4657249.54162023</v>
      </c>
      <c r="T583">
        <v>3102188.89611447</v>
      </c>
      <c r="U583">
        <v>6152037.88384601</v>
      </c>
      <c r="V583">
        <v>6793017.95742586</v>
      </c>
      <c r="W583">
        <v>4176643.66510579</v>
      </c>
      <c r="X583">
        <v>5638379.78300841</v>
      </c>
      <c r="Y583">
        <v>8973015.89186007</v>
      </c>
      <c r="Z583">
        <v>4588382.97442866</v>
      </c>
      <c r="AA583">
        <v>4646391.48773685</v>
      </c>
      <c r="AB583">
        <v>4748591.43761598</v>
      </c>
      <c r="AC583">
        <v>4544151.23595867</v>
      </c>
      <c r="AD583">
        <v>6812643.38128005</v>
      </c>
      <c r="AE583">
        <v>6511529.14385474</v>
      </c>
      <c r="AF583">
        <v>5968663.78834668</v>
      </c>
      <c r="AG583">
        <v>29351411.2498814</v>
      </c>
      <c r="AH583">
        <v>8101513.9542803</v>
      </c>
      <c r="AI583">
        <v>4778722.57701537</v>
      </c>
      <c r="AJ583">
        <v>3485145.05230999</v>
      </c>
      <c r="AK583">
        <v>5606175.45467986</v>
      </c>
      <c r="AL583">
        <v>5633458.70875358</v>
      </c>
      <c r="AM583">
        <v>4668236.61901992</v>
      </c>
      <c r="AN583">
        <v>7386019.60787267</v>
      </c>
      <c r="AO583">
        <v>6077459.52452217</v>
      </c>
    </row>
    <row r="584" spans="1:41">
      <c r="A584" t="s">
        <v>3432</v>
      </c>
      <c r="B584" t="s">
        <v>3433</v>
      </c>
      <c r="C584">
        <v>145.0485</v>
      </c>
      <c r="D584">
        <v>109.3</v>
      </c>
      <c r="E584">
        <v>145.0528</v>
      </c>
      <c r="F584">
        <v>29.644377771409</v>
      </c>
      <c r="G584" t="s">
        <v>2011</v>
      </c>
      <c r="H584" t="s">
        <v>3329</v>
      </c>
      <c r="I584" t="s">
        <v>56</v>
      </c>
      <c r="J584" t="s">
        <v>3139</v>
      </c>
      <c r="K584" t="s">
        <v>3434</v>
      </c>
      <c r="L584" t="s">
        <v>58</v>
      </c>
      <c r="M584" t="s">
        <v>3435</v>
      </c>
      <c r="N584" t="s">
        <v>58</v>
      </c>
      <c r="O584" t="s">
        <v>51</v>
      </c>
      <c r="P584">
        <v>2</v>
      </c>
      <c r="Q584" t="s">
        <v>3309</v>
      </c>
      <c r="R584">
        <v>10376553.864734</v>
      </c>
      <c r="S584">
        <v>9930713.64008666</v>
      </c>
      <c r="T584">
        <v>10744499.1422647</v>
      </c>
      <c r="U584">
        <v>10061344.6721998</v>
      </c>
      <c r="V584">
        <v>11145134.6016129</v>
      </c>
      <c r="W584">
        <v>15794275.5773371</v>
      </c>
      <c r="X584">
        <v>14254374.8218756</v>
      </c>
      <c r="Y584">
        <v>21365624.5495039</v>
      </c>
      <c r="Z584">
        <v>10833889.422932</v>
      </c>
      <c r="AA584">
        <v>9517657.55127509</v>
      </c>
      <c r="AB584">
        <v>4906578.4276188</v>
      </c>
      <c r="AC584">
        <v>85877288.2742074</v>
      </c>
      <c r="AD584">
        <v>18431622.6589625</v>
      </c>
      <c r="AE584">
        <v>12918500.064145</v>
      </c>
      <c r="AF584">
        <v>10982664.6597759</v>
      </c>
      <c r="AG584">
        <v>19882047.542337</v>
      </c>
      <c r="AH584">
        <v>14869302.710675</v>
      </c>
      <c r="AI584">
        <v>11613413.3393002</v>
      </c>
      <c r="AJ584">
        <v>16386848.5052778</v>
      </c>
      <c r="AK584">
        <v>33033253.6518652</v>
      </c>
      <c r="AL584">
        <v>17908550.3538919</v>
      </c>
      <c r="AM584">
        <v>25735460.6036225</v>
      </c>
      <c r="AN584">
        <v>39676934.6188772</v>
      </c>
      <c r="AO584">
        <v>29862275.7116765</v>
      </c>
    </row>
    <row r="585" spans="1:41">
      <c r="A585" t="s">
        <v>3436</v>
      </c>
      <c r="B585" t="s">
        <v>3437</v>
      </c>
      <c r="C585">
        <v>102.0543</v>
      </c>
      <c r="D585">
        <v>86.1</v>
      </c>
      <c r="E585">
        <v>103.0633</v>
      </c>
      <c r="F585">
        <v>5.53140882844887</v>
      </c>
      <c r="G585" t="s">
        <v>405</v>
      </c>
      <c r="H585" t="s">
        <v>3306</v>
      </c>
      <c r="I585" t="s">
        <v>45</v>
      </c>
      <c r="J585" t="s">
        <v>109</v>
      </c>
      <c r="K585" t="s">
        <v>3438</v>
      </c>
      <c r="L585" t="s">
        <v>48</v>
      </c>
      <c r="M585" t="s">
        <v>3439</v>
      </c>
      <c r="N585" t="s">
        <v>3440</v>
      </c>
      <c r="O585" t="s">
        <v>385</v>
      </c>
      <c r="P585">
        <v>2</v>
      </c>
      <c r="Q585" t="s">
        <v>3309</v>
      </c>
      <c r="R585">
        <v>1899771.54779743</v>
      </c>
      <c r="S585">
        <v>3046970.24133908</v>
      </c>
      <c r="T585">
        <v>3330045.41074098</v>
      </c>
      <c r="U585">
        <v>8826020.05099719</v>
      </c>
      <c r="V585">
        <v>3384347.45533948</v>
      </c>
      <c r="W585">
        <v>473495.040155952</v>
      </c>
      <c r="X585">
        <v>2796159.7041998</v>
      </c>
      <c r="Y585">
        <v>682822.380314303</v>
      </c>
      <c r="Z585">
        <v>1593987.49017648</v>
      </c>
      <c r="AA585">
        <v>978745.436748048</v>
      </c>
      <c r="AB585">
        <v>950593.383937599</v>
      </c>
      <c r="AC585">
        <v>1500540.82909233</v>
      </c>
      <c r="AD585">
        <v>988289.317052175</v>
      </c>
      <c r="AE585">
        <v>188631.120449284</v>
      </c>
      <c r="AF585">
        <v>8818773.31987063</v>
      </c>
      <c r="AG585">
        <v>336849.919560902</v>
      </c>
      <c r="AH585">
        <v>3374293.90407782</v>
      </c>
      <c r="AI585">
        <v>9067537.49672635</v>
      </c>
      <c r="AJ585">
        <v>1532245.32674557</v>
      </c>
      <c r="AK585">
        <v>2626918.77602118</v>
      </c>
      <c r="AL585">
        <v>2382540.62436884</v>
      </c>
      <c r="AM585">
        <v>1728247.08704321</v>
      </c>
      <c r="AN585">
        <v>1566026.63700149</v>
      </c>
      <c r="AO585">
        <v>1051087.12348175</v>
      </c>
    </row>
    <row r="586" spans="1:41">
      <c r="A586" t="s">
        <v>3441</v>
      </c>
      <c r="B586" t="s">
        <v>3442</v>
      </c>
      <c r="C586">
        <v>103.002</v>
      </c>
      <c r="D586">
        <v>83.9</v>
      </c>
      <c r="E586">
        <v>104.011</v>
      </c>
      <c r="F586">
        <v>4.50762542485123</v>
      </c>
      <c r="G586" t="s">
        <v>3443</v>
      </c>
      <c r="H586" t="s">
        <v>3306</v>
      </c>
      <c r="I586" t="s">
        <v>58</v>
      </c>
      <c r="J586" t="s">
        <v>58</v>
      </c>
      <c r="K586" t="s">
        <v>3444</v>
      </c>
      <c r="L586" t="s">
        <v>3445</v>
      </c>
      <c r="M586" t="s">
        <v>3446</v>
      </c>
      <c r="N586" t="s">
        <v>58</v>
      </c>
      <c r="O586" t="s">
        <v>385</v>
      </c>
      <c r="P586">
        <v>2</v>
      </c>
      <c r="Q586" t="s">
        <v>3309</v>
      </c>
      <c r="R586">
        <v>44157.0329028882</v>
      </c>
      <c r="S586">
        <v>16767.3761964757</v>
      </c>
      <c r="T586">
        <v>36052.3576644625</v>
      </c>
      <c r="U586">
        <v>61481.6995682054</v>
      </c>
      <c r="V586">
        <v>36009.2507438502</v>
      </c>
      <c r="W586">
        <v>13304.913306561</v>
      </c>
      <c r="X586">
        <v>947021.215209933</v>
      </c>
      <c r="Y586">
        <v>1051919.36307636</v>
      </c>
      <c r="Z586">
        <v>888607.955499022</v>
      </c>
      <c r="AA586">
        <v>461604.477209604</v>
      </c>
      <c r="AB586">
        <v>1043565.53814915</v>
      </c>
      <c r="AC586">
        <v>593160.642554969</v>
      </c>
      <c r="AD586">
        <v>574984.286823079</v>
      </c>
      <c r="AE586">
        <v>1524411.57691003</v>
      </c>
      <c r="AF586">
        <v>55243.8773412248</v>
      </c>
      <c r="AG586">
        <v>1021648.42956676</v>
      </c>
      <c r="AH586">
        <v>1049925.20105651</v>
      </c>
      <c r="AI586">
        <v>62857.5941475339</v>
      </c>
      <c r="AJ586">
        <v>562164.492361528</v>
      </c>
      <c r="AK586">
        <v>798062.408076227</v>
      </c>
      <c r="AL586">
        <v>247000.056083258</v>
      </c>
      <c r="AM586">
        <v>786954.118473756</v>
      </c>
      <c r="AN586">
        <v>966372.678956038</v>
      </c>
      <c r="AO586">
        <v>1205605.27513828</v>
      </c>
    </row>
    <row r="587" spans="1:41">
      <c r="A587" t="s">
        <v>3447</v>
      </c>
      <c r="B587" t="s">
        <v>3448</v>
      </c>
      <c r="C587">
        <v>105.0176</v>
      </c>
      <c r="D587">
        <v>88.2</v>
      </c>
      <c r="E587">
        <v>106.0266</v>
      </c>
      <c r="F587">
        <v>5.16770707955854</v>
      </c>
      <c r="G587" t="s">
        <v>3449</v>
      </c>
      <c r="H587" t="s">
        <v>3306</v>
      </c>
      <c r="I587" t="s">
        <v>264</v>
      </c>
      <c r="J587" t="s">
        <v>888</v>
      </c>
      <c r="K587" t="s">
        <v>3450</v>
      </c>
      <c r="L587" t="s">
        <v>3451</v>
      </c>
      <c r="M587" t="s">
        <v>3452</v>
      </c>
      <c r="N587" t="s">
        <v>3453</v>
      </c>
      <c r="O587" t="s">
        <v>385</v>
      </c>
      <c r="P587">
        <v>2</v>
      </c>
      <c r="Q587" t="s">
        <v>3309</v>
      </c>
      <c r="R587">
        <v>796123.219497681</v>
      </c>
      <c r="S587">
        <v>824299.162930991</v>
      </c>
      <c r="T587">
        <v>298536.932374952</v>
      </c>
      <c r="U587">
        <v>1133387.71107723</v>
      </c>
      <c r="V587">
        <v>1161562.07855137</v>
      </c>
      <c r="W587">
        <v>172033.249002036</v>
      </c>
      <c r="X587">
        <v>327713.976847147</v>
      </c>
      <c r="Y587">
        <v>346307.127667363</v>
      </c>
      <c r="Z587">
        <v>492477.244770077</v>
      </c>
      <c r="AA587">
        <v>895328.324298901</v>
      </c>
      <c r="AB587">
        <v>755927.020739016</v>
      </c>
      <c r="AC587">
        <v>733809.426887084</v>
      </c>
      <c r="AD587">
        <v>938003.770897601</v>
      </c>
      <c r="AE587">
        <v>372488.301744729</v>
      </c>
      <c r="AF587">
        <v>1826473.81347992</v>
      </c>
      <c r="AG587">
        <v>106340.344203297</v>
      </c>
      <c r="AH587">
        <v>498803.358631628</v>
      </c>
      <c r="AI587">
        <v>2223524.81864154</v>
      </c>
      <c r="AJ587">
        <v>1174051.79655899</v>
      </c>
      <c r="AK587">
        <v>588293.515627699</v>
      </c>
      <c r="AL587">
        <v>1863362.22619932</v>
      </c>
      <c r="AM587">
        <v>1631091.55244787</v>
      </c>
      <c r="AN587">
        <v>1580440.22190252</v>
      </c>
      <c r="AO587">
        <v>261092.457030736</v>
      </c>
    </row>
    <row r="588" spans="1:41">
      <c r="A588" t="s">
        <v>3454</v>
      </c>
      <c r="B588" t="s">
        <v>3455</v>
      </c>
      <c r="C588">
        <v>112.984</v>
      </c>
      <c r="D588">
        <v>94.8</v>
      </c>
      <c r="E588">
        <v>114.0429</v>
      </c>
      <c r="F588">
        <v>2.98142238731177</v>
      </c>
      <c r="G588" t="s">
        <v>3456</v>
      </c>
      <c r="H588" t="s">
        <v>3306</v>
      </c>
      <c r="I588" t="s">
        <v>455</v>
      </c>
      <c r="J588" t="s">
        <v>456</v>
      </c>
      <c r="K588" t="s">
        <v>3457</v>
      </c>
      <c r="L588" t="s">
        <v>458</v>
      </c>
      <c r="M588" t="s">
        <v>3458</v>
      </c>
      <c r="N588" t="s">
        <v>3459</v>
      </c>
      <c r="O588" t="s">
        <v>385</v>
      </c>
      <c r="P588">
        <v>2</v>
      </c>
      <c r="Q588" t="s">
        <v>3309</v>
      </c>
      <c r="R588">
        <v>37539717.0264521</v>
      </c>
      <c r="S588">
        <v>20038856.3152733</v>
      </c>
      <c r="T588">
        <v>122288955.019655</v>
      </c>
      <c r="U588">
        <v>67131484.8643951</v>
      </c>
      <c r="V588">
        <v>144134874.002022</v>
      </c>
      <c r="W588">
        <v>20132791.820057</v>
      </c>
      <c r="X588">
        <v>106286098.676885</v>
      </c>
      <c r="Y588">
        <v>35746485.5136426</v>
      </c>
      <c r="Z588">
        <v>539136213.556671</v>
      </c>
      <c r="AA588">
        <v>514970491.591731</v>
      </c>
      <c r="AB588">
        <v>576688378.793339</v>
      </c>
      <c r="AC588">
        <v>568382945.282626</v>
      </c>
      <c r="AD588">
        <v>30082315.9028958</v>
      </c>
      <c r="AE588">
        <v>18481414.5396653</v>
      </c>
      <c r="AF588">
        <v>145267559.895256</v>
      </c>
      <c r="AG588">
        <v>19467277.3082896</v>
      </c>
      <c r="AH588">
        <v>27303101.3349816</v>
      </c>
      <c r="AI588">
        <v>262674019.156067</v>
      </c>
      <c r="AJ588">
        <v>326499889.591967</v>
      </c>
      <c r="AK588">
        <v>142737235.146925</v>
      </c>
      <c r="AL588">
        <v>682768961.934986</v>
      </c>
      <c r="AM588">
        <v>36969236.3311592</v>
      </c>
      <c r="AN588">
        <v>39315187.8482292</v>
      </c>
      <c r="AO588">
        <v>25987231.9787624</v>
      </c>
    </row>
    <row r="589" spans="1:41">
      <c r="A589" t="s">
        <v>3460</v>
      </c>
      <c r="B589" t="s">
        <v>3461</v>
      </c>
      <c r="C589">
        <v>115.0014</v>
      </c>
      <c r="D589">
        <v>81.8</v>
      </c>
      <c r="E589">
        <v>116.011</v>
      </c>
      <c r="F589">
        <v>7.39705244457132</v>
      </c>
      <c r="G589" t="s">
        <v>3462</v>
      </c>
      <c r="H589" t="s">
        <v>3306</v>
      </c>
      <c r="I589" t="s">
        <v>58</v>
      </c>
      <c r="J589" t="s">
        <v>58</v>
      </c>
      <c r="K589" t="s">
        <v>3463</v>
      </c>
      <c r="L589" t="s">
        <v>3464</v>
      </c>
      <c r="M589" t="s">
        <v>3465</v>
      </c>
      <c r="N589" t="s">
        <v>58</v>
      </c>
      <c r="O589" t="s">
        <v>385</v>
      </c>
      <c r="P589">
        <v>2</v>
      </c>
      <c r="Q589" t="s">
        <v>3309</v>
      </c>
      <c r="R589">
        <v>2901988.31570967</v>
      </c>
      <c r="S589">
        <v>2042574.65309589</v>
      </c>
      <c r="T589">
        <v>3598845.37802785</v>
      </c>
      <c r="U589">
        <v>3406712.18777474</v>
      </c>
      <c r="V589">
        <v>1983803.47998708</v>
      </c>
      <c r="W589">
        <v>1755642.187905</v>
      </c>
      <c r="X589">
        <v>3029571.94258759</v>
      </c>
      <c r="Y589">
        <v>854371.582348543</v>
      </c>
      <c r="Z589">
        <v>1528219.3416443</v>
      </c>
      <c r="AA589">
        <v>1682425.1112147</v>
      </c>
      <c r="AB589">
        <v>631958.351454237</v>
      </c>
      <c r="AC589">
        <v>651587.006065114</v>
      </c>
      <c r="AD589">
        <v>2098213.13975671</v>
      </c>
      <c r="AE589">
        <v>5036806.20048765</v>
      </c>
      <c r="AF589">
        <v>292849.803444555</v>
      </c>
      <c r="AG589">
        <v>3915011.72144009</v>
      </c>
      <c r="AH589">
        <v>6426472.53151298</v>
      </c>
      <c r="AI589">
        <v>308657.078040264</v>
      </c>
      <c r="AJ589">
        <v>628182.979272112</v>
      </c>
      <c r="AK589">
        <v>1844409.67353307</v>
      </c>
      <c r="AL589">
        <v>98037.901008942</v>
      </c>
      <c r="AM589">
        <v>688971.015983683</v>
      </c>
      <c r="AN589">
        <v>2555057.39868872</v>
      </c>
      <c r="AO589">
        <v>1682291.12483667</v>
      </c>
    </row>
    <row r="590" spans="1:41">
      <c r="A590" t="s">
        <v>3466</v>
      </c>
      <c r="B590" t="s">
        <v>3467</v>
      </c>
      <c r="C590">
        <v>115.0372</v>
      </c>
      <c r="D590">
        <v>472.7</v>
      </c>
      <c r="E590">
        <v>115.0269</v>
      </c>
      <c r="F590">
        <v>27.5151950498868</v>
      </c>
      <c r="G590" t="s">
        <v>3468</v>
      </c>
      <c r="H590" t="s">
        <v>3329</v>
      </c>
      <c r="I590" t="s">
        <v>58</v>
      </c>
      <c r="J590" t="s">
        <v>58</v>
      </c>
      <c r="K590" t="s">
        <v>3469</v>
      </c>
      <c r="L590" t="s">
        <v>103</v>
      </c>
      <c r="M590" t="s">
        <v>3470</v>
      </c>
      <c r="N590" t="s">
        <v>58</v>
      </c>
      <c r="O590" t="s">
        <v>385</v>
      </c>
      <c r="P590">
        <v>2</v>
      </c>
      <c r="Q590" t="s">
        <v>3309</v>
      </c>
      <c r="R590">
        <v>3247785.41471568</v>
      </c>
      <c r="S590">
        <v>3181778.7738983</v>
      </c>
      <c r="T590">
        <v>3164686.98278026</v>
      </c>
      <c r="U590">
        <v>3342440.36303953</v>
      </c>
      <c r="V590">
        <v>3222638.35631011</v>
      </c>
      <c r="W590">
        <v>3291678.90753959</v>
      </c>
      <c r="X590">
        <v>2365882.36290055</v>
      </c>
      <c r="Y590">
        <v>3195034.22786204</v>
      </c>
      <c r="Z590">
        <v>2370788.96997933</v>
      </c>
      <c r="AA590">
        <v>2345015.21649334</v>
      </c>
      <c r="AB590">
        <v>712756.939782864</v>
      </c>
      <c r="AC590">
        <v>2239910.49189898</v>
      </c>
      <c r="AD590">
        <v>2270897.42148142</v>
      </c>
      <c r="AE590">
        <v>2293510.24479639</v>
      </c>
      <c r="AF590">
        <v>2992480.67522283</v>
      </c>
      <c r="AG590">
        <v>2338467.60714928</v>
      </c>
      <c r="AH590">
        <v>2910551.14976657</v>
      </c>
      <c r="AI590">
        <v>3084190.27584082</v>
      </c>
      <c r="AJ590">
        <v>3025253.98697753</v>
      </c>
      <c r="AK590">
        <v>2650155.38907437</v>
      </c>
      <c r="AL590">
        <v>3006371.25666567</v>
      </c>
      <c r="AM590">
        <v>3127586.2327693</v>
      </c>
      <c r="AN590">
        <v>3299512.14049934</v>
      </c>
      <c r="AO590">
        <v>2135403.13977277</v>
      </c>
    </row>
    <row r="591" spans="1:41">
      <c r="A591" t="s">
        <v>3471</v>
      </c>
      <c r="B591" t="s">
        <v>3472</v>
      </c>
      <c r="C591">
        <v>116.9259</v>
      </c>
      <c r="D591">
        <v>30.9</v>
      </c>
      <c r="E591">
        <v>117.079</v>
      </c>
      <c r="F591">
        <v>10.9603602537906</v>
      </c>
      <c r="G591" t="s">
        <v>3473</v>
      </c>
      <c r="H591" t="s">
        <v>3329</v>
      </c>
      <c r="I591" t="s">
        <v>45</v>
      </c>
      <c r="J591" t="s">
        <v>109</v>
      </c>
      <c r="K591" t="s">
        <v>3474</v>
      </c>
      <c r="L591" t="s">
        <v>48</v>
      </c>
      <c r="M591" t="s">
        <v>3475</v>
      </c>
      <c r="N591" t="s">
        <v>3476</v>
      </c>
      <c r="O591" t="s">
        <v>385</v>
      </c>
      <c r="P591">
        <v>2</v>
      </c>
      <c r="Q591" t="s">
        <v>3309</v>
      </c>
      <c r="R591">
        <v>579368466.784672</v>
      </c>
      <c r="S591">
        <v>896719474.73669</v>
      </c>
      <c r="T591">
        <v>938276789.779245</v>
      </c>
      <c r="U591">
        <v>797275257.294852</v>
      </c>
      <c r="V591">
        <v>997571099.973624</v>
      </c>
      <c r="W591">
        <v>1713468019.66172</v>
      </c>
      <c r="X591">
        <v>712794784.469538</v>
      </c>
      <c r="Y591">
        <v>704967756.894082</v>
      </c>
      <c r="Z591">
        <v>558297730.006565</v>
      </c>
      <c r="AA591">
        <v>326614977.712365</v>
      </c>
      <c r="AB591">
        <v>289072378.09479</v>
      </c>
      <c r="AC591">
        <v>250284115.894408</v>
      </c>
      <c r="AD591">
        <v>689225668.332147</v>
      </c>
      <c r="AE591">
        <v>582389130.569502</v>
      </c>
      <c r="AF591">
        <v>1350669555.25231</v>
      </c>
      <c r="AG591">
        <v>767368983.201813</v>
      </c>
      <c r="AH591">
        <v>1015593908.33847</v>
      </c>
      <c r="AI591">
        <v>1275320357.25814</v>
      </c>
      <c r="AJ591">
        <v>562282955.268042</v>
      </c>
      <c r="AK591">
        <v>554849966.756854</v>
      </c>
      <c r="AL591">
        <v>353491827.344819</v>
      </c>
      <c r="AM591">
        <v>603129606.997777</v>
      </c>
      <c r="AN591">
        <v>459616622.245774</v>
      </c>
      <c r="AO591">
        <v>362490044.904539</v>
      </c>
    </row>
    <row r="592" spans="1:41">
      <c r="A592" t="s">
        <v>3477</v>
      </c>
      <c r="B592" t="s">
        <v>3478</v>
      </c>
      <c r="C592">
        <v>116.069</v>
      </c>
      <c r="D592">
        <v>111.7</v>
      </c>
      <c r="E592">
        <v>117.079</v>
      </c>
      <c r="F592">
        <v>12.2945786127515</v>
      </c>
      <c r="G592" t="s">
        <v>3473</v>
      </c>
      <c r="H592" t="s">
        <v>3306</v>
      </c>
      <c r="I592" t="s">
        <v>45</v>
      </c>
      <c r="J592" t="s">
        <v>109</v>
      </c>
      <c r="K592" t="s">
        <v>3479</v>
      </c>
      <c r="L592" t="s">
        <v>3480</v>
      </c>
      <c r="M592" t="s">
        <v>3481</v>
      </c>
      <c r="N592" t="s">
        <v>3482</v>
      </c>
      <c r="O592" t="s">
        <v>385</v>
      </c>
      <c r="P592">
        <v>2</v>
      </c>
      <c r="Q592" t="s">
        <v>3309</v>
      </c>
      <c r="R592">
        <v>50246128.8491622</v>
      </c>
      <c r="S592">
        <v>37609838.8485792</v>
      </c>
      <c r="T592">
        <v>104135146.034732</v>
      </c>
      <c r="U592">
        <v>48895045.9657547</v>
      </c>
      <c r="V592">
        <v>111843976.345862</v>
      </c>
      <c r="W592">
        <v>92817935.5745962</v>
      </c>
      <c r="X592">
        <v>53458231.9975584</v>
      </c>
      <c r="Y592">
        <v>126834883.056456</v>
      </c>
      <c r="Z592">
        <v>91929959.0410408</v>
      </c>
      <c r="AA592">
        <v>81860685.6835912</v>
      </c>
      <c r="AB592">
        <v>110123408.922222</v>
      </c>
      <c r="AC592">
        <v>104613124.448103</v>
      </c>
      <c r="AD592">
        <v>54213100.2227668</v>
      </c>
      <c r="AE592">
        <v>87240576.1866081</v>
      </c>
      <c r="AF592">
        <v>90663878.4731007</v>
      </c>
      <c r="AG592">
        <v>110994971.476798</v>
      </c>
      <c r="AH592">
        <v>125960978.108386</v>
      </c>
      <c r="AI592">
        <v>83854333.4151319</v>
      </c>
      <c r="AJ592">
        <v>78926717.1366908</v>
      </c>
      <c r="AK592">
        <v>124886183.466359</v>
      </c>
      <c r="AL592">
        <v>42174462.6367247</v>
      </c>
      <c r="AM592">
        <v>91197285.0107158</v>
      </c>
      <c r="AN592">
        <v>122112341.430907</v>
      </c>
      <c r="AO592">
        <v>117129160.985107</v>
      </c>
    </row>
    <row r="593" spans="1:41">
      <c r="A593" t="s">
        <v>3483</v>
      </c>
      <c r="B593" t="s">
        <v>3484</v>
      </c>
      <c r="C593">
        <v>116.9267</v>
      </c>
      <c r="D593">
        <v>823.2</v>
      </c>
      <c r="E593">
        <v>117.079</v>
      </c>
      <c r="F593">
        <v>4.64736830850518</v>
      </c>
      <c r="G593" t="s">
        <v>3473</v>
      </c>
      <c r="H593" t="s">
        <v>3329</v>
      </c>
      <c r="I593" t="s">
        <v>45</v>
      </c>
      <c r="J593" t="s">
        <v>109</v>
      </c>
      <c r="K593" t="s">
        <v>3485</v>
      </c>
      <c r="L593" t="s">
        <v>3486</v>
      </c>
      <c r="M593" t="s">
        <v>3487</v>
      </c>
      <c r="N593" t="s">
        <v>3488</v>
      </c>
      <c r="O593" t="s">
        <v>385</v>
      </c>
      <c r="P593">
        <v>2</v>
      </c>
      <c r="Q593" t="s">
        <v>3309</v>
      </c>
      <c r="R593">
        <v>8435026792.92769</v>
      </c>
      <c r="S593">
        <v>13835226080.3784</v>
      </c>
      <c r="T593">
        <v>6137454510.56484</v>
      </c>
      <c r="U593">
        <v>5238895276.60811</v>
      </c>
      <c r="V593">
        <v>5387801389.69548</v>
      </c>
      <c r="W593">
        <v>12621777568.813</v>
      </c>
      <c r="X593">
        <v>2649051175.81912</v>
      </c>
      <c r="Y593">
        <v>4043772704.86016</v>
      </c>
      <c r="Z593">
        <v>5106487583.16657</v>
      </c>
      <c r="AA593">
        <v>1065534004.93057</v>
      </c>
      <c r="AB593">
        <v>1290034038.9486</v>
      </c>
      <c r="AC593">
        <v>2327564246.33787</v>
      </c>
      <c r="AD593">
        <v>1516150048.50114</v>
      </c>
      <c r="AE593">
        <v>369162244.022713</v>
      </c>
      <c r="AF593">
        <v>1573763185.59294</v>
      </c>
      <c r="AG593">
        <v>308739082.930965</v>
      </c>
      <c r="AH593">
        <v>1292957119.23611</v>
      </c>
      <c r="AI593">
        <v>1306122830.32224</v>
      </c>
      <c r="AJ593">
        <v>5693604284.35385</v>
      </c>
      <c r="AK593">
        <v>344573523.264312</v>
      </c>
      <c r="AL593">
        <v>732923982.322476</v>
      </c>
      <c r="AM593">
        <v>3091208824.21418</v>
      </c>
      <c r="AN593">
        <v>4181346147.60246</v>
      </c>
      <c r="AO593">
        <v>590699079.527607</v>
      </c>
    </row>
    <row r="594" spans="1:41">
      <c r="A594" t="s">
        <v>3489</v>
      </c>
      <c r="B594" t="s">
        <v>3490</v>
      </c>
      <c r="C594">
        <v>117.0167</v>
      </c>
      <c r="D594">
        <v>82.9</v>
      </c>
      <c r="E594">
        <v>118.0266</v>
      </c>
      <c r="F594">
        <v>11.1233357119638</v>
      </c>
      <c r="G594" t="s">
        <v>3491</v>
      </c>
      <c r="H594" t="s">
        <v>3306</v>
      </c>
      <c r="I594" t="s">
        <v>45</v>
      </c>
      <c r="J594" t="s">
        <v>3492</v>
      </c>
      <c r="K594" t="s">
        <v>3493</v>
      </c>
      <c r="L594" t="s">
        <v>3494</v>
      </c>
      <c r="M594" t="s">
        <v>3495</v>
      </c>
      <c r="N594" t="s">
        <v>3496</v>
      </c>
      <c r="O594" t="s">
        <v>385</v>
      </c>
      <c r="P594">
        <v>2</v>
      </c>
      <c r="Q594" t="s">
        <v>3309</v>
      </c>
      <c r="R594">
        <v>318395209.089286</v>
      </c>
      <c r="S594">
        <v>236572043.005899</v>
      </c>
      <c r="T594">
        <v>301566479.485292</v>
      </c>
      <c r="U594">
        <v>296830283.041105</v>
      </c>
      <c r="V594">
        <v>293976735.10089</v>
      </c>
      <c r="W594">
        <v>295269179.761226</v>
      </c>
      <c r="X594">
        <v>282420009.476719</v>
      </c>
      <c r="Y594">
        <v>300206454.046415</v>
      </c>
      <c r="Z594">
        <v>296629166.58161</v>
      </c>
      <c r="AA594">
        <v>286010511.604644</v>
      </c>
      <c r="AB594">
        <v>290926707.629574</v>
      </c>
      <c r="AC594">
        <v>273676602.052182</v>
      </c>
      <c r="AD594">
        <v>281840570.262769</v>
      </c>
      <c r="AE594">
        <v>320040149.1808</v>
      </c>
      <c r="AF594">
        <v>251205665.287731</v>
      </c>
      <c r="AG594">
        <v>265569631.98111</v>
      </c>
      <c r="AH594">
        <v>347725668.955062</v>
      </c>
      <c r="AI594">
        <v>303884645.459318</v>
      </c>
      <c r="AJ594">
        <v>287091372.451077</v>
      </c>
      <c r="AK594">
        <v>304974521.725144</v>
      </c>
      <c r="AL594">
        <v>300395731.879021</v>
      </c>
      <c r="AM594">
        <v>337670306.073531</v>
      </c>
      <c r="AN594">
        <v>286530610.047854</v>
      </c>
      <c r="AO594">
        <v>279808937.964032</v>
      </c>
    </row>
    <row r="595" spans="1:41">
      <c r="A595" t="s">
        <v>3497</v>
      </c>
      <c r="B595" t="s">
        <v>3498</v>
      </c>
      <c r="C595">
        <v>117.0724</v>
      </c>
      <c r="D595">
        <v>111.5</v>
      </c>
      <c r="E595">
        <v>117.079</v>
      </c>
      <c r="F595">
        <v>12.342017999079</v>
      </c>
      <c r="G595" t="s">
        <v>3473</v>
      </c>
      <c r="H595" t="s">
        <v>3329</v>
      </c>
      <c r="I595" t="s">
        <v>58</v>
      </c>
      <c r="J595" t="s">
        <v>58</v>
      </c>
      <c r="K595" t="s">
        <v>3499</v>
      </c>
      <c r="L595" t="s">
        <v>58</v>
      </c>
      <c r="M595" t="s">
        <v>3500</v>
      </c>
      <c r="N595" t="s">
        <v>58</v>
      </c>
      <c r="O595" t="s">
        <v>385</v>
      </c>
      <c r="P595">
        <v>2</v>
      </c>
      <c r="Q595" t="s">
        <v>3309</v>
      </c>
      <c r="R595">
        <v>851333.194099026</v>
      </c>
      <c r="S595">
        <v>1106620.1100151</v>
      </c>
      <c r="T595">
        <v>536735.972358998</v>
      </c>
      <c r="U595">
        <v>1951705.0606348</v>
      </c>
      <c r="V595">
        <v>1931938.49612409</v>
      </c>
      <c r="W595">
        <v>540076.378010758</v>
      </c>
      <c r="X595">
        <v>762681.310706014</v>
      </c>
      <c r="Y595">
        <v>856991.605080518</v>
      </c>
      <c r="Z595">
        <v>1851251.98111248</v>
      </c>
      <c r="AA595">
        <v>435383.601993246</v>
      </c>
      <c r="AB595">
        <v>765453.78017534</v>
      </c>
      <c r="AC595">
        <v>375361.61659702</v>
      </c>
      <c r="AD595">
        <v>154439.530598418</v>
      </c>
      <c r="AE595">
        <v>32577.2803183999</v>
      </c>
      <c r="AF595">
        <v>1214874.81112652</v>
      </c>
      <c r="AG595">
        <v>84695.9508787825</v>
      </c>
      <c r="AH595">
        <v>635107.623005538</v>
      </c>
      <c r="AI595">
        <v>1261005.54120265</v>
      </c>
      <c r="AJ595">
        <v>12333481.8410598</v>
      </c>
      <c r="AK595">
        <v>551232.504345139</v>
      </c>
      <c r="AL595">
        <v>43574226.7352741</v>
      </c>
      <c r="AM595">
        <v>850157.784071819</v>
      </c>
      <c r="AN595">
        <v>592463.143755695</v>
      </c>
      <c r="AO595">
        <v>81398.4904957489</v>
      </c>
    </row>
    <row r="596" spans="1:41">
      <c r="A596" t="s">
        <v>3501</v>
      </c>
      <c r="B596" t="s">
        <v>3502</v>
      </c>
      <c r="C596">
        <v>120.0511</v>
      </c>
      <c r="D596">
        <v>299.3</v>
      </c>
      <c r="E596">
        <v>120.0245</v>
      </c>
      <c r="F596">
        <v>9.80092084114056</v>
      </c>
      <c r="G596" t="s">
        <v>3503</v>
      </c>
      <c r="H596" t="s">
        <v>3329</v>
      </c>
      <c r="I596" t="s">
        <v>131</v>
      </c>
      <c r="J596" t="s">
        <v>389</v>
      </c>
      <c r="K596" t="s">
        <v>3504</v>
      </c>
      <c r="L596" t="s">
        <v>3505</v>
      </c>
      <c r="M596" t="s">
        <v>3506</v>
      </c>
      <c r="N596" t="s">
        <v>3507</v>
      </c>
      <c r="O596" t="s">
        <v>385</v>
      </c>
      <c r="P596">
        <v>2</v>
      </c>
      <c r="Q596" t="s">
        <v>3309</v>
      </c>
      <c r="R596">
        <v>377644.35540526</v>
      </c>
      <c r="S596">
        <v>417970.42826681</v>
      </c>
      <c r="T596">
        <v>119391.608148369</v>
      </c>
      <c r="U596">
        <v>119868.398354523</v>
      </c>
      <c r="V596">
        <v>552960.485265076</v>
      </c>
      <c r="W596">
        <v>445195.810056001</v>
      </c>
      <c r="X596">
        <v>462067.062853425</v>
      </c>
      <c r="Y596">
        <v>78422.9636841819</v>
      </c>
      <c r="Z596">
        <v>35508.2954752362</v>
      </c>
      <c r="AA596">
        <v>511749.645184439</v>
      </c>
      <c r="AB596">
        <v>72412.6280020396</v>
      </c>
      <c r="AC596">
        <v>93848.0265476989</v>
      </c>
      <c r="AD596">
        <v>611328.322307818</v>
      </c>
      <c r="AE596">
        <v>710443.482190544</v>
      </c>
      <c r="AF596">
        <v>534967.650960249</v>
      </c>
      <c r="AG596">
        <v>747677.280487715</v>
      </c>
      <c r="AH596">
        <v>569112.807502672</v>
      </c>
      <c r="AI596">
        <v>603543.513576191</v>
      </c>
      <c r="AJ596">
        <v>82056.8991735525</v>
      </c>
      <c r="AK596">
        <v>98253.3879444841</v>
      </c>
      <c r="AL596">
        <v>75548.3553641654</v>
      </c>
      <c r="AM596">
        <v>57633.7514035785</v>
      </c>
      <c r="AN596">
        <v>86802.4334223163</v>
      </c>
      <c r="AO596">
        <v>336805.408077092</v>
      </c>
    </row>
    <row r="597" spans="1:41">
      <c r="A597" t="s">
        <v>3508</v>
      </c>
      <c r="B597" t="s">
        <v>3509</v>
      </c>
      <c r="C597">
        <v>121.0279</v>
      </c>
      <c r="D597">
        <v>426.6</v>
      </c>
      <c r="E597">
        <v>121.0891</v>
      </c>
      <c r="F597">
        <v>1.45563027200771</v>
      </c>
      <c r="G597" t="s">
        <v>3510</v>
      </c>
      <c r="H597" t="s">
        <v>3329</v>
      </c>
      <c r="I597" t="s">
        <v>69</v>
      </c>
      <c r="J597" t="s">
        <v>610</v>
      </c>
      <c r="K597" t="s">
        <v>3511</v>
      </c>
      <c r="L597" t="s">
        <v>48</v>
      </c>
      <c r="M597" t="s">
        <v>3512</v>
      </c>
      <c r="N597" t="s">
        <v>3513</v>
      </c>
      <c r="O597" t="s">
        <v>385</v>
      </c>
      <c r="P597">
        <v>2</v>
      </c>
      <c r="Q597" t="s">
        <v>3309</v>
      </c>
      <c r="R597">
        <v>224075717.126075</v>
      </c>
      <c r="S597">
        <v>289655480.207216</v>
      </c>
      <c r="T597">
        <v>584754145.761895</v>
      </c>
      <c r="U597">
        <v>566872838.102537</v>
      </c>
      <c r="V597">
        <v>319607136.383643</v>
      </c>
      <c r="W597">
        <v>493671110.720545</v>
      </c>
      <c r="X597">
        <v>419368837.552669</v>
      </c>
      <c r="Y597">
        <v>259231986.589867</v>
      </c>
      <c r="Z597">
        <v>153113807.759376</v>
      </c>
      <c r="AA597">
        <v>169235398.708173</v>
      </c>
      <c r="AB597">
        <v>86286947.875266</v>
      </c>
      <c r="AC597">
        <v>139146969.076318</v>
      </c>
      <c r="AD597">
        <v>284837449.793793</v>
      </c>
      <c r="AE597">
        <v>165332434.20189</v>
      </c>
      <c r="AF597">
        <v>75667003.2384496</v>
      </c>
      <c r="AG597">
        <v>289759871.814553</v>
      </c>
      <c r="AH597">
        <v>414734893.23813</v>
      </c>
      <c r="AI597">
        <v>96139740.0976038</v>
      </c>
      <c r="AJ597">
        <v>74074657.1969188</v>
      </c>
      <c r="AK597">
        <v>192719199.62115</v>
      </c>
      <c r="AL597">
        <v>14395794.0553645</v>
      </c>
      <c r="AM597">
        <v>119052768.32467</v>
      </c>
      <c r="AN597">
        <v>119699408.329141</v>
      </c>
      <c r="AO597">
        <v>120237323.327175</v>
      </c>
    </row>
    <row r="598" spans="1:41">
      <c r="A598" t="s">
        <v>3514</v>
      </c>
      <c r="B598" t="s">
        <v>3515</v>
      </c>
      <c r="C598">
        <v>122.0221</v>
      </c>
      <c r="D598">
        <v>111.7</v>
      </c>
      <c r="E598">
        <v>123.032</v>
      </c>
      <c r="F598">
        <v>11.5899885595273</v>
      </c>
      <c r="G598" t="s">
        <v>3516</v>
      </c>
      <c r="H598" t="s">
        <v>3306</v>
      </c>
      <c r="I598" t="s">
        <v>707</v>
      </c>
      <c r="J598" t="s">
        <v>803</v>
      </c>
      <c r="K598" t="s">
        <v>3517</v>
      </c>
      <c r="L598" t="s">
        <v>3518</v>
      </c>
      <c r="M598" t="s">
        <v>3519</v>
      </c>
      <c r="N598" t="s">
        <v>3520</v>
      </c>
      <c r="O598" t="s">
        <v>385</v>
      </c>
      <c r="P598">
        <v>2</v>
      </c>
      <c r="Q598" t="s">
        <v>3309</v>
      </c>
      <c r="R598">
        <v>45515623.2498526</v>
      </c>
      <c r="S598">
        <v>51256592.7428935</v>
      </c>
      <c r="T598">
        <v>46638863.8672733</v>
      </c>
      <c r="U598">
        <v>65598815.4732436</v>
      </c>
      <c r="V598">
        <v>53814176.9378404</v>
      </c>
      <c r="W598">
        <v>51815071.3252261</v>
      </c>
      <c r="X598">
        <v>73801281.0098965</v>
      </c>
      <c r="Y598">
        <v>30019925.382583</v>
      </c>
      <c r="Z598">
        <v>39977773.8949633</v>
      </c>
      <c r="AA598">
        <v>31909009.7193902</v>
      </c>
      <c r="AB598">
        <v>23034416.5503276</v>
      </c>
      <c r="AC598">
        <v>34942234.7345931</v>
      </c>
      <c r="AD598">
        <v>31915667.1287023</v>
      </c>
      <c r="AE598">
        <v>17043715.0893001</v>
      </c>
      <c r="AF598">
        <v>21327808.9376755</v>
      </c>
      <c r="AG598">
        <v>30650165.8352224</v>
      </c>
      <c r="AH598">
        <v>48563382.8274225</v>
      </c>
      <c r="AI598">
        <v>21961771.1901808</v>
      </c>
      <c r="AJ598">
        <v>23277798.1689394</v>
      </c>
      <c r="AK598">
        <v>44727400.6348932</v>
      </c>
      <c r="AL598">
        <v>16777268.1682285</v>
      </c>
      <c r="AM598">
        <v>20854917.0156731</v>
      </c>
      <c r="AN598">
        <v>24236871.3541649</v>
      </c>
      <c r="AO598">
        <v>19686131.4334054</v>
      </c>
    </row>
    <row r="599" spans="1:41">
      <c r="A599" t="s">
        <v>3521</v>
      </c>
      <c r="B599" t="s">
        <v>3522</v>
      </c>
      <c r="C599">
        <v>125.0949</v>
      </c>
      <c r="D599">
        <v>237.1</v>
      </c>
      <c r="E599">
        <v>144.115</v>
      </c>
      <c r="F599">
        <v>13.6696220229823</v>
      </c>
      <c r="G599" t="s">
        <v>3523</v>
      </c>
      <c r="H599" t="s">
        <v>3319</v>
      </c>
      <c r="I599" t="s">
        <v>131</v>
      </c>
      <c r="J599" t="s">
        <v>389</v>
      </c>
      <c r="K599" t="s">
        <v>3524</v>
      </c>
      <c r="L599" t="s">
        <v>3525</v>
      </c>
      <c r="M599" t="s">
        <v>3526</v>
      </c>
      <c r="N599" t="s">
        <v>3527</v>
      </c>
      <c r="O599" t="s">
        <v>385</v>
      </c>
      <c r="P599">
        <v>2</v>
      </c>
      <c r="Q599" t="s">
        <v>3309</v>
      </c>
      <c r="R599">
        <v>497732.852126918</v>
      </c>
      <c r="S599">
        <v>2092179.7762573</v>
      </c>
      <c r="T599">
        <v>487379.732552926</v>
      </c>
      <c r="U599">
        <v>467224.096356399</v>
      </c>
      <c r="V599">
        <v>1562566.25972748</v>
      </c>
      <c r="W599">
        <v>1687491.03162552</v>
      </c>
      <c r="X599">
        <v>743159.347229538</v>
      </c>
      <c r="Y599">
        <v>1613530.91944672</v>
      </c>
      <c r="Z599">
        <v>652155.926097087</v>
      </c>
      <c r="AA599">
        <v>1181026.92581856</v>
      </c>
      <c r="AB599">
        <v>1562961.09853668</v>
      </c>
      <c r="AC599">
        <v>1359326.93575888</v>
      </c>
      <c r="AD599">
        <v>602283.250122309</v>
      </c>
      <c r="AE599">
        <v>556252.065871898</v>
      </c>
      <c r="AF599">
        <v>516604.569692156</v>
      </c>
      <c r="AG599">
        <v>953744.488555317</v>
      </c>
      <c r="AH599">
        <v>512659.549710177</v>
      </c>
      <c r="AI599">
        <v>601999.401639326</v>
      </c>
      <c r="AJ599">
        <v>560417.362708739</v>
      </c>
      <c r="AK599">
        <v>1796231.11214191</v>
      </c>
      <c r="AL599">
        <v>429971.292050862</v>
      </c>
      <c r="AM599">
        <v>506385.878854238</v>
      </c>
      <c r="AN599">
        <v>1609473.81039399</v>
      </c>
      <c r="AO599">
        <v>531039.247730394</v>
      </c>
    </row>
    <row r="600" spans="1:41">
      <c r="A600" t="s">
        <v>3528</v>
      </c>
      <c r="B600" t="s">
        <v>3529</v>
      </c>
      <c r="C600">
        <v>146.9642</v>
      </c>
      <c r="D600">
        <v>605.3</v>
      </c>
      <c r="E600">
        <v>148.0524</v>
      </c>
      <c r="F600">
        <v>4.38031847208181</v>
      </c>
      <c r="G600" t="s">
        <v>3530</v>
      </c>
      <c r="H600" t="s">
        <v>3306</v>
      </c>
      <c r="I600" t="s">
        <v>58</v>
      </c>
      <c r="J600" t="s">
        <v>58</v>
      </c>
      <c r="K600" t="s">
        <v>3531</v>
      </c>
      <c r="L600" t="s">
        <v>670</v>
      </c>
      <c r="M600" t="s">
        <v>3532</v>
      </c>
      <c r="N600" t="s">
        <v>58</v>
      </c>
      <c r="O600" t="s">
        <v>385</v>
      </c>
      <c r="P600">
        <v>2</v>
      </c>
      <c r="Q600" t="s">
        <v>3309</v>
      </c>
      <c r="R600">
        <v>89174059.2096721</v>
      </c>
      <c r="S600">
        <v>95963348.7675642</v>
      </c>
      <c r="T600">
        <v>29591667.6937966</v>
      </c>
      <c r="U600">
        <v>71110393.8782609</v>
      </c>
      <c r="V600">
        <v>66767686.38967</v>
      </c>
      <c r="W600">
        <v>103633900.924365</v>
      </c>
      <c r="X600">
        <v>84595511.3179499</v>
      </c>
      <c r="Y600">
        <v>32384696.2592049</v>
      </c>
      <c r="Z600">
        <v>61772330.5798074</v>
      </c>
      <c r="AA600">
        <v>88768655.8041971</v>
      </c>
      <c r="AB600">
        <v>80362976.0260573</v>
      </c>
      <c r="AC600">
        <v>113060048.43324</v>
      </c>
      <c r="AD600">
        <v>31065898.4683651</v>
      </c>
      <c r="AE600">
        <v>30437618.8400327</v>
      </c>
      <c r="AF600">
        <v>32177311.4601668</v>
      </c>
      <c r="AG600">
        <v>36845982.6244229</v>
      </c>
      <c r="AH600">
        <v>28034941.2750075</v>
      </c>
      <c r="AI600">
        <v>118926534.098</v>
      </c>
      <c r="AJ600">
        <v>91155129.2393943</v>
      </c>
      <c r="AK600">
        <v>45877384.4816505</v>
      </c>
      <c r="AL600">
        <v>85553740.8437141</v>
      </c>
      <c r="AM600">
        <v>118692002.364418</v>
      </c>
      <c r="AN600">
        <v>91182945.232211</v>
      </c>
      <c r="AO600">
        <v>30258588.5037509</v>
      </c>
    </row>
    <row r="601" spans="1:41">
      <c r="A601" t="s">
        <v>2307</v>
      </c>
      <c r="B601" t="s">
        <v>3533</v>
      </c>
      <c r="C601">
        <v>131.033</v>
      </c>
      <c r="D601">
        <v>83.3</v>
      </c>
      <c r="E601">
        <v>132.0423</v>
      </c>
      <c r="F601">
        <v>5.8872821198529</v>
      </c>
      <c r="G601" t="s">
        <v>3534</v>
      </c>
      <c r="H601" t="s">
        <v>3306</v>
      </c>
      <c r="I601" t="s">
        <v>45</v>
      </c>
      <c r="J601" t="s">
        <v>3492</v>
      </c>
      <c r="K601" t="s">
        <v>3535</v>
      </c>
      <c r="L601" t="s">
        <v>3536</v>
      </c>
      <c r="M601" t="s">
        <v>3537</v>
      </c>
      <c r="N601" t="s">
        <v>3538</v>
      </c>
      <c r="O601" t="s">
        <v>385</v>
      </c>
      <c r="P601">
        <v>2</v>
      </c>
      <c r="Q601" t="s">
        <v>3309</v>
      </c>
      <c r="R601">
        <v>20650153.9283751</v>
      </c>
      <c r="S601">
        <v>29354181.9459672</v>
      </c>
      <c r="T601">
        <v>34516824.5974903</v>
      </c>
      <c r="U601">
        <v>24332117.9079135</v>
      </c>
      <c r="V601">
        <v>33663063.0410772</v>
      </c>
      <c r="W601">
        <v>58352130.4264806</v>
      </c>
      <c r="X601">
        <v>24599013.6110115</v>
      </c>
      <c r="Y601">
        <v>29973413.9092851</v>
      </c>
      <c r="Z601">
        <v>19660745.2044258</v>
      </c>
      <c r="AA601">
        <v>16612647.5372414</v>
      </c>
      <c r="AB601">
        <v>14407201.7156067</v>
      </c>
      <c r="AC601">
        <v>14072682.4933997</v>
      </c>
      <c r="AD601">
        <v>39660593.8630723</v>
      </c>
      <c r="AE601">
        <v>30928043.2586026</v>
      </c>
      <c r="AF601">
        <v>88039958.1081381</v>
      </c>
      <c r="AG601">
        <v>32472945.6119979</v>
      </c>
      <c r="AH601">
        <v>40692667.224911</v>
      </c>
      <c r="AI601">
        <v>63788900.5696841</v>
      </c>
      <c r="AJ601">
        <v>19120181.3994863</v>
      </c>
      <c r="AK601">
        <v>36951706.5811596</v>
      </c>
      <c r="AL601">
        <v>15867046.96689</v>
      </c>
      <c r="AM601">
        <v>19087316.8991573</v>
      </c>
      <c r="AN601">
        <v>19557859.4485335</v>
      </c>
      <c r="AO601">
        <v>21053167.6826685</v>
      </c>
    </row>
    <row r="602" spans="1:41">
      <c r="A602" t="s">
        <v>3539</v>
      </c>
      <c r="B602" t="s">
        <v>3540</v>
      </c>
      <c r="C602">
        <v>133.0124</v>
      </c>
      <c r="D602">
        <v>81.9</v>
      </c>
      <c r="E602">
        <v>134.0215</v>
      </c>
      <c r="F602">
        <v>6.92358646242826</v>
      </c>
      <c r="G602" t="s">
        <v>3541</v>
      </c>
      <c r="H602" t="s">
        <v>3306</v>
      </c>
      <c r="I602" t="s">
        <v>983</v>
      </c>
      <c r="J602" t="s">
        <v>2138</v>
      </c>
      <c r="K602" t="s">
        <v>3542</v>
      </c>
      <c r="L602" t="s">
        <v>3543</v>
      </c>
      <c r="M602" t="s">
        <v>3544</v>
      </c>
      <c r="N602" t="s">
        <v>3545</v>
      </c>
      <c r="O602" t="s">
        <v>385</v>
      </c>
      <c r="P602">
        <v>2</v>
      </c>
      <c r="Q602" t="s">
        <v>3309</v>
      </c>
      <c r="R602">
        <v>11170255.732412</v>
      </c>
      <c r="S602">
        <v>15273849.9879705</v>
      </c>
      <c r="T602">
        <v>12992766.758469</v>
      </c>
      <c r="U602">
        <v>20391716.4791328</v>
      </c>
      <c r="V602">
        <v>9436921.57368604</v>
      </c>
      <c r="W602">
        <v>9724976.28832977</v>
      </c>
      <c r="X602">
        <v>19735438.586062</v>
      </c>
      <c r="Y602">
        <v>20766684.2633508</v>
      </c>
      <c r="Z602">
        <v>22497386.7738481</v>
      </c>
      <c r="AA602">
        <v>17863313.4774102</v>
      </c>
      <c r="AB602">
        <v>13159257.3954081</v>
      </c>
      <c r="AC602">
        <v>16488005.6588628</v>
      </c>
      <c r="AD602">
        <v>5859164.03485108</v>
      </c>
      <c r="AE602">
        <v>4173957.60973817</v>
      </c>
      <c r="AF602">
        <v>11633468.1008172</v>
      </c>
      <c r="AG602">
        <v>12100551.4031244</v>
      </c>
      <c r="AH602">
        <v>12879692.3478329</v>
      </c>
      <c r="AI602">
        <v>11824993.9500914</v>
      </c>
      <c r="AJ602">
        <v>16043748.5000171</v>
      </c>
      <c r="AK602">
        <v>23286296.2297035</v>
      </c>
      <c r="AL602">
        <v>27449050.8820054</v>
      </c>
      <c r="AM602">
        <v>13205913.4258862</v>
      </c>
      <c r="AN602">
        <v>22051561.66412</v>
      </c>
      <c r="AO602">
        <v>14506361.5980402</v>
      </c>
    </row>
    <row r="603" spans="1:41">
      <c r="A603" t="s">
        <v>3546</v>
      </c>
      <c r="B603" t="s">
        <v>3547</v>
      </c>
      <c r="C603">
        <v>134.8931</v>
      </c>
      <c r="D603">
        <v>799.1</v>
      </c>
      <c r="E603">
        <v>136.0524</v>
      </c>
      <c r="F603">
        <v>0.995254242034152</v>
      </c>
      <c r="G603" t="s">
        <v>3548</v>
      </c>
      <c r="H603" t="s">
        <v>3306</v>
      </c>
      <c r="I603" t="s">
        <v>58</v>
      </c>
      <c r="J603" t="s">
        <v>58</v>
      </c>
      <c r="K603" t="s">
        <v>3549</v>
      </c>
      <c r="L603" t="s">
        <v>58</v>
      </c>
      <c r="M603" t="s">
        <v>3550</v>
      </c>
      <c r="N603" t="s">
        <v>58</v>
      </c>
      <c r="O603" t="s">
        <v>385</v>
      </c>
      <c r="P603">
        <v>2</v>
      </c>
      <c r="Q603" t="s">
        <v>3309</v>
      </c>
      <c r="R603">
        <v>28858959.0284148</v>
      </c>
      <c r="S603">
        <v>136227294.328142</v>
      </c>
      <c r="T603">
        <v>61467181.5542303</v>
      </c>
      <c r="U603">
        <v>28931028.4009529</v>
      </c>
      <c r="V603">
        <v>136398459.947943</v>
      </c>
      <c r="W603">
        <v>126813571.259992</v>
      </c>
      <c r="X603">
        <v>33293226.8033564</v>
      </c>
      <c r="Y603">
        <v>14186677.5684715</v>
      </c>
      <c r="Z603">
        <v>86327476.3570267</v>
      </c>
      <c r="AA603">
        <v>71575454.7441075</v>
      </c>
      <c r="AB603">
        <v>63113943.3443075</v>
      </c>
      <c r="AC603">
        <v>76634968.6513637</v>
      </c>
      <c r="AD603">
        <v>62345844.1086433</v>
      </c>
      <c r="AE603">
        <v>43972940.4897945</v>
      </c>
      <c r="AF603">
        <v>48923622.8801349</v>
      </c>
      <c r="AG603">
        <v>62003352.028934</v>
      </c>
      <c r="AH603">
        <v>83842473.6547988</v>
      </c>
      <c r="AI603">
        <v>12221471.1106344</v>
      </c>
      <c r="AJ603">
        <v>50956986.4687266</v>
      </c>
      <c r="AK603">
        <v>44425810.5123769</v>
      </c>
      <c r="AL603">
        <v>8519024.10872433</v>
      </c>
      <c r="AM603">
        <v>68302197.735458</v>
      </c>
      <c r="AN603">
        <v>77025168.5520554</v>
      </c>
      <c r="AO603">
        <v>81973909.3472723</v>
      </c>
    </row>
    <row r="604" spans="1:41">
      <c r="A604" t="s">
        <v>3551</v>
      </c>
      <c r="B604" t="s">
        <v>3552</v>
      </c>
      <c r="C604">
        <v>135.029</v>
      </c>
      <c r="D604">
        <v>155.1</v>
      </c>
      <c r="E604">
        <v>136.0385</v>
      </c>
      <c r="F604">
        <v>8.13230851145548</v>
      </c>
      <c r="G604" t="s">
        <v>3553</v>
      </c>
      <c r="H604" t="s">
        <v>3306</v>
      </c>
      <c r="I604" t="s">
        <v>590</v>
      </c>
      <c r="J604" t="s">
        <v>591</v>
      </c>
      <c r="K604" t="s">
        <v>3554</v>
      </c>
      <c r="L604" t="s">
        <v>465</v>
      </c>
      <c r="M604" t="s">
        <v>3555</v>
      </c>
      <c r="N604" t="s">
        <v>3556</v>
      </c>
      <c r="O604" t="s">
        <v>385</v>
      </c>
      <c r="P604">
        <v>2</v>
      </c>
      <c r="Q604" t="s">
        <v>3309</v>
      </c>
      <c r="R604">
        <v>94416729.7487093</v>
      </c>
      <c r="S604">
        <v>45691567.8018508</v>
      </c>
      <c r="T604">
        <v>53838969.6237264</v>
      </c>
      <c r="U604">
        <v>81908039.8082936</v>
      </c>
      <c r="V604">
        <v>115554265.730686</v>
      </c>
      <c r="W604">
        <v>25279086.3847405</v>
      </c>
      <c r="X604">
        <v>54573223.7742582</v>
      </c>
      <c r="Y604">
        <v>41870757.6190202</v>
      </c>
      <c r="Z604">
        <v>83668120.5343259</v>
      </c>
      <c r="AA604">
        <v>130928770.102642</v>
      </c>
      <c r="AB604">
        <v>69579506.4101277</v>
      </c>
      <c r="AC604">
        <v>127058614.86239</v>
      </c>
      <c r="AD604">
        <v>30124122.7667426</v>
      </c>
      <c r="AE604">
        <v>30527442.2556988</v>
      </c>
      <c r="AF604">
        <v>18149843.9114237</v>
      </c>
      <c r="AG604">
        <v>16691884.133708</v>
      </c>
      <c r="AH604">
        <v>27603629.7901237</v>
      </c>
      <c r="AI604">
        <v>18609973.3481297</v>
      </c>
      <c r="AJ604">
        <v>96723271.3301362</v>
      </c>
      <c r="AK604">
        <v>9850644.97056416</v>
      </c>
      <c r="AL604">
        <v>106058007.934716</v>
      </c>
      <c r="AM604">
        <v>41601794.5278299</v>
      </c>
      <c r="AN604">
        <v>61526210.5484039</v>
      </c>
      <c r="AO604">
        <v>14338966.9972988</v>
      </c>
    </row>
    <row r="605" spans="1:41">
      <c r="A605" t="s">
        <v>3557</v>
      </c>
      <c r="B605" t="s">
        <v>3558</v>
      </c>
      <c r="C605">
        <v>137.0221</v>
      </c>
      <c r="D605">
        <v>318.8</v>
      </c>
      <c r="E605">
        <v>138.0317</v>
      </c>
      <c r="F605">
        <v>6.34455621394694</v>
      </c>
      <c r="G605" t="s">
        <v>490</v>
      </c>
      <c r="H605" t="s">
        <v>3306</v>
      </c>
      <c r="I605" t="s">
        <v>69</v>
      </c>
      <c r="J605" t="s">
        <v>491</v>
      </c>
      <c r="K605" t="s">
        <v>3559</v>
      </c>
      <c r="L605" t="s">
        <v>2253</v>
      </c>
      <c r="M605" t="s">
        <v>3560</v>
      </c>
      <c r="N605" t="s">
        <v>3561</v>
      </c>
      <c r="O605" t="s">
        <v>385</v>
      </c>
      <c r="P605">
        <v>2</v>
      </c>
      <c r="Q605" t="s">
        <v>3309</v>
      </c>
      <c r="R605">
        <v>18649210.5132571</v>
      </c>
      <c r="S605">
        <v>29306887.4939757</v>
      </c>
      <c r="T605">
        <v>18596259.8927563</v>
      </c>
      <c r="U605">
        <v>7191916.43916226</v>
      </c>
      <c r="V605">
        <v>5110259.97515297</v>
      </c>
      <c r="W605">
        <v>6848262.14601605</v>
      </c>
      <c r="X605">
        <v>42440129.258038</v>
      </c>
      <c r="Y605">
        <v>717711.914102977</v>
      </c>
      <c r="Z605">
        <v>19025667.9116498</v>
      </c>
      <c r="AA605">
        <v>12204115.3263321</v>
      </c>
      <c r="AB605">
        <v>20350399.3148591</v>
      </c>
      <c r="AC605">
        <v>14737378.6047955</v>
      </c>
      <c r="AD605">
        <v>8647928.78530729</v>
      </c>
      <c r="AE605">
        <v>8619460.71103013</v>
      </c>
      <c r="AF605">
        <v>210107.508643259</v>
      </c>
      <c r="AG605">
        <v>16816351.3337931</v>
      </c>
      <c r="AH605">
        <v>26738306.7455977</v>
      </c>
      <c r="AI605">
        <v>126479.155111698</v>
      </c>
      <c r="AJ605">
        <v>13034450.1750574</v>
      </c>
      <c r="AK605">
        <v>27491691.0669978</v>
      </c>
      <c r="AL605">
        <v>20700286.5059079</v>
      </c>
      <c r="AM605">
        <v>6472505.30679144</v>
      </c>
      <c r="AN605">
        <v>6050116.85953037</v>
      </c>
      <c r="AO605">
        <v>29739026.7542516</v>
      </c>
    </row>
    <row r="606" spans="1:41">
      <c r="A606" t="s">
        <v>3562</v>
      </c>
      <c r="B606" t="s">
        <v>3563</v>
      </c>
      <c r="C606">
        <v>160.0397</v>
      </c>
      <c r="D606">
        <v>372.9</v>
      </c>
      <c r="E606">
        <v>160.0372</v>
      </c>
      <c r="F606">
        <v>15.6211240085912</v>
      </c>
      <c r="G606" t="s">
        <v>3564</v>
      </c>
      <c r="H606" t="s">
        <v>3329</v>
      </c>
      <c r="I606" t="s">
        <v>397</v>
      </c>
      <c r="J606" t="s">
        <v>2629</v>
      </c>
      <c r="K606" t="s">
        <v>3565</v>
      </c>
      <c r="L606" t="s">
        <v>48</v>
      </c>
      <c r="M606" t="s">
        <v>3566</v>
      </c>
      <c r="N606" t="s">
        <v>3567</v>
      </c>
      <c r="O606" t="s">
        <v>385</v>
      </c>
      <c r="P606">
        <v>2</v>
      </c>
      <c r="Q606" t="s">
        <v>3309</v>
      </c>
      <c r="R606">
        <v>3046280.33365891</v>
      </c>
      <c r="S606">
        <v>2053075.9286036</v>
      </c>
      <c r="T606">
        <v>16645288.6885704</v>
      </c>
      <c r="U606">
        <v>5286450.06798854</v>
      </c>
      <c r="V606">
        <v>2051397.51823005</v>
      </c>
      <c r="W606">
        <v>2771217.93084173</v>
      </c>
      <c r="X606">
        <v>1962920.24768416</v>
      </c>
      <c r="Y606">
        <v>2133057.67647951</v>
      </c>
      <c r="Z606">
        <v>1846568.7584147</v>
      </c>
      <c r="AA606">
        <v>2228706.10205471</v>
      </c>
      <c r="AB606">
        <v>2859022.23169937</v>
      </c>
      <c r="AC606">
        <v>1904533.37227022</v>
      </c>
      <c r="AD606">
        <v>5014784.07589831</v>
      </c>
      <c r="AE606">
        <v>4037204.2385185</v>
      </c>
      <c r="AF606">
        <v>1765480.52649986</v>
      </c>
      <c r="AG606">
        <v>3165764.07951249</v>
      </c>
      <c r="AH606">
        <v>4913600.23707414</v>
      </c>
      <c r="AI606">
        <v>1556562.62178034</v>
      </c>
      <c r="AJ606">
        <v>1719581.12452048</v>
      </c>
      <c r="AK606">
        <v>1860139.37197525</v>
      </c>
      <c r="AL606">
        <v>2232376.41654352</v>
      </c>
      <c r="AM606">
        <v>1556567.14918552</v>
      </c>
      <c r="AN606">
        <v>1551371.48204303</v>
      </c>
      <c r="AO606">
        <v>1748656.7544621</v>
      </c>
    </row>
    <row r="607" spans="1:41">
      <c r="A607" t="s">
        <v>3568</v>
      </c>
      <c r="B607" t="s">
        <v>3569</v>
      </c>
      <c r="C607">
        <v>145.0601</v>
      </c>
      <c r="D607">
        <v>96.3</v>
      </c>
      <c r="E607">
        <v>146.0691</v>
      </c>
      <c r="F607">
        <v>5.81554483961399</v>
      </c>
      <c r="G607" t="s">
        <v>3570</v>
      </c>
      <c r="H607" t="s">
        <v>3306</v>
      </c>
      <c r="I607" t="s">
        <v>45</v>
      </c>
      <c r="J607" t="s">
        <v>109</v>
      </c>
      <c r="K607" t="s">
        <v>3571</v>
      </c>
      <c r="L607" t="s">
        <v>3572</v>
      </c>
      <c r="M607" t="s">
        <v>3573</v>
      </c>
      <c r="N607" t="s">
        <v>3574</v>
      </c>
      <c r="O607" t="s">
        <v>385</v>
      </c>
      <c r="P607">
        <v>2</v>
      </c>
      <c r="Q607" t="s">
        <v>3309</v>
      </c>
      <c r="R607">
        <v>19038060.398446</v>
      </c>
      <c r="S607">
        <v>24102301.4470772</v>
      </c>
      <c r="T607">
        <v>29884610.3408139</v>
      </c>
      <c r="U607">
        <v>53598463.6622908</v>
      </c>
      <c r="V607">
        <v>19897595.2459214</v>
      </c>
      <c r="W607">
        <v>18572495.0664238</v>
      </c>
      <c r="X607">
        <v>6761743.97718757</v>
      </c>
      <c r="Y607">
        <v>5743100.54513652</v>
      </c>
      <c r="Z607">
        <v>988157.101966163</v>
      </c>
      <c r="AA607">
        <v>933216.743173102</v>
      </c>
      <c r="AB607">
        <v>822266.972275</v>
      </c>
      <c r="AC607">
        <v>920707.288210602</v>
      </c>
      <c r="AD607">
        <v>25590751.8308966</v>
      </c>
      <c r="AE607">
        <v>25509698.527443</v>
      </c>
      <c r="AF607">
        <v>20811815.484963</v>
      </c>
      <c r="AG607">
        <v>18690249.1050456</v>
      </c>
      <c r="AH607">
        <v>22511326.1746992</v>
      </c>
      <c r="AI607">
        <v>16826551.3586133</v>
      </c>
      <c r="AJ607">
        <v>5685591.85528225</v>
      </c>
      <c r="AK607">
        <v>11104787.352553</v>
      </c>
      <c r="AL607">
        <v>16689677.3861941</v>
      </c>
      <c r="AM607">
        <v>13400265.8325183</v>
      </c>
      <c r="AN607">
        <v>11449870.1320792</v>
      </c>
      <c r="AO607">
        <v>6338558.8144182</v>
      </c>
    </row>
    <row r="608" spans="1:41">
      <c r="A608" t="s">
        <v>3575</v>
      </c>
      <c r="B608" t="s">
        <v>3576</v>
      </c>
      <c r="C608">
        <v>146.044</v>
      </c>
      <c r="D608">
        <v>86.2</v>
      </c>
      <c r="E608">
        <v>147.0532</v>
      </c>
      <c r="F608">
        <v>5.99886769056114</v>
      </c>
      <c r="G608" t="s">
        <v>3577</v>
      </c>
      <c r="H608" t="s">
        <v>3306</v>
      </c>
      <c r="I608" t="s">
        <v>45</v>
      </c>
      <c r="J608" t="s">
        <v>109</v>
      </c>
      <c r="K608" t="s">
        <v>3578</v>
      </c>
      <c r="L608" t="s">
        <v>3579</v>
      </c>
      <c r="M608" t="s">
        <v>3580</v>
      </c>
      <c r="N608" t="s">
        <v>3581</v>
      </c>
      <c r="O608" t="s">
        <v>385</v>
      </c>
      <c r="P608">
        <v>2</v>
      </c>
      <c r="Q608" t="s">
        <v>3309</v>
      </c>
      <c r="R608">
        <v>50596506.0915541</v>
      </c>
      <c r="S608">
        <v>52634187.4586212</v>
      </c>
      <c r="T608">
        <v>71960158.7325624</v>
      </c>
      <c r="U608">
        <v>1075966079.12686</v>
      </c>
      <c r="V608">
        <v>174709133.614149</v>
      </c>
      <c r="W608">
        <v>102985939.818249</v>
      </c>
      <c r="X608">
        <v>273921932.423033</v>
      </c>
      <c r="Y608">
        <v>135217176.797121</v>
      </c>
      <c r="Z608">
        <v>205608494.384065</v>
      </c>
      <c r="AA608">
        <v>139021003.002773</v>
      </c>
      <c r="AB608">
        <v>91286534.231846</v>
      </c>
      <c r="AC608">
        <v>157020392.003387</v>
      </c>
      <c r="AD608">
        <v>125626710.063396</v>
      </c>
      <c r="AE608">
        <v>144263142.694257</v>
      </c>
      <c r="AF608">
        <v>96019997.1389472</v>
      </c>
      <c r="AG608">
        <v>145511007.465907</v>
      </c>
      <c r="AH608">
        <v>386529231.44059</v>
      </c>
      <c r="AI608">
        <v>901888765.109964</v>
      </c>
      <c r="AJ608">
        <v>257910346.588118</v>
      </c>
      <c r="AK608">
        <v>60643998.7929523</v>
      </c>
      <c r="AL608">
        <v>253467513.617798</v>
      </c>
      <c r="AM608">
        <v>101540136.172436</v>
      </c>
      <c r="AN608">
        <v>280087444.536799</v>
      </c>
      <c r="AO608">
        <v>86378132.5924541</v>
      </c>
    </row>
    <row r="609" spans="1:41">
      <c r="A609" t="s">
        <v>3582</v>
      </c>
      <c r="B609" t="s">
        <v>3583</v>
      </c>
      <c r="C609">
        <v>149.059</v>
      </c>
      <c r="D609">
        <v>392.7</v>
      </c>
      <c r="E609">
        <v>150.0681</v>
      </c>
      <c r="F609">
        <v>12.2367653076913</v>
      </c>
      <c r="G609" t="s">
        <v>3584</v>
      </c>
      <c r="H609" t="s">
        <v>3306</v>
      </c>
      <c r="I609" t="s">
        <v>1752</v>
      </c>
      <c r="J609" t="s">
        <v>58</v>
      </c>
      <c r="K609" t="s">
        <v>3585</v>
      </c>
      <c r="L609" t="s">
        <v>48</v>
      </c>
      <c r="M609" t="s">
        <v>3586</v>
      </c>
      <c r="N609" t="s">
        <v>3587</v>
      </c>
      <c r="O609" t="s">
        <v>1246</v>
      </c>
      <c r="P609">
        <v>2</v>
      </c>
      <c r="Q609" t="s">
        <v>3309</v>
      </c>
      <c r="R609">
        <v>69802169.1520232</v>
      </c>
      <c r="S609">
        <v>85707764.5762481</v>
      </c>
      <c r="T609">
        <v>81698391.769671</v>
      </c>
      <c r="U609">
        <v>47850616.2524806</v>
      </c>
      <c r="V609">
        <v>166138207.088913</v>
      </c>
      <c r="W609">
        <v>23045207.6520544</v>
      </c>
      <c r="X609">
        <v>120489771.4223</v>
      </c>
      <c r="Y609">
        <v>409612904.004892</v>
      </c>
      <c r="Z609">
        <v>39663234.7894063</v>
      </c>
      <c r="AA609">
        <v>270726479.623704</v>
      </c>
      <c r="AB609">
        <v>144930955.644142</v>
      </c>
      <c r="AC609">
        <v>31077153.6893323</v>
      </c>
      <c r="AD609">
        <v>164092054.607678</v>
      </c>
      <c r="AE609">
        <v>215342384.998063</v>
      </c>
      <c r="AF609">
        <v>127037110.415747</v>
      </c>
      <c r="AG609">
        <v>69352762.1438588</v>
      </c>
      <c r="AH609">
        <v>163007699.491625</v>
      </c>
      <c r="AI609">
        <v>115812452.77708</v>
      </c>
      <c r="AJ609">
        <v>93257980.9006796</v>
      </c>
      <c r="AK609">
        <v>198875085.54534</v>
      </c>
      <c r="AL609">
        <v>133583324.077145</v>
      </c>
      <c r="AM609">
        <v>39354144.648117</v>
      </c>
      <c r="AN609">
        <v>18328052.5093969</v>
      </c>
      <c r="AO609">
        <v>266212527.508842</v>
      </c>
    </row>
    <row r="610" spans="1:41">
      <c r="A610" t="s">
        <v>3588</v>
      </c>
      <c r="B610" t="s">
        <v>3589</v>
      </c>
      <c r="C610">
        <v>149.0439</v>
      </c>
      <c r="D610">
        <v>124.1</v>
      </c>
      <c r="E610">
        <v>150.0528</v>
      </c>
      <c r="F610">
        <v>4.50151164845394</v>
      </c>
      <c r="G610" t="s">
        <v>700</v>
      </c>
      <c r="H610" t="s">
        <v>3306</v>
      </c>
      <c r="I610" t="s">
        <v>264</v>
      </c>
      <c r="J610" t="s">
        <v>888</v>
      </c>
      <c r="K610" t="s">
        <v>3590</v>
      </c>
      <c r="L610" t="s">
        <v>890</v>
      </c>
      <c r="M610" t="s">
        <v>3591</v>
      </c>
      <c r="N610" t="s">
        <v>3592</v>
      </c>
      <c r="O610" t="s">
        <v>385</v>
      </c>
      <c r="P610">
        <v>2</v>
      </c>
      <c r="Q610" t="s">
        <v>3309</v>
      </c>
      <c r="R610">
        <v>21730511.1751961</v>
      </c>
      <c r="S610">
        <v>31548401.6597591</v>
      </c>
      <c r="T610">
        <v>44371743.327129</v>
      </c>
      <c r="U610">
        <v>48028094.1465942</v>
      </c>
      <c r="V610">
        <v>31390110.2084313</v>
      </c>
      <c r="W610">
        <v>38651714.1671768</v>
      </c>
      <c r="X610">
        <v>21987149.653616</v>
      </c>
      <c r="Y610">
        <v>39248070.1275444</v>
      </c>
      <c r="Z610">
        <v>19431038.999947</v>
      </c>
      <c r="AA610">
        <v>19486820.1836612</v>
      </c>
      <c r="AB610">
        <v>18864775.3121463</v>
      </c>
      <c r="AC610">
        <v>13538075.8796485</v>
      </c>
      <c r="AD610">
        <v>45558163.2356626</v>
      </c>
      <c r="AE610">
        <v>35990500.896086</v>
      </c>
      <c r="AF610">
        <v>57342530.0189645</v>
      </c>
      <c r="AG610">
        <v>48564384.0261988</v>
      </c>
      <c r="AH610">
        <v>35357601.67544</v>
      </c>
      <c r="AI610">
        <v>58081018.7785544</v>
      </c>
      <c r="AJ610">
        <v>14791207.027282</v>
      </c>
      <c r="AK610">
        <v>20477914.4010847</v>
      </c>
      <c r="AL610">
        <v>15288520.9521991</v>
      </c>
      <c r="AM610">
        <v>20470751.4700984</v>
      </c>
      <c r="AN610">
        <v>21139565.4199511</v>
      </c>
      <c r="AO610">
        <v>26624227.5996286</v>
      </c>
    </row>
    <row r="611" spans="1:41">
      <c r="A611" t="s">
        <v>3593</v>
      </c>
      <c r="B611" t="s">
        <v>3594</v>
      </c>
      <c r="C611">
        <v>151.111</v>
      </c>
      <c r="D611">
        <v>311.3</v>
      </c>
      <c r="E611">
        <v>152.0685</v>
      </c>
      <c r="F611">
        <v>3.18119058840512</v>
      </c>
      <c r="G611" t="s">
        <v>3595</v>
      </c>
      <c r="H611" t="s">
        <v>3306</v>
      </c>
      <c r="I611" t="s">
        <v>264</v>
      </c>
      <c r="J611" t="s">
        <v>888</v>
      </c>
      <c r="K611" t="s">
        <v>3596</v>
      </c>
      <c r="L611" t="s">
        <v>890</v>
      </c>
      <c r="M611" t="s">
        <v>3597</v>
      </c>
      <c r="N611" t="s">
        <v>3598</v>
      </c>
      <c r="O611" t="s">
        <v>385</v>
      </c>
      <c r="P611">
        <v>2</v>
      </c>
      <c r="Q611" t="s">
        <v>3309</v>
      </c>
      <c r="R611">
        <v>572074.261288647</v>
      </c>
      <c r="S611">
        <v>707509.330136203</v>
      </c>
      <c r="T611">
        <v>723374.528351908</v>
      </c>
      <c r="U611">
        <v>830203.326424414</v>
      </c>
      <c r="V611">
        <v>623121.379203999</v>
      </c>
      <c r="W611">
        <v>659005.502764318</v>
      </c>
      <c r="X611">
        <v>696098.166596537</v>
      </c>
      <c r="Y611">
        <v>265804.030377894</v>
      </c>
      <c r="Z611">
        <v>594012.691293389</v>
      </c>
      <c r="AA611">
        <v>1125270.19537181</v>
      </c>
      <c r="AB611">
        <v>186602.928313594</v>
      </c>
      <c r="AC611">
        <v>1032294.18789242</v>
      </c>
      <c r="AD611">
        <v>641827.771020546</v>
      </c>
      <c r="AE611">
        <v>593498.946377688</v>
      </c>
      <c r="AF611">
        <v>791208.920013324</v>
      </c>
      <c r="AG611">
        <v>616930.289452751</v>
      </c>
      <c r="AH611">
        <v>1071384.19842873</v>
      </c>
      <c r="AI611">
        <v>623739.844939409</v>
      </c>
      <c r="AJ611">
        <v>528797.953609213</v>
      </c>
      <c r="AK611">
        <v>716136.520004663</v>
      </c>
      <c r="AL611">
        <v>988120.430725882</v>
      </c>
      <c r="AM611">
        <v>975752.764035637</v>
      </c>
      <c r="AN611">
        <v>950795.693228293</v>
      </c>
      <c r="AO611">
        <v>277047.966490306</v>
      </c>
    </row>
    <row r="612" spans="1:41">
      <c r="A612" t="s">
        <v>3599</v>
      </c>
      <c r="B612" t="s">
        <v>3600</v>
      </c>
      <c r="C612">
        <v>174.0863</v>
      </c>
      <c r="D612">
        <v>98</v>
      </c>
      <c r="E612">
        <v>175.0957</v>
      </c>
      <c r="F612">
        <v>7.49897533588311</v>
      </c>
      <c r="G612" t="s">
        <v>3601</v>
      </c>
      <c r="H612" t="s">
        <v>3306</v>
      </c>
      <c r="I612" t="s">
        <v>45</v>
      </c>
      <c r="J612" t="s">
        <v>109</v>
      </c>
      <c r="K612" t="s">
        <v>3602</v>
      </c>
      <c r="L612" t="s">
        <v>48</v>
      </c>
      <c r="M612" t="s">
        <v>3603</v>
      </c>
      <c r="N612" t="s">
        <v>3604</v>
      </c>
      <c r="O612" t="s">
        <v>385</v>
      </c>
      <c r="P612">
        <v>2</v>
      </c>
      <c r="Q612" t="s">
        <v>3309</v>
      </c>
      <c r="R612">
        <v>34218014.7227773</v>
      </c>
      <c r="S612">
        <v>71741474.2604565</v>
      </c>
      <c r="T612">
        <v>64197602.7646155</v>
      </c>
      <c r="U612">
        <v>225856128.656781</v>
      </c>
      <c r="V612">
        <v>104379021.273362</v>
      </c>
      <c r="W612">
        <v>75992749.1450817</v>
      </c>
      <c r="X612">
        <v>61012911.6138479</v>
      </c>
      <c r="Y612">
        <v>8905954.07172089</v>
      </c>
      <c r="Z612">
        <v>25422668.6944087</v>
      </c>
      <c r="AA612">
        <v>13452175.3607844</v>
      </c>
      <c r="AB612">
        <v>14608361.1269822</v>
      </c>
      <c r="AC612">
        <v>39584418.5881797</v>
      </c>
      <c r="AD612">
        <v>15919862.1881069</v>
      </c>
      <c r="AE612">
        <v>2171447.15666118</v>
      </c>
      <c r="AF612">
        <v>32216956.788127</v>
      </c>
      <c r="AG612">
        <v>18206264.4989281</v>
      </c>
      <c r="AH612">
        <v>61040554.3824658</v>
      </c>
      <c r="AI612">
        <v>41898866.7296543</v>
      </c>
      <c r="AJ612">
        <v>24203956.6895704</v>
      </c>
      <c r="AK612">
        <v>17856469.2046686</v>
      </c>
      <c r="AL612">
        <v>27126722.7457868</v>
      </c>
      <c r="AM612">
        <v>41669792.1445016</v>
      </c>
      <c r="AN612">
        <v>29681099.4598879</v>
      </c>
      <c r="AO612">
        <v>5836335.67600353</v>
      </c>
    </row>
    <row r="613" spans="1:41">
      <c r="A613" t="s">
        <v>3605</v>
      </c>
      <c r="B613" t="s">
        <v>3606</v>
      </c>
      <c r="C613">
        <v>163.0587</v>
      </c>
      <c r="D613">
        <v>110.2</v>
      </c>
      <c r="E613">
        <v>164.0685</v>
      </c>
      <c r="F613">
        <v>9.4250256503933</v>
      </c>
      <c r="G613" t="s">
        <v>3607</v>
      </c>
      <c r="H613" t="s">
        <v>3306</v>
      </c>
      <c r="I613" t="s">
        <v>264</v>
      </c>
      <c r="J613" t="s">
        <v>888</v>
      </c>
      <c r="K613" t="s">
        <v>3608</v>
      </c>
      <c r="L613" t="s">
        <v>702</v>
      </c>
      <c r="M613" t="s">
        <v>3609</v>
      </c>
      <c r="N613" t="s">
        <v>3610</v>
      </c>
      <c r="O613" t="s">
        <v>385</v>
      </c>
      <c r="P613">
        <v>2</v>
      </c>
      <c r="Q613" t="s">
        <v>3309</v>
      </c>
      <c r="R613">
        <v>83022293.7701993</v>
      </c>
      <c r="S613">
        <v>19773042.0751995</v>
      </c>
      <c r="T613">
        <v>18012998.9563198</v>
      </c>
      <c r="U613">
        <v>20630423.8803546</v>
      </c>
      <c r="V613">
        <v>17232107.4780169</v>
      </c>
      <c r="W613">
        <v>61661399.6813483</v>
      </c>
      <c r="X613">
        <v>96087610.3344959</v>
      </c>
      <c r="Y613">
        <v>124023244.722692</v>
      </c>
      <c r="Z613">
        <v>114533534.68277</v>
      </c>
      <c r="AA613">
        <v>41485840.2199272</v>
      </c>
      <c r="AB613">
        <v>66571821.383224</v>
      </c>
      <c r="AC613">
        <v>21315617.1216</v>
      </c>
      <c r="AD613">
        <v>15317352.6154663</v>
      </c>
      <c r="AE613">
        <v>15669589.3953809</v>
      </c>
      <c r="AF613">
        <v>73351219.7246425</v>
      </c>
      <c r="AG613">
        <v>14105244.8001765</v>
      </c>
      <c r="AH613">
        <v>14715789.8037324</v>
      </c>
      <c r="AI613">
        <v>20804396.8522102</v>
      </c>
      <c r="AJ613">
        <v>31293509.0721681</v>
      </c>
      <c r="AK613">
        <v>18243014.2771101</v>
      </c>
      <c r="AL613">
        <v>81495077.5402306</v>
      </c>
      <c r="AM613">
        <v>111058256.18485</v>
      </c>
      <c r="AN613">
        <v>41633889.6888505</v>
      </c>
      <c r="AO613">
        <v>15899100.2135712</v>
      </c>
    </row>
    <row r="614" spans="1:41">
      <c r="A614" t="s">
        <v>3611</v>
      </c>
      <c r="B614" t="s">
        <v>3612</v>
      </c>
      <c r="C614">
        <v>166.0161</v>
      </c>
      <c r="D614">
        <v>104.4</v>
      </c>
      <c r="E614">
        <v>166.0313</v>
      </c>
      <c r="F614">
        <v>26.5505122696265</v>
      </c>
      <c r="G614" t="s">
        <v>3613</v>
      </c>
      <c r="H614" t="s">
        <v>3329</v>
      </c>
      <c r="I614" t="s">
        <v>590</v>
      </c>
      <c r="J614" t="s">
        <v>591</v>
      </c>
      <c r="K614" t="s">
        <v>3614</v>
      </c>
      <c r="L614" t="s">
        <v>1850</v>
      </c>
      <c r="M614" t="s">
        <v>3615</v>
      </c>
      <c r="N614" t="s">
        <v>3616</v>
      </c>
      <c r="O614" t="s">
        <v>385</v>
      </c>
      <c r="P614">
        <v>2</v>
      </c>
      <c r="Q614" t="s">
        <v>3309</v>
      </c>
      <c r="R614">
        <v>434738.668970636</v>
      </c>
      <c r="S614">
        <v>1530526.11029088</v>
      </c>
      <c r="T614">
        <v>436985.642846848</v>
      </c>
      <c r="U614">
        <v>705158.211036029</v>
      </c>
      <c r="V614">
        <v>859729.140771117</v>
      </c>
      <c r="W614">
        <v>759485.660280463</v>
      </c>
      <c r="X614">
        <v>764106.776492599</v>
      </c>
      <c r="Y614">
        <v>28360108.3886753</v>
      </c>
      <c r="Z614">
        <v>28347259.1601073</v>
      </c>
      <c r="AA614">
        <v>3892630.98526493</v>
      </c>
      <c r="AB614">
        <v>55148295.5107063</v>
      </c>
      <c r="AC614">
        <v>5797682.77507028</v>
      </c>
      <c r="AD614">
        <v>587233.953676373</v>
      </c>
      <c r="AE614">
        <v>934605.718673052</v>
      </c>
      <c r="AF614">
        <v>11949619.3537729</v>
      </c>
      <c r="AG614">
        <v>520763.591903268</v>
      </c>
      <c r="AH614">
        <v>1164771.38774819</v>
      </c>
      <c r="AI614">
        <v>7258759.44129889</v>
      </c>
      <c r="AJ614">
        <v>7397761.21100788</v>
      </c>
      <c r="AK614">
        <v>433327.117929744</v>
      </c>
      <c r="AL614">
        <v>41539792.2595382</v>
      </c>
      <c r="AM614">
        <v>52142912.58949</v>
      </c>
      <c r="AN614">
        <v>1375624.42037666</v>
      </c>
      <c r="AO614">
        <v>2338452.28004729</v>
      </c>
    </row>
    <row r="615" spans="1:41">
      <c r="A615" t="s">
        <v>3617</v>
      </c>
      <c r="B615" t="s">
        <v>3618</v>
      </c>
      <c r="C615">
        <v>165.0395</v>
      </c>
      <c r="D615">
        <v>243.5</v>
      </c>
      <c r="E615">
        <v>166.0491</v>
      </c>
      <c r="F615">
        <v>8.48367756198353</v>
      </c>
      <c r="G615" t="s">
        <v>2038</v>
      </c>
      <c r="H615" t="s">
        <v>3306</v>
      </c>
      <c r="I615" t="s">
        <v>590</v>
      </c>
      <c r="J615" t="s">
        <v>591</v>
      </c>
      <c r="K615" t="s">
        <v>3619</v>
      </c>
      <c r="L615" t="s">
        <v>876</v>
      </c>
      <c r="M615" t="s">
        <v>3620</v>
      </c>
      <c r="N615" t="s">
        <v>3621</v>
      </c>
      <c r="O615" t="s">
        <v>385</v>
      </c>
      <c r="P615">
        <v>2</v>
      </c>
      <c r="Q615" t="s">
        <v>3309</v>
      </c>
      <c r="R615">
        <v>335923.872838643</v>
      </c>
      <c r="S615">
        <v>388604.764811472</v>
      </c>
      <c r="T615">
        <v>646272.636924976</v>
      </c>
      <c r="U615">
        <v>1193936.77558761</v>
      </c>
      <c r="V615">
        <v>245724.132080948</v>
      </c>
      <c r="W615">
        <v>490802.676042008</v>
      </c>
      <c r="X615">
        <v>378756.162772946</v>
      </c>
      <c r="Y615">
        <v>826733.78602104</v>
      </c>
      <c r="Z615">
        <v>857510.416477079</v>
      </c>
      <c r="AA615">
        <v>1234643.20110614</v>
      </c>
      <c r="AB615">
        <v>825979.987629138</v>
      </c>
      <c r="AC615">
        <v>1642341.04371594</v>
      </c>
      <c r="AD615">
        <v>413143.298085664</v>
      </c>
      <c r="AE615">
        <v>557151.460452861</v>
      </c>
      <c r="AF615">
        <v>2880026.75528401</v>
      </c>
      <c r="AG615">
        <v>906459.535692263</v>
      </c>
      <c r="AH615">
        <v>141424.037688982</v>
      </c>
      <c r="AI615">
        <v>2779262.36065942</v>
      </c>
      <c r="AJ615">
        <v>537428.959891343</v>
      </c>
      <c r="AK615">
        <v>335246.170956494</v>
      </c>
      <c r="AL615">
        <v>250439.621196243</v>
      </c>
      <c r="AM615">
        <v>520672.321184639</v>
      </c>
      <c r="AN615">
        <v>549531.95627964</v>
      </c>
      <c r="AO615">
        <v>223585.723298673</v>
      </c>
    </row>
    <row r="616" spans="1:41">
      <c r="A616" t="s">
        <v>3622</v>
      </c>
      <c r="B616" t="s">
        <v>3623</v>
      </c>
      <c r="C616">
        <v>167.0191</v>
      </c>
      <c r="D616">
        <v>103.6</v>
      </c>
      <c r="E616">
        <v>168.0283</v>
      </c>
      <c r="F616">
        <v>6.13374881663549</v>
      </c>
      <c r="G616" t="s">
        <v>3624</v>
      </c>
      <c r="H616" t="s">
        <v>3306</v>
      </c>
      <c r="I616" t="s">
        <v>590</v>
      </c>
      <c r="J616" t="s">
        <v>591</v>
      </c>
      <c r="K616" t="s">
        <v>3625</v>
      </c>
      <c r="L616" t="s">
        <v>3626</v>
      </c>
      <c r="M616" t="s">
        <v>3627</v>
      </c>
      <c r="N616" t="s">
        <v>3628</v>
      </c>
      <c r="O616" t="s">
        <v>385</v>
      </c>
      <c r="P616">
        <v>2</v>
      </c>
      <c r="Q616" t="s">
        <v>3309</v>
      </c>
      <c r="R616">
        <v>4663636.19654774</v>
      </c>
      <c r="S616">
        <v>5751484.31896405</v>
      </c>
      <c r="T616">
        <v>6317423.54715583</v>
      </c>
      <c r="U616">
        <v>8974609.34039965</v>
      </c>
      <c r="V616">
        <v>7272702.3618868</v>
      </c>
      <c r="W616">
        <v>7074427.58077698</v>
      </c>
      <c r="X616">
        <v>7049647.14876544</v>
      </c>
      <c r="Y616">
        <v>3714100.7491492</v>
      </c>
      <c r="Z616">
        <v>3085203.81955717</v>
      </c>
      <c r="AA616">
        <v>3560597.81349477</v>
      </c>
      <c r="AB616">
        <v>3370827.62443654</v>
      </c>
      <c r="AC616">
        <v>3929318.14453145</v>
      </c>
      <c r="AD616">
        <v>4642226.79580084</v>
      </c>
      <c r="AE616">
        <v>3486556.75559662</v>
      </c>
      <c r="AF616">
        <v>5175202.87665877</v>
      </c>
      <c r="AG616">
        <v>4937838.67295131</v>
      </c>
      <c r="AH616">
        <v>6678227.83482415</v>
      </c>
      <c r="AI616">
        <v>4833462.99489936</v>
      </c>
      <c r="AJ616">
        <v>2572075.90375875</v>
      </c>
      <c r="AK616">
        <v>4129337.0970413</v>
      </c>
      <c r="AL616">
        <v>983420.776554879</v>
      </c>
      <c r="AM616">
        <v>2081699.61876878</v>
      </c>
      <c r="AN616">
        <v>3534723.53303359</v>
      </c>
      <c r="AO616">
        <v>4572154.91980698</v>
      </c>
    </row>
    <row r="617" spans="1:41">
      <c r="A617" t="s">
        <v>3629</v>
      </c>
      <c r="B617" t="s">
        <v>3630</v>
      </c>
      <c r="C617">
        <v>187.0958</v>
      </c>
      <c r="D617">
        <v>281.7</v>
      </c>
      <c r="E617">
        <v>188.1049</v>
      </c>
      <c r="F617">
        <v>2.28303001986052</v>
      </c>
      <c r="G617" t="s">
        <v>3631</v>
      </c>
      <c r="H617" t="s">
        <v>3306</v>
      </c>
      <c r="I617" t="s">
        <v>131</v>
      </c>
      <c r="J617" t="s">
        <v>389</v>
      </c>
      <c r="K617" t="s">
        <v>3632</v>
      </c>
      <c r="L617" t="s">
        <v>58</v>
      </c>
      <c r="M617" t="s">
        <v>3633</v>
      </c>
      <c r="N617" t="s">
        <v>3634</v>
      </c>
      <c r="O617" t="s">
        <v>385</v>
      </c>
      <c r="P617">
        <v>2</v>
      </c>
      <c r="Q617" t="s">
        <v>3309</v>
      </c>
      <c r="R617">
        <v>23226815.061478</v>
      </c>
      <c r="S617">
        <v>491953199.397664</v>
      </c>
      <c r="T617">
        <v>386884111.121354</v>
      </c>
      <c r="U617">
        <v>1177058123.87826</v>
      </c>
      <c r="V617">
        <v>23903518.9639549</v>
      </c>
      <c r="W617">
        <v>1533549057.71896</v>
      </c>
      <c r="X617">
        <v>135748197.654061</v>
      </c>
      <c r="Y617">
        <v>27963174.3436007</v>
      </c>
      <c r="Z617">
        <v>26318672.4872138</v>
      </c>
      <c r="AA617">
        <v>27373287.7486202</v>
      </c>
      <c r="AB617">
        <v>46546792.7433838</v>
      </c>
      <c r="AC617">
        <v>41885623.2047308</v>
      </c>
      <c r="AD617">
        <v>1449800866.77424</v>
      </c>
      <c r="AE617">
        <v>809229815.15381</v>
      </c>
      <c r="AF617">
        <v>788805099.720256</v>
      </c>
      <c r="AG617">
        <v>509259425.080871</v>
      </c>
      <c r="AH617">
        <v>1117053195.31403</v>
      </c>
      <c r="AI617">
        <v>640718079.120616</v>
      </c>
      <c r="AJ617">
        <v>39925215.9717923</v>
      </c>
      <c r="AK617">
        <v>16656068.2974644</v>
      </c>
      <c r="AL617">
        <v>47070455.7315603</v>
      </c>
      <c r="AM617">
        <v>40973922.8199583</v>
      </c>
      <c r="AN617">
        <v>33144980.4602385</v>
      </c>
      <c r="AO617">
        <v>20143696.4967899</v>
      </c>
    </row>
    <row r="618" spans="1:41">
      <c r="A618" t="s">
        <v>3635</v>
      </c>
      <c r="B618" t="s">
        <v>3636</v>
      </c>
      <c r="C618">
        <v>188.0546</v>
      </c>
      <c r="D618">
        <v>83.4</v>
      </c>
      <c r="E618">
        <v>189.0637</v>
      </c>
      <c r="F618">
        <v>5.64771976869953</v>
      </c>
      <c r="G618" t="s">
        <v>3637</v>
      </c>
      <c r="H618" t="s">
        <v>3306</v>
      </c>
      <c r="I618" t="s">
        <v>45</v>
      </c>
      <c r="J618" t="s">
        <v>109</v>
      </c>
      <c r="K618" t="s">
        <v>3638</v>
      </c>
      <c r="L618" t="s">
        <v>48</v>
      </c>
      <c r="M618" t="s">
        <v>3639</v>
      </c>
      <c r="N618" t="s">
        <v>3640</v>
      </c>
      <c r="O618" t="s">
        <v>385</v>
      </c>
      <c r="P618">
        <v>2</v>
      </c>
      <c r="Q618" t="s">
        <v>3309</v>
      </c>
      <c r="R618">
        <v>19092235.4322888</v>
      </c>
      <c r="S618">
        <v>7756668.17783045</v>
      </c>
      <c r="T618">
        <v>16346546.6991637</v>
      </c>
      <c r="U618">
        <v>18096769.7848896</v>
      </c>
      <c r="V618">
        <v>5063421.62946262</v>
      </c>
      <c r="W618">
        <v>11791205.8417919</v>
      </c>
      <c r="X618">
        <v>7417095.64636223</v>
      </c>
      <c r="Y618">
        <v>26029263.8941804</v>
      </c>
      <c r="Z618">
        <v>14297046.5924284</v>
      </c>
      <c r="AA618">
        <v>27000862.8792124</v>
      </c>
      <c r="AB618">
        <v>36148374.9005949</v>
      </c>
      <c r="AC618">
        <v>32720788.2469238</v>
      </c>
      <c r="AD618">
        <v>5263387.83725392</v>
      </c>
      <c r="AE618">
        <v>3373550.33422234</v>
      </c>
      <c r="AF618">
        <v>8780609.38504696</v>
      </c>
      <c r="AG618">
        <v>44519586.8245859</v>
      </c>
      <c r="AH618">
        <v>2423085.89197327</v>
      </c>
      <c r="AI618">
        <v>11044509.2393669</v>
      </c>
      <c r="AJ618">
        <v>23223790.4808348</v>
      </c>
      <c r="AK618">
        <v>28139129.5688092</v>
      </c>
      <c r="AL618">
        <v>19415552.4947511</v>
      </c>
      <c r="AM618">
        <v>17735129.7922323</v>
      </c>
      <c r="AN618">
        <v>23817393.4313377</v>
      </c>
      <c r="AO618">
        <v>15052687.3628166</v>
      </c>
    </row>
    <row r="619" spans="1:41">
      <c r="A619" t="s">
        <v>3641</v>
      </c>
      <c r="B619" t="s">
        <v>3642</v>
      </c>
      <c r="C619">
        <v>173.0793</v>
      </c>
      <c r="D619">
        <v>108.5</v>
      </c>
      <c r="E619">
        <v>174.0892</v>
      </c>
      <c r="F619">
        <v>6.92054066557419</v>
      </c>
      <c r="G619" t="s">
        <v>3643</v>
      </c>
      <c r="H619" t="s">
        <v>3306</v>
      </c>
      <c r="I619" t="s">
        <v>131</v>
      </c>
      <c r="J619" t="s">
        <v>389</v>
      </c>
      <c r="K619" t="s">
        <v>3644</v>
      </c>
      <c r="L619" t="s">
        <v>58</v>
      </c>
      <c r="M619" t="s">
        <v>3645</v>
      </c>
      <c r="N619" t="s">
        <v>3646</v>
      </c>
      <c r="O619" t="s">
        <v>385</v>
      </c>
      <c r="P619">
        <v>2</v>
      </c>
      <c r="Q619" t="s">
        <v>3309</v>
      </c>
      <c r="R619">
        <v>16790295.4531328</v>
      </c>
      <c r="S619">
        <v>11498722.0065007</v>
      </c>
      <c r="T619">
        <v>29197758.7481834</v>
      </c>
      <c r="U619">
        <v>19029986.9188727</v>
      </c>
      <c r="V619">
        <v>21675578.9912747</v>
      </c>
      <c r="W619">
        <v>12780844.4147108</v>
      </c>
      <c r="X619">
        <v>24699149.3722801</v>
      </c>
      <c r="Y619">
        <v>27878391.5952021</v>
      </c>
      <c r="Z619">
        <v>23998025.4635986</v>
      </c>
      <c r="AA619">
        <v>33508052.902592</v>
      </c>
      <c r="AB619">
        <v>11127947.7489737</v>
      </c>
      <c r="AC619">
        <v>18153699.8635852</v>
      </c>
      <c r="AD619">
        <v>25536657.1306132</v>
      </c>
      <c r="AE619">
        <v>30046416.6557132</v>
      </c>
      <c r="AF619">
        <v>69699146.0014166</v>
      </c>
      <c r="AG619">
        <v>41867494.0301573</v>
      </c>
      <c r="AH619">
        <v>32433016.822104</v>
      </c>
      <c r="AI619">
        <v>63555992.2861577</v>
      </c>
      <c r="AJ619">
        <v>29006730.4012033</v>
      </c>
      <c r="AK619">
        <v>44211581.6052756</v>
      </c>
      <c r="AL619">
        <v>22771180.9874229</v>
      </c>
      <c r="AM619">
        <v>23449202.1823485</v>
      </c>
      <c r="AN619">
        <v>24277416.276433</v>
      </c>
      <c r="AO619">
        <v>35110118.269717</v>
      </c>
    </row>
    <row r="620" spans="1:41">
      <c r="A620" t="s">
        <v>3647</v>
      </c>
      <c r="B620" t="s">
        <v>3648</v>
      </c>
      <c r="C620">
        <v>174.0754</v>
      </c>
      <c r="D620">
        <v>150.7</v>
      </c>
      <c r="E620">
        <v>174.0793</v>
      </c>
      <c r="F620">
        <v>7.12719300941941</v>
      </c>
      <c r="G620" t="s">
        <v>3649</v>
      </c>
      <c r="H620" t="s">
        <v>3329</v>
      </c>
      <c r="I620" t="s">
        <v>641</v>
      </c>
      <c r="J620" t="s">
        <v>642</v>
      </c>
      <c r="K620" t="s">
        <v>3650</v>
      </c>
      <c r="L620" t="s">
        <v>48</v>
      </c>
      <c r="M620" t="s">
        <v>3651</v>
      </c>
      <c r="N620" t="s">
        <v>3652</v>
      </c>
      <c r="O620" t="s">
        <v>385</v>
      </c>
      <c r="P620">
        <v>2</v>
      </c>
      <c r="Q620" t="s">
        <v>3309</v>
      </c>
      <c r="R620">
        <v>777874.00176498</v>
      </c>
      <c r="S620">
        <v>130809.778437192</v>
      </c>
      <c r="T620">
        <v>143994.790083157</v>
      </c>
      <c r="U620">
        <v>788777.276515094</v>
      </c>
      <c r="V620">
        <v>509805.812529319</v>
      </c>
      <c r="W620">
        <v>124156.73508112</v>
      </c>
      <c r="X620">
        <v>95557.6513670925</v>
      </c>
      <c r="Y620">
        <v>143572.434209784</v>
      </c>
      <c r="Z620">
        <v>741480.323369827</v>
      </c>
      <c r="AA620">
        <v>703982.478867762</v>
      </c>
      <c r="AB620">
        <v>1376106.90970809</v>
      </c>
      <c r="AC620">
        <v>1089408.76001189</v>
      </c>
      <c r="AD620">
        <v>948800.571816647</v>
      </c>
      <c r="AE620">
        <v>652673.143311539</v>
      </c>
      <c r="AF620">
        <v>603621.77406379</v>
      </c>
      <c r="AG620">
        <v>485098.078899839</v>
      </c>
      <c r="AH620">
        <v>580715.543423508</v>
      </c>
      <c r="AI620">
        <v>636746.767494656</v>
      </c>
      <c r="AJ620">
        <v>133785.910181436</v>
      </c>
      <c r="AK620">
        <v>140760.122282188</v>
      </c>
      <c r="AL620">
        <v>958884.118566461</v>
      </c>
      <c r="AM620">
        <v>1044811.81223049</v>
      </c>
      <c r="AN620">
        <v>844752.765631451</v>
      </c>
      <c r="AO620">
        <v>141297.850971686</v>
      </c>
    </row>
    <row r="621" spans="1:41">
      <c r="A621" t="s">
        <v>3653</v>
      </c>
      <c r="B621" t="s">
        <v>3654</v>
      </c>
      <c r="C621">
        <v>173.1163</v>
      </c>
      <c r="D621">
        <v>422</v>
      </c>
      <c r="E621">
        <v>173.0477</v>
      </c>
      <c r="F621">
        <v>4.05526362919915</v>
      </c>
      <c r="G621" t="s">
        <v>743</v>
      </c>
      <c r="H621" t="s">
        <v>3329</v>
      </c>
      <c r="I621" t="s">
        <v>58</v>
      </c>
      <c r="J621" t="s">
        <v>58</v>
      </c>
      <c r="K621" t="s">
        <v>3655</v>
      </c>
      <c r="L621" t="s">
        <v>58</v>
      </c>
      <c r="M621" t="s">
        <v>3656</v>
      </c>
      <c r="N621" t="s">
        <v>58</v>
      </c>
      <c r="O621" t="s">
        <v>385</v>
      </c>
      <c r="P621">
        <v>2</v>
      </c>
      <c r="Q621" t="s">
        <v>3309</v>
      </c>
      <c r="R621">
        <v>3690425.57524803</v>
      </c>
      <c r="S621">
        <v>6339301.24276679</v>
      </c>
      <c r="T621">
        <v>1834093.56460868</v>
      </c>
      <c r="U621">
        <v>3348681.13709904</v>
      </c>
      <c r="V621">
        <v>2122243.78650984</v>
      </c>
      <c r="W621">
        <v>6576396.961841</v>
      </c>
      <c r="X621">
        <v>2108781.36579302</v>
      </c>
      <c r="Y621">
        <v>4015347.26528359</v>
      </c>
      <c r="Z621">
        <v>3890076.88743391</v>
      </c>
      <c r="AA621">
        <v>1218099.63502134</v>
      </c>
      <c r="AB621">
        <v>1343829.68982902</v>
      </c>
      <c r="AC621">
        <v>1516392.1670993</v>
      </c>
      <c r="AD621">
        <v>1036084.0197489</v>
      </c>
      <c r="AE621">
        <v>1371902.45565409</v>
      </c>
      <c r="AF621">
        <v>1924942.91161744</v>
      </c>
      <c r="AG621">
        <v>852281.643429573</v>
      </c>
      <c r="AH621">
        <v>2533823.39038491</v>
      </c>
      <c r="AI621">
        <v>1681457.73022637</v>
      </c>
      <c r="AJ621">
        <v>2429285.94042846</v>
      </c>
      <c r="AK621">
        <v>2900861.54554254</v>
      </c>
      <c r="AL621">
        <v>3517302.48107095</v>
      </c>
      <c r="AM621">
        <v>1906636.19363067</v>
      </c>
      <c r="AN621">
        <v>1814484.62207756</v>
      </c>
      <c r="AO621">
        <v>2042634.304988</v>
      </c>
    </row>
    <row r="622" spans="1:41">
      <c r="A622" t="s">
        <v>3657</v>
      </c>
      <c r="B622" t="s">
        <v>3658</v>
      </c>
      <c r="C622">
        <v>174.039</v>
      </c>
      <c r="D622">
        <v>82.5</v>
      </c>
      <c r="E622">
        <v>175.0481</v>
      </c>
      <c r="F622">
        <v>5.86303636545372</v>
      </c>
      <c r="G622" t="s">
        <v>3659</v>
      </c>
      <c r="H622" t="s">
        <v>3306</v>
      </c>
      <c r="I622" t="s">
        <v>45</v>
      </c>
      <c r="J622" t="s">
        <v>109</v>
      </c>
      <c r="K622" t="s">
        <v>3660</v>
      </c>
      <c r="L622" t="s">
        <v>48</v>
      </c>
      <c r="M622" t="s">
        <v>3661</v>
      </c>
      <c r="N622" t="s">
        <v>3662</v>
      </c>
      <c r="O622" t="s">
        <v>385</v>
      </c>
      <c r="P622">
        <v>2</v>
      </c>
      <c r="Q622" t="s">
        <v>3309</v>
      </c>
      <c r="R622">
        <v>15940763.317881</v>
      </c>
      <c r="S622">
        <v>22762127.0254225</v>
      </c>
      <c r="T622">
        <v>12351881.2369473</v>
      </c>
      <c r="U622">
        <v>22770138.4183085</v>
      </c>
      <c r="V622">
        <v>18767970.1017536</v>
      </c>
      <c r="W622">
        <v>25580302.929761</v>
      </c>
      <c r="X622">
        <v>7437043.70981763</v>
      </c>
      <c r="Y622">
        <v>2053686.50888514</v>
      </c>
      <c r="Z622">
        <v>6967633.00653347</v>
      </c>
      <c r="AA622">
        <v>5433679.27229268</v>
      </c>
      <c r="AB622">
        <v>5174285.3175983</v>
      </c>
      <c r="AC622">
        <v>5073960.61021108</v>
      </c>
      <c r="AD622">
        <v>7236022.35991495</v>
      </c>
      <c r="AE622">
        <v>3867608.5698684</v>
      </c>
      <c r="AF622">
        <v>5137511.91892917</v>
      </c>
      <c r="AG622">
        <v>4764548.63698015</v>
      </c>
      <c r="AH622">
        <v>2176817.31106542</v>
      </c>
      <c r="AI622">
        <v>4818230.26956716</v>
      </c>
      <c r="AJ622">
        <v>4781460.21441984</v>
      </c>
      <c r="AK622">
        <v>5595007.3159816</v>
      </c>
      <c r="AL622">
        <v>5632891.02202518</v>
      </c>
      <c r="AM622">
        <v>1588853.69907666</v>
      </c>
      <c r="AN622">
        <v>11441533.9461158</v>
      </c>
      <c r="AO622">
        <v>7934944.87487236</v>
      </c>
    </row>
    <row r="623" spans="1:41">
      <c r="A623" t="s">
        <v>3663</v>
      </c>
      <c r="B623" t="s">
        <v>3664</v>
      </c>
      <c r="C623">
        <v>174.953</v>
      </c>
      <c r="D623">
        <v>656.3</v>
      </c>
      <c r="E623">
        <v>175.0593</v>
      </c>
      <c r="F623">
        <v>10.2210765634685</v>
      </c>
      <c r="G623" t="s">
        <v>3665</v>
      </c>
      <c r="H623" t="s">
        <v>3329</v>
      </c>
      <c r="I623" t="s">
        <v>45</v>
      </c>
      <c r="J623" t="s">
        <v>109</v>
      </c>
      <c r="K623" t="s">
        <v>3666</v>
      </c>
      <c r="L623" t="s">
        <v>58</v>
      </c>
      <c r="M623" t="s">
        <v>3667</v>
      </c>
      <c r="N623" t="s">
        <v>3668</v>
      </c>
      <c r="O623" t="s">
        <v>385</v>
      </c>
      <c r="P623">
        <v>2</v>
      </c>
      <c r="Q623" t="s">
        <v>3309</v>
      </c>
      <c r="R623">
        <v>8454607.17234812</v>
      </c>
      <c r="S623">
        <v>70663205.6328006</v>
      </c>
      <c r="T623">
        <v>43569114.795084</v>
      </c>
      <c r="U623">
        <v>35092059.445062</v>
      </c>
      <c r="V623">
        <v>40197664.9041409</v>
      </c>
      <c r="W623">
        <v>11925637.5131605</v>
      </c>
      <c r="X623">
        <v>34537851.1145607</v>
      </c>
      <c r="Y623">
        <v>39979651.9745402</v>
      </c>
      <c r="Z623">
        <v>38736488.2397546</v>
      </c>
      <c r="AA623">
        <v>40635000.8955197</v>
      </c>
      <c r="AB623">
        <v>10655635.7909999</v>
      </c>
      <c r="AC623">
        <v>47608766.7846376</v>
      </c>
      <c r="AD623">
        <v>36578621.2608401</v>
      </c>
      <c r="AE623">
        <v>26828697.0455871</v>
      </c>
      <c r="AF623">
        <v>34839943.2436422</v>
      </c>
      <c r="AG623">
        <v>47300430.3265968</v>
      </c>
      <c r="AH623">
        <v>29652708.4566868</v>
      </c>
      <c r="AI623">
        <v>11354732.1711488</v>
      </c>
      <c r="AJ623">
        <v>10215176.9593868</v>
      </c>
      <c r="AK623">
        <v>44256603.0346197</v>
      </c>
      <c r="AL623">
        <v>8450490.90360649</v>
      </c>
      <c r="AM623">
        <v>7808411.38432541</v>
      </c>
      <c r="AN623">
        <v>9437256.05766729</v>
      </c>
      <c r="AO623">
        <v>37518390.0795964</v>
      </c>
    </row>
    <row r="624" spans="1:41">
      <c r="A624" t="s">
        <v>3669</v>
      </c>
      <c r="B624" t="s">
        <v>3670</v>
      </c>
      <c r="C624">
        <v>193.0504</v>
      </c>
      <c r="D624">
        <v>272.8</v>
      </c>
      <c r="E624">
        <v>194.0579</v>
      </c>
      <c r="F624">
        <v>1.16031875615326</v>
      </c>
      <c r="G624" t="s">
        <v>2543</v>
      </c>
      <c r="H624" t="s">
        <v>3306</v>
      </c>
      <c r="I624" t="s">
        <v>667</v>
      </c>
      <c r="J624" t="s">
        <v>668</v>
      </c>
      <c r="K624" t="s">
        <v>3671</v>
      </c>
      <c r="L624" t="s">
        <v>58</v>
      </c>
      <c r="M624" t="s">
        <v>3672</v>
      </c>
      <c r="N624" t="s">
        <v>3673</v>
      </c>
      <c r="O624" t="s">
        <v>385</v>
      </c>
      <c r="P624">
        <v>2</v>
      </c>
      <c r="Q624" t="s">
        <v>3309</v>
      </c>
      <c r="R624">
        <v>432017.525778935</v>
      </c>
      <c r="S624">
        <v>12555.2016883083</v>
      </c>
      <c r="T624">
        <v>974719.15129191</v>
      </c>
      <c r="U624">
        <v>352894.309196467</v>
      </c>
      <c r="V624">
        <v>621887.782891684</v>
      </c>
      <c r="W624">
        <v>14399.9271279059</v>
      </c>
      <c r="X624">
        <v>4556.67295230365</v>
      </c>
      <c r="Y624">
        <v>1626010.76361131</v>
      </c>
      <c r="Z624">
        <v>1733743.4275397</v>
      </c>
      <c r="AA624">
        <v>1658013.32144951</v>
      </c>
      <c r="AB624">
        <v>3153684.9294113</v>
      </c>
      <c r="AC624">
        <v>2091106.14745563</v>
      </c>
      <c r="AD624">
        <v>71868.7461162736</v>
      </c>
      <c r="AE624">
        <v>739113.634314282</v>
      </c>
      <c r="AF624">
        <v>53634.7735442584</v>
      </c>
      <c r="AG624">
        <v>79469.2670625199</v>
      </c>
      <c r="AH624">
        <v>327082.127345584</v>
      </c>
      <c r="AI624">
        <v>25411.1445251499</v>
      </c>
      <c r="AJ624">
        <v>1589240.52216453</v>
      </c>
      <c r="AK624">
        <v>1380660.03994385</v>
      </c>
      <c r="AL624">
        <v>9159.68992305825</v>
      </c>
      <c r="AM624">
        <v>855939.47993556</v>
      </c>
      <c r="AN624">
        <v>767038.79576723</v>
      </c>
      <c r="AO624">
        <v>649021.030812209</v>
      </c>
    </row>
    <row r="625" spans="1:41">
      <c r="A625" t="s">
        <v>3674</v>
      </c>
      <c r="B625" t="s">
        <v>3675</v>
      </c>
      <c r="C625">
        <v>161.0436</v>
      </c>
      <c r="D625">
        <v>99.7</v>
      </c>
      <c r="E625">
        <v>180.0634</v>
      </c>
      <c r="F625">
        <v>8.7553929494423</v>
      </c>
      <c r="G625" t="s">
        <v>863</v>
      </c>
      <c r="H625" t="s">
        <v>3319</v>
      </c>
      <c r="I625" t="s">
        <v>264</v>
      </c>
      <c r="J625" t="s">
        <v>101</v>
      </c>
      <c r="K625" t="s">
        <v>3676</v>
      </c>
      <c r="L625" t="s">
        <v>3677</v>
      </c>
      <c r="M625" t="s">
        <v>3678</v>
      </c>
      <c r="N625" t="s">
        <v>3679</v>
      </c>
      <c r="O625" t="s">
        <v>385</v>
      </c>
      <c r="P625">
        <v>2</v>
      </c>
      <c r="Q625" t="s">
        <v>3309</v>
      </c>
      <c r="R625">
        <v>76656323.7425842</v>
      </c>
      <c r="S625">
        <v>80873729.0123195</v>
      </c>
      <c r="T625">
        <v>81330646.3316879</v>
      </c>
      <c r="U625">
        <v>557495881.927006</v>
      </c>
      <c r="V625">
        <v>412749031.617603</v>
      </c>
      <c r="W625">
        <v>82360394.7603911</v>
      </c>
      <c r="X625">
        <v>170194154.637846</v>
      </c>
      <c r="Y625">
        <v>102007397.669162</v>
      </c>
      <c r="Z625">
        <v>103564439.971024</v>
      </c>
      <c r="AA625">
        <v>326707112.564338</v>
      </c>
      <c r="AB625">
        <v>278216192.472379</v>
      </c>
      <c r="AC625">
        <v>179403100.178665</v>
      </c>
      <c r="AD625">
        <v>71929722.4819486</v>
      </c>
      <c r="AE625">
        <v>50200785.6943073</v>
      </c>
      <c r="AF625">
        <v>983798770.419094</v>
      </c>
      <c r="AG625">
        <v>82830324.9691856</v>
      </c>
      <c r="AH625">
        <v>70422158.6759558</v>
      </c>
      <c r="AI625">
        <v>921221511.987931</v>
      </c>
      <c r="AJ625">
        <v>94653829.7950262</v>
      </c>
      <c r="AK625">
        <v>95799064.6477764</v>
      </c>
      <c r="AL625">
        <v>643722741.109725</v>
      </c>
      <c r="AM625">
        <v>100852126.030185</v>
      </c>
      <c r="AN625">
        <v>663777668.186721</v>
      </c>
      <c r="AO625">
        <v>68153238.2421209</v>
      </c>
    </row>
    <row r="626" spans="1:41">
      <c r="A626" t="s">
        <v>3680</v>
      </c>
      <c r="B626" t="s">
        <v>3681</v>
      </c>
      <c r="C626">
        <v>180.0648</v>
      </c>
      <c r="D626">
        <v>139.8</v>
      </c>
      <c r="E626">
        <v>180.0634</v>
      </c>
      <c r="F626">
        <v>7.77497878535745</v>
      </c>
      <c r="G626" t="s">
        <v>863</v>
      </c>
      <c r="H626" t="s">
        <v>3329</v>
      </c>
      <c r="I626" t="s">
        <v>264</v>
      </c>
      <c r="J626" t="s">
        <v>888</v>
      </c>
      <c r="K626" t="s">
        <v>3682</v>
      </c>
      <c r="L626" t="s">
        <v>3683</v>
      </c>
      <c r="M626" t="s">
        <v>3684</v>
      </c>
      <c r="N626" t="s">
        <v>3685</v>
      </c>
      <c r="O626" t="s">
        <v>385</v>
      </c>
      <c r="P626">
        <v>2</v>
      </c>
      <c r="Q626" t="s">
        <v>3309</v>
      </c>
      <c r="R626">
        <v>1389557.0806096</v>
      </c>
      <c r="S626">
        <v>1375672.04386828</v>
      </c>
      <c r="T626">
        <v>4816790.748509</v>
      </c>
      <c r="U626">
        <v>2756296.03892016</v>
      </c>
      <c r="V626">
        <v>3050666.07376419</v>
      </c>
      <c r="W626">
        <v>5295064.97966706</v>
      </c>
      <c r="X626">
        <v>5651884.59309443</v>
      </c>
      <c r="Y626">
        <v>2067592.03741282</v>
      </c>
      <c r="Z626">
        <v>2434604.54515811</v>
      </c>
      <c r="AA626">
        <v>1098683.40277281</v>
      </c>
      <c r="AB626">
        <v>1416204.18544969</v>
      </c>
      <c r="AC626">
        <v>1923459.74942179</v>
      </c>
      <c r="AD626">
        <v>2435964.95276414</v>
      </c>
      <c r="AE626">
        <v>2039277.21078166</v>
      </c>
      <c r="AF626">
        <v>1607193.27300603</v>
      </c>
      <c r="AG626">
        <v>2022118.41856169</v>
      </c>
      <c r="AH626">
        <v>3320031.59501129</v>
      </c>
      <c r="AI626">
        <v>508466.802584483</v>
      </c>
      <c r="AJ626">
        <v>3582211.66940548</v>
      </c>
      <c r="AK626">
        <v>1322756.38287218</v>
      </c>
      <c r="AL626">
        <v>3010654.25262856</v>
      </c>
      <c r="AM626">
        <v>737373.86915182</v>
      </c>
      <c r="AN626">
        <v>2583960.98901029</v>
      </c>
      <c r="AO626">
        <v>2761532.77260827</v>
      </c>
    </row>
    <row r="627" spans="1:41">
      <c r="A627" t="s">
        <v>3686</v>
      </c>
      <c r="B627" t="s">
        <v>3687</v>
      </c>
      <c r="C627">
        <v>180.9707</v>
      </c>
      <c r="D627">
        <v>94.8</v>
      </c>
      <c r="E627">
        <v>182.079</v>
      </c>
      <c r="F627">
        <v>8.2802703864086</v>
      </c>
      <c r="G627" t="s">
        <v>887</v>
      </c>
      <c r="H627" t="s">
        <v>3306</v>
      </c>
      <c r="I627" t="s">
        <v>264</v>
      </c>
      <c r="J627" t="s">
        <v>888</v>
      </c>
      <c r="K627" t="s">
        <v>3688</v>
      </c>
      <c r="L627" t="s">
        <v>890</v>
      </c>
      <c r="M627" t="s">
        <v>3689</v>
      </c>
      <c r="N627" t="s">
        <v>3690</v>
      </c>
      <c r="O627" t="s">
        <v>385</v>
      </c>
      <c r="P627">
        <v>2</v>
      </c>
      <c r="Q627" t="s">
        <v>3309</v>
      </c>
      <c r="R627">
        <v>12396227.1882007</v>
      </c>
      <c r="S627">
        <v>12653120.1738029</v>
      </c>
      <c r="T627">
        <v>29665480.13607</v>
      </c>
      <c r="U627">
        <v>8933380.36650891</v>
      </c>
      <c r="V627">
        <v>14329600.3673643</v>
      </c>
      <c r="W627">
        <v>43861011.7029803</v>
      </c>
      <c r="X627">
        <v>17952004.836671</v>
      </c>
      <c r="Y627">
        <v>13784796.1050446</v>
      </c>
      <c r="Z627">
        <v>11661701.5745914</v>
      </c>
      <c r="AA627">
        <v>15754765.5473658</v>
      </c>
      <c r="AB627">
        <v>12648669.7617518</v>
      </c>
      <c r="AC627">
        <v>15197019.4250338</v>
      </c>
      <c r="AD627">
        <v>26263981.3763007</v>
      </c>
      <c r="AE627">
        <v>13336392.1294174</v>
      </c>
      <c r="AF627">
        <v>1867942.96556777</v>
      </c>
      <c r="AG627">
        <v>15140091.7863756</v>
      </c>
      <c r="AH627">
        <v>35319263.3470975</v>
      </c>
      <c r="AI627">
        <v>1932837.72163007</v>
      </c>
      <c r="AJ627">
        <v>12391794.9996296</v>
      </c>
      <c r="AK627">
        <v>17425906.2239749</v>
      </c>
      <c r="AL627">
        <v>300233465.201711</v>
      </c>
      <c r="AM627">
        <v>18146204.5606149</v>
      </c>
      <c r="AN627">
        <v>13024666.6095123</v>
      </c>
      <c r="AO627">
        <v>15962455.2967709</v>
      </c>
    </row>
    <row r="628" spans="1:41">
      <c r="A628" t="s">
        <v>3691</v>
      </c>
      <c r="B628" t="s">
        <v>3692</v>
      </c>
      <c r="C628">
        <v>204.0285</v>
      </c>
      <c r="D628">
        <v>150.4</v>
      </c>
      <c r="E628">
        <v>205.0375</v>
      </c>
      <c r="F628">
        <v>3.27799367735102</v>
      </c>
      <c r="G628" t="s">
        <v>3693</v>
      </c>
      <c r="H628" t="s">
        <v>3306</v>
      </c>
      <c r="I628" t="s">
        <v>744</v>
      </c>
      <c r="J628" t="s">
        <v>745</v>
      </c>
      <c r="K628" t="s">
        <v>3694</v>
      </c>
      <c r="L628" t="s">
        <v>48</v>
      </c>
      <c r="M628" t="s">
        <v>3695</v>
      </c>
      <c r="N628" t="s">
        <v>3696</v>
      </c>
      <c r="O628" t="s">
        <v>385</v>
      </c>
      <c r="P628">
        <v>2</v>
      </c>
      <c r="Q628" t="s">
        <v>3309</v>
      </c>
      <c r="R628">
        <v>1004558.17872811</v>
      </c>
      <c r="S628">
        <v>675052.560944173</v>
      </c>
      <c r="T628">
        <v>791254.31993139</v>
      </c>
      <c r="U628">
        <v>645705.115591737</v>
      </c>
      <c r="V628">
        <v>766179.894347252</v>
      </c>
      <c r="W628">
        <v>913335.138552479</v>
      </c>
      <c r="X628">
        <v>961481.875841294</v>
      </c>
      <c r="Y628">
        <v>1280411.09161464</v>
      </c>
      <c r="Z628">
        <v>659072.39708636</v>
      </c>
      <c r="AA628">
        <v>781048.566308177</v>
      </c>
      <c r="AB628">
        <v>574476.707030246</v>
      </c>
      <c r="AC628">
        <v>793943.999080566</v>
      </c>
      <c r="AD628">
        <v>966008.236621623</v>
      </c>
      <c r="AE628">
        <v>655797.181970698</v>
      </c>
      <c r="AF628">
        <v>91673.2551964201</v>
      </c>
      <c r="AG628">
        <v>645002.038410739</v>
      </c>
      <c r="AH628">
        <v>863737.001342128</v>
      </c>
      <c r="AI628">
        <v>85742.3788938524</v>
      </c>
      <c r="AJ628">
        <v>659552.834217579</v>
      </c>
      <c r="AK628">
        <v>1030825.54417283</v>
      </c>
      <c r="AL628">
        <v>776728.288434124</v>
      </c>
      <c r="AM628">
        <v>676307.220774432</v>
      </c>
      <c r="AN628">
        <v>744330.149594993</v>
      </c>
      <c r="AO628">
        <v>864908.440878342</v>
      </c>
    </row>
    <row r="629" spans="1:41">
      <c r="A629" t="s">
        <v>3697</v>
      </c>
      <c r="B629" t="s">
        <v>3698</v>
      </c>
      <c r="C629">
        <v>193.0333</v>
      </c>
      <c r="D629">
        <v>86.8</v>
      </c>
      <c r="E629">
        <v>194.043</v>
      </c>
      <c r="F629">
        <v>7.77716741622792</v>
      </c>
      <c r="G629" t="s">
        <v>3699</v>
      </c>
      <c r="H629" t="s">
        <v>3306</v>
      </c>
      <c r="I629" t="s">
        <v>58</v>
      </c>
      <c r="J629" t="s">
        <v>58</v>
      </c>
      <c r="K629" t="s">
        <v>3700</v>
      </c>
      <c r="L629" t="s">
        <v>702</v>
      </c>
      <c r="M629" t="s">
        <v>3701</v>
      </c>
      <c r="N629" t="s">
        <v>58</v>
      </c>
      <c r="O629" t="s">
        <v>385</v>
      </c>
      <c r="P629">
        <v>2</v>
      </c>
      <c r="Q629" t="s">
        <v>3309</v>
      </c>
      <c r="R629">
        <v>64869672.6228514</v>
      </c>
      <c r="S629">
        <v>28586247.3354056</v>
      </c>
      <c r="T629">
        <v>37708689.1735467</v>
      </c>
      <c r="U629">
        <v>27989669.647174</v>
      </c>
      <c r="V629">
        <v>8224690.65848387</v>
      </c>
      <c r="W629">
        <v>37202243.1012477</v>
      </c>
      <c r="X629">
        <v>36447768.1776077</v>
      </c>
      <c r="Y629">
        <v>26394466.0072763</v>
      </c>
      <c r="Z629">
        <v>23845719.0468532</v>
      </c>
      <c r="AA629">
        <v>8207431.17887389</v>
      </c>
      <c r="AB629">
        <v>12635118.8008728</v>
      </c>
      <c r="AC629">
        <v>11008669.9484725</v>
      </c>
      <c r="AD629">
        <v>55576232.757381</v>
      </c>
      <c r="AE629">
        <v>31459250.7018473</v>
      </c>
      <c r="AF629">
        <v>12154223.1558578</v>
      </c>
      <c r="AG629">
        <v>12675973.4824337</v>
      </c>
      <c r="AH629">
        <v>46678900.045226</v>
      </c>
      <c r="AI629">
        <v>9860493.30103361</v>
      </c>
      <c r="AJ629">
        <v>16819808.0003516</v>
      </c>
      <c r="AK629">
        <v>10659990.9478673</v>
      </c>
      <c r="AL629">
        <v>20532441.6324971</v>
      </c>
      <c r="AM629">
        <v>8543497.37444923</v>
      </c>
      <c r="AN629">
        <v>33967969.45526</v>
      </c>
      <c r="AO629">
        <v>33422742.2139201</v>
      </c>
    </row>
    <row r="630" spans="1:41">
      <c r="A630" t="s">
        <v>3702</v>
      </c>
      <c r="B630" t="s">
        <v>3703</v>
      </c>
      <c r="C630">
        <v>195.1122</v>
      </c>
      <c r="D630">
        <v>249.3</v>
      </c>
      <c r="E630">
        <v>196.0583</v>
      </c>
      <c r="F630">
        <v>1.02755379210328</v>
      </c>
      <c r="G630" t="s">
        <v>3416</v>
      </c>
      <c r="H630" t="s">
        <v>3306</v>
      </c>
      <c r="I630" t="s">
        <v>264</v>
      </c>
      <c r="J630" t="s">
        <v>888</v>
      </c>
      <c r="K630" t="s">
        <v>3704</v>
      </c>
      <c r="L630" t="s">
        <v>702</v>
      </c>
      <c r="M630" t="s">
        <v>3705</v>
      </c>
      <c r="N630" t="s">
        <v>3706</v>
      </c>
      <c r="O630" t="s">
        <v>385</v>
      </c>
      <c r="P630">
        <v>2</v>
      </c>
      <c r="Q630" t="s">
        <v>3309</v>
      </c>
      <c r="R630">
        <v>473601.853299792</v>
      </c>
      <c r="S630">
        <v>565352.732128755</v>
      </c>
      <c r="T630">
        <v>441069.138874268</v>
      </c>
      <c r="U630">
        <v>580431.438275441</v>
      </c>
      <c r="V630">
        <v>518110.751375774</v>
      </c>
      <c r="W630">
        <v>645927.254715635</v>
      </c>
      <c r="X630">
        <v>441931.916271993</v>
      </c>
      <c r="Y630">
        <v>464311.446867236</v>
      </c>
      <c r="Z630">
        <v>501889.971075455</v>
      </c>
      <c r="AA630">
        <v>817411.673989732</v>
      </c>
      <c r="AB630">
        <v>499722.263459747</v>
      </c>
      <c r="AC630">
        <v>625277.810345213</v>
      </c>
      <c r="AD630">
        <v>666385.73459279</v>
      </c>
      <c r="AE630">
        <v>700488.205858757</v>
      </c>
      <c r="AF630">
        <v>610554.57915957</v>
      </c>
      <c r="AG630">
        <v>352438.992968547</v>
      </c>
      <c r="AH630">
        <v>376920.896678122</v>
      </c>
      <c r="AI630">
        <v>566250.032001557</v>
      </c>
      <c r="AJ630">
        <v>386435.589265304</v>
      </c>
      <c r="AK630">
        <v>1031927.11476048</v>
      </c>
      <c r="AL630">
        <v>560168.761304693</v>
      </c>
      <c r="AM630">
        <v>408755.785679771</v>
      </c>
      <c r="AN630">
        <v>640826.075752738</v>
      </c>
      <c r="AO630">
        <v>469608.254306874</v>
      </c>
    </row>
    <row r="631" spans="1:41">
      <c r="A631" t="s">
        <v>3707</v>
      </c>
      <c r="B631" t="s">
        <v>3708</v>
      </c>
      <c r="C631">
        <v>213.1844</v>
      </c>
      <c r="D631">
        <v>838.1</v>
      </c>
      <c r="E631">
        <v>214.1933</v>
      </c>
      <c r="F631">
        <v>5.21480871948459</v>
      </c>
      <c r="G631" t="s">
        <v>3709</v>
      </c>
      <c r="H631" t="s">
        <v>3306</v>
      </c>
      <c r="I631" t="s">
        <v>131</v>
      </c>
      <c r="J631" t="s">
        <v>389</v>
      </c>
      <c r="K631" t="s">
        <v>3710</v>
      </c>
      <c r="L631" t="s">
        <v>58</v>
      </c>
      <c r="M631" t="s">
        <v>3711</v>
      </c>
      <c r="N631" t="s">
        <v>3712</v>
      </c>
      <c r="O631" t="s">
        <v>385</v>
      </c>
      <c r="P631">
        <v>2</v>
      </c>
      <c r="Q631" t="s">
        <v>3309</v>
      </c>
      <c r="R631">
        <v>3115951.22701224</v>
      </c>
      <c r="S631">
        <v>3974872.23894896</v>
      </c>
      <c r="T631">
        <v>23449814.1805256</v>
      </c>
      <c r="U631">
        <v>7994828.56904089</v>
      </c>
      <c r="V631">
        <v>6780408.96973056</v>
      </c>
      <c r="W631">
        <v>6001693.86296931</v>
      </c>
      <c r="X631">
        <v>7901447.98876201</v>
      </c>
      <c r="Y631">
        <v>7010063.40803533</v>
      </c>
      <c r="Z631">
        <v>7157083.24198707</v>
      </c>
      <c r="AA631">
        <v>2513970.83118463</v>
      </c>
      <c r="AB631">
        <v>3945691.57785836</v>
      </c>
      <c r="AC631">
        <v>3641878.11136247</v>
      </c>
      <c r="AD631">
        <v>7053387.56498981</v>
      </c>
      <c r="AE631">
        <v>1070241.0304053</v>
      </c>
      <c r="AF631">
        <v>847337.790801762</v>
      </c>
      <c r="AG631">
        <v>1797675.2590554</v>
      </c>
      <c r="AH631">
        <v>10735944.1719233</v>
      </c>
      <c r="AI631">
        <v>177784.285942381</v>
      </c>
      <c r="AJ631">
        <v>367904.659513192</v>
      </c>
      <c r="AK631">
        <v>5379199.50136545</v>
      </c>
      <c r="AL631">
        <v>1262632.09384571</v>
      </c>
      <c r="AM631">
        <v>3182209.97771023</v>
      </c>
      <c r="AN631">
        <v>2916924.42245361</v>
      </c>
      <c r="AO631">
        <v>4684953.7017894</v>
      </c>
    </row>
    <row r="632" spans="1:41">
      <c r="A632" t="s">
        <v>3713</v>
      </c>
      <c r="B632" t="s">
        <v>3714</v>
      </c>
      <c r="C632">
        <v>220.0808</v>
      </c>
      <c r="D632">
        <v>103.4</v>
      </c>
      <c r="E632">
        <v>221.0899</v>
      </c>
      <c r="F632">
        <v>5.63478888658628</v>
      </c>
      <c r="G632" t="s">
        <v>1799</v>
      </c>
      <c r="H632" t="s">
        <v>3306</v>
      </c>
      <c r="I632" t="s">
        <v>264</v>
      </c>
      <c r="J632" t="s">
        <v>888</v>
      </c>
      <c r="K632" t="s">
        <v>3715</v>
      </c>
      <c r="L632" t="s">
        <v>890</v>
      </c>
      <c r="M632" t="s">
        <v>3716</v>
      </c>
      <c r="N632" t="s">
        <v>3717</v>
      </c>
      <c r="O632" t="s">
        <v>385</v>
      </c>
      <c r="P632">
        <v>2</v>
      </c>
      <c r="Q632" t="s">
        <v>3309</v>
      </c>
      <c r="R632">
        <v>69630527.6458186</v>
      </c>
      <c r="S632">
        <v>32871669.7962312</v>
      </c>
      <c r="T632">
        <v>80983537.3059048</v>
      </c>
      <c r="U632">
        <v>43629759.5985759</v>
      </c>
      <c r="V632">
        <v>55145306.5256914</v>
      </c>
      <c r="W632">
        <v>156776658.409606</v>
      </c>
      <c r="X632">
        <v>107133394.666516</v>
      </c>
      <c r="Y632">
        <v>151213275.769462</v>
      </c>
      <c r="Z632">
        <v>214939671.355801</v>
      </c>
      <c r="AA632">
        <v>232028153.96401</v>
      </c>
      <c r="AB632">
        <v>64710851.4360179</v>
      </c>
      <c r="AC632">
        <v>67282210.9444245</v>
      </c>
      <c r="AD632">
        <v>68914306.2390489</v>
      </c>
      <c r="AE632">
        <v>113258377.220037</v>
      </c>
      <c r="AF632">
        <v>41017438.8424327</v>
      </c>
      <c r="AG632">
        <v>98328277.3151064</v>
      </c>
      <c r="AH632">
        <v>80206541.4477899</v>
      </c>
      <c r="AI632">
        <v>51340912.8190449</v>
      </c>
      <c r="AJ632">
        <v>192593137.751654</v>
      </c>
      <c r="AK632">
        <v>71172768.8984174</v>
      </c>
      <c r="AL632">
        <v>153178320.816515</v>
      </c>
      <c r="AM632">
        <v>139778842.891487</v>
      </c>
      <c r="AN632">
        <v>113861978.793151</v>
      </c>
      <c r="AO632">
        <v>90524837.2066776</v>
      </c>
    </row>
    <row r="633" spans="1:41">
      <c r="A633" t="s">
        <v>3718</v>
      </c>
      <c r="B633" t="s">
        <v>3719</v>
      </c>
      <c r="C633">
        <v>239.1136</v>
      </c>
      <c r="D633">
        <v>109.3</v>
      </c>
      <c r="E633">
        <v>240.1222</v>
      </c>
      <c r="F633">
        <v>5.53711708581604</v>
      </c>
      <c r="G633" t="s">
        <v>3720</v>
      </c>
      <c r="H633" t="s">
        <v>3306</v>
      </c>
      <c r="I633" t="s">
        <v>1016</v>
      </c>
      <c r="J633" t="s">
        <v>1017</v>
      </c>
      <c r="K633" t="s">
        <v>3721</v>
      </c>
      <c r="L633" t="s">
        <v>1019</v>
      </c>
      <c r="M633" t="s">
        <v>3722</v>
      </c>
      <c r="N633" t="s">
        <v>3723</v>
      </c>
      <c r="O633" t="s">
        <v>385</v>
      </c>
      <c r="P633">
        <v>2</v>
      </c>
      <c r="Q633" t="s">
        <v>3309</v>
      </c>
      <c r="R633">
        <v>1347531.40653051</v>
      </c>
      <c r="S633">
        <v>1282298.71489501</v>
      </c>
      <c r="T633">
        <v>1434388.89253442</v>
      </c>
      <c r="U633">
        <v>1533561.38560288</v>
      </c>
      <c r="V633">
        <v>1139946.77043673</v>
      </c>
      <c r="W633">
        <v>2160048.94899176</v>
      </c>
      <c r="X633">
        <v>2015737.74231074</v>
      </c>
      <c r="Y633">
        <v>2109351.50090325</v>
      </c>
      <c r="Z633">
        <v>1478835.45577537</v>
      </c>
      <c r="AA633">
        <v>1041376.39803843</v>
      </c>
      <c r="AB633">
        <v>1194092.00467475</v>
      </c>
      <c r="AC633">
        <v>1628889.11659857</v>
      </c>
      <c r="AD633">
        <v>1186407.65878378</v>
      </c>
      <c r="AE633">
        <v>1410110.43915023</v>
      </c>
      <c r="AF633">
        <v>1269545.0675122</v>
      </c>
      <c r="AG633">
        <v>1530676.53024987</v>
      </c>
      <c r="AH633">
        <v>1892529.68394786</v>
      </c>
      <c r="AI633">
        <v>1095528.57755023</v>
      </c>
      <c r="AJ633">
        <v>2876433.52582156</v>
      </c>
      <c r="AK633">
        <v>2668351.55762205</v>
      </c>
      <c r="AL633">
        <v>3834900.62919873</v>
      </c>
      <c r="AM633">
        <v>816869.703525417</v>
      </c>
      <c r="AN633">
        <v>1242275.66756604</v>
      </c>
      <c r="AO633">
        <v>1862816.13509917</v>
      </c>
    </row>
    <row r="634" spans="1:41">
      <c r="A634" t="s">
        <v>3724</v>
      </c>
      <c r="B634" t="s">
        <v>3725</v>
      </c>
      <c r="C634">
        <v>223.0265</v>
      </c>
      <c r="D634">
        <v>684.8</v>
      </c>
      <c r="E634">
        <v>242.0903</v>
      </c>
      <c r="F634">
        <v>6.2431273907304</v>
      </c>
      <c r="G634" t="s">
        <v>3726</v>
      </c>
      <c r="H634" t="s">
        <v>3319</v>
      </c>
      <c r="I634" t="s">
        <v>968</v>
      </c>
      <c r="J634" t="s">
        <v>969</v>
      </c>
      <c r="K634" t="s">
        <v>3727</v>
      </c>
      <c r="L634" t="s">
        <v>465</v>
      </c>
      <c r="M634" t="s">
        <v>3728</v>
      </c>
      <c r="N634" t="s">
        <v>3729</v>
      </c>
      <c r="O634" t="s">
        <v>385</v>
      </c>
      <c r="P634">
        <v>2</v>
      </c>
      <c r="Q634" t="s">
        <v>3309</v>
      </c>
      <c r="R634">
        <v>20828666.1281654</v>
      </c>
      <c r="S634">
        <v>21311783.9102834</v>
      </c>
      <c r="T634">
        <v>19043518.2223996</v>
      </c>
      <c r="U634">
        <v>13715913.9633639</v>
      </c>
      <c r="V634">
        <v>12871708.6542551</v>
      </c>
      <c r="W634">
        <v>23625537.3929444</v>
      </c>
      <c r="X634">
        <v>19960138.2763694</v>
      </c>
      <c r="Y634">
        <v>15103171.9016045</v>
      </c>
      <c r="Z634">
        <v>14364302.5533668</v>
      </c>
      <c r="AA634">
        <v>9157031.73519878</v>
      </c>
      <c r="AB634">
        <v>18215566.781617</v>
      </c>
      <c r="AC634">
        <v>12920307.8374744</v>
      </c>
      <c r="AD634">
        <v>15840491.7245085</v>
      </c>
      <c r="AE634">
        <v>22503762.7216725</v>
      </c>
      <c r="AF634">
        <v>1961987.73408133</v>
      </c>
      <c r="AG634">
        <v>7102972.96902599</v>
      </c>
      <c r="AH634">
        <v>27951333.9222048</v>
      </c>
      <c r="AI634">
        <v>3306771.9772185</v>
      </c>
      <c r="AJ634">
        <v>6353220.269799</v>
      </c>
      <c r="AK634">
        <v>18292289.9999077</v>
      </c>
      <c r="AL634">
        <v>4113358.8340265</v>
      </c>
      <c r="AM634">
        <v>12644627.064618</v>
      </c>
      <c r="AN634">
        <v>11273806.944489</v>
      </c>
      <c r="AO634">
        <v>21314413.8215818</v>
      </c>
    </row>
    <row r="635" spans="1:41">
      <c r="A635" t="s">
        <v>3730</v>
      </c>
      <c r="B635" t="s">
        <v>3731</v>
      </c>
      <c r="C635">
        <v>241.0848</v>
      </c>
      <c r="D635">
        <v>604.6</v>
      </c>
      <c r="E635">
        <v>242.0943</v>
      </c>
      <c r="F635">
        <v>0.493282235121114</v>
      </c>
      <c r="G635" t="s">
        <v>3732</v>
      </c>
      <c r="H635" t="s">
        <v>3306</v>
      </c>
      <c r="I635" t="s">
        <v>1051</v>
      </c>
      <c r="J635" t="s">
        <v>3733</v>
      </c>
      <c r="K635" t="s">
        <v>3734</v>
      </c>
      <c r="L635" t="s">
        <v>58</v>
      </c>
      <c r="M635" t="s">
        <v>3735</v>
      </c>
      <c r="N635" t="s">
        <v>3736</v>
      </c>
      <c r="O635" t="s">
        <v>385</v>
      </c>
      <c r="P635">
        <v>2</v>
      </c>
      <c r="Q635" t="s">
        <v>3309</v>
      </c>
      <c r="R635">
        <v>58311541.9595162</v>
      </c>
      <c r="S635">
        <v>104366612.905122</v>
      </c>
      <c r="T635">
        <v>96804318.2019624</v>
      </c>
      <c r="U635">
        <v>72306577.4568426</v>
      </c>
      <c r="V635">
        <v>66378489.6792763</v>
      </c>
      <c r="W635">
        <v>45983499.18824</v>
      </c>
      <c r="X635">
        <v>58152222.8441855</v>
      </c>
      <c r="Y635">
        <v>38341286.0725594</v>
      </c>
      <c r="Z635">
        <v>48165908.0665613</v>
      </c>
      <c r="AA635">
        <v>29881820.1732258</v>
      </c>
      <c r="AB635">
        <v>35612300.6977062</v>
      </c>
      <c r="AC635">
        <v>26699241.6600189</v>
      </c>
      <c r="AD635">
        <v>156774482.037066</v>
      </c>
      <c r="AE635">
        <v>52788831.7066358</v>
      </c>
      <c r="AF635">
        <v>44346888.4035438</v>
      </c>
      <c r="AG635">
        <v>48739390.0644808</v>
      </c>
      <c r="AH635">
        <v>61996945.5346237</v>
      </c>
      <c r="AI635">
        <v>46237072.0356049</v>
      </c>
      <c r="AJ635">
        <v>25282333.490157</v>
      </c>
      <c r="AK635">
        <v>67278864.9292291</v>
      </c>
      <c r="AL635">
        <v>24087740.6527117</v>
      </c>
      <c r="AM635">
        <v>35179103.0479015</v>
      </c>
      <c r="AN635">
        <v>41650890.4735355</v>
      </c>
      <c r="AO635">
        <v>168340887.348205</v>
      </c>
    </row>
    <row r="636" spans="1:41">
      <c r="A636" t="s">
        <v>3737</v>
      </c>
      <c r="B636" t="s">
        <v>3738</v>
      </c>
      <c r="C636">
        <v>233.0654</v>
      </c>
      <c r="D636">
        <v>403.1</v>
      </c>
      <c r="E636">
        <v>252.0859</v>
      </c>
      <c r="F636">
        <v>9.05325286373534</v>
      </c>
      <c r="G636" t="s">
        <v>3739</v>
      </c>
      <c r="H636" t="s">
        <v>3319</v>
      </c>
      <c r="I636" t="s">
        <v>1081</v>
      </c>
      <c r="J636" t="s">
        <v>3740</v>
      </c>
      <c r="K636" t="s">
        <v>3741</v>
      </c>
      <c r="L636" t="s">
        <v>971</v>
      </c>
      <c r="M636" t="s">
        <v>3742</v>
      </c>
      <c r="N636" t="s">
        <v>3743</v>
      </c>
      <c r="O636" t="s">
        <v>385</v>
      </c>
      <c r="P636">
        <v>2</v>
      </c>
      <c r="Q636" t="s">
        <v>3309</v>
      </c>
      <c r="R636">
        <v>1729678.04676077</v>
      </c>
      <c r="S636">
        <v>1854920.44888803</v>
      </c>
      <c r="T636">
        <v>2048367.21433773</v>
      </c>
      <c r="U636">
        <v>1153462.36491597</v>
      </c>
      <c r="V636">
        <v>1352609.33558258</v>
      </c>
      <c r="W636">
        <v>1927301.40730108</v>
      </c>
      <c r="X636">
        <v>1344822.41387013</v>
      </c>
      <c r="Y636">
        <v>843422.128987686</v>
      </c>
      <c r="Z636">
        <v>704166.567505779</v>
      </c>
      <c r="AA636">
        <v>1028039.55341942</v>
      </c>
      <c r="AB636">
        <v>1106989.43980372</v>
      </c>
      <c r="AC636">
        <v>740708.79732026</v>
      </c>
      <c r="AD636">
        <v>1161076.49235949</v>
      </c>
      <c r="AE636">
        <v>979707.348642871</v>
      </c>
      <c r="AF636">
        <v>178447.864586012</v>
      </c>
      <c r="AG636">
        <v>1420397.28413128</v>
      </c>
      <c r="AH636">
        <v>1513757.23785521</v>
      </c>
      <c r="AI636">
        <v>372739.836342432</v>
      </c>
      <c r="AJ636">
        <v>586843.764074697</v>
      </c>
      <c r="AK636">
        <v>1039562.23969011</v>
      </c>
      <c r="AL636">
        <v>406256.802378727</v>
      </c>
      <c r="AM636">
        <v>681764.318706162</v>
      </c>
      <c r="AN636">
        <v>971233.838218545</v>
      </c>
      <c r="AO636">
        <v>921193.165179383</v>
      </c>
    </row>
    <row r="637" spans="1:41">
      <c r="A637" t="s">
        <v>3744</v>
      </c>
      <c r="B637" t="s">
        <v>3745</v>
      </c>
      <c r="C637">
        <v>255.2315</v>
      </c>
      <c r="D637">
        <v>781</v>
      </c>
      <c r="E637">
        <v>256.2402</v>
      </c>
      <c r="F637">
        <v>4.44889461911067</v>
      </c>
      <c r="G637" t="s">
        <v>3746</v>
      </c>
      <c r="H637" t="s">
        <v>3306</v>
      </c>
      <c r="I637" t="s">
        <v>131</v>
      </c>
      <c r="J637" t="s">
        <v>389</v>
      </c>
      <c r="K637" t="s">
        <v>3747</v>
      </c>
      <c r="L637" t="s">
        <v>119</v>
      </c>
      <c r="M637" t="s">
        <v>3748</v>
      </c>
      <c r="N637" t="s">
        <v>3749</v>
      </c>
      <c r="O637" t="s">
        <v>385</v>
      </c>
      <c r="P637">
        <v>2</v>
      </c>
      <c r="Q637" t="s">
        <v>3309</v>
      </c>
      <c r="R637">
        <v>11214116017.6264</v>
      </c>
      <c r="S637">
        <v>9979630570.01264</v>
      </c>
      <c r="T637">
        <v>3162352563.24642</v>
      </c>
      <c r="U637">
        <v>9391724164.93335</v>
      </c>
      <c r="V637">
        <v>32258163595.8713</v>
      </c>
      <c r="W637">
        <v>4864697491.21325</v>
      </c>
      <c r="X637">
        <v>6962088127.71957</v>
      </c>
      <c r="Y637">
        <v>44294151905.1588</v>
      </c>
      <c r="Z637">
        <v>33133160567.2205</v>
      </c>
      <c r="AA637">
        <v>23593380999.447</v>
      </c>
      <c r="AB637">
        <v>7703288224.52859</v>
      </c>
      <c r="AC637">
        <v>15445075110.8684</v>
      </c>
      <c r="AD637">
        <v>12111911077.0749</v>
      </c>
      <c r="AE637">
        <v>14990979081.0112</v>
      </c>
      <c r="AF637">
        <v>7588063631.68597</v>
      </c>
      <c r="AG637">
        <v>774439753.341632</v>
      </c>
      <c r="AH637">
        <v>4396801568.52582</v>
      </c>
      <c r="AI637">
        <v>8428825208.10159</v>
      </c>
      <c r="AJ637">
        <v>4308969372.93016</v>
      </c>
      <c r="AK637">
        <v>5172506864.57736</v>
      </c>
      <c r="AL637">
        <v>12252977418.5026</v>
      </c>
      <c r="AM637">
        <v>11100364630.1346</v>
      </c>
      <c r="AN637">
        <v>11266966257.5434</v>
      </c>
      <c r="AO637">
        <v>2011249580.19331</v>
      </c>
    </row>
    <row r="638" spans="1:41">
      <c r="A638" t="s">
        <v>3750</v>
      </c>
      <c r="B638" t="s">
        <v>3751</v>
      </c>
      <c r="C638">
        <v>243.0609</v>
      </c>
      <c r="D638">
        <v>213.3</v>
      </c>
      <c r="E638">
        <v>244.0695</v>
      </c>
      <c r="F638">
        <v>4.25993981342293</v>
      </c>
      <c r="G638" t="s">
        <v>3752</v>
      </c>
      <c r="H638" t="s">
        <v>3306</v>
      </c>
      <c r="I638" t="s">
        <v>968</v>
      </c>
      <c r="J638" t="s">
        <v>58</v>
      </c>
      <c r="K638" t="s">
        <v>3753</v>
      </c>
      <c r="L638" t="s">
        <v>971</v>
      </c>
      <c r="M638" t="s">
        <v>3754</v>
      </c>
      <c r="N638" t="s">
        <v>3755</v>
      </c>
      <c r="O638" t="s">
        <v>385</v>
      </c>
      <c r="P638">
        <v>2</v>
      </c>
      <c r="Q638" t="s">
        <v>3309</v>
      </c>
      <c r="R638">
        <v>43977587.5220859</v>
      </c>
      <c r="S638">
        <v>81043857.8482188</v>
      </c>
      <c r="T638">
        <v>73732448.7329147</v>
      </c>
      <c r="U638">
        <v>42130999.8330877</v>
      </c>
      <c r="V638">
        <v>18060454.7404841</v>
      </c>
      <c r="W638">
        <v>28456119.8728433</v>
      </c>
      <c r="X638">
        <v>37743383.1738159</v>
      </c>
      <c r="Y638">
        <v>50988824.8933121</v>
      </c>
      <c r="Z638">
        <v>38412316.3761344</v>
      </c>
      <c r="AA638">
        <v>30540756.3470637</v>
      </c>
      <c r="AB638">
        <v>64057271.8713471</v>
      </c>
      <c r="AC638">
        <v>20009256.2929239</v>
      </c>
      <c r="AD638">
        <v>46042359.536295</v>
      </c>
      <c r="AE638">
        <v>59814606.0674272</v>
      </c>
      <c r="AF638">
        <v>9178584.13533022</v>
      </c>
      <c r="AG638">
        <v>27136455.0396924</v>
      </c>
      <c r="AH638">
        <v>26834183.5810915</v>
      </c>
      <c r="AI638">
        <v>7735665.88764117</v>
      </c>
      <c r="AJ638">
        <v>18412010.0343827</v>
      </c>
      <c r="AK638">
        <v>44138063.9003409</v>
      </c>
      <c r="AL638">
        <v>12498104.1660922</v>
      </c>
      <c r="AM638">
        <v>83853805.4138689</v>
      </c>
      <c r="AN638">
        <v>9621816.57331148</v>
      </c>
      <c r="AO638">
        <v>31578850.2724416</v>
      </c>
    </row>
    <row r="639" spans="1:41">
      <c r="A639" t="s">
        <v>3756</v>
      </c>
      <c r="B639" t="s">
        <v>3757</v>
      </c>
      <c r="C639">
        <v>253.0491</v>
      </c>
      <c r="D639">
        <v>695.8</v>
      </c>
      <c r="E639">
        <v>254.0579</v>
      </c>
      <c r="F639">
        <v>4.68948930465873</v>
      </c>
      <c r="G639" t="s">
        <v>1392</v>
      </c>
      <c r="H639" t="s">
        <v>3306</v>
      </c>
      <c r="I639" t="s">
        <v>3758</v>
      </c>
      <c r="J639" t="s">
        <v>3759</v>
      </c>
      <c r="K639" t="s">
        <v>3760</v>
      </c>
      <c r="L639" t="s">
        <v>58</v>
      </c>
      <c r="M639" t="s">
        <v>3761</v>
      </c>
      <c r="N639" t="s">
        <v>3762</v>
      </c>
      <c r="O639" t="s">
        <v>385</v>
      </c>
      <c r="P639">
        <v>2</v>
      </c>
      <c r="Q639" t="s">
        <v>3309</v>
      </c>
      <c r="R639">
        <v>1909484.46930109</v>
      </c>
      <c r="S639">
        <v>668053.886525998</v>
      </c>
      <c r="T639">
        <v>1386793.05434843</v>
      </c>
      <c r="U639">
        <v>1514343.60112249</v>
      </c>
      <c r="V639">
        <v>2094534.65346792</v>
      </c>
      <c r="W639">
        <v>1773811.13338648</v>
      </c>
      <c r="X639">
        <v>9670372.94853538</v>
      </c>
      <c r="Y639">
        <v>880108.607324875</v>
      </c>
      <c r="Z639">
        <v>1687653.32446732</v>
      </c>
      <c r="AA639">
        <v>782673.224093608</v>
      </c>
      <c r="AB639">
        <v>1576538.7965853</v>
      </c>
      <c r="AC639">
        <v>1088573.39151086</v>
      </c>
      <c r="AD639">
        <v>1420335.41261767</v>
      </c>
      <c r="AE639">
        <v>906964.417284492</v>
      </c>
      <c r="AF639">
        <v>621363.509689796</v>
      </c>
      <c r="AG639">
        <v>907083.905085781</v>
      </c>
      <c r="AH639">
        <v>2125399.23449025</v>
      </c>
      <c r="AI639">
        <v>611881.242857365</v>
      </c>
      <c r="AJ639">
        <v>509213.847860519</v>
      </c>
      <c r="AK639">
        <v>2650864.22404915</v>
      </c>
      <c r="AL639">
        <v>7331531.20612622</v>
      </c>
      <c r="AM639">
        <v>1392170.05067951</v>
      </c>
      <c r="AN639">
        <v>1441355.24986981</v>
      </c>
      <c r="AO639">
        <v>1137271.82512594</v>
      </c>
    </row>
    <row r="640" spans="1:41">
      <c r="A640" t="s">
        <v>3763</v>
      </c>
      <c r="B640" t="s">
        <v>3764</v>
      </c>
      <c r="C640">
        <v>257.2106</v>
      </c>
      <c r="D640">
        <v>714</v>
      </c>
      <c r="E640">
        <v>276.0246</v>
      </c>
      <c r="F640">
        <v>5.2790456187131</v>
      </c>
      <c r="G640" t="s">
        <v>3765</v>
      </c>
      <c r="H640" t="s">
        <v>3319</v>
      </c>
      <c r="I640" t="s">
        <v>264</v>
      </c>
      <c r="J640" t="s">
        <v>888</v>
      </c>
      <c r="K640" t="s">
        <v>3766</v>
      </c>
      <c r="L640" t="s">
        <v>702</v>
      </c>
      <c r="M640" t="s">
        <v>3767</v>
      </c>
      <c r="N640" t="s">
        <v>3768</v>
      </c>
      <c r="O640" t="s">
        <v>385</v>
      </c>
      <c r="P640">
        <v>2</v>
      </c>
      <c r="Q640" t="s">
        <v>3309</v>
      </c>
      <c r="R640">
        <v>609464.244940137</v>
      </c>
      <c r="S640">
        <v>938175.232770696</v>
      </c>
      <c r="T640">
        <v>143739.381819748</v>
      </c>
      <c r="U640">
        <v>403248.824074513</v>
      </c>
      <c r="V640">
        <v>2474115.75454509</v>
      </c>
      <c r="W640">
        <v>301447.975000975</v>
      </c>
      <c r="X640">
        <v>183265.168824927</v>
      </c>
      <c r="Y640">
        <v>632585.126949172</v>
      </c>
      <c r="Z640">
        <v>2578590.79363743</v>
      </c>
      <c r="AA640">
        <v>89234.1668507809</v>
      </c>
      <c r="AB640">
        <v>585456.540462874</v>
      </c>
      <c r="AC640">
        <v>73097.5257413742</v>
      </c>
      <c r="AD640">
        <v>140734.821585958</v>
      </c>
      <c r="AE640">
        <v>114900.76219567</v>
      </c>
      <c r="AF640">
        <v>264404.954371343</v>
      </c>
      <c r="AG640">
        <v>126006.532333003</v>
      </c>
      <c r="AH640">
        <v>314833.416357381</v>
      </c>
      <c r="AI640">
        <v>320967.911530463</v>
      </c>
      <c r="AJ640">
        <v>28532709.0024102</v>
      </c>
      <c r="AK640">
        <v>167921.037301011</v>
      </c>
      <c r="AL640">
        <v>55572444.7439687</v>
      </c>
      <c r="AM640">
        <v>231864.065159863</v>
      </c>
      <c r="AN640">
        <v>187526.198335787</v>
      </c>
      <c r="AO640">
        <v>112301.425134835</v>
      </c>
    </row>
    <row r="641" spans="1:41">
      <c r="A641" t="s">
        <v>3769</v>
      </c>
      <c r="B641" t="s">
        <v>3770</v>
      </c>
      <c r="C641">
        <v>268.0635</v>
      </c>
      <c r="D641">
        <v>431.6</v>
      </c>
      <c r="E641">
        <v>268.0736</v>
      </c>
      <c r="F641">
        <v>20.3465492170142</v>
      </c>
      <c r="G641" t="s">
        <v>3771</v>
      </c>
      <c r="H641" t="s">
        <v>3329</v>
      </c>
      <c r="I641" t="s">
        <v>1051</v>
      </c>
      <c r="J641" t="s">
        <v>3772</v>
      </c>
      <c r="K641" t="s">
        <v>3773</v>
      </c>
      <c r="L641" t="s">
        <v>58</v>
      </c>
      <c r="M641" t="s">
        <v>3774</v>
      </c>
      <c r="N641" t="s">
        <v>3775</v>
      </c>
      <c r="O641" t="s">
        <v>385</v>
      </c>
      <c r="P641">
        <v>2</v>
      </c>
      <c r="Q641" t="s">
        <v>3309</v>
      </c>
      <c r="R641">
        <v>5290306.02319307</v>
      </c>
      <c r="S641">
        <v>7607085.87262351</v>
      </c>
      <c r="T641">
        <v>13415275.9377849</v>
      </c>
      <c r="U641">
        <v>180732.111110239</v>
      </c>
      <c r="V641">
        <v>15016486.9855946</v>
      </c>
      <c r="W641">
        <v>21302772.7948947</v>
      </c>
      <c r="X641">
        <v>13762441.6181958</v>
      </c>
      <c r="Y641">
        <v>1163121.01860868</v>
      </c>
      <c r="Z641">
        <v>7078782.90011678</v>
      </c>
      <c r="AA641">
        <v>2234756.81839821</v>
      </c>
      <c r="AB641">
        <v>4997329.11728813</v>
      </c>
      <c r="AC641">
        <v>6171127.1160704</v>
      </c>
      <c r="AD641">
        <v>12325080.2096411</v>
      </c>
      <c r="AE641">
        <v>457973.679780701</v>
      </c>
      <c r="AF641">
        <v>11896373.5353909</v>
      </c>
      <c r="AG641">
        <v>467246.94304062</v>
      </c>
      <c r="AH641">
        <v>192794.772942699</v>
      </c>
      <c r="AI641">
        <v>11589090.6751273</v>
      </c>
      <c r="AJ641">
        <v>1479687.23618107</v>
      </c>
      <c r="AK641">
        <v>773697.527326954</v>
      </c>
      <c r="AL641">
        <v>1576326.02922201</v>
      </c>
      <c r="AM641">
        <v>936929.519150626</v>
      </c>
      <c r="AN641">
        <v>630058.754481261</v>
      </c>
      <c r="AO641">
        <v>9757096.84881361</v>
      </c>
    </row>
    <row r="642" spans="1:41">
      <c r="A642" t="s">
        <v>3776</v>
      </c>
      <c r="B642" t="s">
        <v>3777</v>
      </c>
      <c r="C642">
        <v>285.2418</v>
      </c>
      <c r="D642">
        <v>794.3</v>
      </c>
      <c r="E642">
        <v>286.0477</v>
      </c>
      <c r="F642">
        <v>2.74934640018012</v>
      </c>
      <c r="G642" t="s">
        <v>3778</v>
      </c>
      <c r="H642" t="s">
        <v>3306</v>
      </c>
      <c r="I642" t="s">
        <v>3758</v>
      </c>
      <c r="J642" t="s">
        <v>3759</v>
      </c>
      <c r="K642" t="s">
        <v>3779</v>
      </c>
      <c r="L642" t="s">
        <v>58</v>
      </c>
      <c r="M642" t="s">
        <v>3780</v>
      </c>
      <c r="N642" t="s">
        <v>3781</v>
      </c>
      <c r="O642" t="s">
        <v>385</v>
      </c>
      <c r="P642">
        <v>2</v>
      </c>
      <c r="Q642" t="s">
        <v>3309</v>
      </c>
      <c r="R642">
        <v>10981259.4712457</v>
      </c>
      <c r="S642">
        <v>19119604.7577008</v>
      </c>
      <c r="T642">
        <v>14394163.0233289</v>
      </c>
      <c r="U642">
        <v>6857916.8118193</v>
      </c>
      <c r="V642">
        <v>2751361.54697444</v>
      </c>
      <c r="W642">
        <v>12592629.6318937</v>
      </c>
      <c r="X642">
        <v>18735839.6785333</v>
      </c>
      <c r="Y642">
        <v>3732910.16176347</v>
      </c>
      <c r="Z642">
        <v>2909700.54400285</v>
      </c>
      <c r="AA642">
        <v>22319165.9249287</v>
      </c>
      <c r="AB642">
        <v>9387428.99049811</v>
      </c>
      <c r="AC642">
        <v>12476787.7207372</v>
      </c>
      <c r="AD642">
        <v>12303187.9791429</v>
      </c>
      <c r="AE642">
        <v>1129636.36931104</v>
      </c>
      <c r="AF642">
        <v>1970544.1638863</v>
      </c>
      <c r="AG642">
        <v>19531150.6875944</v>
      </c>
      <c r="AH642">
        <v>5749053.86224521</v>
      </c>
      <c r="AI642">
        <v>5461141.61317486</v>
      </c>
      <c r="AJ642">
        <v>4287130.62739428</v>
      </c>
      <c r="AK642">
        <v>5288459.40368919</v>
      </c>
      <c r="AL642">
        <v>12728924.4548762</v>
      </c>
      <c r="AM642">
        <v>7596179.77993206</v>
      </c>
      <c r="AN642">
        <v>21356833.6456974</v>
      </c>
      <c r="AO642">
        <v>13245786.6831172</v>
      </c>
    </row>
    <row r="643" spans="1:41">
      <c r="A643" t="s">
        <v>3782</v>
      </c>
      <c r="B643" t="s">
        <v>3783</v>
      </c>
      <c r="C643">
        <v>269.0442</v>
      </c>
      <c r="D643">
        <v>598.4</v>
      </c>
      <c r="E643">
        <v>270.0528</v>
      </c>
      <c r="F643">
        <v>4.09687835679676</v>
      </c>
      <c r="G643" t="s">
        <v>1050</v>
      </c>
      <c r="H643" t="s">
        <v>3306</v>
      </c>
      <c r="I643" t="s">
        <v>3758</v>
      </c>
      <c r="J643" t="s">
        <v>3759</v>
      </c>
      <c r="K643" t="s">
        <v>3784</v>
      </c>
      <c r="L643" t="s">
        <v>58</v>
      </c>
      <c r="M643" t="s">
        <v>3785</v>
      </c>
      <c r="N643" t="s">
        <v>3786</v>
      </c>
      <c r="O643" t="s">
        <v>385</v>
      </c>
      <c r="P643">
        <v>2</v>
      </c>
      <c r="Q643" t="s">
        <v>3309</v>
      </c>
      <c r="R643">
        <v>93012524.1952999</v>
      </c>
      <c r="S643">
        <v>100198654.45049</v>
      </c>
      <c r="T643">
        <v>96856536.4143711</v>
      </c>
      <c r="U643">
        <v>62636078.7805203</v>
      </c>
      <c r="V643">
        <v>78780270.5230515</v>
      </c>
      <c r="W643">
        <v>104252977.853687</v>
      </c>
      <c r="X643">
        <v>125719843.717318</v>
      </c>
      <c r="Y643">
        <v>59156940.6275601</v>
      </c>
      <c r="Z643">
        <v>62110169.3565677</v>
      </c>
      <c r="AA643">
        <v>65907005.4065056</v>
      </c>
      <c r="AB643">
        <v>88669993.2468226</v>
      </c>
      <c r="AC643">
        <v>57353419.1522212</v>
      </c>
      <c r="AD643">
        <v>181330626.420869</v>
      </c>
      <c r="AE643">
        <v>87875191.3178714</v>
      </c>
      <c r="AF643">
        <v>18676474.59987</v>
      </c>
      <c r="AG643">
        <v>102935382.739522</v>
      </c>
      <c r="AH643">
        <v>93290026.0023704</v>
      </c>
      <c r="AI643">
        <v>19069599.6144121</v>
      </c>
      <c r="AJ643">
        <v>45987542.4413169</v>
      </c>
      <c r="AK643">
        <v>80204193.4086217</v>
      </c>
      <c r="AL643">
        <v>114203593.001528</v>
      </c>
      <c r="AM643">
        <v>92068356.883768</v>
      </c>
      <c r="AN643">
        <v>83078822.6269195</v>
      </c>
      <c r="AO643">
        <v>87040412.4447249</v>
      </c>
    </row>
    <row r="644" spans="1:41">
      <c r="A644" t="s">
        <v>3787</v>
      </c>
      <c r="B644" t="s">
        <v>3788</v>
      </c>
      <c r="C644">
        <v>269.2108</v>
      </c>
      <c r="D644">
        <v>794.9</v>
      </c>
      <c r="E644">
        <v>288.2089</v>
      </c>
      <c r="F644">
        <v>5.2231562737315</v>
      </c>
      <c r="G644" t="s">
        <v>115</v>
      </c>
      <c r="H644" t="s">
        <v>3319</v>
      </c>
      <c r="I644" t="s">
        <v>1059</v>
      </c>
      <c r="J644" t="s">
        <v>117</v>
      </c>
      <c r="K644" t="s">
        <v>3789</v>
      </c>
      <c r="L644" t="s">
        <v>3790</v>
      </c>
      <c r="M644" t="s">
        <v>3791</v>
      </c>
      <c r="N644" t="s">
        <v>3792</v>
      </c>
      <c r="O644" t="s">
        <v>385</v>
      </c>
      <c r="P644">
        <v>2</v>
      </c>
      <c r="Q644" t="s">
        <v>3309</v>
      </c>
      <c r="R644">
        <v>52815055.6875157</v>
      </c>
      <c r="S644">
        <v>56794089.4808244</v>
      </c>
      <c r="T644">
        <v>41565366.5095364</v>
      </c>
      <c r="U644">
        <v>61173835.6200387</v>
      </c>
      <c r="V644">
        <v>79738856.9016299</v>
      </c>
      <c r="W644">
        <v>48043011.393954</v>
      </c>
      <c r="X644">
        <v>42145697.094255</v>
      </c>
      <c r="Y644">
        <v>60221178.939504</v>
      </c>
      <c r="Z644">
        <v>89305354.2293372</v>
      </c>
      <c r="AA644">
        <v>31154354.1652335</v>
      </c>
      <c r="AB644">
        <v>49259931.0297273</v>
      </c>
      <c r="AC644">
        <v>27645024.8273838</v>
      </c>
      <c r="AD644">
        <v>50105882.3422775</v>
      </c>
      <c r="AE644">
        <v>10346936.5211781</v>
      </c>
      <c r="AF644">
        <v>70313844.5733509</v>
      </c>
      <c r="AG644">
        <v>55936565.3557714</v>
      </c>
      <c r="AH644">
        <v>107342480.898138</v>
      </c>
      <c r="AI644">
        <v>79767558.4194627</v>
      </c>
      <c r="AJ644">
        <v>74579298.9316136</v>
      </c>
      <c r="AK644">
        <v>83392145.8127289</v>
      </c>
      <c r="AL644">
        <v>56908754.0493836</v>
      </c>
      <c r="AM644">
        <v>22913338.2893795</v>
      </c>
      <c r="AN644">
        <v>60663632.5591197</v>
      </c>
      <c r="AO644">
        <v>34311267.9296111</v>
      </c>
    </row>
    <row r="645" spans="1:41">
      <c r="A645" t="s">
        <v>3793</v>
      </c>
      <c r="B645" t="s">
        <v>3794</v>
      </c>
      <c r="C645">
        <v>281.246</v>
      </c>
      <c r="D645">
        <v>639.1</v>
      </c>
      <c r="E645">
        <v>282.2559</v>
      </c>
      <c r="F645">
        <v>9.32991046992923</v>
      </c>
      <c r="G645" t="s">
        <v>3795</v>
      </c>
      <c r="H645" t="s">
        <v>3306</v>
      </c>
      <c r="I645" t="s">
        <v>131</v>
      </c>
      <c r="J645" t="s">
        <v>389</v>
      </c>
      <c r="K645" t="s">
        <v>3796</v>
      </c>
      <c r="L645" t="s">
        <v>119</v>
      </c>
      <c r="M645" t="s">
        <v>3797</v>
      </c>
      <c r="N645" t="s">
        <v>3798</v>
      </c>
      <c r="O645" t="s">
        <v>385</v>
      </c>
      <c r="P645">
        <v>2</v>
      </c>
      <c r="Q645" t="s">
        <v>3309</v>
      </c>
      <c r="R645">
        <v>2520366.99256575</v>
      </c>
      <c r="S645">
        <v>3394039.08980493</v>
      </c>
      <c r="T645">
        <v>3106039.6319136</v>
      </c>
      <c r="U645">
        <v>4232484.05207181</v>
      </c>
      <c r="V645">
        <v>1980737.72816287</v>
      </c>
      <c r="W645">
        <v>1907754.24862233</v>
      </c>
      <c r="X645">
        <v>3373868.28842788</v>
      </c>
      <c r="Y645">
        <v>1610117.20464667</v>
      </c>
      <c r="Z645">
        <v>2135859.07203299</v>
      </c>
      <c r="AA645">
        <v>2079096.14786416</v>
      </c>
      <c r="AB645">
        <v>2051875.17698825</v>
      </c>
      <c r="AC645">
        <v>2363180.19272133</v>
      </c>
      <c r="AD645">
        <v>2127476.01411866</v>
      </c>
      <c r="AE645">
        <v>554687.85259907</v>
      </c>
      <c r="AF645">
        <v>1074832.30468822</v>
      </c>
      <c r="AG645">
        <v>4323250.8434722</v>
      </c>
      <c r="AH645">
        <v>5503288.26903392</v>
      </c>
      <c r="AI645">
        <v>1311777.65161088</v>
      </c>
      <c r="AJ645">
        <v>3279762.9293649</v>
      </c>
      <c r="AK645">
        <v>6914877.78858148</v>
      </c>
      <c r="AL645">
        <v>555986.79539098</v>
      </c>
      <c r="AM645">
        <v>4740090.15208267</v>
      </c>
      <c r="AN645">
        <v>4919531.06079472</v>
      </c>
      <c r="AO645">
        <v>4283844.01394444</v>
      </c>
    </row>
    <row r="646" spans="1:41">
      <c r="A646" t="s">
        <v>3799</v>
      </c>
      <c r="B646" t="s">
        <v>3800</v>
      </c>
      <c r="C646">
        <v>309.1717</v>
      </c>
      <c r="D646">
        <v>726.5</v>
      </c>
      <c r="E646">
        <v>309.9855</v>
      </c>
      <c r="F646">
        <v>7.87038652320229</v>
      </c>
      <c r="G646" t="s">
        <v>3801</v>
      </c>
      <c r="H646" t="s">
        <v>3306</v>
      </c>
      <c r="I646" t="s">
        <v>264</v>
      </c>
      <c r="J646" t="s">
        <v>888</v>
      </c>
      <c r="K646" t="s">
        <v>3802</v>
      </c>
      <c r="L646" t="s">
        <v>3803</v>
      </c>
      <c r="M646" t="s">
        <v>3804</v>
      </c>
      <c r="N646" t="s">
        <v>3805</v>
      </c>
      <c r="O646" t="s">
        <v>385</v>
      </c>
      <c r="P646">
        <v>2</v>
      </c>
      <c r="Q646" t="s">
        <v>3309</v>
      </c>
      <c r="R646">
        <v>34501342.5868489</v>
      </c>
      <c r="S646">
        <v>3934747.47864172</v>
      </c>
      <c r="T646">
        <v>12868730.47302</v>
      </c>
      <c r="U646">
        <v>5679020.65238863</v>
      </c>
      <c r="V646">
        <v>9357973.64578994</v>
      </c>
      <c r="W646">
        <v>21818254.3414641</v>
      </c>
      <c r="X646">
        <v>55538764.0379435</v>
      </c>
      <c r="Y646">
        <v>21035625.7349403</v>
      </c>
      <c r="Z646">
        <v>13158573.2204542</v>
      </c>
      <c r="AA646">
        <v>2305260.10510276</v>
      </c>
      <c r="AB646">
        <v>3623228.35494011</v>
      </c>
      <c r="AC646">
        <v>2597732.75270682</v>
      </c>
      <c r="AD646">
        <v>12472362.368942</v>
      </c>
      <c r="AE646">
        <v>13859712.7379846</v>
      </c>
      <c r="AF646">
        <v>901921.447232482</v>
      </c>
      <c r="AG646">
        <v>11891108.861445</v>
      </c>
      <c r="AH646">
        <v>4248288.37253466</v>
      </c>
      <c r="AI646">
        <v>1054624.24861297</v>
      </c>
      <c r="AJ646">
        <v>4910944.10635455</v>
      </c>
      <c r="AK646">
        <v>5374796.73586414</v>
      </c>
      <c r="AL646">
        <v>6445927.34650679</v>
      </c>
      <c r="AM646">
        <v>621976.606940659</v>
      </c>
      <c r="AN646">
        <v>1181771.24437277</v>
      </c>
      <c r="AO646">
        <v>3721419.44166727</v>
      </c>
    </row>
    <row r="647" spans="1:41">
      <c r="A647" t="s">
        <v>3806</v>
      </c>
      <c r="B647" t="s">
        <v>3807</v>
      </c>
      <c r="C647">
        <v>299.2569</v>
      </c>
      <c r="D647">
        <v>825</v>
      </c>
      <c r="E647">
        <v>300.2089</v>
      </c>
      <c r="F647">
        <v>1.94769553512241</v>
      </c>
      <c r="G647" t="s">
        <v>3808</v>
      </c>
      <c r="H647" t="s">
        <v>3306</v>
      </c>
      <c r="I647" t="s">
        <v>1205</v>
      </c>
      <c r="J647" t="s">
        <v>3809</v>
      </c>
      <c r="K647" t="s">
        <v>3810</v>
      </c>
      <c r="L647" t="s">
        <v>3811</v>
      </c>
      <c r="M647" t="s">
        <v>3812</v>
      </c>
      <c r="N647" t="s">
        <v>3813</v>
      </c>
      <c r="O647" t="s">
        <v>385</v>
      </c>
      <c r="P647">
        <v>2</v>
      </c>
      <c r="Q647" t="s">
        <v>3309</v>
      </c>
      <c r="R647">
        <v>750118979.471309</v>
      </c>
      <c r="S647">
        <v>728511510.806518</v>
      </c>
      <c r="T647">
        <v>678217934.145538</v>
      </c>
      <c r="U647">
        <v>1086236467.77392</v>
      </c>
      <c r="V647">
        <v>872872467.058192</v>
      </c>
      <c r="W647">
        <v>511549213.719884</v>
      </c>
      <c r="X647">
        <v>692166823.316723</v>
      </c>
      <c r="Y647">
        <v>1014896530.73333</v>
      </c>
      <c r="Z647">
        <v>525312873.432646</v>
      </c>
      <c r="AA647">
        <v>611608139.922739</v>
      </c>
      <c r="AB647">
        <v>721125894.459371</v>
      </c>
      <c r="AC647">
        <v>708189598.425538</v>
      </c>
      <c r="AD647">
        <v>935763123.203528</v>
      </c>
      <c r="AE647">
        <v>770801118.650545</v>
      </c>
      <c r="AF647">
        <v>832148277.524669</v>
      </c>
      <c r="AG647">
        <v>4832748635.30096</v>
      </c>
      <c r="AH647">
        <v>1093317399.57539</v>
      </c>
      <c r="AI647">
        <v>650206774.895028</v>
      </c>
      <c r="AJ647">
        <v>181652249.716961</v>
      </c>
      <c r="AK647">
        <v>697192777.302532</v>
      </c>
      <c r="AL647">
        <v>651494597.829536</v>
      </c>
      <c r="AM647">
        <v>642124342.553401</v>
      </c>
      <c r="AN647">
        <v>1079884977.78623</v>
      </c>
      <c r="AO647">
        <v>969186216.499815</v>
      </c>
    </row>
    <row r="648" spans="1:41">
      <c r="A648" t="s">
        <v>3814</v>
      </c>
      <c r="B648" t="s">
        <v>3815</v>
      </c>
      <c r="C648">
        <v>341.1073</v>
      </c>
      <c r="D648">
        <v>101.2</v>
      </c>
      <c r="E648">
        <v>342.1162</v>
      </c>
      <c r="F648">
        <v>2.02560337748098</v>
      </c>
      <c r="G648" t="s">
        <v>1147</v>
      </c>
      <c r="H648" t="s">
        <v>3306</v>
      </c>
      <c r="I648" t="s">
        <v>58</v>
      </c>
      <c r="J648" t="s">
        <v>58</v>
      </c>
      <c r="K648" t="s">
        <v>3816</v>
      </c>
      <c r="L648" t="s">
        <v>890</v>
      </c>
      <c r="M648" t="s">
        <v>3817</v>
      </c>
      <c r="N648" t="s">
        <v>58</v>
      </c>
      <c r="O648" t="s">
        <v>385</v>
      </c>
      <c r="P648">
        <v>2</v>
      </c>
      <c r="Q648" t="s">
        <v>3309</v>
      </c>
      <c r="R648">
        <v>15263566.9746583</v>
      </c>
      <c r="S648">
        <v>15959370.3998955</v>
      </c>
      <c r="T648">
        <v>74307190.2583151</v>
      </c>
      <c r="U648">
        <v>14114604.9748439</v>
      </c>
      <c r="V648">
        <v>57759138.8910775</v>
      </c>
      <c r="W648">
        <v>14648387.1837391</v>
      </c>
      <c r="X648">
        <v>17588132.6619655</v>
      </c>
      <c r="Y648">
        <v>7883665.02610034</v>
      </c>
      <c r="Z648">
        <v>13415221.8374126</v>
      </c>
      <c r="AA648">
        <v>11184159.5642208</v>
      </c>
      <c r="AB648">
        <v>12736434.5076243</v>
      </c>
      <c r="AC648">
        <v>10419591.6748488</v>
      </c>
      <c r="AD648">
        <v>13289135.3025607</v>
      </c>
      <c r="AE648">
        <v>50521074.6287184</v>
      </c>
      <c r="AF648">
        <v>8678463.53837732</v>
      </c>
      <c r="AG648">
        <v>13639264.3653834</v>
      </c>
      <c r="AH648">
        <v>26258057.1711631</v>
      </c>
      <c r="AI648">
        <v>8833582.81295747</v>
      </c>
      <c r="AJ648">
        <v>22343207.6424706</v>
      </c>
      <c r="AK648">
        <v>38326578.0172768</v>
      </c>
      <c r="AL648">
        <v>7975618.59760215</v>
      </c>
      <c r="AM648">
        <v>72640260.2431686</v>
      </c>
      <c r="AN648">
        <v>95870951.8654755</v>
      </c>
      <c r="AO648">
        <v>196160073.726885</v>
      </c>
    </row>
    <row r="649" spans="1:41">
      <c r="A649" t="s">
        <v>3818</v>
      </c>
      <c r="B649" t="s">
        <v>3819</v>
      </c>
      <c r="C649">
        <v>327.1981</v>
      </c>
      <c r="D649">
        <v>782.4</v>
      </c>
      <c r="E649">
        <v>346.2144</v>
      </c>
      <c r="F649">
        <v>6.38756765399828</v>
      </c>
      <c r="G649" t="s">
        <v>3074</v>
      </c>
      <c r="H649" t="s">
        <v>3319</v>
      </c>
      <c r="I649" t="s">
        <v>1059</v>
      </c>
      <c r="J649" t="s">
        <v>1155</v>
      </c>
      <c r="K649" t="s">
        <v>3820</v>
      </c>
      <c r="L649" t="s">
        <v>143</v>
      </c>
      <c r="M649" t="s">
        <v>3821</v>
      </c>
      <c r="N649" t="s">
        <v>3822</v>
      </c>
      <c r="O649" t="s">
        <v>691</v>
      </c>
      <c r="P649">
        <v>2</v>
      </c>
      <c r="Q649" t="s">
        <v>3309</v>
      </c>
      <c r="R649">
        <v>16059404.4281246</v>
      </c>
      <c r="S649">
        <v>5947604.11168388</v>
      </c>
      <c r="T649">
        <v>5948476.32653898</v>
      </c>
      <c r="U649">
        <v>20579608.8396924</v>
      </c>
      <c r="V649">
        <v>14550979.5261003</v>
      </c>
      <c r="W649">
        <v>13952123.1279401</v>
      </c>
      <c r="X649">
        <v>32147384.1706248</v>
      </c>
      <c r="Y649">
        <v>26989699.2574902</v>
      </c>
      <c r="Z649">
        <v>26933817.8314606</v>
      </c>
      <c r="AA649">
        <v>26667812.7131432</v>
      </c>
      <c r="AB649">
        <v>22486616.4705391</v>
      </c>
      <c r="AC649">
        <v>6891086.67072482</v>
      </c>
      <c r="AD649">
        <v>5100606.76934341</v>
      </c>
      <c r="AE649">
        <v>5323965.45504982</v>
      </c>
      <c r="AF649">
        <v>8279046.36905761</v>
      </c>
      <c r="AG649">
        <v>18300256.3789709</v>
      </c>
      <c r="AH649">
        <v>7201641.19664443</v>
      </c>
      <c r="AI649">
        <v>7605850.47615724</v>
      </c>
      <c r="AJ649">
        <v>17534258.4641994</v>
      </c>
      <c r="AK649">
        <v>17622815.5700207</v>
      </c>
      <c r="AL649">
        <v>6240992.79897721</v>
      </c>
      <c r="AM649">
        <v>15360995.346091</v>
      </c>
      <c r="AN649">
        <v>10722232.6952211</v>
      </c>
      <c r="AO649">
        <v>23315417.5998877</v>
      </c>
    </row>
    <row r="650" spans="1:41">
      <c r="A650" t="s">
        <v>3823</v>
      </c>
      <c r="B650" t="s">
        <v>3824</v>
      </c>
      <c r="C650">
        <v>340.201</v>
      </c>
      <c r="D650">
        <v>760.8</v>
      </c>
      <c r="E650">
        <v>339.996</v>
      </c>
      <c r="F650">
        <v>27.7002920773114</v>
      </c>
      <c r="G650" t="s">
        <v>3825</v>
      </c>
      <c r="H650" t="s">
        <v>3329</v>
      </c>
      <c r="I650" t="s">
        <v>264</v>
      </c>
      <c r="J650" t="s">
        <v>888</v>
      </c>
      <c r="K650" t="s">
        <v>3826</v>
      </c>
      <c r="L650" t="s">
        <v>3827</v>
      </c>
      <c r="M650" t="s">
        <v>3828</v>
      </c>
      <c r="N650" t="s">
        <v>3829</v>
      </c>
      <c r="O650" t="s">
        <v>385</v>
      </c>
      <c r="P650">
        <v>2</v>
      </c>
      <c r="Q650" t="s">
        <v>3309</v>
      </c>
      <c r="R650">
        <v>2132760.79854974</v>
      </c>
      <c r="S650">
        <v>2561622.73264666</v>
      </c>
      <c r="T650">
        <v>3338291.68335152</v>
      </c>
      <c r="U650">
        <v>6533523.35477826</v>
      </c>
      <c r="V650">
        <v>2485935.27412609</v>
      </c>
      <c r="W650">
        <v>3681812.31809037</v>
      </c>
      <c r="X650">
        <v>4283142.74606466</v>
      </c>
      <c r="Y650">
        <v>20191698.682673</v>
      </c>
      <c r="Z650">
        <v>2280835.81145958</v>
      </c>
      <c r="AA650">
        <v>2770327.18728588</v>
      </c>
      <c r="AB650">
        <v>1827933.4846846</v>
      </c>
      <c r="AC650">
        <v>7459400.28988335</v>
      </c>
      <c r="AD650">
        <v>6121972.07388545</v>
      </c>
      <c r="AE650">
        <v>4228412.89059841</v>
      </c>
      <c r="AF650">
        <v>1058332.1325533</v>
      </c>
      <c r="AG650">
        <v>5164767.90314012</v>
      </c>
      <c r="AH650">
        <v>4900776.50835687</v>
      </c>
      <c r="AI650">
        <v>1365974.4789372</v>
      </c>
      <c r="AJ650">
        <v>30281710.3051464</v>
      </c>
      <c r="AK650">
        <v>39676577.0129527</v>
      </c>
      <c r="AL650">
        <v>29275696.2686114</v>
      </c>
      <c r="AM650">
        <v>27783095.2311074</v>
      </c>
      <c r="AN650">
        <v>33599541.4958594</v>
      </c>
      <c r="AO650">
        <v>59874358.3782063</v>
      </c>
    </row>
    <row r="651" spans="1:41">
      <c r="A651" t="s">
        <v>3830</v>
      </c>
      <c r="B651" t="s">
        <v>3831</v>
      </c>
      <c r="C651">
        <v>367.356</v>
      </c>
      <c r="D651">
        <v>802</v>
      </c>
      <c r="E651">
        <v>368.3654</v>
      </c>
      <c r="F651">
        <v>5.78185738079873</v>
      </c>
      <c r="G651" t="s">
        <v>3832</v>
      </c>
      <c r="H651" t="s">
        <v>3306</v>
      </c>
      <c r="I651" t="s">
        <v>131</v>
      </c>
      <c r="J651" t="s">
        <v>389</v>
      </c>
      <c r="K651" t="s">
        <v>3833</v>
      </c>
      <c r="L651" t="s">
        <v>119</v>
      </c>
      <c r="M651" t="s">
        <v>3834</v>
      </c>
      <c r="N651" t="s">
        <v>3835</v>
      </c>
      <c r="O651" t="s">
        <v>691</v>
      </c>
      <c r="P651">
        <v>2</v>
      </c>
      <c r="Q651" t="s">
        <v>3309</v>
      </c>
      <c r="R651">
        <v>49484156.6352069</v>
      </c>
      <c r="S651">
        <v>54595192.2424449</v>
      </c>
      <c r="T651">
        <v>66366262.4645502</v>
      </c>
      <c r="U651">
        <v>72668839.7756707</v>
      </c>
      <c r="V651">
        <v>46913917.2939915</v>
      </c>
      <c r="W651">
        <v>51949566.1507569</v>
      </c>
      <c r="X651">
        <v>53197178.8374302</v>
      </c>
      <c r="Y651">
        <v>63465600.7363553</v>
      </c>
      <c r="Z651">
        <v>47906819.1038023</v>
      </c>
      <c r="AA651">
        <v>70734185.0590539</v>
      </c>
      <c r="AB651">
        <v>84551112.6808656</v>
      </c>
      <c r="AC651">
        <v>72378912.4209886</v>
      </c>
      <c r="AD651">
        <v>54900238.9178316</v>
      </c>
      <c r="AE651">
        <v>54615444.9212743</v>
      </c>
      <c r="AF651">
        <v>83211321.0719448</v>
      </c>
      <c r="AG651">
        <v>51804256.9885886</v>
      </c>
      <c r="AH651">
        <v>67817183.4865116</v>
      </c>
      <c r="AI651">
        <v>62693549.9696594</v>
      </c>
      <c r="AJ651">
        <v>73909438.0115249</v>
      </c>
      <c r="AK651">
        <v>65133880.9579333</v>
      </c>
      <c r="AL651">
        <v>95029640.8066038</v>
      </c>
      <c r="AM651">
        <v>78287146.3071975</v>
      </c>
      <c r="AN651">
        <v>78626229.0204297</v>
      </c>
      <c r="AO651">
        <v>76581494.2993567</v>
      </c>
    </row>
    <row r="652" spans="1:41">
      <c r="A652" t="s">
        <v>3836</v>
      </c>
      <c r="B652" t="s">
        <v>3837</v>
      </c>
      <c r="C652">
        <v>391.2832</v>
      </c>
      <c r="D652">
        <v>670.2</v>
      </c>
      <c r="E652">
        <v>392.2927</v>
      </c>
      <c r="F652">
        <v>3.04973621910316</v>
      </c>
      <c r="G652" t="s">
        <v>1811</v>
      </c>
      <c r="H652" t="s">
        <v>3306</v>
      </c>
      <c r="I652" t="s">
        <v>1059</v>
      </c>
      <c r="J652" t="s">
        <v>1235</v>
      </c>
      <c r="K652" t="s">
        <v>3838</v>
      </c>
      <c r="L652" t="s">
        <v>1980</v>
      </c>
      <c r="M652" t="s">
        <v>3839</v>
      </c>
      <c r="N652" t="s">
        <v>3840</v>
      </c>
      <c r="O652" t="s">
        <v>385</v>
      </c>
      <c r="P652">
        <v>2</v>
      </c>
      <c r="Q652" t="s">
        <v>3309</v>
      </c>
      <c r="R652">
        <v>1460211964.52098</v>
      </c>
      <c r="S652">
        <v>1485087157.8024</v>
      </c>
      <c r="T652">
        <v>1313966647.05094</v>
      </c>
      <c r="U652">
        <v>1223164066.4045</v>
      </c>
      <c r="V652">
        <v>817431021.033085</v>
      </c>
      <c r="W652">
        <v>311076703.381855</v>
      </c>
      <c r="X652">
        <v>2684251363.68733</v>
      </c>
      <c r="Y652">
        <v>3882206327.46035</v>
      </c>
      <c r="Z652">
        <v>2579451153.70997</v>
      </c>
      <c r="AA652">
        <v>1756276701.64704</v>
      </c>
      <c r="AB652">
        <v>1804006912.85021</v>
      </c>
      <c r="AC652">
        <v>2330376816.46667</v>
      </c>
      <c r="AD652">
        <v>1102556486.78739</v>
      </c>
      <c r="AE652">
        <v>764956220.875121</v>
      </c>
      <c r="AF652">
        <v>1067567778.67094</v>
      </c>
      <c r="AG652">
        <v>828081463.040395</v>
      </c>
      <c r="AH652">
        <v>716106238.251733</v>
      </c>
      <c r="AI652">
        <v>1048702989.93153</v>
      </c>
      <c r="AJ652">
        <v>2010805677.30343</v>
      </c>
      <c r="AK652">
        <v>1450529398.14229</v>
      </c>
      <c r="AL652">
        <v>3372577659.45589</v>
      </c>
      <c r="AM652">
        <v>1981690395.24433</v>
      </c>
      <c r="AN652">
        <v>1474822326.84515</v>
      </c>
      <c r="AO652">
        <v>1461830898.72069</v>
      </c>
    </row>
    <row r="653" spans="1:41">
      <c r="A653" t="s">
        <v>3841</v>
      </c>
      <c r="B653" t="s">
        <v>3842</v>
      </c>
      <c r="C653">
        <v>408.204</v>
      </c>
      <c r="D653">
        <v>704.1</v>
      </c>
      <c r="E653">
        <v>408.2876</v>
      </c>
      <c r="F653">
        <v>3.11896460355706</v>
      </c>
      <c r="G653" t="s">
        <v>3398</v>
      </c>
      <c r="H653" t="s">
        <v>3329</v>
      </c>
      <c r="I653" t="s">
        <v>1059</v>
      </c>
      <c r="J653" t="s">
        <v>1235</v>
      </c>
      <c r="K653" t="s">
        <v>3843</v>
      </c>
      <c r="L653" t="s">
        <v>1980</v>
      </c>
      <c r="M653" t="s">
        <v>3844</v>
      </c>
      <c r="N653" t="s">
        <v>3845</v>
      </c>
      <c r="O653" t="s">
        <v>385</v>
      </c>
      <c r="P653">
        <v>2</v>
      </c>
      <c r="Q653" t="s">
        <v>3309</v>
      </c>
      <c r="R653">
        <v>9683139.54318187</v>
      </c>
      <c r="S653">
        <v>1524858.25291709</v>
      </c>
      <c r="T653">
        <v>8105729.03681677</v>
      </c>
      <c r="U653">
        <v>3034339.45583866</v>
      </c>
      <c r="V653">
        <v>2192418.09287381</v>
      </c>
      <c r="W653">
        <v>3066764.75854948</v>
      </c>
      <c r="X653">
        <v>8161299.96828734</v>
      </c>
      <c r="Y653">
        <v>11909924.9093489</v>
      </c>
      <c r="Z653">
        <v>3696317.41004631</v>
      </c>
      <c r="AA653">
        <v>7025120.54126735</v>
      </c>
      <c r="AB653">
        <v>7092196.53929312</v>
      </c>
      <c r="AC653">
        <v>7314257.64204632</v>
      </c>
      <c r="AD653">
        <v>9772219.52541644</v>
      </c>
      <c r="AE653">
        <v>3010821.26772051</v>
      </c>
      <c r="AF653">
        <v>784673.028643504</v>
      </c>
      <c r="AG653">
        <v>6387735.02536961</v>
      </c>
      <c r="AH653">
        <v>6624626.28983435</v>
      </c>
      <c r="AI653">
        <v>951654.723392369</v>
      </c>
      <c r="AJ653">
        <v>3006410.44357977</v>
      </c>
      <c r="AK653">
        <v>7907291.53144196</v>
      </c>
      <c r="AL653">
        <v>1109469.34357919</v>
      </c>
      <c r="AM653">
        <v>2437694.86105443</v>
      </c>
      <c r="AN653">
        <v>2327707.55791354</v>
      </c>
      <c r="AO653">
        <v>31050036.2651746</v>
      </c>
    </row>
    <row r="654" spans="1:41">
      <c r="A654" t="s">
        <v>3846</v>
      </c>
      <c r="B654" t="s">
        <v>3847</v>
      </c>
      <c r="C654">
        <v>416.1142</v>
      </c>
      <c r="D654">
        <v>376.6</v>
      </c>
      <c r="E654">
        <v>416.1107</v>
      </c>
      <c r="F654">
        <v>8.41115251528085</v>
      </c>
      <c r="G654" t="s">
        <v>3848</v>
      </c>
      <c r="H654" t="s">
        <v>3329</v>
      </c>
      <c r="I654" t="s">
        <v>1051</v>
      </c>
      <c r="J654" t="s">
        <v>3849</v>
      </c>
      <c r="K654" t="s">
        <v>3850</v>
      </c>
      <c r="L654" t="s">
        <v>58</v>
      </c>
      <c r="M654" t="s">
        <v>3851</v>
      </c>
      <c r="N654" t="s">
        <v>3852</v>
      </c>
      <c r="O654" t="s">
        <v>385</v>
      </c>
      <c r="P654">
        <v>2</v>
      </c>
      <c r="Q654" t="s">
        <v>3309</v>
      </c>
      <c r="R654">
        <v>61029.1628669064</v>
      </c>
      <c r="S654">
        <v>34803.0761092061</v>
      </c>
      <c r="T654">
        <v>1608423.69880494</v>
      </c>
      <c r="U654">
        <v>1219246.31107034</v>
      </c>
      <c r="V654">
        <v>326545.496154775</v>
      </c>
      <c r="W654">
        <v>124231.178526146</v>
      </c>
      <c r="X654">
        <v>95013.8188487458</v>
      </c>
      <c r="Y654">
        <v>2007438.3852265</v>
      </c>
      <c r="Z654">
        <v>511127.734716118</v>
      </c>
      <c r="AA654">
        <v>302944.113636689</v>
      </c>
      <c r="AB654">
        <v>55815.6524627036</v>
      </c>
      <c r="AC654">
        <v>588437.797875496</v>
      </c>
      <c r="AD654">
        <v>379414.861265915</v>
      </c>
      <c r="AE654">
        <v>461639.031771098</v>
      </c>
      <c r="AF654">
        <v>17381092.1570308</v>
      </c>
      <c r="AG654">
        <v>279714.154199596</v>
      </c>
      <c r="AH654">
        <v>322149.386545617</v>
      </c>
      <c r="AI654">
        <v>7684641.8730686</v>
      </c>
      <c r="AJ654">
        <v>2793861.62064394</v>
      </c>
      <c r="AK654">
        <v>1108390.41660114</v>
      </c>
      <c r="AL654">
        <v>3289826.70103788</v>
      </c>
      <c r="AM654">
        <v>430031.726440202</v>
      </c>
      <c r="AN654">
        <v>2200487.67663771</v>
      </c>
      <c r="AO654">
        <v>411708.161988208</v>
      </c>
    </row>
    <row r="655" spans="1:41">
      <c r="A655" t="s">
        <v>3853</v>
      </c>
      <c r="B655" t="s">
        <v>3854</v>
      </c>
      <c r="C655">
        <v>401.085</v>
      </c>
      <c r="D655">
        <v>465.5</v>
      </c>
      <c r="E655">
        <v>402.3498</v>
      </c>
      <c r="F655">
        <v>6.07982017775487</v>
      </c>
      <c r="G655" t="s">
        <v>3855</v>
      </c>
      <c r="H655" t="s">
        <v>3306</v>
      </c>
      <c r="I655" t="s">
        <v>1059</v>
      </c>
      <c r="J655" t="s">
        <v>1186</v>
      </c>
      <c r="K655" t="s">
        <v>3856</v>
      </c>
      <c r="L655" t="s">
        <v>119</v>
      </c>
      <c r="M655" t="s">
        <v>3857</v>
      </c>
      <c r="N655" t="s">
        <v>3858</v>
      </c>
      <c r="O655" t="s">
        <v>385</v>
      </c>
      <c r="P655">
        <v>2</v>
      </c>
      <c r="Q655" t="s">
        <v>3309</v>
      </c>
      <c r="R655">
        <v>460036.299683758</v>
      </c>
      <c r="S655">
        <v>402164.550907807</v>
      </c>
      <c r="T655">
        <v>855663.79915416</v>
      </c>
      <c r="U655">
        <v>1699202.3453971</v>
      </c>
      <c r="V655">
        <v>5813946.39185304</v>
      </c>
      <c r="W655">
        <v>217761.662609799</v>
      </c>
      <c r="X655">
        <v>664912.42178698</v>
      </c>
      <c r="Y655">
        <v>5019136.00398895</v>
      </c>
      <c r="Z655">
        <v>7565564.43150497</v>
      </c>
      <c r="AA655">
        <v>2884623.36741344</v>
      </c>
      <c r="AB655">
        <v>276477.626593742</v>
      </c>
      <c r="AC655">
        <v>3028530.76467115</v>
      </c>
      <c r="AD655">
        <v>4958195.51193103</v>
      </c>
      <c r="AE655">
        <v>6663766.10615067</v>
      </c>
      <c r="AF655">
        <v>43579674.2762601</v>
      </c>
      <c r="AG655">
        <v>971705.412042098</v>
      </c>
      <c r="AH655">
        <v>2841717.25785293</v>
      </c>
      <c r="AI655">
        <v>61649614.1010155</v>
      </c>
      <c r="AJ655">
        <v>6792410.08288166</v>
      </c>
      <c r="AK655">
        <v>1661517.50861572</v>
      </c>
      <c r="AL655">
        <v>6668197.31720302</v>
      </c>
      <c r="AM655">
        <v>3499219.72667715</v>
      </c>
      <c r="AN655">
        <v>5540073.88628765</v>
      </c>
      <c r="AO655">
        <v>493880.423420154</v>
      </c>
    </row>
    <row r="656" spans="1:41">
      <c r="A656" t="s">
        <v>3859</v>
      </c>
      <c r="B656" t="s">
        <v>3860</v>
      </c>
      <c r="C656">
        <v>448.3052</v>
      </c>
      <c r="D656">
        <v>588.5</v>
      </c>
      <c r="E656">
        <v>449.314</v>
      </c>
      <c r="F656">
        <v>3.39946982537963</v>
      </c>
      <c r="G656" t="s">
        <v>3861</v>
      </c>
      <c r="H656" t="s">
        <v>3306</v>
      </c>
      <c r="I656" t="s">
        <v>58</v>
      </c>
      <c r="J656" t="s">
        <v>58</v>
      </c>
      <c r="K656" t="s">
        <v>3862</v>
      </c>
      <c r="L656" t="s">
        <v>1980</v>
      </c>
      <c r="M656" t="s">
        <v>3863</v>
      </c>
      <c r="N656" t="s">
        <v>58</v>
      </c>
      <c r="O656" t="s">
        <v>385</v>
      </c>
      <c r="P656">
        <v>2</v>
      </c>
      <c r="Q656" t="s">
        <v>3309</v>
      </c>
      <c r="R656">
        <v>2234290.36962042</v>
      </c>
      <c r="S656">
        <v>2122202.33209318</v>
      </c>
      <c r="T656">
        <v>7281157.44791413</v>
      </c>
      <c r="U656">
        <v>2291261.35631751</v>
      </c>
      <c r="V656">
        <v>3488225.97445321</v>
      </c>
      <c r="W656">
        <v>2392236.18303228</v>
      </c>
      <c r="X656">
        <v>2785075.52293762</v>
      </c>
      <c r="Y656">
        <v>4602042.59370088</v>
      </c>
      <c r="Z656">
        <v>9748990.73485749</v>
      </c>
      <c r="AA656">
        <v>1871319.51277515</v>
      </c>
      <c r="AB656">
        <v>8514226.00670876</v>
      </c>
      <c r="AC656">
        <v>7911134.5621283</v>
      </c>
      <c r="AD656">
        <v>1972115.03441157</v>
      </c>
      <c r="AE656">
        <v>5863981.24914081</v>
      </c>
      <c r="AF656">
        <v>2351265.25270113</v>
      </c>
      <c r="AG656">
        <v>9523840.01267438</v>
      </c>
      <c r="AH656">
        <v>7845207.88115216</v>
      </c>
      <c r="AI656">
        <v>8071749.71870284</v>
      </c>
      <c r="AJ656">
        <v>8450622.02529789</v>
      </c>
      <c r="AK656">
        <v>5924515.53757494</v>
      </c>
      <c r="AL656">
        <v>8236827.73378651</v>
      </c>
      <c r="AM656">
        <v>3286586.56780669</v>
      </c>
      <c r="AN656">
        <v>5125565.87550912</v>
      </c>
      <c r="AO656">
        <v>7381988.21278023</v>
      </c>
    </row>
    <row r="657" spans="1:41">
      <c r="A657" t="s">
        <v>3864</v>
      </c>
      <c r="B657" t="s">
        <v>3865</v>
      </c>
      <c r="C657">
        <v>441.2637</v>
      </c>
      <c r="D657">
        <v>675.1</v>
      </c>
      <c r="E657">
        <v>441.1397</v>
      </c>
      <c r="F657">
        <v>24.961158429691</v>
      </c>
      <c r="G657" t="s">
        <v>3866</v>
      </c>
      <c r="H657" t="s">
        <v>3329</v>
      </c>
      <c r="I657" t="s">
        <v>45</v>
      </c>
      <c r="J657" t="s">
        <v>109</v>
      </c>
      <c r="K657" t="s">
        <v>3867</v>
      </c>
      <c r="L657" t="s">
        <v>1033</v>
      </c>
      <c r="M657" t="s">
        <v>3868</v>
      </c>
      <c r="N657" t="s">
        <v>3869</v>
      </c>
      <c r="O657" t="s">
        <v>385</v>
      </c>
      <c r="P657">
        <v>2</v>
      </c>
      <c r="Q657" t="s">
        <v>3309</v>
      </c>
      <c r="R657">
        <v>1721607.92823153</v>
      </c>
      <c r="S657">
        <v>2027127.11450288</v>
      </c>
      <c r="T657">
        <v>828828.117938377</v>
      </c>
      <c r="U657">
        <v>1513337.08946381</v>
      </c>
      <c r="V657">
        <v>2358405.66514839</v>
      </c>
      <c r="W657">
        <v>900055.679338317</v>
      </c>
      <c r="X657">
        <v>589049.591402976</v>
      </c>
      <c r="Y657">
        <v>2118913.88397576</v>
      </c>
      <c r="Z657">
        <v>1825562.58806602</v>
      </c>
      <c r="AA657">
        <v>1191486.27336216</v>
      </c>
      <c r="AB657">
        <v>2315560.69582277</v>
      </c>
      <c r="AC657">
        <v>1585042.16462034</v>
      </c>
      <c r="AD657">
        <v>1230359.87456098</v>
      </c>
      <c r="AE657">
        <v>2342702.34983015</v>
      </c>
      <c r="AF657">
        <v>1308108.25213773</v>
      </c>
      <c r="AG657">
        <v>1267911.04207621</v>
      </c>
      <c r="AH657">
        <v>1154800.94417136</v>
      </c>
      <c r="AI657">
        <v>2793402.88697747</v>
      </c>
      <c r="AJ657">
        <v>442934.591340738</v>
      </c>
      <c r="AK657">
        <v>2100518.04964849</v>
      </c>
      <c r="AL657">
        <v>678973.347803905</v>
      </c>
      <c r="AM657">
        <v>559380.980167976</v>
      </c>
      <c r="AN657">
        <v>2391663.44505253</v>
      </c>
      <c r="AO657">
        <v>1515754.27184092</v>
      </c>
    </row>
    <row r="658" spans="1:41">
      <c r="A658" t="s">
        <v>3870</v>
      </c>
      <c r="B658" t="s">
        <v>3871</v>
      </c>
      <c r="C658">
        <v>464.2982</v>
      </c>
      <c r="D658">
        <v>524.5</v>
      </c>
      <c r="E658">
        <v>465.309</v>
      </c>
      <c r="F658">
        <v>7.122706355518</v>
      </c>
      <c r="G658" t="s">
        <v>3872</v>
      </c>
      <c r="H658" t="s">
        <v>3306</v>
      </c>
      <c r="I658" t="s">
        <v>58</v>
      </c>
      <c r="J658" t="s">
        <v>58</v>
      </c>
      <c r="K658" t="s">
        <v>3873</v>
      </c>
      <c r="L658" t="s">
        <v>1980</v>
      </c>
      <c r="M658" t="s">
        <v>3874</v>
      </c>
      <c r="N658" t="s">
        <v>58</v>
      </c>
      <c r="O658" t="s">
        <v>385</v>
      </c>
      <c r="P658">
        <v>2</v>
      </c>
      <c r="Q658" t="s">
        <v>3309</v>
      </c>
      <c r="R658">
        <v>7525160.40137539</v>
      </c>
      <c r="S658">
        <v>1922074.06907118</v>
      </c>
      <c r="T658">
        <v>4048926.93864775</v>
      </c>
      <c r="U658">
        <v>2674956.27399973</v>
      </c>
      <c r="V658">
        <v>1643174.08057107</v>
      </c>
      <c r="W658">
        <v>1461552.66856667</v>
      </c>
      <c r="X658">
        <v>1434955.67229056</v>
      </c>
      <c r="Y658">
        <v>4535283.12667419</v>
      </c>
      <c r="Z658">
        <v>1501443.81115157</v>
      </c>
      <c r="AA658">
        <v>2943616.39421864</v>
      </c>
      <c r="AB658">
        <v>7509549.37302837</v>
      </c>
      <c r="AC658">
        <v>5324041.9795117</v>
      </c>
      <c r="AD658">
        <v>10812160.6355541</v>
      </c>
      <c r="AE658">
        <v>1688942.5900087</v>
      </c>
      <c r="AF658">
        <v>1632896.6114536</v>
      </c>
      <c r="AG658">
        <v>2078192.54238197</v>
      </c>
      <c r="AH658">
        <v>1654762.97460927</v>
      </c>
      <c r="AI658">
        <v>1836438.94334277</v>
      </c>
      <c r="AJ658">
        <v>8162750.42268113</v>
      </c>
      <c r="AK658">
        <v>3213595.04085998</v>
      </c>
      <c r="AL658">
        <v>5332293.57442901</v>
      </c>
      <c r="AM658">
        <v>5463169.32094335</v>
      </c>
      <c r="AN658">
        <v>6287583.11222143</v>
      </c>
      <c r="AO658">
        <v>3268657.69095118</v>
      </c>
    </row>
    <row r="659" spans="1:41">
      <c r="A659" t="s">
        <v>3875</v>
      </c>
      <c r="B659" t="s">
        <v>3876</v>
      </c>
      <c r="C659">
        <v>631.5248</v>
      </c>
      <c r="D659">
        <v>799.2</v>
      </c>
      <c r="E659">
        <v>650.79</v>
      </c>
      <c r="F659">
        <v>9.65916757178367</v>
      </c>
      <c r="G659" t="s">
        <v>3877</v>
      </c>
      <c r="H659" t="s">
        <v>3319</v>
      </c>
      <c r="I659" t="s">
        <v>58</v>
      </c>
      <c r="J659" t="s">
        <v>58</v>
      </c>
      <c r="K659" t="s">
        <v>3878</v>
      </c>
      <c r="L659" t="s">
        <v>2940</v>
      </c>
      <c r="M659" t="s">
        <v>3879</v>
      </c>
      <c r="N659" t="s">
        <v>58</v>
      </c>
      <c r="O659" t="s">
        <v>385</v>
      </c>
      <c r="P659">
        <v>2</v>
      </c>
      <c r="Q659" t="s">
        <v>3309</v>
      </c>
      <c r="R659">
        <v>38529067.3737906</v>
      </c>
      <c r="S659">
        <v>1226521.2855893</v>
      </c>
      <c r="T659">
        <v>111835136.653787</v>
      </c>
      <c r="U659">
        <v>9336409.17435417</v>
      </c>
      <c r="V659">
        <v>6083593.27118445</v>
      </c>
      <c r="W659">
        <v>34252707.6698311</v>
      </c>
      <c r="X659">
        <v>47242663.066961</v>
      </c>
      <c r="Y659">
        <v>128271310.859928</v>
      </c>
      <c r="Z659">
        <v>34583188.5096832</v>
      </c>
      <c r="AA659">
        <v>838830.1512521</v>
      </c>
      <c r="AB659">
        <v>10522580.6619757</v>
      </c>
      <c r="AC659">
        <v>2538630.09476827</v>
      </c>
      <c r="AD659">
        <v>112808949.546249</v>
      </c>
      <c r="AE659">
        <v>183685348.335166</v>
      </c>
      <c r="AF659">
        <v>21004772.5291294</v>
      </c>
      <c r="AG659">
        <v>294209161.673162</v>
      </c>
      <c r="AH659">
        <v>66716084.9807996</v>
      </c>
      <c r="AI659">
        <v>20435192.3471992</v>
      </c>
      <c r="AJ659">
        <v>1284126.57864139</v>
      </c>
      <c r="AK659">
        <v>96986315.9903493</v>
      </c>
      <c r="AL659">
        <v>28680414.6443308</v>
      </c>
      <c r="AM659">
        <v>4716482.39095346</v>
      </c>
      <c r="AN659">
        <v>1053286.86788958</v>
      </c>
      <c r="AO659">
        <v>247384003.034108</v>
      </c>
    </row>
    <row r="660" spans="1:41">
      <c r="A660" t="s">
        <v>3880</v>
      </c>
      <c r="B660" t="s">
        <v>3881</v>
      </c>
      <c r="C660">
        <v>665.2073</v>
      </c>
      <c r="D660">
        <v>106.9</v>
      </c>
      <c r="E660">
        <v>666.222</v>
      </c>
      <c r="F660">
        <v>9.72127970335602</v>
      </c>
      <c r="G660" t="s">
        <v>3882</v>
      </c>
      <c r="H660" t="s">
        <v>3306</v>
      </c>
      <c r="I660" t="s">
        <v>58</v>
      </c>
      <c r="J660" t="s">
        <v>58</v>
      </c>
      <c r="K660" t="s">
        <v>3883</v>
      </c>
      <c r="L660" t="s">
        <v>702</v>
      </c>
      <c r="M660" t="s">
        <v>3884</v>
      </c>
      <c r="N660" t="s">
        <v>3885</v>
      </c>
      <c r="O660" t="s">
        <v>385</v>
      </c>
      <c r="P660">
        <v>2</v>
      </c>
      <c r="Q660" t="s">
        <v>3309</v>
      </c>
      <c r="R660">
        <v>1164044.51292855</v>
      </c>
      <c r="S660">
        <v>535569.458742585</v>
      </c>
      <c r="T660">
        <v>1063652.2885732</v>
      </c>
      <c r="U660">
        <v>6976935.34242526</v>
      </c>
      <c r="V660">
        <v>1718680.85173473</v>
      </c>
      <c r="W660">
        <v>442498.045850424</v>
      </c>
      <c r="X660">
        <v>2097188.96889041</v>
      </c>
      <c r="Y660">
        <v>3374207.87369262</v>
      </c>
      <c r="Z660">
        <v>3258069.96893152</v>
      </c>
      <c r="AA660">
        <v>3887319.65394377</v>
      </c>
      <c r="AB660">
        <v>1505591.18637178</v>
      </c>
      <c r="AC660">
        <v>3931915.16910203</v>
      </c>
      <c r="AD660">
        <v>1149719.4173004</v>
      </c>
      <c r="AE660">
        <v>907737.876181044</v>
      </c>
      <c r="AF660">
        <v>2841965.27370472</v>
      </c>
      <c r="AG660">
        <v>1105533.7880532</v>
      </c>
      <c r="AH660">
        <v>1067727.43230717</v>
      </c>
      <c r="AI660">
        <v>2762395.55731326</v>
      </c>
      <c r="AJ660">
        <v>14610045.0519219</v>
      </c>
      <c r="AK660">
        <v>1679925.14146115</v>
      </c>
      <c r="AL660">
        <v>5650429.3487741</v>
      </c>
      <c r="AM660">
        <v>2784795.16616412</v>
      </c>
      <c r="AN660">
        <v>3202184.70268048</v>
      </c>
      <c r="AO660">
        <v>1439578.76240985</v>
      </c>
    </row>
    <row r="661" spans="1:41">
      <c r="A661" t="s">
        <v>3886</v>
      </c>
      <c r="B661" t="s">
        <v>3887</v>
      </c>
      <c r="C661">
        <v>101.0227</v>
      </c>
      <c r="D661">
        <v>170.6</v>
      </c>
      <c r="E661">
        <v>120.0423</v>
      </c>
      <c r="F661">
        <v>11.9775060456747</v>
      </c>
      <c r="G661" t="s">
        <v>3888</v>
      </c>
      <c r="H661" t="s">
        <v>3319</v>
      </c>
      <c r="I661" t="s">
        <v>264</v>
      </c>
      <c r="J661" t="s">
        <v>888</v>
      </c>
      <c r="K661" t="s">
        <v>3889</v>
      </c>
      <c r="L661" t="s">
        <v>58</v>
      </c>
      <c r="M661" t="s">
        <v>3890</v>
      </c>
      <c r="N661" t="s">
        <v>3891</v>
      </c>
      <c r="O661" t="s">
        <v>385</v>
      </c>
      <c r="P661">
        <v>2</v>
      </c>
      <c r="Q661" t="s">
        <v>3309</v>
      </c>
      <c r="R661">
        <v>1958846.2312811</v>
      </c>
      <c r="S661">
        <v>24450314.4174553</v>
      </c>
      <c r="T661">
        <v>31106950.6698082</v>
      </c>
      <c r="U661">
        <v>17933363.2333912</v>
      </c>
      <c r="V661">
        <v>1551478.94570123</v>
      </c>
      <c r="W661">
        <v>30039503.3030501</v>
      </c>
      <c r="X661">
        <v>1799707.32508752</v>
      </c>
      <c r="Y661">
        <v>1572244.82960303</v>
      </c>
      <c r="Z661">
        <v>944559.529049086</v>
      </c>
      <c r="AA661">
        <v>979931.714665288</v>
      </c>
      <c r="AB661">
        <v>10931120.9841476</v>
      </c>
      <c r="AC661">
        <v>519154.527567281</v>
      </c>
      <c r="AD661">
        <v>22787654.4781504</v>
      </c>
      <c r="AE661">
        <v>27630716.7930374</v>
      </c>
      <c r="AF661">
        <v>1123614.42089092</v>
      </c>
      <c r="AG661">
        <v>17648486.1749438</v>
      </c>
      <c r="AH661">
        <v>21685389.834462</v>
      </c>
      <c r="AI661">
        <v>1122001.46038858</v>
      </c>
      <c r="AJ661">
        <v>314382.450717366</v>
      </c>
      <c r="AK661">
        <v>9431373.34772233</v>
      </c>
      <c r="AL661">
        <v>81230.5878928558</v>
      </c>
      <c r="AM661">
        <v>3095830.16535975</v>
      </c>
      <c r="AN661">
        <v>17566643.5174288</v>
      </c>
      <c r="AO661">
        <v>9308082.78946754</v>
      </c>
    </row>
    <row r="662" spans="1:41">
      <c r="A662" t="s">
        <v>3892</v>
      </c>
      <c r="B662" t="s">
        <v>3893</v>
      </c>
      <c r="C662">
        <v>103.0383</v>
      </c>
      <c r="D662">
        <v>102.7</v>
      </c>
      <c r="E662">
        <v>104.0473</v>
      </c>
      <c r="F662">
        <v>16.7316425057075</v>
      </c>
      <c r="G662" t="s">
        <v>2212</v>
      </c>
      <c r="H662" t="s">
        <v>3306</v>
      </c>
      <c r="I662" t="s">
        <v>983</v>
      </c>
      <c r="J662" t="s">
        <v>2138</v>
      </c>
      <c r="K662" t="s">
        <v>3894</v>
      </c>
      <c r="L662" t="s">
        <v>3895</v>
      </c>
      <c r="M662" t="s">
        <v>3896</v>
      </c>
      <c r="N662" t="s">
        <v>3897</v>
      </c>
      <c r="O662" t="s">
        <v>385</v>
      </c>
      <c r="P662">
        <v>2</v>
      </c>
      <c r="Q662" t="s">
        <v>3309</v>
      </c>
      <c r="R662">
        <v>4838498.16837932</v>
      </c>
      <c r="S662">
        <v>19583240.0045988</v>
      </c>
      <c r="T662">
        <v>3030198.58465636</v>
      </c>
      <c r="U662">
        <v>16926702.9629658</v>
      </c>
      <c r="V662">
        <v>5767268.64250769</v>
      </c>
      <c r="W662">
        <v>8044942.90062041</v>
      </c>
      <c r="X662">
        <v>4963464.92021055</v>
      </c>
      <c r="Y662">
        <v>7651152.68829839</v>
      </c>
      <c r="Z662">
        <v>11484529.2492745</v>
      </c>
      <c r="AA662">
        <v>14284339.5321405</v>
      </c>
      <c r="AB662">
        <v>12622617.2171599</v>
      </c>
      <c r="AC662">
        <v>16938406.771599</v>
      </c>
      <c r="AD662">
        <v>24244172.803671</v>
      </c>
      <c r="AE662">
        <v>13278600.0379375</v>
      </c>
      <c r="AF662">
        <v>55114593.8789036</v>
      </c>
      <c r="AG662">
        <v>13852738.1057426</v>
      </c>
      <c r="AH662">
        <v>17262387.9656858</v>
      </c>
      <c r="AI662">
        <v>62539916.1995619</v>
      </c>
      <c r="AJ662">
        <v>74476133.611222</v>
      </c>
      <c r="AK662">
        <v>9276538.05695884</v>
      </c>
      <c r="AL662">
        <v>136268611.613621</v>
      </c>
      <c r="AM662">
        <v>14198502.0147567</v>
      </c>
      <c r="AN662">
        <v>5161085.08732916</v>
      </c>
      <c r="AO662">
        <v>2326609.78983981</v>
      </c>
    </row>
    <row r="663" spans="1:41">
      <c r="A663" t="s">
        <v>3898</v>
      </c>
      <c r="B663" t="s">
        <v>3899</v>
      </c>
      <c r="C663">
        <v>107.0485</v>
      </c>
      <c r="D663">
        <v>239.7</v>
      </c>
      <c r="E663">
        <v>108.0575</v>
      </c>
      <c r="F663">
        <v>15.8806522277247</v>
      </c>
      <c r="G663" t="s">
        <v>3900</v>
      </c>
      <c r="H663" t="s">
        <v>3306</v>
      </c>
      <c r="I663" t="s">
        <v>434</v>
      </c>
      <c r="J663" t="s">
        <v>3901</v>
      </c>
      <c r="K663" t="s">
        <v>3902</v>
      </c>
      <c r="L663" t="s">
        <v>58</v>
      </c>
      <c r="M663" t="s">
        <v>3903</v>
      </c>
      <c r="N663" t="s">
        <v>3904</v>
      </c>
      <c r="O663" t="s">
        <v>385</v>
      </c>
      <c r="P663">
        <v>2</v>
      </c>
      <c r="Q663" t="s">
        <v>3309</v>
      </c>
      <c r="R663">
        <v>4473507.15346295</v>
      </c>
      <c r="S663">
        <v>6836696.71612903</v>
      </c>
      <c r="T663">
        <v>4850614.8528537</v>
      </c>
      <c r="U663">
        <v>3889029.01796142</v>
      </c>
      <c r="V663">
        <v>3599957.60547331</v>
      </c>
      <c r="W663">
        <v>4488269.16396731</v>
      </c>
      <c r="X663">
        <v>4867335.90137133</v>
      </c>
      <c r="Y663">
        <v>2585654.05002501</v>
      </c>
      <c r="Z663">
        <v>2259233.67849619</v>
      </c>
      <c r="AA663">
        <v>2055714.503263</v>
      </c>
      <c r="AB663">
        <v>3539210.19240258</v>
      </c>
      <c r="AC663">
        <v>3259677.84732126</v>
      </c>
      <c r="AD663">
        <v>3421571.17447496</v>
      </c>
      <c r="AE663">
        <v>2352624.05565209</v>
      </c>
      <c r="AF663">
        <v>462335.622386844</v>
      </c>
      <c r="AG663">
        <v>1995885.69982551</v>
      </c>
      <c r="AH663">
        <v>5674437.92480426</v>
      </c>
      <c r="AI663">
        <v>643737.227164031</v>
      </c>
      <c r="AJ663">
        <v>836951.713963038</v>
      </c>
      <c r="AK663">
        <v>3855715.30245074</v>
      </c>
      <c r="AL663">
        <v>535558.591681633</v>
      </c>
      <c r="AM663">
        <v>1714331.98106188</v>
      </c>
      <c r="AN663">
        <v>3985646.21458269</v>
      </c>
      <c r="AO663">
        <v>3884554.07995348</v>
      </c>
    </row>
    <row r="664" spans="1:41">
      <c r="A664" t="s">
        <v>3905</v>
      </c>
      <c r="B664" t="s">
        <v>3906</v>
      </c>
      <c r="C664">
        <v>123.0425</v>
      </c>
      <c r="D664">
        <v>473.8</v>
      </c>
      <c r="E664">
        <v>124.0524</v>
      </c>
      <c r="F664">
        <v>21.3259646057037</v>
      </c>
      <c r="G664" t="s">
        <v>3907</v>
      </c>
      <c r="H664" t="s">
        <v>3306</v>
      </c>
      <c r="I664" t="s">
        <v>434</v>
      </c>
      <c r="J664" t="s">
        <v>435</v>
      </c>
      <c r="K664" t="s">
        <v>3908</v>
      </c>
      <c r="L664" t="s">
        <v>58</v>
      </c>
      <c r="M664" t="s">
        <v>3909</v>
      </c>
      <c r="N664" t="s">
        <v>3910</v>
      </c>
      <c r="O664" t="s">
        <v>385</v>
      </c>
      <c r="P664">
        <v>2</v>
      </c>
      <c r="Q664" t="s">
        <v>3309</v>
      </c>
      <c r="R664">
        <v>5974699.70553669</v>
      </c>
      <c r="S664">
        <v>888427.550487807</v>
      </c>
      <c r="T664">
        <v>878204.678182435</v>
      </c>
      <c r="U664">
        <v>2951369.36770597</v>
      </c>
      <c r="V664">
        <v>1111604.82136878</v>
      </c>
      <c r="W664">
        <v>1399595.42071698</v>
      </c>
      <c r="X664">
        <v>4627031.82081316</v>
      </c>
      <c r="Y664">
        <v>3399033.63809681</v>
      </c>
      <c r="Z664">
        <v>5277045.28848445</v>
      </c>
      <c r="AA664">
        <v>2391303.00773934</v>
      </c>
      <c r="AB664">
        <v>5493723.89768882</v>
      </c>
      <c r="AC664">
        <v>4738958.86145353</v>
      </c>
      <c r="AD664">
        <v>4518725.95396601</v>
      </c>
      <c r="AE664">
        <v>1318993.29823295</v>
      </c>
      <c r="AF664">
        <v>256089.627287674</v>
      </c>
      <c r="AG664">
        <v>948324.589651697</v>
      </c>
      <c r="AH664">
        <v>3196320.50979355</v>
      </c>
      <c r="AI664">
        <v>335997.052478513</v>
      </c>
      <c r="AJ664">
        <v>3382614.68738727</v>
      </c>
      <c r="AK664">
        <v>2539657.74392221</v>
      </c>
      <c r="AL664">
        <v>1124380.08867208</v>
      </c>
      <c r="AM664">
        <v>849681.684672701</v>
      </c>
      <c r="AN664">
        <v>3021952.87774663</v>
      </c>
      <c r="AO664">
        <v>3296149.60692707</v>
      </c>
    </row>
    <row r="665" spans="1:41">
      <c r="A665" t="s">
        <v>3911</v>
      </c>
      <c r="B665" t="s">
        <v>3912</v>
      </c>
      <c r="C665">
        <v>131.0329</v>
      </c>
      <c r="D665">
        <v>102.9</v>
      </c>
      <c r="E665">
        <v>150.0528</v>
      </c>
      <c r="F665">
        <v>11.5238234061532</v>
      </c>
      <c r="G665" t="s">
        <v>700</v>
      </c>
      <c r="H665" t="s">
        <v>3319</v>
      </c>
      <c r="I665" t="s">
        <v>264</v>
      </c>
      <c r="J665" t="s">
        <v>888</v>
      </c>
      <c r="K665" t="s">
        <v>3913</v>
      </c>
      <c r="L665" t="s">
        <v>702</v>
      </c>
      <c r="M665" t="s">
        <v>3914</v>
      </c>
      <c r="N665" t="s">
        <v>3915</v>
      </c>
      <c r="O665" t="s">
        <v>385</v>
      </c>
      <c r="P665">
        <v>2</v>
      </c>
      <c r="Q665" t="s">
        <v>3309</v>
      </c>
      <c r="R665">
        <v>141641575.108845</v>
      </c>
      <c r="S665">
        <v>252266586.128437</v>
      </c>
      <c r="T665">
        <v>286724866.991199</v>
      </c>
      <c r="U665">
        <v>263815207.365382</v>
      </c>
      <c r="V665">
        <v>270216286.615775</v>
      </c>
      <c r="W665">
        <v>475728624.648716</v>
      </c>
      <c r="X665">
        <v>209934482.129677</v>
      </c>
      <c r="Y665">
        <v>173362095.121873</v>
      </c>
      <c r="Z665">
        <v>57293838.4507261</v>
      </c>
      <c r="AA665">
        <v>156806954.614059</v>
      </c>
      <c r="AB665">
        <v>95764596.527599</v>
      </c>
      <c r="AC665">
        <v>90187738.453277</v>
      </c>
      <c r="AD665">
        <v>236698120.070863</v>
      </c>
      <c r="AE665">
        <v>152234431.965903</v>
      </c>
      <c r="AF665">
        <v>10766093.7514683</v>
      </c>
      <c r="AG665">
        <v>159262730.08156</v>
      </c>
      <c r="AH665">
        <v>292557332.08677</v>
      </c>
      <c r="AI665">
        <v>405743148.898587</v>
      </c>
      <c r="AJ665">
        <v>151462478.422287</v>
      </c>
      <c r="AK665">
        <v>80034146.9158004</v>
      </c>
      <c r="AL665">
        <v>71284292.0494237</v>
      </c>
      <c r="AM665">
        <v>168500695.631967</v>
      </c>
      <c r="AN665">
        <v>156215788.701701</v>
      </c>
      <c r="AO665">
        <v>142328656.258158</v>
      </c>
    </row>
    <row r="666" spans="1:41">
      <c r="A666" t="s">
        <v>3916</v>
      </c>
      <c r="B666" t="s">
        <v>3917</v>
      </c>
      <c r="C666">
        <v>151.039</v>
      </c>
      <c r="D666">
        <v>239.3</v>
      </c>
      <c r="E666">
        <v>152.0473</v>
      </c>
      <c r="F666">
        <v>6.77970590377998</v>
      </c>
      <c r="G666" t="s">
        <v>720</v>
      </c>
      <c r="H666" t="s">
        <v>3306</v>
      </c>
      <c r="I666" t="s">
        <v>434</v>
      </c>
      <c r="J666" t="s">
        <v>70</v>
      </c>
      <c r="K666" t="s">
        <v>3918</v>
      </c>
      <c r="L666" t="s">
        <v>48</v>
      </c>
      <c r="M666" t="s">
        <v>3919</v>
      </c>
      <c r="N666" t="s">
        <v>3920</v>
      </c>
      <c r="O666" t="s">
        <v>691</v>
      </c>
      <c r="P666">
        <v>2</v>
      </c>
      <c r="Q666" t="s">
        <v>3309</v>
      </c>
      <c r="R666">
        <v>4201643.68526598</v>
      </c>
      <c r="S666">
        <v>4700777.92423936</v>
      </c>
      <c r="T666">
        <v>5139502.42357929</v>
      </c>
      <c r="U666">
        <v>6658358.09184729</v>
      </c>
      <c r="V666">
        <v>4859011.13864481</v>
      </c>
      <c r="W666">
        <v>4989366.79860918</v>
      </c>
      <c r="X666">
        <v>1871597.55939016</v>
      </c>
      <c r="Y666">
        <v>2725359.82419805</v>
      </c>
      <c r="Z666">
        <v>1765332.18696527</v>
      </c>
      <c r="AA666">
        <v>1620022.7399072</v>
      </c>
      <c r="AB666">
        <v>1573117.28623595</v>
      </c>
      <c r="AC666">
        <v>1407730.94993593</v>
      </c>
      <c r="AD666">
        <v>3468265.14284639</v>
      </c>
      <c r="AE666">
        <v>1967310.68265245</v>
      </c>
      <c r="AF666">
        <v>3759888.6752269</v>
      </c>
      <c r="AG666">
        <v>3006066.70501947</v>
      </c>
      <c r="AH666">
        <v>2716231.01079827</v>
      </c>
      <c r="AI666">
        <v>2926110.99154498</v>
      </c>
      <c r="AJ666">
        <v>6635124.86222549</v>
      </c>
      <c r="AK666">
        <v>419780.730348281</v>
      </c>
      <c r="AL666">
        <v>10326491.0174499</v>
      </c>
      <c r="AM666">
        <v>676762.078760254</v>
      </c>
      <c r="AN666">
        <v>1096397.91484952</v>
      </c>
      <c r="AO666">
        <v>2414528.46391708</v>
      </c>
    </row>
    <row r="667" spans="1:41">
      <c r="A667" t="s">
        <v>3921</v>
      </c>
      <c r="B667" t="s">
        <v>3922</v>
      </c>
      <c r="C667">
        <v>133.0488</v>
      </c>
      <c r="D667">
        <v>98.8</v>
      </c>
      <c r="E667">
        <v>152.0685</v>
      </c>
      <c r="F667">
        <v>9.84601138822362</v>
      </c>
      <c r="G667" t="s">
        <v>3595</v>
      </c>
      <c r="H667" t="s">
        <v>3319</v>
      </c>
      <c r="I667" t="s">
        <v>264</v>
      </c>
      <c r="J667" t="s">
        <v>888</v>
      </c>
      <c r="K667" t="s">
        <v>3923</v>
      </c>
      <c r="L667" t="s">
        <v>3924</v>
      </c>
      <c r="M667" t="s">
        <v>3925</v>
      </c>
      <c r="N667" t="s">
        <v>3926</v>
      </c>
      <c r="O667" t="s">
        <v>385</v>
      </c>
      <c r="P667">
        <v>2</v>
      </c>
      <c r="Q667" t="s">
        <v>3309</v>
      </c>
      <c r="R667">
        <v>2390617.99282425</v>
      </c>
      <c r="S667">
        <v>2088811.86807211</v>
      </c>
      <c r="T667">
        <v>4813440.05582909</v>
      </c>
      <c r="U667">
        <v>4612453.34479621</v>
      </c>
      <c r="V667">
        <v>2329970.81573247</v>
      </c>
      <c r="W667">
        <v>3828666.60934295</v>
      </c>
      <c r="X667">
        <v>3509264.4104542</v>
      </c>
      <c r="Y667">
        <v>15112687.8180978</v>
      </c>
      <c r="Z667">
        <v>16007234.3708279</v>
      </c>
      <c r="AA667">
        <v>9204623.64286952</v>
      </c>
      <c r="AB667">
        <v>20797883.191305</v>
      </c>
      <c r="AC667">
        <v>10601899.5426848</v>
      </c>
      <c r="AD667">
        <v>2055733.40428191</v>
      </c>
      <c r="AE667">
        <v>1426667.69881755</v>
      </c>
      <c r="AF667">
        <v>34195558.9675784</v>
      </c>
      <c r="AG667">
        <v>1455491.26724408</v>
      </c>
      <c r="AH667">
        <v>5602560.22202297</v>
      </c>
      <c r="AI667">
        <v>47803016.2104476</v>
      </c>
      <c r="AJ667">
        <v>26741226.0143008</v>
      </c>
      <c r="AK667">
        <v>4627092.41087261</v>
      </c>
      <c r="AL667">
        <v>69921923.7763964</v>
      </c>
      <c r="AM667">
        <v>11638159.8732844</v>
      </c>
      <c r="AN667">
        <v>6417142.13861572</v>
      </c>
      <c r="AO667">
        <v>3854811.27370472</v>
      </c>
    </row>
    <row r="668" spans="1:41">
      <c r="A668" t="s">
        <v>3927</v>
      </c>
      <c r="B668" t="s">
        <v>3928</v>
      </c>
      <c r="C668">
        <v>148.061</v>
      </c>
      <c r="D668">
        <v>295.1</v>
      </c>
      <c r="E668">
        <v>149.0701</v>
      </c>
      <c r="F668">
        <v>12.3192467969226</v>
      </c>
      <c r="G668" t="s">
        <v>3929</v>
      </c>
      <c r="H668" t="s">
        <v>3306</v>
      </c>
      <c r="I668" t="s">
        <v>590</v>
      </c>
      <c r="J668" t="s">
        <v>591</v>
      </c>
      <c r="K668" t="s">
        <v>3930</v>
      </c>
      <c r="L668" t="s">
        <v>58</v>
      </c>
      <c r="M668" t="s">
        <v>3931</v>
      </c>
      <c r="N668" t="s">
        <v>3932</v>
      </c>
      <c r="O668" t="s">
        <v>385</v>
      </c>
      <c r="P668">
        <v>2</v>
      </c>
      <c r="Q668" t="s">
        <v>3309</v>
      </c>
      <c r="R668">
        <v>3960630.26732377</v>
      </c>
      <c r="S668">
        <v>4591024.17655056</v>
      </c>
      <c r="T668">
        <v>9516630.70203203</v>
      </c>
      <c r="U668">
        <v>3550973.94518608</v>
      </c>
      <c r="V668">
        <v>4320153.77156087</v>
      </c>
      <c r="W668">
        <v>8056117.85704636</v>
      </c>
      <c r="X668">
        <v>12889044.4467767</v>
      </c>
      <c r="Y668">
        <v>11288302.6558116</v>
      </c>
      <c r="Z668">
        <v>4532398.65407597</v>
      </c>
      <c r="AA668">
        <v>6374164.69305588</v>
      </c>
      <c r="AB668">
        <v>2606667.74623591</v>
      </c>
      <c r="AC668">
        <v>4356471.71107646</v>
      </c>
      <c r="AD668">
        <v>10570471.8705609</v>
      </c>
      <c r="AE668">
        <v>6831422.77307203</v>
      </c>
      <c r="AF668">
        <v>3045709.60035021</v>
      </c>
      <c r="AG668">
        <v>9881107.15508918</v>
      </c>
      <c r="AH668">
        <v>10484440.216723</v>
      </c>
      <c r="AI668">
        <v>3354344.33849971</v>
      </c>
      <c r="AJ668">
        <v>1411964.93019228</v>
      </c>
      <c r="AK668">
        <v>10814840.4249273</v>
      </c>
      <c r="AL668">
        <v>597940.315623268</v>
      </c>
      <c r="AM668">
        <v>4613878.00802196</v>
      </c>
      <c r="AN668">
        <v>6617442.11325619</v>
      </c>
      <c r="AO668">
        <v>11651873.0610394</v>
      </c>
    </row>
    <row r="669" spans="1:41">
      <c r="A669" t="s">
        <v>3933</v>
      </c>
      <c r="B669" t="s">
        <v>3934</v>
      </c>
      <c r="C669">
        <v>180.0644</v>
      </c>
      <c r="D669">
        <v>423.7</v>
      </c>
      <c r="E669">
        <v>180.0634</v>
      </c>
      <c r="F669">
        <v>5.55356861214529</v>
      </c>
      <c r="G669" t="s">
        <v>863</v>
      </c>
      <c r="H669" t="s">
        <v>3329</v>
      </c>
      <c r="I669" t="s">
        <v>264</v>
      </c>
      <c r="J669" t="s">
        <v>888</v>
      </c>
      <c r="K669" t="s">
        <v>3935</v>
      </c>
      <c r="L669" t="s">
        <v>3936</v>
      </c>
      <c r="M669" t="s">
        <v>3937</v>
      </c>
      <c r="N669" t="s">
        <v>3938</v>
      </c>
      <c r="O669" t="s">
        <v>385</v>
      </c>
      <c r="P669">
        <v>2</v>
      </c>
      <c r="Q669" t="s">
        <v>3309</v>
      </c>
      <c r="R669">
        <v>1639923.75547646</v>
      </c>
      <c r="S669">
        <v>2434290.02779358</v>
      </c>
      <c r="T669">
        <v>2431684.39363526</v>
      </c>
      <c r="U669">
        <v>2977198.61502608</v>
      </c>
      <c r="V669">
        <v>1607479.36321465</v>
      </c>
      <c r="W669">
        <v>3683956.31457535</v>
      </c>
      <c r="X669">
        <v>3118415.34104517</v>
      </c>
      <c r="Y669">
        <v>4304849.37391379</v>
      </c>
      <c r="Z669">
        <v>2838419.95683523</v>
      </c>
      <c r="AA669">
        <v>3106213.79754497</v>
      </c>
      <c r="AB669">
        <v>5517518.09723011</v>
      </c>
      <c r="AC669">
        <v>2185799.15947232</v>
      </c>
      <c r="AD669">
        <v>4807676.14545982</v>
      </c>
      <c r="AE669">
        <v>4716715.77075357</v>
      </c>
      <c r="AF669">
        <v>2524887.69712647</v>
      </c>
      <c r="AG669">
        <v>6586206.05063346</v>
      </c>
      <c r="AH669">
        <v>3834233.95032419</v>
      </c>
      <c r="AI669">
        <v>2327752.16428592</v>
      </c>
      <c r="AJ669">
        <v>2303368.93021697</v>
      </c>
      <c r="AK669">
        <v>2270460.63679322</v>
      </c>
      <c r="AL669">
        <v>2484034.34727864</v>
      </c>
      <c r="AM669">
        <v>7564717.90191973</v>
      </c>
      <c r="AN669">
        <v>1835224.43967899</v>
      </c>
      <c r="AO669">
        <v>4616778.36558388</v>
      </c>
    </row>
    <row r="670" spans="1:41">
      <c r="A670" t="s">
        <v>3939</v>
      </c>
      <c r="B670" t="s">
        <v>3940</v>
      </c>
      <c r="C670">
        <v>215.0481</v>
      </c>
      <c r="D670">
        <v>246.3</v>
      </c>
      <c r="E670">
        <v>216.0569</v>
      </c>
      <c r="F670">
        <v>6.97518369142974</v>
      </c>
      <c r="G670" t="s">
        <v>3941</v>
      </c>
      <c r="H670" t="s">
        <v>3306</v>
      </c>
      <c r="I670" t="s">
        <v>45</v>
      </c>
      <c r="J670" t="s">
        <v>109</v>
      </c>
      <c r="K670" t="s">
        <v>3942</v>
      </c>
      <c r="L670" t="s">
        <v>58</v>
      </c>
      <c r="M670" t="s">
        <v>3943</v>
      </c>
      <c r="N670" t="s">
        <v>3944</v>
      </c>
      <c r="O670" t="s">
        <v>385</v>
      </c>
      <c r="P670">
        <v>2</v>
      </c>
      <c r="Q670" t="s">
        <v>3309</v>
      </c>
      <c r="R670">
        <v>5714065.00626884</v>
      </c>
      <c r="S670">
        <v>5710510.90892549</v>
      </c>
      <c r="T670">
        <v>5824283.01967348</v>
      </c>
      <c r="U670">
        <v>3900112.33369482</v>
      </c>
      <c r="V670">
        <v>5761306.84514563</v>
      </c>
      <c r="W670">
        <v>8810694.12187085</v>
      </c>
      <c r="X670">
        <v>7405159.54605381</v>
      </c>
      <c r="Y670">
        <v>5564137.76669631</v>
      </c>
      <c r="Z670">
        <v>4384788.00611377</v>
      </c>
      <c r="AA670">
        <v>3876185.49144997</v>
      </c>
      <c r="AB670">
        <v>5576406.70781023</v>
      </c>
      <c r="AC670">
        <v>3575120.34783008</v>
      </c>
      <c r="AD670">
        <v>5708086.65454292</v>
      </c>
      <c r="AE670">
        <v>6762136.13857339</v>
      </c>
      <c r="AF670">
        <v>2262016.54160654</v>
      </c>
      <c r="AG670">
        <v>8273315.1225194</v>
      </c>
      <c r="AH670">
        <v>7695995.5478982</v>
      </c>
      <c r="AI670">
        <v>2055870.32189544</v>
      </c>
      <c r="AJ670">
        <v>3194207.99910271</v>
      </c>
      <c r="AK670">
        <v>5859012.68949218</v>
      </c>
      <c r="AL670">
        <v>3568940.52322689</v>
      </c>
      <c r="AM670">
        <v>4919154.72506432</v>
      </c>
      <c r="AN670">
        <v>5475558.33366329</v>
      </c>
      <c r="AO670">
        <v>8335826.00812214</v>
      </c>
    </row>
    <row r="671" spans="1:41">
      <c r="A671" t="s">
        <v>3945</v>
      </c>
      <c r="B671" t="s">
        <v>3946</v>
      </c>
      <c r="C671">
        <v>210.0248</v>
      </c>
      <c r="D671">
        <v>282.3</v>
      </c>
      <c r="E671">
        <v>211.0358</v>
      </c>
      <c r="F671">
        <v>17.6169671391623</v>
      </c>
      <c r="G671" t="s">
        <v>3947</v>
      </c>
      <c r="H671" t="s">
        <v>3306</v>
      </c>
      <c r="I671" t="s">
        <v>45</v>
      </c>
      <c r="J671" t="s">
        <v>109</v>
      </c>
      <c r="K671" t="s">
        <v>3948</v>
      </c>
      <c r="L671" t="s">
        <v>48</v>
      </c>
      <c r="M671" t="s">
        <v>3949</v>
      </c>
      <c r="N671" t="s">
        <v>3950</v>
      </c>
      <c r="O671" t="s">
        <v>385</v>
      </c>
      <c r="P671">
        <v>2</v>
      </c>
      <c r="Q671" t="s">
        <v>3309</v>
      </c>
      <c r="R671">
        <v>525270.557543167</v>
      </c>
      <c r="S671">
        <v>479329.714845769</v>
      </c>
      <c r="T671">
        <v>509544.444581669</v>
      </c>
      <c r="U671">
        <v>791887.478194172</v>
      </c>
      <c r="V671">
        <v>635814.74538196</v>
      </c>
      <c r="W671">
        <v>1003122.40152251</v>
      </c>
      <c r="X671">
        <v>464383.360139365</v>
      </c>
      <c r="Y671">
        <v>690208.734928341</v>
      </c>
      <c r="Z671">
        <v>537164.716518306</v>
      </c>
      <c r="AA671">
        <v>538013.342223719</v>
      </c>
      <c r="AB671">
        <v>584298.85745662</v>
      </c>
      <c r="AC671">
        <v>465022.258204306</v>
      </c>
      <c r="AD671">
        <v>600785.829042883</v>
      </c>
      <c r="AE671">
        <v>851892.50398119</v>
      </c>
      <c r="AF671">
        <v>554900.28699832</v>
      </c>
      <c r="AG671">
        <v>784132.938234912</v>
      </c>
      <c r="AH671">
        <v>863946.52486018</v>
      </c>
      <c r="AI671">
        <v>535597.56285039</v>
      </c>
      <c r="AJ671">
        <v>472440.904776102</v>
      </c>
      <c r="AK671">
        <v>383583.244015755</v>
      </c>
      <c r="AL671">
        <v>221521.612975198</v>
      </c>
      <c r="AM671">
        <v>619378.068638425</v>
      </c>
      <c r="AN671">
        <v>715736.336226291</v>
      </c>
      <c r="AO671">
        <v>201911.958250112</v>
      </c>
    </row>
    <row r="672" spans="1:41">
      <c r="A672" t="s">
        <v>3951</v>
      </c>
      <c r="B672" t="s">
        <v>3952</v>
      </c>
      <c r="C672">
        <v>217.0812</v>
      </c>
      <c r="D672">
        <v>85.6</v>
      </c>
      <c r="E672" t="s">
        <v>58</v>
      </c>
      <c r="F672">
        <v>8.29182812699999</v>
      </c>
      <c r="G672" t="s">
        <v>3953</v>
      </c>
      <c r="H672" t="s">
        <v>3306</v>
      </c>
      <c r="I672" t="s">
        <v>45</v>
      </c>
      <c r="J672" t="s">
        <v>109</v>
      </c>
      <c r="K672" t="s">
        <v>3954</v>
      </c>
      <c r="L672" t="s">
        <v>540</v>
      </c>
      <c r="M672" t="s">
        <v>3955</v>
      </c>
      <c r="N672" t="s">
        <v>3956</v>
      </c>
      <c r="O672" t="s">
        <v>385</v>
      </c>
      <c r="P672">
        <v>2</v>
      </c>
      <c r="Q672" t="s">
        <v>3309</v>
      </c>
      <c r="R672">
        <v>16568442.3503806</v>
      </c>
      <c r="S672">
        <v>22149795.4250082</v>
      </c>
      <c r="T672">
        <v>21554238.1695728</v>
      </c>
      <c r="U672">
        <v>29742331.9414645</v>
      </c>
      <c r="V672">
        <v>15591414.1622868</v>
      </c>
      <c r="W672">
        <v>24020004.6108096</v>
      </c>
      <c r="X672">
        <v>18496592.3548889</v>
      </c>
      <c r="Y672">
        <v>7408991.68002076</v>
      </c>
      <c r="Z672">
        <v>1732572.2126109</v>
      </c>
      <c r="AA672">
        <v>1190170.55058115</v>
      </c>
      <c r="AB672">
        <v>5041604.77444485</v>
      </c>
      <c r="AC672">
        <v>4978109.73592065</v>
      </c>
      <c r="AD672">
        <v>12457471.7936666</v>
      </c>
      <c r="AE672">
        <v>427237.05114796</v>
      </c>
      <c r="AF672">
        <v>388859.684029392</v>
      </c>
      <c r="AG672">
        <v>573192.235649508</v>
      </c>
      <c r="AH672">
        <v>17092142.4213481</v>
      </c>
      <c r="AI672">
        <v>2559129.59839244</v>
      </c>
      <c r="AJ672">
        <v>1165267.78358641</v>
      </c>
      <c r="AK672">
        <v>15915442.5394068</v>
      </c>
      <c r="AL672">
        <v>838755.708143335</v>
      </c>
      <c r="AM672">
        <v>1668564.98798248</v>
      </c>
      <c r="AN672">
        <v>1313360.60691633</v>
      </c>
      <c r="AO672">
        <v>296433.911478971</v>
      </c>
    </row>
    <row r="673" spans="1:41">
      <c r="A673" t="s">
        <v>3957</v>
      </c>
      <c r="B673" t="s">
        <v>3958</v>
      </c>
      <c r="C673">
        <v>237.0501</v>
      </c>
      <c r="D673">
        <v>401.8</v>
      </c>
      <c r="E673">
        <v>238.063</v>
      </c>
      <c r="F673">
        <v>23.7003907613937</v>
      </c>
      <c r="G673" t="s">
        <v>3959</v>
      </c>
      <c r="H673" t="s">
        <v>3306</v>
      </c>
      <c r="I673" t="s">
        <v>3758</v>
      </c>
      <c r="J673" t="s">
        <v>3759</v>
      </c>
      <c r="K673" t="s">
        <v>3960</v>
      </c>
      <c r="L673" t="s">
        <v>58</v>
      </c>
      <c r="M673" t="s">
        <v>3961</v>
      </c>
      <c r="N673" t="s">
        <v>3962</v>
      </c>
      <c r="O673" t="s">
        <v>691</v>
      </c>
      <c r="P673">
        <v>2</v>
      </c>
      <c r="Q673" t="s">
        <v>3309</v>
      </c>
      <c r="R673">
        <v>585941.899163032</v>
      </c>
      <c r="S673">
        <v>783167.527714912</v>
      </c>
      <c r="T673">
        <v>753233.309715068</v>
      </c>
      <c r="U673">
        <v>505203.621101761</v>
      </c>
      <c r="V673">
        <v>427332.03274811</v>
      </c>
      <c r="W673">
        <v>796378.957727719</v>
      </c>
      <c r="X673">
        <v>1004529.71637618</v>
      </c>
      <c r="Y673">
        <v>597164.940466191</v>
      </c>
      <c r="Z673">
        <v>392161.1883398</v>
      </c>
      <c r="AA673">
        <v>294928.521557458</v>
      </c>
      <c r="AB673">
        <v>383542.653928279</v>
      </c>
      <c r="AC673">
        <v>212571.175714135</v>
      </c>
      <c r="AD673">
        <v>657439.57131427</v>
      </c>
      <c r="AE673">
        <v>495316.323643083</v>
      </c>
      <c r="AF673">
        <v>48665.9970140396</v>
      </c>
      <c r="AG673">
        <v>1188822.08088489</v>
      </c>
      <c r="AH673">
        <v>890578.098431927</v>
      </c>
      <c r="AI673">
        <v>168318.331937355</v>
      </c>
      <c r="AJ673">
        <v>180363.626296623</v>
      </c>
      <c r="AK673">
        <v>876556.221460897</v>
      </c>
      <c r="AL673">
        <v>108058.972750062</v>
      </c>
      <c r="AM673">
        <v>481599.178745714</v>
      </c>
      <c r="AN673">
        <v>519815.071869865</v>
      </c>
      <c r="AO673">
        <v>1419189.13431309</v>
      </c>
    </row>
    <row r="674" spans="1:41">
      <c r="A674" t="s">
        <v>3963</v>
      </c>
      <c r="B674" t="s">
        <v>3964</v>
      </c>
      <c r="C674">
        <v>249.1479</v>
      </c>
      <c r="D674">
        <v>794</v>
      </c>
      <c r="E674">
        <v>250.1569</v>
      </c>
      <c r="F674">
        <v>6.82325638706805</v>
      </c>
      <c r="G674" t="s">
        <v>2870</v>
      </c>
      <c r="H674" t="s">
        <v>3306</v>
      </c>
      <c r="I674" t="s">
        <v>2126</v>
      </c>
      <c r="J674" t="s">
        <v>58</v>
      </c>
      <c r="K674" t="s">
        <v>3965</v>
      </c>
      <c r="L674" t="s">
        <v>58</v>
      </c>
      <c r="M674" t="s">
        <v>3966</v>
      </c>
      <c r="N674" t="s">
        <v>3967</v>
      </c>
      <c r="O674" t="s">
        <v>385</v>
      </c>
      <c r="P674">
        <v>2</v>
      </c>
      <c r="Q674" t="s">
        <v>3309</v>
      </c>
      <c r="R674">
        <v>16765338.6793807</v>
      </c>
      <c r="S674">
        <v>16938792.9497469</v>
      </c>
      <c r="T674">
        <v>21583505.0109256</v>
      </c>
      <c r="U674">
        <v>11738563.4302422</v>
      </c>
      <c r="V674">
        <v>14398095.7303846</v>
      </c>
      <c r="W674">
        <v>17970450.6568604</v>
      </c>
      <c r="X674">
        <v>12975008.04498</v>
      </c>
      <c r="Y674">
        <v>13076920.6281044</v>
      </c>
      <c r="Z674">
        <v>10738111.3207782</v>
      </c>
      <c r="AA674">
        <v>7472743.65038739</v>
      </c>
      <c r="AB674">
        <v>13849503.0645259</v>
      </c>
      <c r="AC674">
        <v>9912504.80802481</v>
      </c>
      <c r="AD674">
        <v>15381155.7070992</v>
      </c>
      <c r="AE674">
        <v>16626282.5855789</v>
      </c>
      <c r="AF674">
        <v>980387.429105862</v>
      </c>
      <c r="AG674">
        <v>29070440.7456577</v>
      </c>
      <c r="AH674">
        <v>21055731.3205379</v>
      </c>
      <c r="AI674">
        <v>878860.834169135</v>
      </c>
      <c r="AJ674">
        <v>11360475.1266134</v>
      </c>
      <c r="AK674">
        <v>21410786.0975575</v>
      </c>
      <c r="AL674">
        <v>8372204.70932125</v>
      </c>
      <c r="AM674">
        <v>1991776.49806406</v>
      </c>
      <c r="AN674">
        <v>13425569.8119736</v>
      </c>
      <c r="AO674">
        <v>28110492.2561632</v>
      </c>
    </row>
    <row r="675" spans="1:41">
      <c r="A675" t="s">
        <v>3968</v>
      </c>
      <c r="B675" t="s">
        <v>3969</v>
      </c>
      <c r="C675">
        <v>263.1275</v>
      </c>
      <c r="D675">
        <v>328.9</v>
      </c>
      <c r="E675">
        <v>264.1362</v>
      </c>
      <c r="F675">
        <v>5.32061453093892</v>
      </c>
      <c r="G675" t="s">
        <v>3970</v>
      </c>
      <c r="H675" t="s">
        <v>3306</v>
      </c>
      <c r="I675" t="s">
        <v>1205</v>
      </c>
      <c r="J675" t="s">
        <v>1309</v>
      </c>
      <c r="K675" t="s">
        <v>3971</v>
      </c>
      <c r="L675" t="s">
        <v>58</v>
      </c>
      <c r="M675" t="s">
        <v>3972</v>
      </c>
      <c r="N675" t="s">
        <v>3973</v>
      </c>
      <c r="O675" t="s">
        <v>385</v>
      </c>
      <c r="P675">
        <v>2</v>
      </c>
      <c r="Q675" t="s">
        <v>3309</v>
      </c>
      <c r="R675">
        <v>345411.549310795</v>
      </c>
      <c r="S675">
        <v>182129.596544743</v>
      </c>
      <c r="T675">
        <v>313516.080538633</v>
      </c>
      <c r="U675">
        <v>364032.487229822</v>
      </c>
      <c r="V675">
        <v>242962.565388973</v>
      </c>
      <c r="W675">
        <v>183401.5254039</v>
      </c>
      <c r="X675">
        <v>540581.3057716</v>
      </c>
      <c r="Y675">
        <v>2779826.60995217</v>
      </c>
      <c r="Z675">
        <v>3870433.23954026</v>
      </c>
      <c r="AA675">
        <v>4270867.44043551</v>
      </c>
      <c r="AB675">
        <v>4461729.94545784</v>
      </c>
      <c r="AC675">
        <v>3957407.90763583</v>
      </c>
      <c r="AD675">
        <v>209944.114644659</v>
      </c>
      <c r="AE675">
        <v>199552.423623689</v>
      </c>
      <c r="AF675">
        <v>2245194.74192606</v>
      </c>
      <c r="AG675">
        <v>261757.757321199</v>
      </c>
      <c r="AH675">
        <v>232270.907618521</v>
      </c>
      <c r="AI675">
        <v>1663027.85814551</v>
      </c>
      <c r="AJ675">
        <v>3181552.11825159</v>
      </c>
      <c r="AK675">
        <v>5279519.68787699</v>
      </c>
      <c r="AL675">
        <v>1628219.7027454</v>
      </c>
      <c r="AM675">
        <v>719248.026193906</v>
      </c>
      <c r="AN675">
        <v>471035.695683082</v>
      </c>
      <c r="AO675">
        <v>1012041.01794986</v>
      </c>
    </row>
    <row r="676" spans="1:41">
      <c r="A676" t="s">
        <v>3974</v>
      </c>
      <c r="B676" t="s">
        <v>3975</v>
      </c>
      <c r="C676">
        <v>271.1074</v>
      </c>
      <c r="D676">
        <v>459.9</v>
      </c>
      <c r="E676">
        <v>272.1195</v>
      </c>
      <c r="F676">
        <v>17.705160390269</v>
      </c>
      <c r="G676" t="s">
        <v>3976</v>
      </c>
      <c r="H676" t="s">
        <v>3306</v>
      </c>
      <c r="I676" t="s">
        <v>69</v>
      </c>
      <c r="J676" t="s">
        <v>3977</v>
      </c>
      <c r="K676" t="s">
        <v>3978</v>
      </c>
      <c r="L676" t="s">
        <v>58</v>
      </c>
      <c r="M676" t="s">
        <v>3979</v>
      </c>
      <c r="N676" t="s">
        <v>3980</v>
      </c>
      <c r="O676" t="s">
        <v>385</v>
      </c>
      <c r="P676">
        <v>2</v>
      </c>
      <c r="Q676" t="s">
        <v>3309</v>
      </c>
      <c r="R676">
        <v>50729949.907074</v>
      </c>
      <c r="S676">
        <v>21896487.3632356</v>
      </c>
      <c r="T676">
        <v>53829321.7748967</v>
      </c>
      <c r="U676">
        <v>9580265.14782586</v>
      </c>
      <c r="V676">
        <v>17378736.120472</v>
      </c>
      <c r="W676">
        <v>7453645.33194019</v>
      </c>
      <c r="X676">
        <v>7670597.72660911</v>
      </c>
      <c r="Y676">
        <v>4358528.92659685</v>
      </c>
      <c r="Z676">
        <v>44694088.4832083</v>
      </c>
      <c r="AA676">
        <v>3979740.98742249</v>
      </c>
      <c r="AB676">
        <v>4806716.86244079</v>
      </c>
      <c r="AC676">
        <v>3507088.52499901</v>
      </c>
      <c r="AD676">
        <v>4581376.28296737</v>
      </c>
      <c r="AE676">
        <v>14004049.327797</v>
      </c>
      <c r="AF676">
        <v>1040949.3085019</v>
      </c>
      <c r="AG676">
        <v>5307292.19918312</v>
      </c>
      <c r="AH676">
        <v>27691830.4607185</v>
      </c>
      <c r="AI676">
        <v>1247551.26046944</v>
      </c>
      <c r="AJ676">
        <v>2375870.21867035</v>
      </c>
      <c r="AK676">
        <v>7718507.05103945</v>
      </c>
      <c r="AL676">
        <v>1924214.29042006</v>
      </c>
      <c r="AM676">
        <v>59730863.7667141</v>
      </c>
      <c r="AN676">
        <v>30605549.5931716</v>
      </c>
      <c r="AO676">
        <v>7520475.2676161</v>
      </c>
    </row>
    <row r="677" spans="1:41">
      <c r="A677" t="s">
        <v>3981</v>
      </c>
      <c r="B677" t="s">
        <v>3982</v>
      </c>
      <c r="C677">
        <v>273.0766</v>
      </c>
      <c r="D677">
        <v>510.4</v>
      </c>
      <c r="E677">
        <v>274.0841</v>
      </c>
      <c r="F677">
        <v>0.732395232717264</v>
      </c>
      <c r="G677" t="s">
        <v>3983</v>
      </c>
      <c r="H677" t="s">
        <v>3306</v>
      </c>
      <c r="I677" t="s">
        <v>3984</v>
      </c>
      <c r="J677" t="s">
        <v>3985</v>
      </c>
      <c r="K677" t="s">
        <v>3986</v>
      </c>
      <c r="L677" t="s">
        <v>58</v>
      </c>
      <c r="M677" t="s">
        <v>3987</v>
      </c>
      <c r="N677" t="s">
        <v>3988</v>
      </c>
      <c r="O677" t="s">
        <v>385</v>
      </c>
      <c r="P677">
        <v>2</v>
      </c>
      <c r="Q677" t="s">
        <v>3309</v>
      </c>
      <c r="R677">
        <v>343976.05271612</v>
      </c>
      <c r="S677">
        <v>536598.190489283</v>
      </c>
      <c r="T677">
        <v>2489576.31376351</v>
      </c>
      <c r="U677">
        <v>400129.327566544</v>
      </c>
      <c r="V677">
        <v>3298461.01179504</v>
      </c>
      <c r="W677">
        <v>490780.693472724</v>
      </c>
      <c r="X677">
        <v>377121.031260067</v>
      </c>
      <c r="Y677">
        <v>2031221.69692399</v>
      </c>
      <c r="Z677">
        <v>402213.504740295</v>
      </c>
      <c r="AA677">
        <v>325930.709515125</v>
      </c>
      <c r="AB677">
        <v>2168915.06412816</v>
      </c>
      <c r="AC677">
        <v>182658.202328731</v>
      </c>
      <c r="AD677">
        <v>360692.340572015</v>
      </c>
      <c r="AE677">
        <v>603429.269814535</v>
      </c>
      <c r="AF677">
        <v>371099.100780768</v>
      </c>
      <c r="AG677">
        <v>871651.135854127</v>
      </c>
      <c r="AH677">
        <v>3963752.50970705</v>
      </c>
      <c r="AI677">
        <v>466000.738177232</v>
      </c>
      <c r="AJ677">
        <v>318604.151444755</v>
      </c>
      <c r="AK677">
        <v>3467638.26211824</v>
      </c>
      <c r="AL677">
        <v>650716.464988583</v>
      </c>
      <c r="AM677">
        <v>641331.386995742</v>
      </c>
      <c r="AN677">
        <v>791655.667148356</v>
      </c>
      <c r="AO677">
        <v>2782734.77661983</v>
      </c>
    </row>
    <row r="678" spans="1:41">
      <c r="A678" t="s">
        <v>3989</v>
      </c>
      <c r="B678" t="s">
        <v>3990</v>
      </c>
      <c r="C678">
        <v>275.1296</v>
      </c>
      <c r="D678">
        <v>437.9</v>
      </c>
      <c r="E678">
        <v>276.1321</v>
      </c>
      <c r="F678">
        <v>17.0828584054826</v>
      </c>
      <c r="G678" t="s">
        <v>3991</v>
      </c>
      <c r="H678" t="s">
        <v>3306</v>
      </c>
      <c r="I678" t="s">
        <v>45</v>
      </c>
      <c r="J678" t="s">
        <v>109</v>
      </c>
      <c r="K678" t="s">
        <v>3992</v>
      </c>
      <c r="L678" t="s">
        <v>48</v>
      </c>
      <c r="M678" t="s">
        <v>3993</v>
      </c>
      <c r="N678" t="s">
        <v>3994</v>
      </c>
      <c r="O678" t="s">
        <v>385</v>
      </c>
      <c r="P678">
        <v>2</v>
      </c>
      <c r="Q678" t="s">
        <v>3309</v>
      </c>
      <c r="R678">
        <v>98115.7769117211</v>
      </c>
      <c r="S678">
        <v>95511.3514562067</v>
      </c>
      <c r="T678">
        <v>53071.4600468845</v>
      </c>
      <c r="U678">
        <v>98981.9281575616</v>
      </c>
      <c r="V678">
        <v>69894.5918691249</v>
      </c>
      <c r="W678">
        <v>57182.4041206404</v>
      </c>
      <c r="X678">
        <v>52862.3439837464</v>
      </c>
      <c r="Y678">
        <v>1661277.22133662</v>
      </c>
      <c r="Z678">
        <v>71343.0956127492</v>
      </c>
      <c r="AA678">
        <v>597263.048375231</v>
      </c>
      <c r="AB678">
        <v>507895.573536094</v>
      </c>
      <c r="AC678">
        <v>430735.733121415</v>
      </c>
      <c r="AD678">
        <v>92915.4660844604</v>
      </c>
      <c r="AE678">
        <v>73585.9954472534</v>
      </c>
      <c r="AF678">
        <v>705489.71847779</v>
      </c>
      <c r="AG678">
        <v>54758.0656821466</v>
      </c>
      <c r="AH678">
        <v>117527.653202279</v>
      </c>
      <c r="AI678">
        <v>633194.007210926</v>
      </c>
      <c r="AJ678">
        <v>504043.734892242</v>
      </c>
      <c r="AK678">
        <v>118604.799694307</v>
      </c>
      <c r="AL678">
        <v>736757.907647806</v>
      </c>
      <c r="AM678">
        <v>2374103.61891486</v>
      </c>
      <c r="AN678">
        <v>1766577.00556235</v>
      </c>
      <c r="AO678">
        <v>103618.02041125</v>
      </c>
    </row>
    <row r="679" spans="1:41">
      <c r="A679" t="s">
        <v>3995</v>
      </c>
      <c r="B679" t="s">
        <v>3996</v>
      </c>
      <c r="C679">
        <v>281.0506</v>
      </c>
      <c r="D679">
        <v>448.3</v>
      </c>
      <c r="E679">
        <v>282.0616</v>
      </c>
      <c r="F679">
        <v>13.2502830452374</v>
      </c>
      <c r="G679" t="s">
        <v>3997</v>
      </c>
      <c r="H679" t="s">
        <v>3306</v>
      </c>
      <c r="I679" t="s">
        <v>69</v>
      </c>
      <c r="J679" t="s">
        <v>3998</v>
      </c>
      <c r="K679" t="s">
        <v>3999</v>
      </c>
      <c r="L679" t="s">
        <v>58</v>
      </c>
      <c r="M679" t="s">
        <v>4000</v>
      </c>
      <c r="N679" t="s">
        <v>4001</v>
      </c>
      <c r="O679" t="s">
        <v>691</v>
      </c>
      <c r="P679">
        <v>2</v>
      </c>
      <c r="Q679" t="s">
        <v>3309</v>
      </c>
      <c r="R679">
        <v>1527920.71154925</v>
      </c>
      <c r="S679">
        <v>719633.602900117</v>
      </c>
      <c r="T679">
        <v>846799.067775917</v>
      </c>
      <c r="U679">
        <v>929315.826586434</v>
      </c>
      <c r="V679">
        <v>1178472.92913039</v>
      </c>
      <c r="W679">
        <v>987832.222113997</v>
      </c>
      <c r="X679">
        <v>2531723.57283129</v>
      </c>
      <c r="Y679">
        <v>655507.628197073</v>
      </c>
      <c r="Z679">
        <v>1845961.69261847</v>
      </c>
      <c r="AA679">
        <v>669510.402210466</v>
      </c>
      <c r="AB679">
        <v>1563212.03042084</v>
      </c>
      <c r="AC679">
        <v>605611.347843069</v>
      </c>
      <c r="AD679">
        <v>3755965.85547068</v>
      </c>
      <c r="AE679">
        <v>1712943.63676861</v>
      </c>
      <c r="AF679">
        <v>2540088.98676562</v>
      </c>
      <c r="AG679">
        <v>637014.735740686</v>
      </c>
      <c r="AH679">
        <v>2186088.5142437</v>
      </c>
      <c r="AI679">
        <v>2580510.0573277</v>
      </c>
      <c r="AJ679">
        <v>511583.782550782</v>
      </c>
      <c r="AK679">
        <v>1372258.99434977</v>
      </c>
      <c r="AL679">
        <v>1727410.45253168</v>
      </c>
      <c r="AM679">
        <v>715902.945225677</v>
      </c>
      <c r="AN679">
        <v>681203.073433894</v>
      </c>
      <c r="AO679">
        <v>1684916.52105579</v>
      </c>
    </row>
    <row r="680" spans="1:41">
      <c r="A680" t="s">
        <v>4002</v>
      </c>
      <c r="B680" t="s">
        <v>4003</v>
      </c>
      <c r="C680">
        <v>283.0667</v>
      </c>
      <c r="D680">
        <v>247.2</v>
      </c>
      <c r="E680">
        <v>284.0757</v>
      </c>
      <c r="F680">
        <v>6.09043734203782</v>
      </c>
      <c r="G680" t="s">
        <v>4004</v>
      </c>
      <c r="H680" t="s">
        <v>3306</v>
      </c>
      <c r="I680" t="s">
        <v>1081</v>
      </c>
      <c r="J680" t="s">
        <v>58</v>
      </c>
      <c r="K680" t="s">
        <v>4005</v>
      </c>
      <c r="L680" t="s">
        <v>4006</v>
      </c>
      <c r="M680" t="s">
        <v>4007</v>
      </c>
      <c r="N680" t="s">
        <v>4008</v>
      </c>
      <c r="O680" t="s">
        <v>1246</v>
      </c>
      <c r="P680">
        <v>2</v>
      </c>
      <c r="Q680" t="s">
        <v>3309</v>
      </c>
      <c r="R680">
        <v>873365.285810304</v>
      </c>
      <c r="S680">
        <v>1414854.75573361</v>
      </c>
      <c r="T680">
        <v>3234556.10138785</v>
      </c>
      <c r="U680">
        <v>1470315.66372771</v>
      </c>
      <c r="V680">
        <v>1635825.410974</v>
      </c>
      <c r="W680">
        <v>1809948.42056565</v>
      </c>
      <c r="X680">
        <v>3267342.03326038</v>
      </c>
      <c r="Y680">
        <v>2379027.3301641</v>
      </c>
      <c r="Z680">
        <v>1682908.39271087</v>
      </c>
      <c r="AA680">
        <v>2607192.69817524</v>
      </c>
      <c r="AB680">
        <v>1255011.79710653</v>
      </c>
      <c r="AC680">
        <v>2210370.12921048</v>
      </c>
      <c r="AD680">
        <v>27945477.1892871</v>
      </c>
      <c r="AE680">
        <v>5708720.57222782</v>
      </c>
      <c r="AF680">
        <v>6961131.3511728</v>
      </c>
      <c r="AG680">
        <v>4947421.81627134</v>
      </c>
      <c r="AH680">
        <v>3942026.26426981</v>
      </c>
      <c r="AI680">
        <v>7111609.29370821</v>
      </c>
      <c r="AJ680">
        <v>2288477.37381593</v>
      </c>
      <c r="AK680">
        <v>4143083.20988624</v>
      </c>
      <c r="AL680">
        <v>2955187.95815113</v>
      </c>
      <c r="AM680">
        <v>2488369.33113052</v>
      </c>
      <c r="AN680">
        <v>7026781.89534845</v>
      </c>
      <c r="AO680">
        <v>8544377.85225413</v>
      </c>
    </row>
    <row r="681" spans="1:41">
      <c r="A681" t="s">
        <v>4009</v>
      </c>
      <c r="B681" t="s">
        <v>4010</v>
      </c>
      <c r="C681">
        <v>271.2264</v>
      </c>
      <c r="D681">
        <v>777</v>
      </c>
      <c r="E681">
        <v>272.2351</v>
      </c>
      <c r="F681">
        <v>5.25022637909098</v>
      </c>
      <c r="G681" t="s">
        <v>4011</v>
      </c>
      <c r="H681" t="s">
        <v>3306</v>
      </c>
      <c r="I681" t="s">
        <v>131</v>
      </c>
      <c r="J681" t="s">
        <v>389</v>
      </c>
      <c r="K681" t="s">
        <v>4012</v>
      </c>
      <c r="L681" t="s">
        <v>58</v>
      </c>
      <c r="M681" t="s">
        <v>4013</v>
      </c>
      <c r="N681" t="s">
        <v>4014</v>
      </c>
      <c r="O681" t="s">
        <v>385</v>
      </c>
      <c r="P681">
        <v>2</v>
      </c>
      <c r="Q681" t="s">
        <v>3309</v>
      </c>
      <c r="R681">
        <v>352151485.424576</v>
      </c>
      <c r="S681">
        <v>142912388.116162</v>
      </c>
      <c r="T681">
        <v>125932200.136946</v>
      </c>
      <c r="U681">
        <v>256446666.68954</v>
      </c>
      <c r="V681">
        <v>494148191.463515</v>
      </c>
      <c r="W681">
        <v>53070610.841175</v>
      </c>
      <c r="X681">
        <v>272107220.12163</v>
      </c>
      <c r="Y681">
        <v>122748400.479314</v>
      </c>
      <c r="Z681">
        <v>309516872.932003</v>
      </c>
      <c r="AA681">
        <v>90594087.5799937</v>
      </c>
      <c r="AB681">
        <v>168870571.596593</v>
      </c>
      <c r="AC681">
        <v>125662608.160757</v>
      </c>
      <c r="AD681">
        <v>89070835.3037331</v>
      </c>
      <c r="AE681">
        <v>49525102.100367</v>
      </c>
      <c r="AF681">
        <v>224965563.257826</v>
      </c>
      <c r="AG681">
        <v>156628411.205048</v>
      </c>
      <c r="AH681">
        <v>174639440.867257</v>
      </c>
      <c r="AI681">
        <v>234084856.76534</v>
      </c>
      <c r="AJ681">
        <v>326718545.662478</v>
      </c>
      <c r="AK681">
        <v>105711161.363571</v>
      </c>
      <c r="AL681">
        <v>206495284.413394</v>
      </c>
      <c r="AM681">
        <v>246403217.644551</v>
      </c>
      <c r="AN681">
        <v>201781535.362889</v>
      </c>
      <c r="AO681">
        <v>109501204.101447</v>
      </c>
    </row>
    <row r="682" spans="1:41">
      <c r="A682" t="s">
        <v>4015</v>
      </c>
      <c r="B682" t="s">
        <v>4016</v>
      </c>
      <c r="C682">
        <v>295.2266</v>
      </c>
      <c r="D682">
        <v>771.1</v>
      </c>
      <c r="E682">
        <v>296.2351</v>
      </c>
      <c r="F682">
        <v>4.14596787680799</v>
      </c>
      <c r="G682" t="s">
        <v>284</v>
      </c>
      <c r="H682" t="s">
        <v>3306</v>
      </c>
      <c r="I682" t="s">
        <v>131</v>
      </c>
      <c r="J682" t="s">
        <v>389</v>
      </c>
      <c r="K682" t="s">
        <v>4017</v>
      </c>
      <c r="L682" t="s">
        <v>119</v>
      </c>
      <c r="M682" t="s">
        <v>58</v>
      </c>
      <c r="N682" t="s">
        <v>4018</v>
      </c>
      <c r="O682" t="s">
        <v>385</v>
      </c>
      <c r="P682">
        <v>2</v>
      </c>
      <c r="Q682" t="s">
        <v>3309</v>
      </c>
      <c r="R682">
        <v>301715624.983397</v>
      </c>
      <c r="S682">
        <v>145579225.517774</v>
      </c>
      <c r="T682">
        <v>508066531.405823</v>
      </c>
      <c r="U682">
        <v>364296948.669219</v>
      </c>
      <c r="V682">
        <v>511548092.993933</v>
      </c>
      <c r="W682">
        <v>266756742.664376</v>
      </c>
      <c r="X682">
        <v>469967258.462507</v>
      </c>
      <c r="Y682">
        <v>391521650.37082</v>
      </c>
      <c r="Z682">
        <v>514124535.270714</v>
      </c>
      <c r="AA682">
        <v>449722602.480072</v>
      </c>
      <c r="AB682">
        <v>932451524.655142</v>
      </c>
      <c r="AC682">
        <v>419183742.272985</v>
      </c>
      <c r="AD682">
        <v>451593562.686745</v>
      </c>
      <c r="AE682">
        <v>395718046.76571</v>
      </c>
      <c r="AF682">
        <v>163778567.211526</v>
      </c>
      <c r="AG682">
        <v>600462064.400286</v>
      </c>
      <c r="AH682">
        <v>340198078.855889</v>
      </c>
      <c r="AI682">
        <v>115136537.362312</v>
      </c>
      <c r="AJ682">
        <v>324936031.69707</v>
      </c>
      <c r="AK682">
        <v>288212239.127803</v>
      </c>
      <c r="AL682">
        <v>447818776.720706</v>
      </c>
      <c r="AM682">
        <v>303150540.430297</v>
      </c>
      <c r="AN682">
        <v>347402678.972415</v>
      </c>
      <c r="AO682">
        <v>447022692.960498</v>
      </c>
    </row>
    <row r="683" spans="1:41">
      <c r="A683" t="s">
        <v>4019</v>
      </c>
      <c r="B683" t="s">
        <v>4020</v>
      </c>
      <c r="C683">
        <v>301.1427</v>
      </c>
      <c r="D683">
        <v>529.3</v>
      </c>
      <c r="E683">
        <v>302.1518</v>
      </c>
      <c r="F683">
        <v>5.97723272057702</v>
      </c>
      <c r="G683" t="s">
        <v>4021</v>
      </c>
      <c r="H683" t="s">
        <v>3306</v>
      </c>
      <c r="I683" t="s">
        <v>4022</v>
      </c>
      <c r="J683" t="s">
        <v>4023</v>
      </c>
      <c r="K683" t="s">
        <v>4024</v>
      </c>
      <c r="L683" t="s">
        <v>58</v>
      </c>
      <c r="M683" t="s">
        <v>4025</v>
      </c>
      <c r="N683" t="s">
        <v>4026</v>
      </c>
      <c r="O683" t="s">
        <v>385</v>
      </c>
      <c r="P683">
        <v>2</v>
      </c>
      <c r="Q683" t="s">
        <v>3309</v>
      </c>
      <c r="R683">
        <v>11138459.2042062</v>
      </c>
      <c r="S683">
        <v>10865940.4236672</v>
      </c>
      <c r="T683">
        <v>12240889.6851501</v>
      </c>
      <c r="U683">
        <v>13069595.8146482</v>
      </c>
      <c r="V683">
        <v>6599168.64881592</v>
      </c>
      <c r="W683">
        <v>12596689.8671291</v>
      </c>
      <c r="X683">
        <v>14597834.8786559</v>
      </c>
      <c r="Y683">
        <v>11401524.2616744</v>
      </c>
      <c r="Z683">
        <v>7631616.85342751</v>
      </c>
      <c r="AA683">
        <v>5734327.44672143</v>
      </c>
      <c r="AB683">
        <v>8276883.68643998</v>
      </c>
      <c r="AC683">
        <v>5784710.03636724</v>
      </c>
      <c r="AD683">
        <v>6933699.2307753</v>
      </c>
      <c r="AE683">
        <v>8655890.55228646</v>
      </c>
      <c r="AF683">
        <v>2749695.93363153</v>
      </c>
      <c r="AG683">
        <v>8319691.16512129</v>
      </c>
      <c r="AH683">
        <v>10478540.2090724</v>
      </c>
      <c r="AI683">
        <v>3837167.71811334</v>
      </c>
      <c r="AJ683">
        <v>6370770.19587752</v>
      </c>
      <c r="AK683">
        <v>7569933.03961784</v>
      </c>
      <c r="AL683">
        <v>3657820.8094355</v>
      </c>
      <c r="AM683">
        <v>8523784.17337691</v>
      </c>
      <c r="AN683">
        <v>12228499.6915236</v>
      </c>
      <c r="AO683">
        <v>2173425.1214793</v>
      </c>
    </row>
    <row r="684" spans="1:41">
      <c r="A684" t="s">
        <v>4027</v>
      </c>
      <c r="B684" t="s">
        <v>4028</v>
      </c>
      <c r="C684">
        <v>284.2659</v>
      </c>
      <c r="D684">
        <v>785</v>
      </c>
      <c r="E684">
        <v>284.2715</v>
      </c>
      <c r="F684">
        <v>19.6998655132936</v>
      </c>
      <c r="G684" t="s">
        <v>4029</v>
      </c>
      <c r="H684" t="s">
        <v>3329</v>
      </c>
      <c r="I684" t="s">
        <v>131</v>
      </c>
      <c r="J684" t="s">
        <v>389</v>
      </c>
      <c r="K684" t="s">
        <v>4030</v>
      </c>
      <c r="L684" t="s">
        <v>119</v>
      </c>
      <c r="M684" t="s">
        <v>4031</v>
      </c>
      <c r="N684" t="s">
        <v>4032</v>
      </c>
      <c r="O684" t="s">
        <v>385</v>
      </c>
      <c r="P684">
        <v>2</v>
      </c>
      <c r="Q684" t="s">
        <v>3309</v>
      </c>
      <c r="R684">
        <v>185707101.439754</v>
      </c>
      <c r="S684">
        <v>251607932.893186</v>
      </c>
      <c r="T684">
        <v>38607281.362076</v>
      </c>
      <c r="U684">
        <v>333604775.14207</v>
      </c>
      <c r="V684">
        <v>195488748.858649</v>
      </c>
      <c r="W684">
        <v>205436357.306719</v>
      </c>
      <c r="X684">
        <v>54288923.8208583</v>
      </c>
      <c r="Y684">
        <v>383720026.558516</v>
      </c>
      <c r="Z684">
        <v>194987796.663128</v>
      </c>
      <c r="AA684">
        <v>158269870.205245</v>
      </c>
      <c r="AB684">
        <v>445372352.856492</v>
      </c>
      <c r="AC684">
        <v>229015246.671112</v>
      </c>
      <c r="AD684">
        <v>74623129.7575115</v>
      </c>
      <c r="AE684">
        <v>41337770.8676035</v>
      </c>
      <c r="AF684">
        <v>279684929.094139</v>
      </c>
      <c r="AG684">
        <v>399429269.387043</v>
      </c>
      <c r="AH684">
        <v>283314382.635005</v>
      </c>
      <c r="AI684">
        <v>308418197.999779</v>
      </c>
      <c r="AJ684">
        <v>341373137.261531</v>
      </c>
      <c r="AK684">
        <v>386613164.568944</v>
      </c>
      <c r="AL684">
        <v>43620271.671491</v>
      </c>
      <c r="AM684">
        <v>407820363.056255</v>
      </c>
      <c r="AN684">
        <v>439860633.070504</v>
      </c>
      <c r="AO684">
        <v>372304044.784997</v>
      </c>
    </row>
    <row r="685" spans="1:41">
      <c r="A685" t="s">
        <v>4033</v>
      </c>
      <c r="B685" t="s">
        <v>4034</v>
      </c>
      <c r="C685">
        <v>311.221</v>
      </c>
      <c r="D685">
        <v>629.9</v>
      </c>
      <c r="E685">
        <v>312.2301</v>
      </c>
      <c r="F685">
        <v>5.78367141035762</v>
      </c>
      <c r="G685" t="s">
        <v>1500</v>
      </c>
      <c r="H685" t="s">
        <v>3306</v>
      </c>
      <c r="I685" t="s">
        <v>131</v>
      </c>
      <c r="J685" t="s">
        <v>955</v>
      </c>
      <c r="K685" t="s">
        <v>4035</v>
      </c>
      <c r="L685" t="s">
        <v>119</v>
      </c>
      <c r="M685" t="s">
        <v>4036</v>
      </c>
      <c r="N685" t="s">
        <v>4037</v>
      </c>
      <c r="O685" t="s">
        <v>385</v>
      </c>
      <c r="P685">
        <v>2</v>
      </c>
      <c r="Q685" t="s">
        <v>3309</v>
      </c>
      <c r="R685">
        <v>6135216.71443893</v>
      </c>
      <c r="S685">
        <v>7386222.11090382</v>
      </c>
      <c r="T685">
        <v>5711103.777158</v>
      </c>
      <c r="U685">
        <v>10933507.6344547</v>
      </c>
      <c r="V685">
        <v>9782288.1538095</v>
      </c>
      <c r="W685">
        <v>6388023.33972833</v>
      </c>
      <c r="X685">
        <v>7579323.21674589</v>
      </c>
      <c r="Y685">
        <v>13172432.3865518</v>
      </c>
      <c r="Z685">
        <v>7009844.74990754</v>
      </c>
      <c r="AA685">
        <v>7235014.95949287</v>
      </c>
      <c r="AB685">
        <v>8048429.48342318</v>
      </c>
      <c r="AC685">
        <v>7569324.44589266</v>
      </c>
      <c r="AD685">
        <v>9923839.39258537</v>
      </c>
      <c r="AE685">
        <v>9403020.24740117</v>
      </c>
      <c r="AF685">
        <v>9273358.34551745</v>
      </c>
      <c r="AG685">
        <v>43097820.2098009</v>
      </c>
      <c r="AH685">
        <v>12910147.8753421</v>
      </c>
      <c r="AI685">
        <v>6812758.94729001</v>
      </c>
      <c r="AJ685">
        <v>5164299.91697455</v>
      </c>
      <c r="AK685">
        <v>7882981.74106861</v>
      </c>
      <c r="AL685">
        <v>8099110.22624137</v>
      </c>
      <c r="AM685">
        <v>7907474.19958979</v>
      </c>
      <c r="AN685">
        <v>12323709.5742581</v>
      </c>
      <c r="AO685">
        <v>9114852.66623727</v>
      </c>
    </row>
    <row r="686" spans="1:41">
      <c r="A686" t="s">
        <v>4038</v>
      </c>
      <c r="B686" t="s">
        <v>4039</v>
      </c>
      <c r="C686">
        <v>295.2265</v>
      </c>
      <c r="D686">
        <v>747.5</v>
      </c>
      <c r="E686">
        <v>296.2351</v>
      </c>
      <c r="F686">
        <v>4.48469226174135</v>
      </c>
      <c r="G686" t="s">
        <v>284</v>
      </c>
      <c r="H686" t="s">
        <v>3306</v>
      </c>
      <c r="I686" t="s">
        <v>131</v>
      </c>
      <c r="J686" t="s">
        <v>955</v>
      </c>
      <c r="K686" t="s">
        <v>4040</v>
      </c>
      <c r="L686" t="s">
        <v>1448</v>
      </c>
      <c r="M686" t="s">
        <v>4041</v>
      </c>
      <c r="N686" t="s">
        <v>4042</v>
      </c>
      <c r="O686" t="s">
        <v>385</v>
      </c>
      <c r="P686">
        <v>2</v>
      </c>
      <c r="Q686" t="s">
        <v>3309</v>
      </c>
      <c r="R686">
        <v>274744237.384788</v>
      </c>
      <c r="S686">
        <v>287484743.751325</v>
      </c>
      <c r="T686">
        <v>127549511.093674</v>
      </c>
      <c r="U686">
        <v>279570948.248064</v>
      </c>
      <c r="V686">
        <v>190351170.238785</v>
      </c>
      <c r="W686">
        <v>220110634.894039</v>
      </c>
      <c r="X686">
        <v>203982790.545751</v>
      </c>
      <c r="Y686">
        <v>250063536.108921</v>
      </c>
      <c r="Z686">
        <v>253351435.955603</v>
      </c>
      <c r="AA686">
        <v>337410026.396152</v>
      </c>
      <c r="AB686">
        <v>146507010.015834</v>
      </c>
      <c r="AC686">
        <v>347950330.535294</v>
      </c>
      <c r="AD686">
        <v>208299293.844036</v>
      </c>
      <c r="AE686">
        <v>181877580.37908</v>
      </c>
      <c r="AF686">
        <v>188468253.151518</v>
      </c>
      <c r="AG686">
        <v>163118253.459364</v>
      </c>
      <c r="AH686">
        <v>136019002.919527</v>
      </c>
      <c r="AI686">
        <v>202688140.276485</v>
      </c>
      <c r="AJ686">
        <v>222550811.774798</v>
      </c>
      <c r="AK686">
        <v>164002900.821177</v>
      </c>
      <c r="AL686">
        <v>122679183.62689</v>
      </c>
      <c r="AM686">
        <v>182686579.612449</v>
      </c>
      <c r="AN686">
        <v>230008371.545057</v>
      </c>
      <c r="AO686">
        <v>154341976.235121</v>
      </c>
    </row>
    <row r="687" spans="1:41">
      <c r="A687" t="s">
        <v>4043</v>
      </c>
      <c r="B687" t="s">
        <v>4044</v>
      </c>
      <c r="C687">
        <v>301.1825</v>
      </c>
      <c r="D687">
        <v>749</v>
      </c>
      <c r="E687">
        <v>302.1882</v>
      </c>
      <c r="F687">
        <v>5.23270774364388</v>
      </c>
      <c r="G687" t="s">
        <v>227</v>
      </c>
      <c r="H687" t="s">
        <v>3306</v>
      </c>
      <c r="I687" t="s">
        <v>1059</v>
      </c>
      <c r="J687" t="s">
        <v>1060</v>
      </c>
      <c r="K687" t="s">
        <v>4045</v>
      </c>
      <c r="L687" t="s">
        <v>119</v>
      </c>
      <c r="M687" t="s">
        <v>4046</v>
      </c>
      <c r="N687" t="s">
        <v>4047</v>
      </c>
      <c r="O687" t="s">
        <v>385</v>
      </c>
      <c r="P687">
        <v>2</v>
      </c>
      <c r="Q687" t="s">
        <v>3309</v>
      </c>
      <c r="R687">
        <v>637941.963405419</v>
      </c>
      <c r="S687">
        <v>87167.9750589228</v>
      </c>
      <c r="T687">
        <v>104857.14392579</v>
      </c>
      <c r="U687">
        <v>157612.553380907</v>
      </c>
      <c r="V687">
        <v>529972.297202989</v>
      </c>
      <c r="W687">
        <v>29897.3535528104</v>
      </c>
      <c r="X687">
        <v>2597782.64991373</v>
      </c>
      <c r="Y687">
        <v>8946405.83796207</v>
      </c>
      <c r="Z687">
        <v>15853052.3650328</v>
      </c>
      <c r="AA687">
        <v>4720401.9949947</v>
      </c>
      <c r="AB687">
        <v>11024171.9156972</v>
      </c>
      <c r="AC687">
        <v>7897299.80286042</v>
      </c>
      <c r="AD687">
        <v>1294400.32970159</v>
      </c>
      <c r="AE687">
        <v>732488.092192398</v>
      </c>
      <c r="AF687">
        <v>1649182.71063747</v>
      </c>
      <c r="AG687">
        <v>1140343.91724012</v>
      </c>
      <c r="AH687">
        <v>674012.118010891</v>
      </c>
      <c r="AI687">
        <v>21669.6200461831</v>
      </c>
      <c r="AJ687">
        <v>9670893.00456706</v>
      </c>
      <c r="AK687">
        <v>257344.976983444</v>
      </c>
      <c r="AL687">
        <v>18212001.0544241</v>
      </c>
      <c r="AM687">
        <v>5884000.67200308</v>
      </c>
      <c r="AN687">
        <v>3653031.69103693</v>
      </c>
      <c r="AO687">
        <v>4168772.66567869</v>
      </c>
    </row>
    <row r="688" spans="1:41">
      <c r="A688" t="s">
        <v>4048</v>
      </c>
      <c r="B688" t="s">
        <v>4049</v>
      </c>
      <c r="C688">
        <v>319.226</v>
      </c>
      <c r="D688">
        <v>775.6</v>
      </c>
      <c r="E688">
        <v>320.2351</v>
      </c>
      <c r="F688">
        <v>5.7138203028549</v>
      </c>
      <c r="G688" t="s">
        <v>1537</v>
      </c>
      <c r="H688" t="s">
        <v>3306</v>
      </c>
      <c r="I688" t="s">
        <v>131</v>
      </c>
      <c r="J688" t="s">
        <v>1134</v>
      </c>
      <c r="K688" t="s">
        <v>4050</v>
      </c>
      <c r="L688" t="s">
        <v>119</v>
      </c>
      <c r="M688" t="s">
        <v>4051</v>
      </c>
      <c r="N688" t="s">
        <v>4052</v>
      </c>
      <c r="O688" t="s">
        <v>385</v>
      </c>
      <c r="P688">
        <v>2</v>
      </c>
      <c r="Q688" t="s">
        <v>3309</v>
      </c>
      <c r="R688">
        <v>40706915.9593975</v>
      </c>
      <c r="S688">
        <v>41885881.4602496</v>
      </c>
      <c r="T688">
        <v>31801342.198006</v>
      </c>
      <c r="U688">
        <v>45255589.644926</v>
      </c>
      <c r="V688">
        <v>7026302.03755094</v>
      </c>
      <c r="W688">
        <v>7539176.35435398</v>
      </c>
      <c r="X688">
        <v>24111620.1826738</v>
      </c>
      <c r="Y688">
        <v>7050447.43567621</v>
      </c>
      <c r="Z688">
        <v>40201773.4524342</v>
      </c>
      <c r="AA688">
        <v>41250607.1821404</v>
      </c>
      <c r="AB688">
        <v>38958216.294509</v>
      </c>
      <c r="AC688">
        <v>30734454.0868409</v>
      </c>
      <c r="AD688">
        <v>32975336.2532878</v>
      </c>
      <c r="AE688">
        <v>9727989.94321514</v>
      </c>
      <c r="AF688">
        <v>2417382.11286201</v>
      </c>
      <c r="AG688">
        <v>42531424.9397914</v>
      </c>
      <c r="AH688">
        <v>9589702.2525033</v>
      </c>
      <c r="AI688">
        <v>3046201.53626185</v>
      </c>
      <c r="AJ688">
        <v>36714557.0602178</v>
      </c>
      <c r="AK688">
        <v>11233998.5471663</v>
      </c>
      <c r="AL688">
        <v>39302594.9802523</v>
      </c>
      <c r="AM688">
        <v>3834022.47634896</v>
      </c>
      <c r="AN688">
        <v>38625974.7542377</v>
      </c>
      <c r="AO688">
        <v>56975591.4660142</v>
      </c>
    </row>
    <row r="689" spans="1:41">
      <c r="A689" t="s">
        <v>4053</v>
      </c>
      <c r="B689" t="s">
        <v>4054</v>
      </c>
      <c r="C689">
        <v>310.2817</v>
      </c>
      <c r="D689">
        <v>796.9</v>
      </c>
      <c r="E689">
        <v>310.2872</v>
      </c>
      <c r="F689">
        <v>17.7258278525083</v>
      </c>
      <c r="G689" t="s">
        <v>4055</v>
      </c>
      <c r="H689" t="s">
        <v>3329</v>
      </c>
      <c r="I689" t="s">
        <v>131</v>
      </c>
      <c r="J689" t="s">
        <v>389</v>
      </c>
      <c r="K689" t="s">
        <v>4056</v>
      </c>
      <c r="L689" t="s">
        <v>119</v>
      </c>
      <c r="M689" t="s">
        <v>4057</v>
      </c>
      <c r="N689" t="s">
        <v>4058</v>
      </c>
      <c r="O689" t="s">
        <v>385</v>
      </c>
      <c r="P689">
        <v>2</v>
      </c>
      <c r="Q689" t="s">
        <v>3309</v>
      </c>
      <c r="R689">
        <v>87279426.1113823</v>
      </c>
      <c r="S689">
        <v>78391450.0702249</v>
      </c>
      <c r="T689">
        <v>16502510.6816845</v>
      </c>
      <c r="U689">
        <v>291495320.513625</v>
      </c>
      <c r="V689">
        <v>49614216.1694993</v>
      </c>
      <c r="W689">
        <v>22302635.6141299</v>
      </c>
      <c r="X689">
        <v>80603877.5469353</v>
      </c>
      <c r="Y689">
        <v>273833106.308446</v>
      </c>
      <c r="Z689">
        <v>43871227.5923523</v>
      </c>
      <c r="AA689">
        <v>154439889.302187</v>
      </c>
      <c r="AB689">
        <v>47686557.4134258</v>
      </c>
      <c r="AC689">
        <v>83005156.5455182</v>
      </c>
      <c r="AD689">
        <v>79362187.7661402</v>
      </c>
      <c r="AE689">
        <v>29615083.2441476</v>
      </c>
      <c r="AF689">
        <v>166805891.026903</v>
      </c>
      <c r="AG689">
        <v>28407161.3509095</v>
      </c>
      <c r="AH689">
        <v>44570581.1496812</v>
      </c>
      <c r="AI689">
        <v>217575680.371428</v>
      </c>
      <c r="AJ689">
        <v>106912218.763618</v>
      </c>
      <c r="AK689">
        <v>52923043.6158387</v>
      </c>
      <c r="AL689">
        <v>52646505.8586075</v>
      </c>
      <c r="AM689">
        <v>137950107.990216</v>
      </c>
      <c r="AN689">
        <v>123310212.408834</v>
      </c>
      <c r="AO689">
        <v>22427453.6104473</v>
      </c>
    </row>
    <row r="690" spans="1:41">
      <c r="A690" t="s">
        <v>4059</v>
      </c>
      <c r="B690" t="s">
        <v>4060</v>
      </c>
      <c r="C690">
        <v>312.2974</v>
      </c>
      <c r="D690">
        <v>799.2</v>
      </c>
      <c r="E690">
        <v>312.3028</v>
      </c>
      <c r="F690">
        <v>17.2912102374491</v>
      </c>
      <c r="G690" t="s">
        <v>4061</v>
      </c>
      <c r="H690" t="s">
        <v>3329</v>
      </c>
      <c r="I690" t="s">
        <v>131</v>
      </c>
      <c r="J690" t="s">
        <v>389</v>
      </c>
      <c r="K690" t="s">
        <v>4062</v>
      </c>
      <c r="L690" t="s">
        <v>119</v>
      </c>
      <c r="M690" t="s">
        <v>4063</v>
      </c>
      <c r="N690" t="s">
        <v>4064</v>
      </c>
      <c r="O690" t="s">
        <v>385</v>
      </c>
      <c r="P690">
        <v>2</v>
      </c>
      <c r="Q690" t="s">
        <v>3309</v>
      </c>
      <c r="R690">
        <v>80985259.2481121</v>
      </c>
      <c r="S690">
        <v>391667518.298459</v>
      </c>
      <c r="T690">
        <v>156029534.853017</v>
      </c>
      <c r="U690">
        <v>142208630.720052</v>
      </c>
      <c r="V690">
        <v>46167612.4762928</v>
      </c>
      <c r="W690">
        <v>36040052.1009638</v>
      </c>
      <c r="X690">
        <v>94818371.2991734</v>
      </c>
      <c r="Y690">
        <v>67841324.2352282</v>
      </c>
      <c r="Z690">
        <v>26215167.8695927</v>
      </c>
      <c r="AA690">
        <v>59661106.8209958</v>
      </c>
      <c r="AB690">
        <v>29885739.7032321</v>
      </c>
      <c r="AC690">
        <v>31739348.9864532</v>
      </c>
      <c r="AD690">
        <v>29478103.6861601</v>
      </c>
      <c r="AE690">
        <v>23521998.6246498</v>
      </c>
      <c r="AF690">
        <v>36146416.1491152</v>
      </c>
      <c r="AG690">
        <v>46464935.1283541</v>
      </c>
      <c r="AH690">
        <v>88185975.6541075</v>
      </c>
      <c r="AI690">
        <v>24677722.5384986</v>
      </c>
      <c r="AJ690">
        <v>33807498.8518937</v>
      </c>
      <c r="AK690">
        <v>27313791.0094784</v>
      </c>
      <c r="AL690">
        <v>24396244.2013748</v>
      </c>
      <c r="AM690">
        <v>20432168.1884812</v>
      </c>
      <c r="AN690">
        <v>70794461.4401594</v>
      </c>
      <c r="AO690">
        <v>15926746.9151521</v>
      </c>
    </row>
    <row r="691" spans="1:41">
      <c r="A691" t="s">
        <v>4065</v>
      </c>
      <c r="B691" t="s">
        <v>4066</v>
      </c>
      <c r="C691">
        <v>334.1278</v>
      </c>
      <c r="D691">
        <v>594.7</v>
      </c>
      <c r="E691">
        <v>334.1277</v>
      </c>
      <c r="F691">
        <v>0.299286680051459</v>
      </c>
      <c r="G691" t="s">
        <v>4067</v>
      </c>
      <c r="H691" t="s">
        <v>3329</v>
      </c>
      <c r="I691" t="s">
        <v>641</v>
      </c>
      <c r="J691" t="s">
        <v>4068</v>
      </c>
      <c r="K691" t="s">
        <v>4069</v>
      </c>
      <c r="L691" t="s">
        <v>58</v>
      </c>
      <c r="M691" t="s">
        <v>4070</v>
      </c>
      <c r="N691" t="s">
        <v>4071</v>
      </c>
      <c r="O691" t="s">
        <v>385</v>
      </c>
      <c r="P691">
        <v>2</v>
      </c>
      <c r="Q691" t="s">
        <v>3309</v>
      </c>
      <c r="R691">
        <v>250043.02091174</v>
      </c>
      <c r="S691">
        <v>363368.046452026</v>
      </c>
      <c r="T691">
        <v>1548530.63204257</v>
      </c>
      <c r="U691">
        <v>1172752.27765717</v>
      </c>
      <c r="V691">
        <v>1693517.68603667</v>
      </c>
      <c r="W691">
        <v>611400.568475937</v>
      </c>
      <c r="X691">
        <v>1780670.52262359</v>
      </c>
      <c r="Y691">
        <v>3556099.43061381</v>
      </c>
      <c r="Z691">
        <v>1818094.50354089</v>
      </c>
      <c r="AA691">
        <v>1459292.57028688</v>
      </c>
      <c r="AB691">
        <v>432788.032997051</v>
      </c>
      <c r="AC691">
        <v>2505144.44030206</v>
      </c>
      <c r="AD691">
        <v>405117.093749095</v>
      </c>
      <c r="AE691">
        <v>1335984.19372463</v>
      </c>
      <c r="AF691">
        <v>2848803.16966049</v>
      </c>
      <c r="AG691">
        <v>417245.657606281</v>
      </c>
      <c r="AH691">
        <v>1305140.33300129</v>
      </c>
      <c r="AI691">
        <v>2040913.96367046</v>
      </c>
      <c r="AJ691">
        <v>3407556.68087612</v>
      </c>
      <c r="AK691">
        <v>495039.679573933</v>
      </c>
      <c r="AL691">
        <v>3334283.99149563</v>
      </c>
      <c r="AM691">
        <v>1897727.61444953</v>
      </c>
      <c r="AN691">
        <v>2443436.24283646</v>
      </c>
      <c r="AO691">
        <v>440999.805559414</v>
      </c>
    </row>
    <row r="692" spans="1:41">
      <c r="A692" t="s">
        <v>4072</v>
      </c>
      <c r="B692" t="s">
        <v>4073</v>
      </c>
      <c r="C692">
        <v>315.1952</v>
      </c>
      <c r="D692">
        <v>718.8</v>
      </c>
      <c r="E692">
        <v>334.2144</v>
      </c>
      <c r="F692">
        <v>2.5698360888786</v>
      </c>
      <c r="G692" t="s">
        <v>1585</v>
      </c>
      <c r="H692" t="s">
        <v>3319</v>
      </c>
      <c r="I692" t="s">
        <v>131</v>
      </c>
      <c r="J692" t="s">
        <v>1134</v>
      </c>
      <c r="K692" t="s">
        <v>4074</v>
      </c>
      <c r="L692" t="s">
        <v>1574</v>
      </c>
      <c r="M692" t="s">
        <v>4075</v>
      </c>
      <c r="N692" t="s">
        <v>4076</v>
      </c>
      <c r="O692" t="s">
        <v>691</v>
      </c>
      <c r="P692">
        <v>2</v>
      </c>
      <c r="Q692" t="s">
        <v>3309</v>
      </c>
      <c r="R692">
        <v>596722.92336278</v>
      </c>
      <c r="S692">
        <v>453851.210145632</v>
      </c>
      <c r="T692">
        <v>1041339.56916112</v>
      </c>
      <c r="U692">
        <v>1043803.63191567</v>
      </c>
      <c r="V692">
        <v>809987.013822498</v>
      </c>
      <c r="W692">
        <v>110182.800174025</v>
      </c>
      <c r="X692">
        <v>37873.1838971605</v>
      </c>
      <c r="Y692">
        <v>18832.088776261</v>
      </c>
      <c r="Z692">
        <v>21029.038303114</v>
      </c>
      <c r="AA692">
        <v>662929.281802423</v>
      </c>
      <c r="AB692">
        <v>65059.3245341578</v>
      </c>
      <c r="AC692">
        <v>37821.0618203567</v>
      </c>
      <c r="AD692">
        <v>949486.258695638</v>
      </c>
      <c r="AE692">
        <v>901285.881217348</v>
      </c>
      <c r="AF692">
        <v>430554.60322112</v>
      </c>
      <c r="AG692">
        <v>1880766.39388191</v>
      </c>
      <c r="AH692">
        <v>1040846.02361833</v>
      </c>
      <c r="AI692">
        <v>443182.821281411</v>
      </c>
      <c r="AJ692">
        <v>2449022.23466118</v>
      </c>
      <c r="AK692">
        <v>2212823.63380159</v>
      </c>
      <c r="AL692">
        <v>2398381.0820914</v>
      </c>
      <c r="AM692">
        <v>1172636.14527777</v>
      </c>
      <c r="AN692">
        <v>1736557.96681641</v>
      </c>
      <c r="AO692">
        <v>2445906.14240134</v>
      </c>
    </row>
    <row r="693" spans="1:41">
      <c r="A693" t="s">
        <v>4077</v>
      </c>
      <c r="B693" t="s">
        <v>4078</v>
      </c>
      <c r="C693">
        <v>333.2053</v>
      </c>
      <c r="D693">
        <v>541.6</v>
      </c>
      <c r="E693">
        <v>334.2144</v>
      </c>
      <c r="F693">
        <v>5.40207493699203</v>
      </c>
      <c r="G693" t="s">
        <v>1585</v>
      </c>
      <c r="H693" t="s">
        <v>3306</v>
      </c>
      <c r="I693" t="s">
        <v>131</v>
      </c>
      <c r="J693" t="s">
        <v>1134</v>
      </c>
      <c r="K693" t="s">
        <v>4079</v>
      </c>
      <c r="L693" t="s">
        <v>119</v>
      </c>
      <c r="M693" t="s">
        <v>4080</v>
      </c>
      <c r="N693" t="s">
        <v>4081</v>
      </c>
      <c r="O693" t="s">
        <v>385</v>
      </c>
      <c r="P693">
        <v>2</v>
      </c>
      <c r="Q693" t="s">
        <v>3309</v>
      </c>
      <c r="R693">
        <v>19341595.4575968</v>
      </c>
      <c r="S693">
        <v>19504779.7534672</v>
      </c>
      <c r="T693">
        <v>15523975.8199204</v>
      </c>
      <c r="U693">
        <v>26540503.321064</v>
      </c>
      <c r="V693">
        <v>14365998.5994875</v>
      </c>
      <c r="W693">
        <v>21450018.1900988</v>
      </c>
      <c r="X693">
        <v>11443240.4076062</v>
      </c>
      <c r="Y693">
        <v>19015287.0892702</v>
      </c>
      <c r="Z693">
        <v>18851232.3621529</v>
      </c>
      <c r="AA693">
        <v>10555815.3809486</v>
      </c>
      <c r="AB693">
        <v>7040810.79173726</v>
      </c>
      <c r="AC693">
        <v>16109822.6127276</v>
      </c>
      <c r="AD693">
        <v>5767133.92278845</v>
      </c>
      <c r="AE693">
        <v>8932264.48338784</v>
      </c>
      <c r="AF693">
        <v>7978516.36138902</v>
      </c>
      <c r="AG693">
        <v>7187555.02021707</v>
      </c>
      <c r="AH693">
        <v>3458031.82118861</v>
      </c>
      <c r="AI693">
        <v>7862105.40647279</v>
      </c>
      <c r="AJ693">
        <v>4002870.10069729</v>
      </c>
      <c r="AK693">
        <v>8731782.92451545</v>
      </c>
      <c r="AL693">
        <v>2226018.63568897</v>
      </c>
      <c r="AM693">
        <v>12724463.8497331</v>
      </c>
      <c r="AN693">
        <v>9787243.58910151</v>
      </c>
      <c r="AO693">
        <v>7370681.46924242</v>
      </c>
    </row>
    <row r="694" spans="1:41">
      <c r="A694" t="s">
        <v>4082</v>
      </c>
      <c r="B694" t="s">
        <v>4083</v>
      </c>
      <c r="C694">
        <v>317.2105</v>
      </c>
      <c r="D694">
        <v>786.8</v>
      </c>
      <c r="E694">
        <v>318.2195</v>
      </c>
      <c r="F694">
        <v>5.35921730198455</v>
      </c>
      <c r="G694" t="s">
        <v>1524</v>
      </c>
      <c r="H694" t="s">
        <v>3306</v>
      </c>
      <c r="I694" t="s">
        <v>131</v>
      </c>
      <c r="J694" t="s">
        <v>389</v>
      </c>
      <c r="K694" t="s">
        <v>4084</v>
      </c>
      <c r="L694" t="s">
        <v>119</v>
      </c>
      <c r="M694" t="s">
        <v>4085</v>
      </c>
      <c r="N694" t="s">
        <v>4086</v>
      </c>
      <c r="O694" t="s">
        <v>385</v>
      </c>
      <c r="P694">
        <v>2</v>
      </c>
      <c r="Q694" t="s">
        <v>3309</v>
      </c>
      <c r="R694">
        <v>20136571.5304672</v>
      </c>
      <c r="S694">
        <v>18629610.6194832</v>
      </c>
      <c r="T694">
        <v>23807674.7332604</v>
      </c>
      <c r="U694">
        <v>19534062.7003669</v>
      </c>
      <c r="V694">
        <v>11414756.1449683</v>
      </c>
      <c r="W694">
        <v>15443144.0877708</v>
      </c>
      <c r="X694">
        <v>27072083.0648171</v>
      </c>
      <c r="Y694">
        <v>24649864.3541174</v>
      </c>
      <c r="Z694">
        <v>35074472.2872943</v>
      </c>
      <c r="AA694">
        <v>24092650.5717667</v>
      </c>
      <c r="AB694">
        <v>30599923.205533</v>
      </c>
      <c r="AC694">
        <v>20252010.3240614</v>
      </c>
      <c r="AD694">
        <v>19315322.7204528</v>
      </c>
      <c r="AE694">
        <v>12068761.1226296</v>
      </c>
      <c r="AF694">
        <v>4669418.33162465</v>
      </c>
      <c r="AG694">
        <v>21607840.2776844</v>
      </c>
      <c r="AH694">
        <v>14122923.8794926</v>
      </c>
      <c r="AI694">
        <v>4862325.32095519</v>
      </c>
      <c r="AJ694">
        <v>13911536.1022818</v>
      </c>
      <c r="AK694">
        <v>22693923.7731641</v>
      </c>
      <c r="AL694">
        <v>17538930.9004676</v>
      </c>
      <c r="AM694">
        <v>11285181.6894638</v>
      </c>
      <c r="AN694">
        <v>16379703.9883374</v>
      </c>
      <c r="AO694">
        <v>74959917.0813069</v>
      </c>
    </row>
    <row r="695" spans="1:41">
      <c r="A695" t="s">
        <v>4087</v>
      </c>
      <c r="B695" t="s">
        <v>4088</v>
      </c>
      <c r="C695">
        <v>319.2257</v>
      </c>
      <c r="D695">
        <v>743.8</v>
      </c>
      <c r="E695">
        <v>320.2351</v>
      </c>
      <c r="F695">
        <v>6.65359963179875</v>
      </c>
      <c r="G695" t="s">
        <v>1537</v>
      </c>
      <c r="H695" t="s">
        <v>3306</v>
      </c>
      <c r="I695" t="s">
        <v>131</v>
      </c>
      <c r="J695" t="s">
        <v>389</v>
      </c>
      <c r="K695" t="s">
        <v>4089</v>
      </c>
      <c r="L695" t="s">
        <v>4090</v>
      </c>
      <c r="M695" t="s">
        <v>4091</v>
      </c>
      <c r="N695" t="s">
        <v>4092</v>
      </c>
      <c r="O695" t="s">
        <v>385</v>
      </c>
      <c r="P695">
        <v>2</v>
      </c>
      <c r="Q695" t="s">
        <v>3309</v>
      </c>
      <c r="R695">
        <v>4495670.22097605</v>
      </c>
      <c r="S695">
        <v>5111967.56446116</v>
      </c>
      <c r="T695">
        <v>2888354.23852728</v>
      </c>
      <c r="U695">
        <v>9948541.87077381</v>
      </c>
      <c r="V695">
        <v>1785242.18244749</v>
      </c>
      <c r="W695">
        <v>1174580.35237713</v>
      </c>
      <c r="X695">
        <v>7094004.48681558</v>
      </c>
      <c r="Y695">
        <v>656247.692673844</v>
      </c>
      <c r="Z695">
        <v>845645.175320861</v>
      </c>
      <c r="AA695">
        <v>4251419.96728377</v>
      </c>
      <c r="AB695">
        <v>527700.068443745</v>
      </c>
      <c r="AC695">
        <v>2651892.00671236</v>
      </c>
      <c r="AD695">
        <v>1135124.90104728</v>
      </c>
      <c r="AE695">
        <v>439200.407993271</v>
      </c>
      <c r="AF695">
        <v>1849236.59434678</v>
      </c>
      <c r="AG695">
        <v>1591747.26999475</v>
      </c>
      <c r="AH695">
        <v>1445681.12475913</v>
      </c>
      <c r="AI695">
        <v>989105.080904432</v>
      </c>
      <c r="AJ695">
        <v>5608891.471979</v>
      </c>
      <c r="AK695">
        <v>1640207.72184579</v>
      </c>
      <c r="AL695">
        <v>4654894.15294493</v>
      </c>
      <c r="AM695">
        <v>1243173.40375057</v>
      </c>
      <c r="AN695">
        <v>1250745.67723828</v>
      </c>
      <c r="AO695">
        <v>665048.291564338</v>
      </c>
    </row>
    <row r="696" spans="1:41">
      <c r="A696" t="s">
        <v>4093</v>
      </c>
      <c r="B696" t="s">
        <v>4094</v>
      </c>
      <c r="C696">
        <v>323.0969</v>
      </c>
      <c r="D696">
        <v>149.3</v>
      </c>
      <c r="E696">
        <v>342.1162</v>
      </c>
      <c r="F696">
        <v>2.81649251347261</v>
      </c>
      <c r="G696" t="s">
        <v>1147</v>
      </c>
      <c r="H696" t="s">
        <v>3319</v>
      </c>
      <c r="I696" t="s">
        <v>264</v>
      </c>
      <c r="J696" t="s">
        <v>888</v>
      </c>
      <c r="K696" t="s">
        <v>4095</v>
      </c>
      <c r="L696" t="s">
        <v>4096</v>
      </c>
      <c r="M696" t="s">
        <v>4097</v>
      </c>
      <c r="N696" t="s">
        <v>4098</v>
      </c>
      <c r="O696" t="s">
        <v>385</v>
      </c>
      <c r="P696">
        <v>2</v>
      </c>
      <c r="Q696" t="s">
        <v>3309</v>
      </c>
      <c r="R696">
        <v>804326.770474382</v>
      </c>
      <c r="S696">
        <v>67533.9803728875</v>
      </c>
      <c r="T696">
        <v>1115457.23488202</v>
      </c>
      <c r="U696">
        <v>88244.6025990792</v>
      </c>
      <c r="V696">
        <v>660916.435590241</v>
      </c>
      <c r="W696">
        <v>1155661.88216256</v>
      </c>
      <c r="X696">
        <v>106166.214446306</v>
      </c>
      <c r="Y696">
        <v>1751650.82003533</v>
      </c>
      <c r="Z696">
        <v>152470.715637063</v>
      </c>
      <c r="AA696">
        <v>201435.969017822</v>
      </c>
      <c r="AB696">
        <v>1910303.60894695</v>
      </c>
      <c r="AC696">
        <v>112871.854933038</v>
      </c>
      <c r="AD696">
        <v>147569.971609312</v>
      </c>
      <c r="AE696">
        <v>1382557.00396878</v>
      </c>
      <c r="AF696">
        <v>58127.1528276308</v>
      </c>
      <c r="AG696">
        <v>1336287.21162825</v>
      </c>
      <c r="AH696">
        <v>2430100.34073298</v>
      </c>
      <c r="AI696">
        <v>46632.5034246313</v>
      </c>
      <c r="AJ696">
        <v>118485.661301401</v>
      </c>
      <c r="AK696">
        <v>2402745.68350278</v>
      </c>
      <c r="AL696">
        <v>99553.1389719851</v>
      </c>
      <c r="AM696">
        <v>2109224.87987341</v>
      </c>
      <c r="AN696">
        <v>1577627.05486396</v>
      </c>
      <c r="AO696">
        <v>3355306.0172741</v>
      </c>
    </row>
    <row r="697" spans="1:41">
      <c r="A697" t="s">
        <v>4099</v>
      </c>
      <c r="B697" t="s">
        <v>4100</v>
      </c>
      <c r="C697">
        <v>349.2001</v>
      </c>
      <c r="D697">
        <v>522.9</v>
      </c>
      <c r="E697">
        <v>350.2093</v>
      </c>
      <c r="F697">
        <v>5.44100646012933</v>
      </c>
      <c r="G697" t="s">
        <v>2150</v>
      </c>
      <c r="H697" t="s">
        <v>3306</v>
      </c>
      <c r="I697" t="s">
        <v>131</v>
      </c>
      <c r="J697" t="s">
        <v>1134</v>
      </c>
      <c r="K697" t="s">
        <v>4101</v>
      </c>
      <c r="L697" t="s">
        <v>58</v>
      </c>
      <c r="M697" t="s">
        <v>4102</v>
      </c>
      <c r="N697" t="s">
        <v>4103</v>
      </c>
      <c r="O697" t="s">
        <v>385</v>
      </c>
      <c r="P697">
        <v>2</v>
      </c>
      <c r="Q697" t="s">
        <v>3309</v>
      </c>
      <c r="R697">
        <v>2420636.50337924</v>
      </c>
      <c r="S697">
        <v>1575305.75291615</v>
      </c>
      <c r="T697">
        <v>2782355.77738928</v>
      </c>
      <c r="U697">
        <v>3043509.25166721</v>
      </c>
      <c r="V697">
        <v>1903026.53779239</v>
      </c>
      <c r="W697">
        <v>2596835.81214896</v>
      </c>
      <c r="X697">
        <v>2531080.823524</v>
      </c>
      <c r="Y697">
        <v>506579.690116674</v>
      </c>
      <c r="Z697">
        <v>12895785.1417482</v>
      </c>
      <c r="AA697">
        <v>5325651.3057732</v>
      </c>
      <c r="AB697">
        <v>5397095.41306908</v>
      </c>
      <c r="AC697">
        <v>1422533.95235172</v>
      </c>
      <c r="AD697">
        <v>6713973.65049715</v>
      </c>
      <c r="AE697">
        <v>5232875.21360302</v>
      </c>
      <c r="AF697">
        <v>418190.024020231</v>
      </c>
      <c r="AG697">
        <v>6337062.55612244</v>
      </c>
      <c r="AH697">
        <v>5645390.50722795</v>
      </c>
      <c r="AI697">
        <v>300742.053032375</v>
      </c>
      <c r="AJ697">
        <v>4872874.343145</v>
      </c>
      <c r="AK697">
        <v>12967680.1358007</v>
      </c>
      <c r="AL697">
        <v>1092163.31031108</v>
      </c>
      <c r="AM697">
        <v>5076030.51540714</v>
      </c>
      <c r="AN697">
        <v>740992.132693905</v>
      </c>
      <c r="AO697">
        <v>10838591.8448562</v>
      </c>
    </row>
    <row r="698" spans="1:41">
      <c r="A698" t="s">
        <v>4104</v>
      </c>
      <c r="B698" t="s">
        <v>4105</v>
      </c>
      <c r="C698">
        <v>331.2627</v>
      </c>
      <c r="D698">
        <v>748.1</v>
      </c>
      <c r="E698">
        <v>332.2715</v>
      </c>
      <c r="F698">
        <v>4.60057833259713</v>
      </c>
      <c r="G698" t="s">
        <v>4106</v>
      </c>
      <c r="H698" t="s">
        <v>3306</v>
      </c>
      <c r="I698" t="s">
        <v>131</v>
      </c>
      <c r="J698" t="s">
        <v>389</v>
      </c>
      <c r="K698" t="s">
        <v>4107</v>
      </c>
      <c r="L698" t="s">
        <v>4108</v>
      </c>
      <c r="M698" t="s">
        <v>4109</v>
      </c>
      <c r="N698" t="s">
        <v>4110</v>
      </c>
      <c r="O698" t="s">
        <v>385</v>
      </c>
      <c r="P698">
        <v>2</v>
      </c>
      <c r="Q698" t="s">
        <v>3309</v>
      </c>
      <c r="R698">
        <v>409714043.577896</v>
      </c>
      <c r="S698">
        <v>420445946.917777</v>
      </c>
      <c r="T698">
        <v>713399066.042264</v>
      </c>
      <c r="U698">
        <v>114147112.656779</v>
      </c>
      <c r="V698">
        <v>611898576.159058</v>
      </c>
      <c r="W698">
        <v>206348389.633328</v>
      </c>
      <c r="X698">
        <v>248018715.30267</v>
      </c>
      <c r="Y698">
        <v>801956085.625038</v>
      </c>
      <c r="Z698">
        <v>693069201.726276</v>
      </c>
      <c r="AA698">
        <v>183279351.345163</v>
      </c>
      <c r="AB698">
        <v>232841118.005555</v>
      </c>
      <c r="AC698">
        <v>232189171.753319</v>
      </c>
      <c r="AD698">
        <v>20429040.4068656</v>
      </c>
      <c r="AE698">
        <v>235714945.184161</v>
      </c>
      <c r="AF698">
        <v>28974439.4289671</v>
      </c>
      <c r="AG698">
        <v>12336836.6058905</v>
      </c>
      <c r="AH698">
        <v>31308835.9191443</v>
      </c>
      <c r="AI698">
        <v>36077918.9532088</v>
      </c>
      <c r="AJ698">
        <v>156353023.47951</v>
      </c>
      <c r="AK698">
        <v>34609141.4422646</v>
      </c>
      <c r="AL698">
        <v>39531440.978565</v>
      </c>
      <c r="AM698">
        <v>120324051.671255</v>
      </c>
      <c r="AN698">
        <v>173493159.505362</v>
      </c>
      <c r="AO698">
        <v>139256044.253639</v>
      </c>
    </row>
    <row r="699" spans="1:41">
      <c r="A699" t="s">
        <v>4111</v>
      </c>
      <c r="B699" t="s">
        <v>4112</v>
      </c>
      <c r="C699">
        <v>334.2085</v>
      </c>
      <c r="D699">
        <v>542.7</v>
      </c>
      <c r="E699">
        <v>334.2144</v>
      </c>
      <c r="F699">
        <v>17.6536503410204</v>
      </c>
      <c r="G699" t="s">
        <v>1585</v>
      </c>
      <c r="H699" t="s">
        <v>3329</v>
      </c>
      <c r="I699" t="s">
        <v>131</v>
      </c>
      <c r="J699" t="s">
        <v>1134</v>
      </c>
      <c r="K699" t="s">
        <v>4113</v>
      </c>
      <c r="L699" t="s">
        <v>1574</v>
      </c>
      <c r="M699" t="s">
        <v>4114</v>
      </c>
      <c r="N699" t="s">
        <v>4115</v>
      </c>
      <c r="O699" t="s">
        <v>385</v>
      </c>
      <c r="P699">
        <v>2</v>
      </c>
      <c r="Q699" t="s">
        <v>3309</v>
      </c>
      <c r="R699">
        <v>2779053.66845747</v>
      </c>
      <c r="S699">
        <v>3010939.10117405</v>
      </c>
      <c r="T699">
        <v>3629725.37368396</v>
      </c>
      <c r="U699">
        <v>2941905.2742528</v>
      </c>
      <c r="V699">
        <v>3920381.10257115</v>
      </c>
      <c r="W699">
        <v>4393410.11113034</v>
      </c>
      <c r="X699">
        <v>2343307.78429693</v>
      </c>
      <c r="Y699">
        <v>871560.606288711</v>
      </c>
      <c r="Z699">
        <v>1212496.83843386</v>
      </c>
      <c r="AA699">
        <v>699966.9427084</v>
      </c>
      <c r="AB699">
        <v>1723650.7533298</v>
      </c>
      <c r="AC699">
        <v>892413.304721371</v>
      </c>
      <c r="AD699">
        <v>5959284.85861789</v>
      </c>
      <c r="AE699">
        <v>7048762.97865718</v>
      </c>
      <c r="AF699">
        <v>1485020.54333487</v>
      </c>
      <c r="AG699">
        <v>6283975.07385181</v>
      </c>
      <c r="AH699">
        <v>4068054.17980249</v>
      </c>
      <c r="AI699">
        <v>1188748.69821861</v>
      </c>
      <c r="AJ699">
        <v>335553.052377964</v>
      </c>
      <c r="AK699">
        <v>985404.001121818</v>
      </c>
      <c r="AL699">
        <v>349441.819987239</v>
      </c>
      <c r="AM699">
        <v>397064.670428946</v>
      </c>
      <c r="AN699">
        <v>535708.738628009</v>
      </c>
      <c r="AO699">
        <v>49164.0444248998</v>
      </c>
    </row>
    <row r="700" spans="1:41">
      <c r="A700" t="s">
        <v>4116</v>
      </c>
      <c r="B700" t="s">
        <v>4117</v>
      </c>
      <c r="C700">
        <v>354.1482</v>
      </c>
      <c r="D700">
        <v>97.9</v>
      </c>
      <c r="E700">
        <v>354.1467</v>
      </c>
      <c r="F700">
        <v>4.23551496228</v>
      </c>
      <c r="G700" t="s">
        <v>4118</v>
      </c>
      <c r="H700" t="s">
        <v>3329</v>
      </c>
      <c r="I700" t="s">
        <v>3984</v>
      </c>
      <c r="J700" t="s">
        <v>3985</v>
      </c>
      <c r="K700" t="s">
        <v>4119</v>
      </c>
      <c r="L700" t="s">
        <v>58</v>
      </c>
      <c r="M700" t="s">
        <v>4120</v>
      </c>
      <c r="N700" t="s">
        <v>4121</v>
      </c>
      <c r="O700" t="s">
        <v>385</v>
      </c>
      <c r="P700">
        <v>2</v>
      </c>
      <c r="Q700" t="s">
        <v>3309</v>
      </c>
      <c r="R700">
        <v>1811054.78933103</v>
      </c>
      <c r="S700">
        <v>1625518.19000579</v>
      </c>
      <c r="T700">
        <v>1616089.99314125</v>
      </c>
      <c r="U700">
        <v>1890780.98735083</v>
      </c>
      <c r="V700">
        <v>376290.00804174</v>
      </c>
      <c r="W700">
        <v>909106.916738819</v>
      </c>
      <c r="X700">
        <v>1385290.20973159</v>
      </c>
      <c r="Y700">
        <v>3113499.90408006</v>
      </c>
      <c r="Z700">
        <v>1805267.27823374</v>
      </c>
      <c r="AA700">
        <v>2201009.67435904</v>
      </c>
      <c r="AB700">
        <v>2585156.13552974</v>
      </c>
      <c r="AC700">
        <v>3087076.37152838</v>
      </c>
      <c r="AD700">
        <v>1963535.6206017</v>
      </c>
      <c r="AE700">
        <v>1033925.61934645</v>
      </c>
      <c r="AF700">
        <v>165924.258233212</v>
      </c>
      <c r="AG700">
        <v>927351.046766656</v>
      </c>
      <c r="AH700">
        <v>1642450.04417004</v>
      </c>
      <c r="AI700">
        <v>37537.9097403871</v>
      </c>
      <c r="AJ700">
        <v>1745341.15111773</v>
      </c>
      <c r="AK700">
        <v>5053988.88242658</v>
      </c>
      <c r="AL700">
        <v>210015.538300542</v>
      </c>
      <c r="AM700">
        <v>1609024.0511632</v>
      </c>
      <c r="AN700">
        <v>2446455.66430528</v>
      </c>
      <c r="AO700">
        <v>3230565.47235926</v>
      </c>
    </row>
    <row r="701" spans="1:41">
      <c r="A701" t="s">
        <v>4122</v>
      </c>
      <c r="B701" t="s">
        <v>4123</v>
      </c>
      <c r="C701">
        <v>335.2194</v>
      </c>
      <c r="D701">
        <v>794.2</v>
      </c>
      <c r="E701">
        <v>336.2301</v>
      </c>
      <c r="F701">
        <v>10.142611077996</v>
      </c>
      <c r="G701" t="s">
        <v>301</v>
      </c>
      <c r="H701" t="s">
        <v>3306</v>
      </c>
      <c r="I701" t="s">
        <v>131</v>
      </c>
      <c r="J701" t="s">
        <v>1134</v>
      </c>
      <c r="K701" t="s">
        <v>4124</v>
      </c>
      <c r="L701" t="s">
        <v>119</v>
      </c>
      <c r="M701" t="s">
        <v>4125</v>
      </c>
      <c r="N701" t="s">
        <v>4126</v>
      </c>
      <c r="O701" t="s">
        <v>385</v>
      </c>
      <c r="P701">
        <v>2</v>
      </c>
      <c r="Q701" t="s">
        <v>3309</v>
      </c>
      <c r="R701">
        <v>5612034.46989988</v>
      </c>
      <c r="S701">
        <v>9566290.31158192</v>
      </c>
      <c r="T701">
        <v>3560791.41524368</v>
      </c>
      <c r="U701">
        <v>3636496.55762645</v>
      </c>
      <c r="V701">
        <v>4207062.59543422</v>
      </c>
      <c r="W701">
        <v>4952002.22561065</v>
      </c>
      <c r="X701">
        <v>5071317.73251281</v>
      </c>
      <c r="Y701">
        <v>3526278.26787542</v>
      </c>
      <c r="Z701">
        <v>4351612.34125856</v>
      </c>
      <c r="AA701">
        <v>3367217.23088988</v>
      </c>
      <c r="AB701">
        <v>5837814.1787794</v>
      </c>
      <c r="AC701">
        <v>2795349.97349375</v>
      </c>
      <c r="AD701">
        <v>6124427.28088267</v>
      </c>
      <c r="AE701">
        <v>6021535.28342681</v>
      </c>
      <c r="AF701">
        <v>1567364.87811468</v>
      </c>
      <c r="AG701">
        <v>7947311.34553829</v>
      </c>
      <c r="AH701">
        <v>7124894.56029232</v>
      </c>
      <c r="AI701">
        <v>1763185.03811323</v>
      </c>
      <c r="AJ701">
        <v>2018832.59607742</v>
      </c>
      <c r="AK701">
        <v>5372529.00413646</v>
      </c>
      <c r="AL701">
        <v>1025322.2440961</v>
      </c>
      <c r="AM701">
        <v>1100446.19323028</v>
      </c>
      <c r="AN701">
        <v>2941179.50342357</v>
      </c>
      <c r="AO701">
        <v>7135167.58169383</v>
      </c>
    </row>
    <row r="702" spans="1:41">
      <c r="A702" t="s">
        <v>4127</v>
      </c>
      <c r="B702" t="s">
        <v>4128</v>
      </c>
      <c r="C702">
        <v>353.2319</v>
      </c>
      <c r="D702">
        <v>443.1</v>
      </c>
      <c r="E702">
        <v>354.2406</v>
      </c>
      <c r="F702">
        <v>3.96340194639734</v>
      </c>
      <c r="G702" t="s">
        <v>3132</v>
      </c>
      <c r="H702" t="s">
        <v>3306</v>
      </c>
      <c r="I702" t="s">
        <v>131</v>
      </c>
      <c r="J702" t="s">
        <v>1134</v>
      </c>
      <c r="K702" t="s">
        <v>4129</v>
      </c>
      <c r="L702" t="s">
        <v>4130</v>
      </c>
      <c r="M702" t="s">
        <v>4131</v>
      </c>
      <c r="N702" t="s">
        <v>4132</v>
      </c>
      <c r="O702" t="s">
        <v>385</v>
      </c>
      <c r="P702">
        <v>2</v>
      </c>
      <c r="Q702" t="s">
        <v>3309</v>
      </c>
      <c r="R702">
        <v>3957079.71987471</v>
      </c>
      <c r="S702">
        <v>2024470.31380859</v>
      </c>
      <c r="T702">
        <v>2608229.13795206</v>
      </c>
      <c r="U702">
        <v>768132.853954678</v>
      </c>
      <c r="V702">
        <v>1194120.90084293</v>
      </c>
      <c r="W702">
        <v>4577698.20004626</v>
      </c>
      <c r="X702">
        <v>6203973.98826209</v>
      </c>
      <c r="Y702">
        <v>535754.253291276</v>
      </c>
      <c r="Z702">
        <v>537278.315666744</v>
      </c>
      <c r="AA702">
        <v>400940.55818582</v>
      </c>
      <c r="AB702">
        <v>556935.728933228</v>
      </c>
      <c r="AC702">
        <v>407073.006052725</v>
      </c>
      <c r="AD702">
        <v>1241300.02576549</v>
      </c>
      <c r="AE702">
        <v>3857601.062535</v>
      </c>
      <c r="AF702">
        <v>330592.321677294</v>
      </c>
      <c r="AG702">
        <v>2542911.19965362</v>
      </c>
      <c r="AH702">
        <v>3405725.06016438</v>
      </c>
      <c r="AI702">
        <v>373684.974480067</v>
      </c>
      <c r="AJ702">
        <v>374240.025624056</v>
      </c>
      <c r="AK702">
        <v>2219476.66069318</v>
      </c>
      <c r="AL702">
        <v>307599.552578347</v>
      </c>
      <c r="AM702">
        <v>432450.055509081</v>
      </c>
      <c r="AN702">
        <v>2523066.47762971</v>
      </c>
      <c r="AO702">
        <v>2882082.14435089</v>
      </c>
    </row>
    <row r="703" spans="1:41">
      <c r="A703" t="s">
        <v>4133</v>
      </c>
      <c r="B703" t="s">
        <v>4134</v>
      </c>
      <c r="C703">
        <v>337.2366</v>
      </c>
      <c r="D703">
        <v>474.4</v>
      </c>
      <c r="E703">
        <v>338.2457</v>
      </c>
      <c r="F703">
        <v>5.33749895474842</v>
      </c>
      <c r="G703" t="s">
        <v>1572</v>
      </c>
      <c r="H703" t="s">
        <v>3306</v>
      </c>
      <c r="I703" t="s">
        <v>131</v>
      </c>
      <c r="J703" t="s">
        <v>1134</v>
      </c>
      <c r="K703" t="s">
        <v>4135</v>
      </c>
      <c r="L703" t="s">
        <v>1574</v>
      </c>
      <c r="M703" t="s">
        <v>4136</v>
      </c>
      <c r="N703" t="s">
        <v>4137</v>
      </c>
      <c r="O703" t="s">
        <v>385</v>
      </c>
      <c r="P703">
        <v>2</v>
      </c>
      <c r="Q703" t="s">
        <v>3309</v>
      </c>
      <c r="R703">
        <v>999515.734999703</v>
      </c>
      <c r="S703">
        <v>1319621.67756073</v>
      </c>
      <c r="T703">
        <v>1545822.44994935</v>
      </c>
      <c r="U703">
        <v>708786.04208018</v>
      </c>
      <c r="V703">
        <v>2304063.57346925</v>
      </c>
      <c r="W703">
        <v>1179032.8999161</v>
      </c>
      <c r="X703">
        <v>883673.267999559</v>
      </c>
      <c r="Y703">
        <v>1293440.5992445</v>
      </c>
      <c r="Z703">
        <v>522653.675789568</v>
      </c>
      <c r="AA703">
        <v>2077938.50776213</v>
      </c>
      <c r="AB703">
        <v>1121087.51359692</v>
      </c>
      <c r="AC703">
        <v>1807665.4966818</v>
      </c>
      <c r="AD703">
        <v>542928.096418865</v>
      </c>
      <c r="AE703">
        <v>856593.94391111</v>
      </c>
      <c r="AF703">
        <v>1491847.21702881</v>
      </c>
      <c r="AG703">
        <v>1508490.64776577</v>
      </c>
      <c r="AH703">
        <v>499395.175247707</v>
      </c>
      <c r="AI703">
        <v>1426029.98740754</v>
      </c>
      <c r="AJ703">
        <v>497345.741701416</v>
      </c>
      <c r="AK703">
        <v>780345.79423173</v>
      </c>
      <c r="AL703">
        <v>1149410.57533037</v>
      </c>
      <c r="AM703">
        <v>593216.047516433</v>
      </c>
      <c r="AN703">
        <v>1050808.1977683</v>
      </c>
      <c r="AO703">
        <v>710999.3163701</v>
      </c>
    </row>
    <row r="704" spans="1:41">
      <c r="A704" t="s">
        <v>4138</v>
      </c>
      <c r="B704" t="s">
        <v>4139</v>
      </c>
      <c r="C704">
        <v>365.1966</v>
      </c>
      <c r="D704">
        <v>404.5</v>
      </c>
      <c r="E704">
        <v>366.2042</v>
      </c>
      <c r="F704">
        <v>0.887193363888464</v>
      </c>
      <c r="G704" t="s">
        <v>4140</v>
      </c>
      <c r="H704" t="s">
        <v>3306</v>
      </c>
      <c r="I704" t="s">
        <v>131</v>
      </c>
      <c r="J704" t="s">
        <v>389</v>
      </c>
      <c r="K704" t="s">
        <v>4141</v>
      </c>
      <c r="L704" t="s">
        <v>119</v>
      </c>
      <c r="M704" t="s">
        <v>4142</v>
      </c>
      <c r="N704" t="s">
        <v>4143</v>
      </c>
      <c r="O704" t="s">
        <v>385</v>
      </c>
      <c r="P704">
        <v>2</v>
      </c>
      <c r="Q704" t="s">
        <v>3309</v>
      </c>
      <c r="R704">
        <v>7791574.34020772</v>
      </c>
      <c r="S704">
        <v>10217978.9296554</v>
      </c>
      <c r="T704">
        <v>7863116.37403949</v>
      </c>
      <c r="U704">
        <v>5877376.5579709</v>
      </c>
      <c r="V704">
        <v>4118805.36027488</v>
      </c>
      <c r="W704">
        <v>8472732.38281281</v>
      </c>
      <c r="X704">
        <v>5917583.09407121</v>
      </c>
      <c r="Y704">
        <v>4679243.11298294</v>
      </c>
      <c r="Z704">
        <v>4345384.33367549</v>
      </c>
      <c r="AA704">
        <v>3796052.32602362</v>
      </c>
      <c r="AB704">
        <v>8488316.32664734</v>
      </c>
      <c r="AC704">
        <v>2500721.04971146</v>
      </c>
      <c r="AD704">
        <v>9713403.47980132</v>
      </c>
      <c r="AE704">
        <v>10388204.1487506</v>
      </c>
      <c r="AF704">
        <v>1101755.49627961</v>
      </c>
      <c r="AG704">
        <v>9015374.20275255</v>
      </c>
      <c r="AH704">
        <v>8142360.56612262</v>
      </c>
      <c r="AI704">
        <v>1378641.2606018</v>
      </c>
      <c r="AJ704">
        <v>8338559.95410166</v>
      </c>
      <c r="AK704">
        <v>8199847.34342816</v>
      </c>
      <c r="AL704">
        <v>5624564.85061457</v>
      </c>
      <c r="AM704">
        <v>9291598.71934679</v>
      </c>
      <c r="AN704">
        <v>8342057.57893402</v>
      </c>
      <c r="AO704">
        <v>8464043.35922195</v>
      </c>
    </row>
    <row r="705" spans="1:41">
      <c r="A705" t="s">
        <v>4144</v>
      </c>
      <c r="B705" t="s">
        <v>4145</v>
      </c>
      <c r="C705">
        <v>367.2247</v>
      </c>
      <c r="D705">
        <v>747.4</v>
      </c>
      <c r="E705">
        <v>368.2311</v>
      </c>
      <c r="F705">
        <v>2.38546045515241</v>
      </c>
      <c r="G705" t="s">
        <v>4146</v>
      </c>
      <c r="H705" t="s">
        <v>3306</v>
      </c>
      <c r="I705" t="s">
        <v>45</v>
      </c>
      <c r="J705" t="s">
        <v>109</v>
      </c>
      <c r="K705" t="s">
        <v>4147</v>
      </c>
      <c r="L705" t="s">
        <v>58</v>
      </c>
      <c r="M705" t="s">
        <v>4148</v>
      </c>
      <c r="N705" t="s">
        <v>4149</v>
      </c>
      <c r="O705" t="s">
        <v>385</v>
      </c>
      <c r="P705">
        <v>2</v>
      </c>
      <c r="Q705" t="s">
        <v>3309</v>
      </c>
      <c r="R705">
        <v>1765638.12259842</v>
      </c>
      <c r="S705">
        <v>4610190.39750015</v>
      </c>
      <c r="T705">
        <v>4529397.0087955</v>
      </c>
      <c r="U705">
        <v>4700389.81193213</v>
      </c>
      <c r="V705">
        <v>5034281.03503989</v>
      </c>
      <c r="W705">
        <v>7266187.07345902</v>
      </c>
      <c r="X705">
        <v>15214480.7075762</v>
      </c>
      <c r="Y705">
        <v>14360732.357943</v>
      </c>
      <c r="Z705">
        <v>2430480.80926318</v>
      </c>
      <c r="AA705">
        <v>3353276.83874353</v>
      </c>
      <c r="AB705">
        <v>5707280.02782711</v>
      </c>
      <c r="AC705">
        <v>13861510.765638</v>
      </c>
      <c r="AD705">
        <v>5522536.72452886</v>
      </c>
      <c r="AE705">
        <v>11333026.8378264</v>
      </c>
      <c r="AF705">
        <v>3964041.57635881</v>
      </c>
      <c r="AG705">
        <v>19438199.7176652</v>
      </c>
      <c r="AH705">
        <v>5940157.97485221</v>
      </c>
      <c r="AI705">
        <v>3514813.75718457</v>
      </c>
      <c r="AJ705">
        <v>10882195.7980647</v>
      </c>
      <c r="AK705">
        <v>2580441.61511911</v>
      </c>
      <c r="AL705">
        <v>1791315.78065353</v>
      </c>
      <c r="AM705">
        <v>11680019.7415144</v>
      </c>
      <c r="AN705">
        <v>14580841.1742606</v>
      </c>
      <c r="AO705">
        <v>27623283.4266611</v>
      </c>
    </row>
    <row r="706" spans="1:41">
      <c r="A706" t="s">
        <v>4150</v>
      </c>
      <c r="B706" t="s">
        <v>4151</v>
      </c>
      <c r="C706">
        <v>351.2153</v>
      </c>
      <c r="D706">
        <v>492.7</v>
      </c>
      <c r="E706">
        <v>352.225</v>
      </c>
      <c r="F706">
        <v>6.83341528676565</v>
      </c>
      <c r="G706" t="s">
        <v>1591</v>
      </c>
      <c r="H706" t="s">
        <v>3306</v>
      </c>
      <c r="I706" t="s">
        <v>131</v>
      </c>
      <c r="J706" t="s">
        <v>1134</v>
      </c>
      <c r="K706" t="s">
        <v>4152</v>
      </c>
      <c r="L706" t="s">
        <v>4153</v>
      </c>
      <c r="M706" t="s">
        <v>4154</v>
      </c>
      <c r="N706" t="s">
        <v>4155</v>
      </c>
      <c r="O706" t="s">
        <v>385</v>
      </c>
      <c r="P706">
        <v>2</v>
      </c>
      <c r="Q706" t="s">
        <v>3309</v>
      </c>
      <c r="R706">
        <v>31910.8279590343</v>
      </c>
      <c r="S706">
        <v>28160.6832619169</v>
      </c>
      <c r="T706">
        <v>8128.64078255233</v>
      </c>
      <c r="U706">
        <v>444.25227837765</v>
      </c>
      <c r="V706">
        <v>4863.49398599534</v>
      </c>
      <c r="W706">
        <v>2130.07827932504</v>
      </c>
      <c r="X706">
        <v>9718721.04699909</v>
      </c>
      <c r="Y706">
        <v>10081261.4721246</v>
      </c>
      <c r="Z706">
        <v>16343780.9162532</v>
      </c>
      <c r="AA706">
        <v>13434172.7191951</v>
      </c>
      <c r="AB706">
        <v>12143074.787755</v>
      </c>
      <c r="AC706">
        <v>8112324.44370342</v>
      </c>
      <c r="AD706">
        <v>7835.79506958525</v>
      </c>
      <c r="AE706">
        <v>4920.9171912426</v>
      </c>
      <c r="AF706">
        <v>3854.30236026243</v>
      </c>
      <c r="AG706">
        <v>30727.1896859318</v>
      </c>
      <c r="AH706">
        <v>16878.0913739694</v>
      </c>
      <c r="AI706">
        <v>1997.91458525804</v>
      </c>
      <c r="AJ706">
        <v>4686676.39964802</v>
      </c>
      <c r="AK706">
        <v>11272466.9290674</v>
      </c>
      <c r="AL706">
        <v>3595750.56336311</v>
      </c>
      <c r="AM706">
        <v>3840895.21953559</v>
      </c>
      <c r="AN706">
        <v>10963974.7368778</v>
      </c>
      <c r="AO706">
        <v>11588265.9183612</v>
      </c>
    </row>
    <row r="707" spans="1:41">
      <c r="A707" t="s">
        <v>4156</v>
      </c>
      <c r="B707" t="s">
        <v>4157</v>
      </c>
      <c r="C707">
        <v>355.2473</v>
      </c>
      <c r="D707">
        <v>433.1</v>
      </c>
      <c r="E707">
        <v>356.2563</v>
      </c>
      <c r="F707">
        <v>4.78539879128712</v>
      </c>
      <c r="G707" t="s">
        <v>4158</v>
      </c>
      <c r="H707" t="s">
        <v>3306</v>
      </c>
      <c r="I707" t="s">
        <v>131</v>
      </c>
      <c r="J707" t="s">
        <v>1134</v>
      </c>
      <c r="K707" t="s">
        <v>4159</v>
      </c>
      <c r="L707" t="s">
        <v>58</v>
      </c>
      <c r="M707" t="s">
        <v>4160</v>
      </c>
      <c r="N707" t="s">
        <v>4161</v>
      </c>
      <c r="O707" t="s">
        <v>385</v>
      </c>
      <c r="P707">
        <v>2</v>
      </c>
      <c r="Q707" t="s">
        <v>3309</v>
      </c>
      <c r="R707">
        <v>1568494.58021073</v>
      </c>
      <c r="S707">
        <v>1572190.35167623</v>
      </c>
      <c r="T707">
        <v>1999647.68890864</v>
      </c>
      <c r="U707">
        <v>2150110.18098074</v>
      </c>
      <c r="V707">
        <v>1130728.56139556</v>
      </c>
      <c r="W707">
        <v>2405028.48999415</v>
      </c>
      <c r="X707">
        <v>3735312.38215329</v>
      </c>
      <c r="Y707">
        <v>1814305.54212655</v>
      </c>
      <c r="Z707">
        <v>1337362.21142437</v>
      </c>
      <c r="AA707">
        <v>777333.804855317</v>
      </c>
      <c r="AB707">
        <v>1104072.58886802</v>
      </c>
      <c r="AC707">
        <v>1721243.7556202</v>
      </c>
      <c r="AD707">
        <v>595624.131386662</v>
      </c>
      <c r="AE707">
        <v>855749.287684789</v>
      </c>
      <c r="AF707">
        <v>1037036.33259486</v>
      </c>
      <c r="AG707">
        <v>376303.485050397</v>
      </c>
      <c r="AH707">
        <v>894934.106296925</v>
      </c>
      <c r="AI707">
        <v>1134680.95722286</v>
      </c>
      <c r="AJ707">
        <v>1445937.75372239</v>
      </c>
      <c r="AK707">
        <v>1712576.29720135</v>
      </c>
      <c r="AL707">
        <v>983019.996759798</v>
      </c>
      <c r="AM707">
        <v>420244.590277601</v>
      </c>
      <c r="AN707">
        <v>943223.29345335</v>
      </c>
      <c r="AO707">
        <v>702445.106018042</v>
      </c>
    </row>
    <row r="708" spans="1:41">
      <c r="A708" t="s">
        <v>4162</v>
      </c>
      <c r="B708" t="s">
        <v>4163</v>
      </c>
      <c r="C708">
        <v>365.3402</v>
      </c>
      <c r="D708">
        <v>801.9</v>
      </c>
      <c r="E708">
        <v>366.3498</v>
      </c>
      <c r="F708">
        <v>6.29550211006368</v>
      </c>
      <c r="G708" t="s">
        <v>4164</v>
      </c>
      <c r="H708" t="s">
        <v>3306</v>
      </c>
      <c r="I708" t="s">
        <v>131</v>
      </c>
      <c r="J708" t="s">
        <v>389</v>
      </c>
      <c r="K708" t="s">
        <v>4165</v>
      </c>
      <c r="L708" t="s">
        <v>119</v>
      </c>
      <c r="M708" t="s">
        <v>4166</v>
      </c>
      <c r="N708" t="s">
        <v>4167</v>
      </c>
      <c r="O708" t="s">
        <v>385</v>
      </c>
      <c r="P708">
        <v>2</v>
      </c>
      <c r="Q708" t="s">
        <v>3309</v>
      </c>
      <c r="R708">
        <v>44382498.6496756</v>
      </c>
      <c r="S708">
        <v>73896700.0661079</v>
      </c>
      <c r="T708">
        <v>130182313.779983</v>
      </c>
      <c r="U708">
        <v>64226654.9371543</v>
      </c>
      <c r="V708">
        <v>36124975.8123717</v>
      </c>
      <c r="W708">
        <v>43562979.9476591</v>
      </c>
      <c r="X708">
        <v>58832321.1242346</v>
      </c>
      <c r="Y708">
        <v>28269250.4933004</v>
      </c>
      <c r="Z708">
        <v>38420844.7933108</v>
      </c>
      <c r="AA708">
        <v>9590484.48061577</v>
      </c>
      <c r="AB708">
        <v>22946265.5146311</v>
      </c>
      <c r="AC708">
        <v>7781419.24958544</v>
      </c>
      <c r="AD708">
        <v>66883114.4345949</v>
      </c>
      <c r="AE708">
        <v>3739955.79173885</v>
      </c>
      <c r="AF708">
        <v>4779268.32941353</v>
      </c>
      <c r="AG708">
        <v>17402562.8661028</v>
      </c>
      <c r="AH708">
        <v>112774881.977422</v>
      </c>
      <c r="AI708">
        <v>20080363.3317036</v>
      </c>
      <c r="AJ708">
        <v>6771562.97689535</v>
      </c>
      <c r="AK708">
        <v>52146264.5204672</v>
      </c>
      <c r="AL708">
        <v>12040804.4516608</v>
      </c>
      <c r="AM708">
        <v>41507938.9823809</v>
      </c>
      <c r="AN708">
        <v>23809030.0378395</v>
      </c>
      <c r="AO708">
        <v>34484455.0802936</v>
      </c>
    </row>
    <row r="709" spans="1:41">
      <c r="A709" t="s">
        <v>4168</v>
      </c>
      <c r="B709" t="s">
        <v>4169</v>
      </c>
      <c r="C709">
        <v>367.2218</v>
      </c>
      <c r="D709">
        <v>543.2</v>
      </c>
      <c r="E709">
        <v>368.2199</v>
      </c>
      <c r="F709">
        <v>24.987623283716</v>
      </c>
      <c r="G709" t="s">
        <v>1628</v>
      </c>
      <c r="H709" t="s">
        <v>3306</v>
      </c>
      <c r="I709" t="s">
        <v>131</v>
      </c>
      <c r="J709" t="s">
        <v>1134</v>
      </c>
      <c r="K709" t="s">
        <v>4170</v>
      </c>
      <c r="L709" t="s">
        <v>119</v>
      </c>
      <c r="M709" t="s">
        <v>4171</v>
      </c>
      <c r="N709" t="s">
        <v>4172</v>
      </c>
      <c r="O709" t="s">
        <v>385</v>
      </c>
      <c r="P709">
        <v>2</v>
      </c>
      <c r="Q709" t="s">
        <v>3309</v>
      </c>
      <c r="R709">
        <v>573068.024530338</v>
      </c>
      <c r="S709">
        <v>663069.523240989</v>
      </c>
      <c r="T709">
        <v>673625.666065442</v>
      </c>
      <c r="U709">
        <v>502079.566310129</v>
      </c>
      <c r="V709">
        <v>480953.886069867</v>
      </c>
      <c r="W709">
        <v>53978.8721027072</v>
      </c>
      <c r="X709">
        <v>22469009.0705313</v>
      </c>
      <c r="Y709">
        <v>15209285.069515</v>
      </c>
      <c r="Z709">
        <v>8616537.03077032</v>
      </c>
      <c r="AA709">
        <v>1939358.81432872</v>
      </c>
      <c r="AB709">
        <v>16571154.7822409</v>
      </c>
      <c r="AC709">
        <v>9298725.95261477</v>
      </c>
      <c r="AD709">
        <v>197028.648518599</v>
      </c>
      <c r="AE709">
        <v>167804.512073527</v>
      </c>
      <c r="AF709">
        <v>639305.227176796</v>
      </c>
      <c r="AG709">
        <v>4057213.31192771</v>
      </c>
      <c r="AH709">
        <v>851191.136091526</v>
      </c>
      <c r="AI709">
        <v>166769.672572804</v>
      </c>
      <c r="AJ709">
        <v>9294107.00136016</v>
      </c>
      <c r="AK709">
        <v>20616865.372674</v>
      </c>
      <c r="AL709">
        <v>4298935.83090595</v>
      </c>
      <c r="AM709">
        <v>19874164.1866963</v>
      </c>
      <c r="AN709">
        <v>16969180.0725975</v>
      </c>
      <c r="AO709">
        <v>21195152.5089546</v>
      </c>
    </row>
    <row r="710" spans="1:41">
      <c r="A710" t="s">
        <v>4173</v>
      </c>
      <c r="B710" t="s">
        <v>4174</v>
      </c>
      <c r="C710">
        <v>397.2016</v>
      </c>
      <c r="D710">
        <v>670.1</v>
      </c>
      <c r="E710">
        <v>398.2206</v>
      </c>
      <c r="F710">
        <v>29.4093477972345</v>
      </c>
      <c r="G710" t="s">
        <v>4175</v>
      </c>
      <c r="H710" t="s">
        <v>3306</v>
      </c>
      <c r="I710" t="s">
        <v>4176</v>
      </c>
      <c r="J710" t="s">
        <v>58</v>
      </c>
      <c r="K710" t="s">
        <v>4177</v>
      </c>
      <c r="L710" t="s">
        <v>58</v>
      </c>
      <c r="M710" t="s">
        <v>4178</v>
      </c>
      <c r="N710" t="s">
        <v>4179</v>
      </c>
      <c r="O710" t="s">
        <v>691</v>
      </c>
      <c r="P710">
        <v>2</v>
      </c>
      <c r="Q710" t="s">
        <v>3309</v>
      </c>
      <c r="R710">
        <v>3079340.55992793</v>
      </c>
      <c r="S710">
        <v>3190477.61259011</v>
      </c>
      <c r="T710">
        <v>3316750.81055366</v>
      </c>
      <c r="U710">
        <v>2509354.98265568</v>
      </c>
      <c r="V710">
        <v>2800439.22217732</v>
      </c>
      <c r="W710">
        <v>3701141.39043979</v>
      </c>
      <c r="X710">
        <v>113049813.549881</v>
      </c>
      <c r="Y710">
        <v>128811249.062509</v>
      </c>
      <c r="Z710">
        <v>186022238.738751</v>
      </c>
      <c r="AA710">
        <v>138283473.250465</v>
      </c>
      <c r="AB710">
        <v>133350566.858464</v>
      </c>
      <c r="AC710">
        <v>103444993.510387</v>
      </c>
      <c r="AD710">
        <v>5217115.97764391</v>
      </c>
      <c r="AE710">
        <v>5577929.08456998</v>
      </c>
      <c r="AF710">
        <v>1800550.59753406</v>
      </c>
      <c r="AG710">
        <v>6282160.51842552</v>
      </c>
      <c r="AH710">
        <v>5117781.54054077</v>
      </c>
      <c r="AI710">
        <v>2155281.84595102</v>
      </c>
      <c r="AJ710">
        <v>60748885.0887057</v>
      </c>
      <c r="AK710">
        <v>161396199.932938</v>
      </c>
      <c r="AL710">
        <v>45502690.904304</v>
      </c>
      <c r="AM710">
        <v>54533659.6920997</v>
      </c>
      <c r="AN710">
        <v>127066786.552331</v>
      </c>
      <c r="AO710">
        <v>215498284.171387</v>
      </c>
    </row>
    <row r="711" spans="1:41">
      <c r="A711" t="s">
        <v>4180</v>
      </c>
      <c r="B711" t="s">
        <v>4181</v>
      </c>
      <c r="C711">
        <v>399.198</v>
      </c>
      <c r="D711">
        <v>670.2</v>
      </c>
      <c r="E711">
        <v>399.2077</v>
      </c>
      <c r="F711">
        <v>24.298718931481</v>
      </c>
      <c r="G711" t="s">
        <v>4182</v>
      </c>
      <c r="H711" t="s">
        <v>3329</v>
      </c>
      <c r="I711" t="s">
        <v>744</v>
      </c>
      <c r="J711" t="s">
        <v>4183</v>
      </c>
      <c r="K711" t="s">
        <v>4184</v>
      </c>
      <c r="L711" t="s">
        <v>58</v>
      </c>
      <c r="M711" t="s">
        <v>4185</v>
      </c>
      <c r="N711" t="s">
        <v>4186</v>
      </c>
      <c r="O711" t="s">
        <v>691</v>
      </c>
      <c r="P711">
        <v>2</v>
      </c>
      <c r="Q711" t="s">
        <v>3309</v>
      </c>
      <c r="R711">
        <v>4114588.66057686</v>
      </c>
      <c r="S711">
        <v>4250641.83921362</v>
      </c>
      <c r="T711">
        <v>4885112.65133227</v>
      </c>
      <c r="U711">
        <v>1339601.51892553</v>
      </c>
      <c r="V711">
        <v>3537615.60579692</v>
      </c>
      <c r="W711">
        <v>5787236.13135439</v>
      </c>
      <c r="X711">
        <v>2410739.55929892</v>
      </c>
      <c r="Y711">
        <v>9347537.75392054</v>
      </c>
      <c r="Z711">
        <v>7135775.41239022</v>
      </c>
      <c r="AA711">
        <v>1978932.22006008</v>
      </c>
      <c r="AB711">
        <v>2804550.5475343</v>
      </c>
      <c r="AC711">
        <v>1480749.70371667</v>
      </c>
      <c r="AD711">
        <v>4083169.56130965</v>
      </c>
      <c r="AE711">
        <v>6048850.16188522</v>
      </c>
      <c r="AF711">
        <v>911877.000424209</v>
      </c>
      <c r="AG711">
        <v>5021293.62091409</v>
      </c>
      <c r="AH711">
        <v>5195691.61519262</v>
      </c>
      <c r="AI711">
        <v>840887.851369144</v>
      </c>
      <c r="AJ711">
        <v>2239719.19586988</v>
      </c>
      <c r="AK711">
        <v>3371323.528191</v>
      </c>
      <c r="AL711">
        <v>1348061.87867424</v>
      </c>
      <c r="AM711">
        <v>1769835.83019681</v>
      </c>
      <c r="AN711">
        <v>2134199.78559933</v>
      </c>
      <c r="AO711">
        <v>6895703.51744658</v>
      </c>
    </row>
    <row r="712" spans="1:41">
      <c r="A712" t="s">
        <v>4187</v>
      </c>
      <c r="B712" t="s">
        <v>4188</v>
      </c>
      <c r="C712">
        <v>401.1984</v>
      </c>
      <c r="D712">
        <v>482</v>
      </c>
      <c r="E712">
        <v>402.2042</v>
      </c>
      <c r="F712">
        <v>3.4895453221888</v>
      </c>
      <c r="G712" t="s">
        <v>4189</v>
      </c>
      <c r="H712" t="s">
        <v>3306</v>
      </c>
      <c r="I712" t="s">
        <v>1059</v>
      </c>
      <c r="J712" t="s">
        <v>1506</v>
      </c>
      <c r="K712" t="s">
        <v>4190</v>
      </c>
      <c r="L712" t="s">
        <v>58</v>
      </c>
      <c r="M712" t="s">
        <v>4191</v>
      </c>
      <c r="N712" t="s">
        <v>4192</v>
      </c>
      <c r="O712" t="s">
        <v>385</v>
      </c>
      <c r="P712">
        <v>2</v>
      </c>
      <c r="Q712" t="s">
        <v>3309</v>
      </c>
      <c r="R712">
        <v>1748998.45984498</v>
      </c>
      <c r="S712">
        <v>1798241.54068992</v>
      </c>
      <c r="T712">
        <v>1754510.19335664</v>
      </c>
      <c r="U712">
        <v>1162838.47804681</v>
      </c>
      <c r="V712">
        <v>1605404.92594476</v>
      </c>
      <c r="W712">
        <v>2168661.123031</v>
      </c>
      <c r="X712">
        <v>3425394.39756076</v>
      </c>
      <c r="Y712">
        <v>3620972.24678088</v>
      </c>
      <c r="Z712">
        <v>940777.89788662</v>
      </c>
      <c r="AA712">
        <v>1176319.0178169</v>
      </c>
      <c r="AB712">
        <v>1793619.23064199</v>
      </c>
      <c r="AC712">
        <v>1968266.15737625</v>
      </c>
      <c r="AD712">
        <v>810990.476851007</v>
      </c>
      <c r="AE712">
        <v>1042762.71121554</v>
      </c>
      <c r="AF712">
        <v>1209167.92463893</v>
      </c>
      <c r="AG712">
        <v>944209.485574346</v>
      </c>
      <c r="AH712">
        <v>1200569.60451131</v>
      </c>
      <c r="AI712">
        <v>1166152.37292018</v>
      </c>
      <c r="AJ712">
        <v>3823079.37173199</v>
      </c>
      <c r="AK712">
        <v>1728653.00816036</v>
      </c>
      <c r="AL712">
        <v>1825311.25672959</v>
      </c>
      <c r="AM712">
        <v>1196328.00681087</v>
      </c>
      <c r="AN712">
        <v>4545784.21135468</v>
      </c>
      <c r="AO712">
        <v>5586944.2670249</v>
      </c>
    </row>
    <row r="713" spans="1:41">
      <c r="A713" t="s">
        <v>4193</v>
      </c>
      <c r="B713" t="s">
        <v>4194</v>
      </c>
      <c r="C713">
        <v>452.2627</v>
      </c>
      <c r="D713">
        <v>695.1</v>
      </c>
      <c r="E713">
        <v>452.2675</v>
      </c>
      <c r="F713">
        <v>10.6133006325501</v>
      </c>
      <c r="G713" t="s">
        <v>4195</v>
      </c>
      <c r="H713" t="s">
        <v>3329</v>
      </c>
      <c r="I713" t="s">
        <v>4196</v>
      </c>
      <c r="J713" t="s">
        <v>4197</v>
      </c>
      <c r="K713" t="s">
        <v>4198</v>
      </c>
      <c r="L713" t="s">
        <v>58</v>
      </c>
      <c r="M713" t="s">
        <v>4199</v>
      </c>
      <c r="N713" t="s">
        <v>4200</v>
      </c>
      <c r="O713" t="s">
        <v>385</v>
      </c>
      <c r="P713">
        <v>2</v>
      </c>
      <c r="Q713" t="s">
        <v>3309</v>
      </c>
      <c r="R713">
        <v>205315.487549179</v>
      </c>
      <c r="S713">
        <v>160896.888891632</v>
      </c>
      <c r="T713">
        <v>642550.643184567</v>
      </c>
      <c r="U713">
        <v>2242368.38887713</v>
      </c>
      <c r="V713">
        <v>274873.601083806</v>
      </c>
      <c r="W713">
        <v>150464.995253874</v>
      </c>
      <c r="X713">
        <v>1329610.42672899</v>
      </c>
      <c r="Y713">
        <v>13950763.8485551</v>
      </c>
      <c r="Z713">
        <v>19528877.947502</v>
      </c>
      <c r="AA713">
        <v>5470891.59029944</v>
      </c>
      <c r="AB713">
        <v>19848693.9196426</v>
      </c>
      <c r="AC713">
        <v>7057182.16385199</v>
      </c>
      <c r="AD713">
        <v>324053.048341256</v>
      </c>
      <c r="AE713">
        <v>294436.720987373</v>
      </c>
      <c r="AF713">
        <v>688101.037408356</v>
      </c>
      <c r="AG713">
        <v>496355.478539355</v>
      </c>
      <c r="AH713">
        <v>208971.772731846</v>
      </c>
      <c r="AI713">
        <v>837011.307317493</v>
      </c>
      <c r="AJ713">
        <v>31768960.4621785</v>
      </c>
      <c r="AK713">
        <v>6310700.87776489</v>
      </c>
      <c r="AL713">
        <v>7240278.83943772</v>
      </c>
      <c r="AM713">
        <v>7916018.0475723</v>
      </c>
      <c r="AN713">
        <v>1988368.33206217</v>
      </c>
      <c r="AO713">
        <v>7061409.46222838</v>
      </c>
    </row>
    <row r="714" spans="1:41">
      <c r="A714" t="s">
        <v>4201</v>
      </c>
      <c r="B714" t="s">
        <v>4202</v>
      </c>
      <c r="C714">
        <v>465.3018</v>
      </c>
      <c r="D714">
        <v>814.5</v>
      </c>
      <c r="E714">
        <v>466.3117</v>
      </c>
      <c r="F714">
        <v>5.58777120564035</v>
      </c>
      <c r="G714" t="s">
        <v>4203</v>
      </c>
      <c r="H714" t="s">
        <v>3306</v>
      </c>
      <c r="I714" t="s">
        <v>1059</v>
      </c>
      <c r="J714" t="s">
        <v>1186</v>
      </c>
      <c r="K714" t="s">
        <v>4204</v>
      </c>
      <c r="L714" t="s">
        <v>119</v>
      </c>
      <c r="M714" t="s">
        <v>4205</v>
      </c>
      <c r="N714" t="s">
        <v>4206</v>
      </c>
      <c r="O714" t="s">
        <v>385</v>
      </c>
      <c r="P714">
        <v>2</v>
      </c>
      <c r="Q714" t="s">
        <v>3309</v>
      </c>
      <c r="R714">
        <v>31501847096.0977</v>
      </c>
      <c r="S714">
        <v>16663858131.3259</v>
      </c>
      <c r="T714">
        <v>23640868893.0059</v>
      </c>
      <c r="U714">
        <v>45503069854.9879</v>
      </c>
      <c r="V714">
        <v>10941107178.0471</v>
      </c>
      <c r="W714">
        <v>51684610237.8182</v>
      </c>
      <c r="X714">
        <v>15942319347.8099</v>
      </c>
      <c r="Y714">
        <v>50431226767.6059</v>
      </c>
      <c r="Z714">
        <v>8808600893.613</v>
      </c>
      <c r="AA714">
        <v>31194306205.0583</v>
      </c>
      <c r="AB714">
        <v>29953907069.6132</v>
      </c>
      <c r="AC714">
        <v>7599720416.68154</v>
      </c>
      <c r="AD714">
        <v>29214817806.875</v>
      </c>
      <c r="AE714">
        <v>46141797989.8167</v>
      </c>
      <c r="AF714">
        <v>29948249347.403</v>
      </c>
      <c r="AG714">
        <v>18953599549.7528</v>
      </c>
      <c r="AH714">
        <v>47412079034.3662</v>
      </c>
      <c r="AI714">
        <v>21206779945.0458</v>
      </c>
      <c r="AJ714">
        <v>8146909376.34021</v>
      </c>
      <c r="AK714">
        <v>87901089448.4203</v>
      </c>
      <c r="AL714">
        <v>29356019549.3677</v>
      </c>
      <c r="AM714">
        <v>9247468473.56664</v>
      </c>
      <c r="AN714">
        <v>43870493783.777</v>
      </c>
      <c r="AO714">
        <v>128288818450.838</v>
      </c>
    </row>
    <row r="715" spans="1:41">
      <c r="A715" t="s">
        <v>4207</v>
      </c>
      <c r="B715" t="s">
        <v>4208</v>
      </c>
      <c r="C715">
        <v>499.3058</v>
      </c>
      <c r="D715">
        <v>649.5</v>
      </c>
      <c r="E715">
        <v>500.2985</v>
      </c>
      <c r="F715">
        <v>29.0403195797008</v>
      </c>
      <c r="G715" t="s">
        <v>4209</v>
      </c>
      <c r="H715" t="s">
        <v>3306</v>
      </c>
      <c r="I715" t="s">
        <v>131</v>
      </c>
      <c r="J715" t="s">
        <v>389</v>
      </c>
      <c r="K715" t="s">
        <v>4210</v>
      </c>
      <c r="L715" t="s">
        <v>58</v>
      </c>
      <c r="M715" t="s">
        <v>4211</v>
      </c>
      <c r="N715" t="s">
        <v>4212</v>
      </c>
      <c r="O715" t="s">
        <v>385</v>
      </c>
      <c r="P715">
        <v>2</v>
      </c>
      <c r="Q715" t="s">
        <v>3309</v>
      </c>
      <c r="R715">
        <v>1458818.07504501</v>
      </c>
      <c r="S715">
        <v>1705872.689849</v>
      </c>
      <c r="T715">
        <v>1751493.88752319</v>
      </c>
      <c r="U715">
        <v>1199029.65163295</v>
      </c>
      <c r="V715">
        <v>1315893.32959238</v>
      </c>
      <c r="W715">
        <v>1369935.31978506</v>
      </c>
      <c r="X715">
        <v>2583237.16019804</v>
      </c>
      <c r="Y715">
        <v>2198120.44101759</v>
      </c>
      <c r="Z715">
        <v>1462836.88520835</v>
      </c>
      <c r="AA715">
        <v>1148425.38266116</v>
      </c>
      <c r="AB715">
        <v>1240968.63446952</v>
      </c>
      <c r="AC715">
        <v>1364923.95176097</v>
      </c>
      <c r="AD715">
        <v>2670669.13133473</v>
      </c>
      <c r="AE715">
        <v>4967672.56200061</v>
      </c>
      <c r="AF715">
        <v>1053071.58811007</v>
      </c>
      <c r="AG715">
        <v>1179395.12587048</v>
      </c>
      <c r="AH715">
        <v>1124883.65353395</v>
      </c>
      <c r="AI715">
        <v>835705.327993142</v>
      </c>
      <c r="AJ715">
        <v>901540.836491372</v>
      </c>
      <c r="AK715">
        <v>1791431.88003553</v>
      </c>
      <c r="AL715">
        <v>638357.73091969</v>
      </c>
      <c r="AM715">
        <v>1857989.9952089</v>
      </c>
      <c r="AN715">
        <v>1336723.85146119</v>
      </c>
      <c r="AO715">
        <v>713824.297105856</v>
      </c>
    </row>
    <row r="716" spans="1:41">
      <c r="A716" t="s">
        <v>4213</v>
      </c>
      <c r="B716" t="s">
        <v>4214</v>
      </c>
      <c r="C716">
        <v>515.3046</v>
      </c>
      <c r="D716">
        <v>665.6</v>
      </c>
      <c r="E716">
        <v>516.3096</v>
      </c>
      <c r="F716">
        <v>4.41680512856218</v>
      </c>
      <c r="G716" t="s">
        <v>4215</v>
      </c>
      <c r="H716" t="s">
        <v>3306</v>
      </c>
      <c r="I716" t="s">
        <v>69</v>
      </c>
      <c r="J716" t="s">
        <v>4216</v>
      </c>
      <c r="K716" t="s">
        <v>4217</v>
      </c>
      <c r="L716" t="s">
        <v>58</v>
      </c>
      <c r="M716" t="s">
        <v>4218</v>
      </c>
      <c r="N716" t="s">
        <v>4219</v>
      </c>
      <c r="O716" t="s">
        <v>385</v>
      </c>
      <c r="P716">
        <v>2</v>
      </c>
      <c r="Q716" t="s">
        <v>3309</v>
      </c>
      <c r="R716">
        <v>5596557.61362705</v>
      </c>
      <c r="S716">
        <v>902804.866667462</v>
      </c>
      <c r="T716">
        <v>9578825.70215768</v>
      </c>
      <c r="U716">
        <v>39276235.9136302</v>
      </c>
      <c r="V716">
        <v>1100642.75700277</v>
      </c>
      <c r="W716">
        <v>20587532.6018175</v>
      </c>
      <c r="X716">
        <v>58961805.7963723</v>
      </c>
      <c r="Y716">
        <v>51793005.4053019</v>
      </c>
      <c r="Z716">
        <v>45884195.12633</v>
      </c>
      <c r="AA716">
        <v>13557115.7777715</v>
      </c>
      <c r="AB716">
        <v>16489762.695263</v>
      </c>
      <c r="AC716">
        <v>7114660.77333438</v>
      </c>
      <c r="AD716">
        <v>191686.057551601</v>
      </c>
      <c r="AE716">
        <v>282564.146564328</v>
      </c>
      <c r="AF716">
        <v>23781933.1367529</v>
      </c>
      <c r="AG716">
        <v>120188545.550119</v>
      </c>
      <c r="AH716">
        <v>2344426.73038226</v>
      </c>
      <c r="AI716">
        <v>3396994.38084903</v>
      </c>
      <c r="AJ716">
        <v>1936566.97973457</v>
      </c>
      <c r="AK716">
        <v>107142780.552746</v>
      </c>
      <c r="AL716">
        <v>174343.929813685</v>
      </c>
      <c r="AM716">
        <v>553009.200571378</v>
      </c>
      <c r="AN716">
        <v>45729375.5668684</v>
      </c>
      <c r="AO716">
        <v>83464025.4985991</v>
      </c>
    </row>
    <row r="717" spans="1:41">
      <c r="A717" t="s">
        <v>4220</v>
      </c>
      <c r="B717" t="s">
        <v>4221</v>
      </c>
      <c r="C717">
        <v>503.1589</v>
      </c>
      <c r="D717">
        <v>105.4</v>
      </c>
      <c r="E717">
        <v>504.169</v>
      </c>
      <c r="F717">
        <v>5.6125410878661</v>
      </c>
      <c r="G717" t="s">
        <v>4222</v>
      </c>
      <c r="H717" t="s">
        <v>3306</v>
      </c>
      <c r="I717" t="s">
        <v>264</v>
      </c>
      <c r="J717" t="s">
        <v>888</v>
      </c>
      <c r="K717" t="s">
        <v>4223</v>
      </c>
      <c r="L717" t="s">
        <v>4224</v>
      </c>
      <c r="M717" t="s">
        <v>4225</v>
      </c>
      <c r="N717" t="s">
        <v>4226</v>
      </c>
      <c r="O717" t="s">
        <v>385</v>
      </c>
      <c r="P717">
        <v>2</v>
      </c>
      <c r="Q717" t="s">
        <v>3309</v>
      </c>
      <c r="R717">
        <v>5071010.1032881</v>
      </c>
      <c r="S717">
        <v>7181201.73996746</v>
      </c>
      <c r="T717">
        <v>19476555.7284991</v>
      </c>
      <c r="U717">
        <v>42817235.2398548</v>
      </c>
      <c r="V717">
        <v>24380958.508251</v>
      </c>
      <c r="W717">
        <v>42551881.1064025</v>
      </c>
      <c r="X717">
        <v>47901365.6439918</v>
      </c>
      <c r="Y717">
        <v>4642487.96786209</v>
      </c>
      <c r="Z717">
        <v>7282643.10978998</v>
      </c>
      <c r="AA717">
        <v>3178859.36320166</v>
      </c>
      <c r="AB717">
        <v>4584099.0761161</v>
      </c>
      <c r="AC717">
        <v>10083925.730974</v>
      </c>
      <c r="AD717">
        <v>18399008.1697914</v>
      </c>
      <c r="AE717">
        <v>12397102.4128493</v>
      </c>
      <c r="AF717">
        <v>2846503.64131547</v>
      </c>
      <c r="AG717">
        <v>15877072.0606488</v>
      </c>
      <c r="AH717">
        <v>54726781.1438327</v>
      </c>
      <c r="AI717">
        <v>5637380.54832124</v>
      </c>
      <c r="AJ717">
        <v>440903.48371367</v>
      </c>
      <c r="AK717">
        <v>23155895.6085043</v>
      </c>
      <c r="AL717">
        <v>5228868.91678282</v>
      </c>
      <c r="AM717">
        <v>4057661.79506146</v>
      </c>
      <c r="AN717">
        <v>21181994.592121</v>
      </c>
      <c r="AO717">
        <v>18345784.8495873</v>
      </c>
    </row>
    <row r="718" spans="1:41">
      <c r="A718" t="s">
        <v>4227</v>
      </c>
      <c r="B718" t="s">
        <v>4228</v>
      </c>
      <c r="C718">
        <v>553.2327</v>
      </c>
      <c r="D718">
        <v>393.6</v>
      </c>
      <c r="E718">
        <v>554.2444</v>
      </c>
      <c r="F718">
        <v>7.95325366709592</v>
      </c>
      <c r="G718" t="s">
        <v>4229</v>
      </c>
      <c r="H718" t="s">
        <v>3306</v>
      </c>
      <c r="I718" t="s">
        <v>45</v>
      </c>
      <c r="J718" t="s">
        <v>109</v>
      </c>
      <c r="K718" t="s">
        <v>4230</v>
      </c>
      <c r="L718" t="s">
        <v>58</v>
      </c>
      <c r="M718" t="s">
        <v>4231</v>
      </c>
      <c r="N718" t="s">
        <v>4232</v>
      </c>
      <c r="O718" t="s">
        <v>385</v>
      </c>
      <c r="P718">
        <v>2</v>
      </c>
      <c r="Q718" t="s">
        <v>3309</v>
      </c>
      <c r="R718">
        <v>1140418.44412821</v>
      </c>
      <c r="S718">
        <v>1441099.76507105</v>
      </c>
      <c r="T718">
        <v>3196951.08230125</v>
      </c>
      <c r="U718">
        <v>1299502.37097628</v>
      </c>
      <c r="V718">
        <v>1030268.18395247</v>
      </c>
      <c r="W718">
        <v>1814785.82435243</v>
      </c>
      <c r="X718">
        <v>388842.588734609</v>
      </c>
      <c r="Y718">
        <v>2397854.53192496</v>
      </c>
      <c r="Z718">
        <v>569262.112902533</v>
      </c>
      <c r="AA718">
        <v>286756.849647833</v>
      </c>
      <c r="AB718">
        <v>476326.116115012</v>
      </c>
      <c r="AC718">
        <v>294210.009677337</v>
      </c>
      <c r="AD718">
        <v>1214801.22296168</v>
      </c>
      <c r="AE718">
        <v>1305261.8602872</v>
      </c>
      <c r="AF718">
        <v>296164.298372653</v>
      </c>
      <c r="AG718">
        <v>5130919.99975177</v>
      </c>
      <c r="AH718">
        <v>2543269.92120374</v>
      </c>
      <c r="AI718">
        <v>262163.217820505</v>
      </c>
      <c r="AJ718">
        <v>317160.096809059</v>
      </c>
      <c r="AK718">
        <v>336650.013334463</v>
      </c>
      <c r="AL718">
        <v>538815.874952712</v>
      </c>
      <c r="AM718">
        <v>2170894.99991348</v>
      </c>
      <c r="AN718">
        <v>1560097.87035414</v>
      </c>
      <c r="AO718">
        <v>283181.959461975</v>
      </c>
    </row>
    <row r="719" spans="1:41">
      <c r="A719" t="s">
        <v>4233</v>
      </c>
      <c r="B719" t="s">
        <v>4234</v>
      </c>
      <c r="C719">
        <v>197.8063</v>
      </c>
      <c r="D719">
        <v>375.7</v>
      </c>
      <c r="E719" t="s">
        <v>58</v>
      </c>
      <c r="F719">
        <v>8.81889805336161</v>
      </c>
      <c r="G719" t="s">
        <v>4235</v>
      </c>
      <c r="H719" t="s">
        <v>3306</v>
      </c>
      <c r="I719" t="s">
        <v>58</v>
      </c>
      <c r="J719" t="s">
        <v>58</v>
      </c>
      <c r="K719" t="s">
        <v>4236</v>
      </c>
      <c r="L719" t="s">
        <v>48</v>
      </c>
      <c r="M719" t="s">
        <v>4237</v>
      </c>
      <c r="N719" t="s">
        <v>58</v>
      </c>
      <c r="O719" t="s">
        <v>385</v>
      </c>
      <c r="P719">
        <v>2</v>
      </c>
      <c r="Q719" t="s">
        <v>3309</v>
      </c>
      <c r="R719">
        <v>22297099.8838218</v>
      </c>
      <c r="S719">
        <v>22063358.3876104</v>
      </c>
      <c r="T719">
        <v>22250823.6004446</v>
      </c>
      <c r="U719">
        <v>10030181.1526872</v>
      </c>
      <c r="V719">
        <v>16307465.8274575</v>
      </c>
      <c r="W719">
        <v>34552485.2916887</v>
      </c>
      <c r="X719">
        <v>14302663.9180126</v>
      </c>
      <c r="Y719">
        <v>11975585.1108337</v>
      </c>
      <c r="Z719">
        <v>10859288.2774289</v>
      </c>
      <c r="AA719">
        <v>6935438.07744723</v>
      </c>
      <c r="AB719">
        <v>11540181.0941238</v>
      </c>
      <c r="AC719">
        <v>6067831.88070553</v>
      </c>
      <c r="AD719">
        <v>24342219.0433023</v>
      </c>
      <c r="AE719">
        <v>20424602.9159249</v>
      </c>
      <c r="AF719">
        <v>4444601.93786016</v>
      </c>
      <c r="AG719">
        <v>20349611.9800561</v>
      </c>
      <c r="AH719">
        <v>23441023.1391656</v>
      </c>
      <c r="AI719">
        <v>5093375.92266368</v>
      </c>
      <c r="AJ719">
        <v>6542505.34854929</v>
      </c>
      <c r="AK719">
        <v>21592891.2779112</v>
      </c>
      <c r="AL719">
        <v>8914618.2315845</v>
      </c>
      <c r="AM719">
        <v>15910653.621016</v>
      </c>
      <c r="AN719">
        <v>19557104.5732539</v>
      </c>
      <c r="AO719">
        <v>42022311.5609038</v>
      </c>
    </row>
    <row r="720" spans="1:41">
      <c r="A720" t="s">
        <v>4238</v>
      </c>
      <c r="B720" t="s">
        <v>4239</v>
      </c>
      <c r="C720">
        <v>328.0439</v>
      </c>
      <c r="D720">
        <v>253</v>
      </c>
      <c r="E720">
        <v>329.0525</v>
      </c>
      <c r="F720">
        <v>1.2544767270593</v>
      </c>
      <c r="G720" t="s">
        <v>4240</v>
      </c>
      <c r="H720" t="s">
        <v>3306</v>
      </c>
      <c r="I720" t="s">
        <v>1169</v>
      </c>
      <c r="J720" t="s">
        <v>3099</v>
      </c>
      <c r="K720" t="s">
        <v>4241</v>
      </c>
      <c r="L720" t="s">
        <v>4242</v>
      </c>
      <c r="M720" t="s">
        <v>4243</v>
      </c>
      <c r="N720" t="s">
        <v>4244</v>
      </c>
      <c r="O720" t="s">
        <v>385</v>
      </c>
      <c r="P720">
        <v>2</v>
      </c>
      <c r="Q720" t="s">
        <v>3309</v>
      </c>
      <c r="R720">
        <v>77970.208576726</v>
      </c>
      <c r="S720">
        <v>59943.5432439881</v>
      </c>
      <c r="T720">
        <v>179635.062877622</v>
      </c>
      <c r="U720">
        <v>115027.087118469</v>
      </c>
      <c r="V720">
        <v>103566.64382965</v>
      </c>
      <c r="W720">
        <v>108997.681533031</v>
      </c>
      <c r="X720">
        <v>154981.690621745</v>
      </c>
      <c r="Y720">
        <v>1440844.79212528</v>
      </c>
      <c r="Z720">
        <v>123059.365741846</v>
      </c>
      <c r="AA720">
        <v>111817.86757562</v>
      </c>
      <c r="AB720">
        <v>415575.016380897</v>
      </c>
      <c r="AC720">
        <v>130929.472741342</v>
      </c>
      <c r="AD720">
        <v>1842060.87505656</v>
      </c>
      <c r="AE720">
        <v>1156862.66556382</v>
      </c>
      <c r="AF720">
        <v>190509.658611203</v>
      </c>
      <c r="AG720">
        <v>2245983.57190021</v>
      </c>
      <c r="AH720">
        <v>1110553.17127383</v>
      </c>
      <c r="AI720">
        <v>185214.851028429</v>
      </c>
      <c r="AJ720">
        <v>639885.475733411</v>
      </c>
      <c r="AK720">
        <v>1034335.13844835</v>
      </c>
      <c r="AL720">
        <v>957068.388944127</v>
      </c>
      <c r="AM720">
        <v>643831.380951428</v>
      </c>
      <c r="AN720">
        <v>1064168.20031876</v>
      </c>
      <c r="AO720">
        <v>1806380.95297117</v>
      </c>
    </row>
    <row r="721" spans="1:41">
      <c r="A721" t="s">
        <v>4245</v>
      </c>
      <c r="B721" t="s">
        <v>4246</v>
      </c>
      <c r="C721">
        <v>581.2367</v>
      </c>
      <c r="D721">
        <v>594.7</v>
      </c>
      <c r="E721">
        <v>582.2478</v>
      </c>
      <c r="F721">
        <v>4.29562920568457</v>
      </c>
      <c r="G721" t="s">
        <v>4247</v>
      </c>
      <c r="H721" t="s">
        <v>3306</v>
      </c>
      <c r="I721" t="s">
        <v>1764</v>
      </c>
      <c r="J721" t="s">
        <v>1765</v>
      </c>
      <c r="K721" t="s">
        <v>4248</v>
      </c>
      <c r="L721" t="s">
        <v>103</v>
      </c>
      <c r="M721" t="s">
        <v>4249</v>
      </c>
      <c r="N721" t="s">
        <v>4250</v>
      </c>
      <c r="O721" t="s">
        <v>385</v>
      </c>
      <c r="P721">
        <v>2</v>
      </c>
      <c r="Q721" t="s">
        <v>3309</v>
      </c>
      <c r="R721">
        <v>2377175.52366844</v>
      </c>
      <c r="S721">
        <v>2286939.42051463</v>
      </c>
      <c r="T721">
        <v>4719300.40267193</v>
      </c>
      <c r="U721">
        <v>3976363.77647277</v>
      </c>
      <c r="V721">
        <v>3711401.89123183</v>
      </c>
      <c r="W721">
        <v>198303.329175978</v>
      </c>
      <c r="X721">
        <v>2214266.37948809</v>
      </c>
      <c r="Y721">
        <v>478131.9752866</v>
      </c>
      <c r="Z721">
        <v>116468.130280322</v>
      </c>
      <c r="AA721">
        <v>115654.415199911</v>
      </c>
      <c r="AB721">
        <v>73343.6736343269</v>
      </c>
      <c r="AC721">
        <v>219824.700834246</v>
      </c>
      <c r="AD721">
        <v>1897211.61178414</v>
      </c>
      <c r="AE721">
        <v>28768.2198858468</v>
      </c>
      <c r="AF721">
        <v>381962.213244034</v>
      </c>
      <c r="AG721">
        <v>1696052.0139024</v>
      </c>
      <c r="AH721">
        <v>423859.675373233</v>
      </c>
      <c r="AI721">
        <v>258135.39431515</v>
      </c>
      <c r="AJ721">
        <v>1074460.93339955</v>
      </c>
      <c r="AK721">
        <v>84326.916867543</v>
      </c>
      <c r="AL721">
        <v>794135.003522927</v>
      </c>
      <c r="AM721">
        <v>418046.277507541</v>
      </c>
      <c r="AN721">
        <v>1268544.37401256</v>
      </c>
      <c r="AO721">
        <v>1613502.21727405</v>
      </c>
    </row>
    <row r="722" spans="1:41">
      <c r="A722" t="s">
        <v>4251</v>
      </c>
      <c r="B722" t="s">
        <v>4252</v>
      </c>
      <c r="C722">
        <v>144.0431</v>
      </c>
      <c r="D722">
        <v>501.8</v>
      </c>
      <c r="E722">
        <v>145.0528</v>
      </c>
      <c r="F722">
        <v>16.5772883254914</v>
      </c>
      <c r="G722" t="s">
        <v>2011</v>
      </c>
      <c r="H722" t="s">
        <v>3306</v>
      </c>
      <c r="I722" t="s">
        <v>641</v>
      </c>
      <c r="J722" t="s">
        <v>642</v>
      </c>
      <c r="K722" t="s">
        <v>4253</v>
      </c>
      <c r="L722" t="s">
        <v>58</v>
      </c>
      <c r="M722" t="s">
        <v>4254</v>
      </c>
      <c r="N722" t="s">
        <v>4255</v>
      </c>
      <c r="O722" t="s">
        <v>691</v>
      </c>
      <c r="P722">
        <v>2</v>
      </c>
      <c r="Q722" t="s">
        <v>3309</v>
      </c>
      <c r="R722">
        <v>73905530.3966646</v>
      </c>
      <c r="S722">
        <v>83494130.4795105</v>
      </c>
      <c r="T722">
        <v>251159640.284787</v>
      </c>
      <c r="U722">
        <v>69660997.1696726</v>
      </c>
      <c r="V722">
        <v>74218218.3424944</v>
      </c>
      <c r="W722">
        <v>77844238.1164199</v>
      </c>
      <c r="X722">
        <v>90092520.5892269</v>
      </c>
      <c r="Y722">
        <v>45253465.7956003</v>
      </c>
      <c r="Z722">
        <v>77572851.8467906</v>
      </c>
      <c r="AA722">
        <v>56860272.7327675</v>
      </c>
      <c r="AB722">
        <v>101596785.574553</v>
      </c>
      <c r="AC722">
        <v>11079990.1404837</v>
      </c>
      <c r="AD722">
        <v>103952326.636296</v>
      </c>
      <c r="AE722">
        <v>167655768.677012</v>
      </c>
      <c r="AF722">
        <v>8593542.65630888</v>
      </c>
      <c r="AG722">
        <v>145440782.743619</v>
      </c>
      <c r="AH722">
        <v>129126556.090872</v>
      </c>
      <c r="AI722">
        <v>9843907.01898994</v>
      </c>
      <c r="AJ722">
        <v>9900085.79160866</v>
      </c>
      <c r="AK722">
        <v>98377271.0235902</v>
      </c>
      <c r="AL722">
        <v>31970866.0125619</v>
      </c>
      <c r="AM722">
        <v>12032027.481226</v>
      </c>
      <c r="AN722">
        <v>54382639.873516</v>
      </c>
      <c r="AO722">
        <v>100752672.672388</v>
      </c>
    </row>
    <row r="723" spans="1:41">
      <c r="A723" t="s">
        <v>4256</v>
      </c>
      <c r="B723" t="s">
        <v>4257</v>
      </c>
      <c r="C723">
        <v>129.0176</v>
      </c>
      <c r="D723">
        <v>81.6</v>
      </c>
      <c r="E723">
        <v>148.0372</v>
      </c>
      <c r="F723">
        <v>9.37856540514309</v>
      </c>
      <c r="G723" t="s">
        <v>675</v>
      </c>
      <c r="H723" t="s">
        <v>3319</v>
      </c>
      <c r="I723" t="s">
        <v>131</v>
      </c>
      <c r="J723" t="s">
        <v>389</v>
      </c>
      <c r="K723" t="s">
        <v>4258</v>
      </c>
      <c r="L723" t="s">
        <v>58</v>
      </c>
      <c r="M723" t="s">
        <v>4259</v>
      </c>
      <c r="N723" t="s">
        <v>4260</v>
      </c>
      <c r="O723" t="s">
        <v>691</v>
      </c>
      <c r="P723">
        <v>2</v>
      </c>
      <c r="Q723" t="s">
        <v>3309</v>
      </c>
      <c r="R723">
        <v>3356819.81768873</v>
      </c>
      <c r="S723">
        <v>9184313.13033378</v>
      </c>
      <c r="T723">
        <v>14209090.3940243</v>
      </c>
      <c r="U723">
        <v>12593930.6820342</v>
      </c>
      <c r="V723">
        <v>9397060.10684622</v>
      </c>
      <c r="W723">
        <v>10113925.301888</v>
      </c>
      <c r="X723">
        <v>5701063.65024786</v>
      </c>
      <c r="Y723">
        <v>4919631.69423026</v>
      </c>
      <c r="Z723">
        <v>1954290.4804108</v>
      </c>
      <c r="AA723">
        <v>5698916.74734954</v>
      </c>
      <c r="AB723">
        <v>203406.514507158</v>
      </c>
      <c r="AC723">
        <v>1426895.08242595</v>
      </c>
      <c r="AD723">
        <v>6678312.41797896</v>
      </c>
      <c r="AE723">
        <v>4384352.05931478</v>
      </c>
      <c r="AF723">
        <v>4480451.49538126</v>
      </c>
      <c r="AG723">
        <v>9044459.07233756</v>
      </c>
      <c r="AH723">
        <v>15127824.5474181</v>
      </c>
      <c r="AI723">
        <v>8759609.38172827</v>
      </c>
      <c r="AJ723">
        <v>3776202.95100712</v>
      </c>
      <c r="AK723">
        <v>11502618.5927114</v>
      </c>
      <c r="AL723">
        <v>2058334.48933948</v>
      </c>
      <c r="AM723">
        <v>6165874.66263135</v>
      </c>
      <c r="AN723">
        <v>4212802.47847382</v>
      </c>
      <c r="AO723">
        <v>1042506.88612316</v>
      </c>
    </row>
    <row r="724" spans="1:41">
      <c r="A724" t="s">
        <v>4261</v>
      </c>
      <c r="B724" t="s">
        <v>4262</v>
      </c>
      <c r="C724">
        <v>129.0529</v>
      </c>
      <c r="D724">
        <v>278.8</v>
      </c>
      <c r="E724">
        <v>130.063</v>
      </c>
      <c r="F724">
        <v>21.8374015618383</v>
      </c>
      <c r="G724" t="s">
        <v>545</v>
      </c>
      <c r="H724" t="s">
        <v>3306</v>
      </c>
      <c r="I724" t="s">
        <v>131</v>
      </c>
      <c r="J724" t="s">
        <v>389</v>
      </c>
      <c r="K724" t="s">
        <v>4263</v>
      </c>
      <c r="L724" t="s">
        <v>58</v>
      </c>
      <c r="M724" t="s">
        <v>4264</v>
      </c>
      <c r="N724" t="s">
        <v>4265</v>
      </c>
      <c r="O724" t="s">
        <v>691</v>
      </c>
      <c r="P724">
        <v>2</v>
      </c>
      <c r="Q724" t="s">
        <v>3309</v>
      </c>
      <c r="R724">
        <v>135372915.199006</v>
      </c>
      <c r="S724">
        <v>154044105.50604</v>
      </c>
      <c r="T724">
        <v>290339923.621686</v>
      </c>
      <c r="U724">
        <v>202417295.402631</v>
      </c>
      <c r="V724">
        <v>113339204.60296</v>
      </c>
      <c r="W724">
        <v>421949076.487694</v>
      </c>
      <c r="X724">
        <v>181726392.936015</v>
      </c>
      <c r="Y724">
        <v>68831573.0504325</v>
      </c>
      <c r="Z724">
        <v>92787249.0982206</v>
      </c>
      <c r="AA724">
        <v>165521832.466362</v>
      </c>
      <c r="AB724">
        <v>41022330.8544222</v>
      </c>
      <c r="AC724">
        <v>102782203.000714</v>
      </c>
      <c r="AD724">
        <v>227891553.22348</v>
      </c>
      <c r="AE724">
        <v>912255302.962675</v>
      </c>
      <c r="AF724">
        <v>28385750.4259934</v>
      </c>
      <c r="AG724">
        <v>573531253.904606</v>
      </c>
      <c r="AH724">
        <v>642300124.600135</v>
      </c>
      <c r="AI724">
        <v>42013152.8776324</v>
      </c>
      <c r="AJ724">
        <v>19123382.6241776</v>
      </c>
      <c r="AK724">
        <v>125855156.1008</v>
      </c>
      <c r="AL724">
        <v>104795080.759365</v>
      </c>
      <c r="AM724">
        <v>65626622.3765185</v>
      </c>
      <c r="AN724">
        <v>181285999.865834</v>
      </c>
      <c r="AO724">
        <v>333389460.375014</v>
      </c>
    </row>
    <row r="725" spans="1:41">
      <c r="A725" t="s">
        <v>4266</v>
      </c>
      <c r="B725" t="s">
        <v>4267</v>
      </c>
      <c r="C725">
        <v>131.069</v>
      </c>
      <c r="D725">
        <v>249.7</v>
      </c>
      <c r="E725">
        <v>132.0786</v>
      </c>
      <c r="F725">
        <v>17.7311187238459</v>
      </c>
      <c r="G725" t="s">
        <v>4268</v>
      </c>
      <c r="H725" t="s">
        <v>3306</v>
      </c>
      <c r="I725" t="s">
        <v>983</v>
      </c>
      <c r="J725" t="s">
        <v>984</v>
      </c>
      <c r="K725" t="s">
        <v>4269</v>
      </c>
      <c r="L725" t="s">
        <v>58</v>
      </c>
      <c r="M725" t="s">
        <v>4270</v>
      </c>
      <c r="N725" t="s">
        <v>4271</v>
      </c>
      <c r="O725" t="s">
        <v>691</v>
      </c>
      <c r="P725">
        <v>2</v>
      </c>
      <c r="Q725" t="s">
        <v>3309</v>
      </c>
      <c r="R725">
        <v>145215168.569658</v>
      </c>
      <c r="S725">
        <v>217537588.521941</v>
      </c>
      <c r="T725">
        <v>509200209.847124</v>
      </c>
      <c r="U725">
        <v>914920504.151618</v>
      </c>
      <c r="V725">
        <v>240344129.438993</v>
      </c>
      <c r="W725">
        <v>366375197.247677</v>
      </c>
      <c r="X725">
        <v>199284430.273751</v>
      </c>
      <c r="Y725">
        <v>315208869.714187</v>
      </c>
      <c r="Z725">
        <v>68325822.8349585</v>
      </c>
      <c r="AA725">
        <v>117581797.731447</v>
      </c>
      <c r="AB725">
        <v>57559145.9735507</v>
      </c>
      <c r="AC725">
        <v>68172542.9857854</v>
      </c>
      <c r="AD725">
        <v>253365674.746283</v>
      </c>
      <c r="AE725">
        <v>137694906.706177</v>
      </c>
      <c r="AF725">
        <v>127763968.420612</v>
      </c>
      <c r="AG725">
        <v>325225029.295174</v>
      </c>
      <c r="AH725">
        <v>514090478.372254</v>
      </c>
      <c r="AI725">
        <v>170861613.381034</v>
      </c>
      <c r="AJ725">
        <v>82101383.1854026</v>
      </c>
      <c r="AK725">
        <v>390516897.950985</v>
      </c>
      <c r="AL725">
        <v>157678920.430068</v>
      </c>
      <c r="AM725">
        <v>131759612.131284</v>
      </c>
      <c r="AN725">
        <v>124622158.788825</v>
      </c>
      <c r="AO725">
        <v>279551213.898997</v>
      </c>
    </row>
    <row r="726" spans="1:41">
      <c r="A726" t="s">
        <v>4272</v>
      </c>
      <c r="B726" t="s">
        <v>4273</v>
      </c>
      <c r="C726">
        <v>134.0451</v>
      </c>
      <c r="D726">
        <v>250.1</v>
      </c>
      <c r="E726">
        <v>135.0545</v>
      </c>
      <c r="F726">
        <v>15.8093059724418</v>
      </c>
      <c r="G726" t="s">
        <v>4274</v>
      </c>
      <c r="H726" t="s">
        <v>3306</v>
      </c>
      <c r="I726" t="s">
        <v>590</v>
      </c>
      <c r="J726" t="s">
        <v>591</v>
      </c>
      <c r="K726" t="s">
        <v>4275</v>
      </c>
      <c r="L726" t="s">
        <v>465</v>
      </c>
      <c r="M726" t="s">
        <v>4276</v>
      </c>
      <c r="N726" t="s">
        <v>4277</v>
      </c>
      <c r="O726" t="s">
        <v>691</v>
      </c>
      <c r="P726">
        <v>2</v>
      </c>
      <c r="Q726" t="s">
        <v>3309</v>
      </c>
      <c r="R726">
        <v>8472708.43211238</v>
      </c>
      <c r="S726">
        <v>14807526.6152391</v>
      </c>
      <c r="T726">
        <v>19715156.1317153</v>
      </c>
      <c r="U726">
        <v>9464051.12593187</v>
      </c>
      <c r="V726">
        <v>14111668.6901753</v>
      </c>
      <c r="W726">
        <v>18288237.118921</v>
      </c>
      <c r="X726">
        <v>19914733.4463822</v>
      </c>
      <c r="Y726">
        <v>36073955.8392889</v>
      </c>
      <c r="Z726">
        <v>38622775.0138185</v>
      </c>
      <c r="AA726">
        <v>39432192.9597989</v>
      </c>
      <c r="AB726">
        <v>72172441.699027</v>
      </c>
      <c r="AC726">
        <v>46335163.057487</v>
      </c>
      <c r="AD726">
        <v>27283597.7284504</v>
      </c>
      <c r="AE726">
        <v>17156861.2471504</v>
      </c>
      <c r="AF726">
        <v>11311331.9160125</v>
      </c>
      <c r="AG726">
        <v>21441664.9664592</v>
      </c>
      <c r="AH726">
        <v>5281229.54591659</v>
      </c>
      <c r="AI726">
        <v>10834972.4181683</v>
      </c>
      <c r="AJ726">
        <v>36149964.0317484</v>
      </c>
      <c r="AK726">
        <v>30156607.3399974</v>
      </c>
      <c r="AL726">
        <v>7566715.02954934</v>
      </c>
      <c r="AM726">
        <v>20946211.2907331</v>
      </c>
      <c r="AN726">
        <v>19457965.6175231</v>
      </c>
      <c r="AO726">
        <v>13151338.6032177</v>
      </c>
    </row>
    <row r="727" spans="1:41">
      <c r="A727" t="s">
        <v>4278</v>
      </c>
      <c r="B727" t="s">
        <v>4279</v>
      </c>
      <c r="C727">
        <v>135.0433</v>
      </c>
      <c r="D727">
        <v>449.5</v>
      </c>
      <c r="E727">
        <v>136.0524</v>
      </c>
      <c r="F727">
        <v>13.5067789368237</v>
      </c>
      <c r="G727" t="s">
        <v>3548</v>
      </c>
      <c r="H727" t="s">
        <v>3306</v>
      </c>
      <c r="I727" t="s">
        <v>69</v>
      </c>
      <c r="J727" t="s">
        <v>58</v>
      </c>
      <c r="K727" t="s">
        <v>4280</v>
      </c>
      <c r="L727" t="s">
        <v>48</v>
      </c>
      <c r="M727" t="s">
        <v>4281</v>
      </c>
      <c r="N727" t="s">
        <v>4282</v>
      </c>
      <c r="O727" t="s">
        <v>691</v>
      </c>
      <c r="P727">
        <v>2</v>
      </c>
      <c r="Q727" t="s">
        <v>3309</v>
      </c>
      <c r="R727">
        <v>2463579.42896406</v>
      </c>
      <c r="S727">
        <v>2246868.02152317</v>
      </c>
      <c r="T727">
        <v>2124071.80793018</v>
      </c>
      <c r="U727">
        <v>2923474.02118982</v>
      </c>
      <c r="V727">
        <v>2279200.89175647</v>
      </c>
      <c r="W727">
        <v>3168242.34484098</v>
      </c>
      <c r="X727">
        <v>3047598.42343804</v>
      </c>
      <c r="Y727">
        <v>1984932.38061131</v>
      </c>
      <c r="Z727">
        <v>3398321.09412416</v>
      </c>
      <c r="AA727">
        <v>3956508.17849117</v>
      </c>
      <c r="AB727">
        <v>2163610.37791124</v>
      </c>
      <c r="AC727">
        <v>3748827.32736162</v>
      </c>
      <c r="AD727">
        <v>2234098.91587341</v>
      </c>
      <c r="AE727">
        <v>1893725.09921809</v>
      </c>
      <c r="AF727">
        <v>3749776.24874379</v>
      </c>
      <c r="AG727">
        <v>2045710.58446717</v>
      </c>
      <c r="AH727">
        <v>2773903.53495795</v>
      </c>
      <c r="AI727">
        <v>1998050.50942834</v>
      </c>
      <c r="AJ727">
        <v>3808833.58714927</v>
      </c>
      <c r="AK727">
        <v>2623267.95472721</v>
      </c>
      <c r="AL727">
        <v>8317743.85466446</v>
      </c>
      <c r="AM727">
        <v>3850046.01781987</v>
      </c>
      <c r="AN727">
        <v>3106020.1645847</v>
      </c>
      <c r="AO727">
        <v>1637959.78356385</v>
      </c>
    </row>
    <row r="728" spans="1:41">
      <c r="A728" t="s">
        <v>4283</v>
      </c>
      <c r="B728" t="s">
        <v>4284</v>
      </c>
      <c r="C728">
        <v>145.0485</v>
      </c>
      <c r="D728">
        <v>151</v>
      </c>
      <c r="E728">
        <v>164.0685</v>
      </c>
      <c r="F728">
        <v>11.0997356056729</v>
      </c>
      <c r="G728" t="s">
        <v>3607</v>
      </c>
      <c r="H728" t="s">
        <v>3319</v>
      </c>
      <c r="I728" t="s">
        <v>264</v>
      </c>
      <c r="J728" t="s">
        <v>888</v>
      </c>
      <c r="K728" t="s">
        <v>4285</v>
      </c>
      <c r="L728" t="s">
        <v>58</v>
      </c>
      <c r="M728" t="s">
        <v>4286</v>
      </c>
      <c r="N728" t="s">
        <v>4287</v>
      </c>
      <c r="O728" t="s">
        <v>691</v>
      </c>
      <c r="P728">
        <v>2</v>
      </c>
      <c r="Q728" t="s">
        <v>3309</v>
      </c>
      <c r="R728">
        <v>2482372.41523714</v>
      </c>
      <c r="S728">
        <v>2432278.33018869</v>
      </c>
      <c r="T728">
        <v>4442469.99480159</v>
      </c>
      <c r="U728">
        <v>7991805.1241989</v>
      </c>
      <c r="V728">
        <v>3126236.83187772</v>
      </c>
      <c r="W728">
        <v>2925122.93687532</v>
      </c>
      <c r="X728">
        <v>2335253.86084895</v>
      </c>
      <c r="Y728">
        <v>2888163.24397103</v>
      </c>
      <c r="Z728">
        <v>2876271.51850026</v>
      </c>
      <c r="AA728">
        <v>5240669.07871161</v>
      </c>
      <c r="AB728">
        <v>3122570.78305861</v>
      </c>
      <c r="AC728">
        <v>6005569.242334</v>
      </c>
      <c r="AD728">
        <v>2768138.85570055</v>
      </c>
      <c r="AE728">
        <v>5868602.64814678</v>
      </c>
      <c r="AF728">
        <v>2124292.78220283</v>
      </c>
      <c r="AG728">
        <v>2918351.73505827</v>
      </c>
      <c r="AH728">
        <v>3427703.1502402</v>
      </c>
      <c r="AI728">
        <v>1569410.76764351</v>
      </c>
      <c r="AJ728">
        <v>4395816.40677008</v>
      </c>
      <c r="AK728">
        <v>346507.093523159</v>
      </c>
      <c r="AL728">
        <v>3207725.32681654</v>
      </c>
      <c r="AM728">
        <v>2175068.30135146</v>
      </c>
      <c r="AN728">
        <v>9336917.52524814</v>
      </c>
      <c r="AO728">
        <v>1737791.38231144</v>
      </c>
    </row>
    <row r="729" spans="1:41">
      <c r="A729" t="s">
        <v>4288</v>
      </c>
      <c r="B729" t="s">
        <v>4289</v>
      </c>
      <c r="C729">
        <v>171.1371</v>
      </c>
      <c r="D729">
        <v>725.4</v>
      </c>
      <c r="E729">
        <v>172.1463</v>
      </c>
      <c r="F729">
        <v>11.2424483060802</v>
      </c>
      <c r="G729" t="s">
        <v>4290</v>
      </c>
      <c r="H729" t="s">
        <v>3306</v>
      </c>
      <c r="I729" t="s">
        <v>131</v>
      </c>
      <c r="J729" t="s">
        <v>389</v>
      </c>
      <c r="K729" t="s">
        <v>4291</v>
      </c>
      <c r="L729" t="s">
        <v>119</v>
      </c>
      <c r="M729" t="s">
        <v>4292</v>
      </c>
      <c r="N729" t="s">
        <v>4293</v>
      </c>
      <c r="O729" t="s">
        <v>691</v>
      </c>
      <c r="P729">
        <v>2</v>
      </c>
      <c r="Q729" t="s">
        <v>3309</v>
      </c>
      <c r="R729">
        <v>3703145.7312594</v>
      </c>
      <c r="S729">
        <v>3057442.99052952</v>
      </c>
      <c r="T729">
        <v>186576.602186722</v>
      </c>
      <c r="U729">
        <v>5858975.772508</v>
      </c>
      <c r="V729">
        <v>2654267.47190638</v>
      </c>
      <c r="W729">
        <v>34684.2138705846</v>
      </c>
      <c r="X729">
        <v>264516.069729668</v>
      </c>
      <c r="Y729">
        <v>111758.540404143</v>
      </c>
      <c r="Z729">
        <v>428880.847549574</v>
      </c>
      <c r="AA729">
        <v>4232485.07130087</v>
      </c>
      <c r="AB729">
        <v>3630197.43061963</v>
      </c>
      <c r="AC729">
        <v>4455352.59967623</v>
      </c>
      <c r="AD729">
        <v>3778142.83247089</v>
      </c>
      <c r="AE729">
        <v>1740491.08708976</v>
      </c>
      <c r="AF729">
        <v>11078494.5951958</v>
      </c>
      <c r="AG729">
        <v>394783.184460758</v>
      </c>
      <c r="AH729">
        <v>360724.640094408</v>
      </c>
      <c r="AI729">
        <v>11630472.9512579</v>
      </c>
      <c r="AJ729">
        <v>6977682.48611184</v>
      </c>
      <c r="AK729">
        <v>2635565.54394022</v>
      </c>
      <c r="AL729">
        <v>11381508.360818</v>
      </c>
      <c r="AM729">
        <v>6744019.98395597</v>
      </c>
      <c r="AN729">
        <v>8483866.20694107</v>
      </c>
      <c r="AO729">
        <v>241625.074440693</v>
      </c>
    </row>
    <row r="730" spans="1:41">
      <c r="A730" t="s">
        <v>4294</v>
      </c>
      <c r="B730" t="s">
        <v>4295</v>
      </c>
      <c r="C730">
        <v>179.0331</v>
      </c>
      <c r="D730">
        <v>536.7</v>
      </c>
      <c r="E730">
        <v>180.0423</v>
      </c>
      <c r="F730">
        <v>10.5161336088069</v>
      </c>
      <c r="G730" t="s">
        <v>1725</v>
      </c>
      <c r="H730" t="s">
        <v>3306</v>
      </c>
      <c r="I730" t="s">
        <v>69</v>
      </c>
      <c r="J730" t="s">
        <v>4296</v>
      </c>
      <c r="K730" t="s">
        <v>4297</v>
      </c>
      <c r="L730" t="s">
        <v>670</v>
      </c>
      <c r="M730" t="s">
        <v>4298</v>
      </c>
      <c r="N730" t="s">
        <v>4299</v>
      </c>
      <c r="O730" t="s">
        <v>691</v>
      </c>
      <c r="P730">
        <v>2</v>
      </c>
      <c r="Q730" t="s">
        <v>3309</v>
      </c>
      <c r="R730">
        <v>12322707.3047557</v>
      </c>
      <c r="S730">
        <v>16655380.7425973</v>
      </c>
      <c r="T730">
        <v>22129716.7083191</v>
      </c>
      <c r="U730">
        <v>50908346.5680452</v>
      </c>
      <c r="V730">
        <v>14977603.0133412</v>
      </c>
      <c r="W730">
        <v>12495244.2411461</v>
      </c>
      <c r="X730">
        <v>20189027.4412039</v>
      </c>
      <c r="Y730">
        <v>8881182.24739442</v>
      </c>
      <c r="Z730">
        <v>11247768.5649713</v>
      </c>
      <c r="AA730">
        <v>12202108.5417905</v>
      </c>
      <c r="AB730">
        <v>11475857.8080085</v>
      </c>
      <c r="AC730">
        <v>10773133.64124</v>
      </c>
      <c r="AD730">
        <v>12810678.2194446</v>
      </c>
      <c r="AE730">
        <v>7450622.65109183</v>
      </c>
      <c r="AF730">
        <v>1471669.33485682</v>
      </c>
      <c r="AG730">
        <v>20779220.0606911</v>
      </c>
      <c r="AH730">
        <v>33375302.94079</v>
      </c>
      <c r="AI730">
        <v>13296846.5750912</v>
      </c>
      <c r="AJ730">
        <v>7328802.22275558</v>
      </c>
      <c r="AK730">
        <v>24083924.840049</v>
      </c>
      <c r="AL730">
        <v>1475333.42913909</v>
      </c>
      <c r="AM730">
        <v>7864364.6087419</v>
      </c>
      <c r="AN730">
        <v>9862753.1948434</v>
      </c>
      <c r="AO730">
        <v>21916810.2144857</v>
      </c>
    </row>
    <row r="731" spans="1:41">
      <c r="A731" t="s">
        <v>4300</v>
      </c>
      <c r="B731" t="s">
        <v>4301</v>
      </c>
      <c r="C731">
        <v>179.0445</v>
      </c>
      <c r="D731">
        <v>308.4</v>
      </c>
      <c r="E731">
        <v>180.0535</v>
      </c>
      <c r="F731">
        <v>9.58485739585089</v>
      </c>
      <c r="G731" t="s">
        <v>4302</v>
      </c>
      <c r="H731" t="s">
        <v>3306</v>
      </c>
      <c r="I731" t="s">
        <v>45</v>
      </c>
      <c r="J731" t="s">
        <v>109</v>
      </c>
      <c r="K731" t="s">
        <v>4303</v>
      </c>
      <c r="L731" t="s">
        <v>103</v>
      </c>
      <c r="M731" t="s">
        <v>4304</v>
      </c>
      <c r="N731" t="s">
        <v>4305</v>
      </c>
      <c r="O731" t="s">
        <v>691</v>
      </c>
      <c r="P731">
        <v>2</v>
      </c>
      <c r="Q731" t="s">
        <v>3309</v>
      </c>
      <c r="R731">
        <v>1346229.03608951</v>
      </c>
      <c r="S731">
        <v>4207498.48188588</v>
      </c>
      <c r="T731">
        <v>1245979.01504661</v>
      </c>
      <c r="U731">
        <v>5431314.05991052</v>
      </c>
      <c r="V731">
        <v>1410079.94907302</v>
      </c>
      <c r="W731">
        <v>559667.850421703</v>
      </c>
      <c r="X731">
        <v>2354900.89321094</v>
      </c>
      <c r="Y731">
        <v>2790227.60618277</v>
      </c>
      <c r="Z731">
        <v>4432541.7251673</v>
      </c>
      <c r="AA731">
        <v>861306.498101409</v>
      </c>
      <c r="AB731">
        <v>876992.432915411</v>
      </c>
      <c r="AC731">
        <v>12615274.434718</v>
      </c>
      <c r="AD731">
        <v>5614125.02407422</v>
      </c>
      <c r="AE731">
        <v>800654.162323539</v>
      </c>
      <c r="AF731">
        <v>1425702.81310167</v>
      </c>
      <c r="AG731">
        <v>1230779.00253698</v>
      </c>
      <c r="AH731">
        <v>1237706.2393365</v>
      </c>
      <c r="AI731">
        <v>1704215.75566324</v>
      </c>
      <c r="AJ731">
        <v>12609044.8318456</v>
      </c>
      <c r="AK731">
        <v>926341.9300998</v>
      </c>
      <c r="AL731">
        <v>11041042.5266115</v>
      </c>
      <c r="AM731">
        <v>3829953.72662999</v>
      </c>
      <c r="AN731">
        <v>5148708.49171217</v>
      </c>
      <c r="AO731">
        <v>769276.507016873</v>
      </c>
    </row>
    <row r="732" spans="1:41">
      <c r="A732" t="s">
        <v>4306</v>
      </c>
      <c r="B732" t="s">
        <v>4307</v>
      </c>
      <c r="C732">
        <v>185.1529</v>
      </c>
      <c r="D732">
        <v>772.5</v>
      </c>
      <c r="E732">
        <v>186.162</v>
      </c>
      <c r="F732">
        <v>9.74299619404611</v>
      </c>
      <c r="G732" t="s">
        <v>4308</v>
      </c>
      <c r="H732" t="s">
        <v>3306</v>
      </c>
      <c r="I732" t="s">
        <v>131</v>
      </c>
      <c r="J732" t="s">
        <v>389</v>
      </c>
      <c r="K732" t="s">
        <v>4309</v>
      </c>
      <c r="L732" t="s">
        <v>58</v>
      </c>
      <c r="M732" t="s">
        <v>4310</v>
      </c>
      <c r="N732" t="s">
        <v>4311</v>
      </c>
      <c r="O732" t="s">
        <v>691</v>
      </c>
      <c r="P732">
        <v>2</v>
      </c>
      <c r="Q732" t="s">
        <v>3309</v>
      </c>
      <c r="R732">
        <v>1583628.41710159</v>
      </c>
      <c r="S732">
        <v>5557863.27401942</v>
      </c>
      <c r="T732">
        <v>3807648.08443769</v>
      </c>
      <c r="U732">
        <v>7744443.79171048</v>
      </c>
      <c r="V732">
        <v>4035595.72604684</v>
      </c>
      <c r="W732">
        <v>2135502.96530917</v>
      </c>
      <c r="X732">
        <v>7885977.311009</v>
      </c>
      <c r="Y732">
        <v>5222795.99294889</v>
      </c>
      <c r="Z732">
        <v>2434845.11216103</v>
      </c>
      <c r="AA732">
        <v>3206904.08508077</v>
      </c>
      <c r="AB732">
        <v>3859446.62349087</v>
      </c>
      <c r="AC732">
        <v>3619535.98538787</v>
      </c>
      <c r="AD732">
        <v>6979243.26705005</v>
      </c>
      <c r="AE732">
        <v>979730.263464094</v>
      </c>
      <c r="AF732">
        <v>6508385.42217046</v>
      </c>
      <c r="AG732">
        <v>2975858.84645512</v>
      </c>
      <c r="AH732">
        <v>8330069.16696766</v>
      </c>
      <c r="AI732">
        <v>20482591.2850198</v>
      </c>
      <c r="AJ732">
        <v>15931579.2440233</v>
      </c>
      <c r="AK732">
        <v>5677856.6572947</v>
      </c>
      <c r="AL732">
        <v>17268098.126685</v>
      </c>
      <c r="AM732">
        <v>6395177.46784911</v>
      </c>
      <c r="AN732">
        <v>18991854.1924607</v>
      </c>
      <c r="AO732">
        <v>12196831.7323908</v>
      </c>
    </row>
    <row r="733" spans="1:41">
      <c r="A733" t="s">
        <v>4312</v>
      </c>
      <c r="B733" t="s">
        <v>4313</v>
      </c>
      <c r="C733">
        <v>202.0493</v>
      </c>
      <c r="D733">
        <v>587.2</v>
      </c>
      <c r="E733">
        <v>203.0582</v>
      </c>
      <c r="F733">
        <v>8.03764229829523</v>
      </c>
      <c r="G733" t="s">
        <v>4314</v>
      </c>
      <c r="H733" t="s">
        <v>3306</v>
      </c>
      <c r="I733" t="s">
        <v>641</v>
      </c>
      <c r="J733" t="s">
        <v>840</v>
      </c>
      <c r="K733" t="s">
        <v>4315</v>
      </c>
      <c r="L733" t="s">
        <v>48</v>
      </c>
      <c r="M733" t="s">
        <v>4316</v>
      </c>
      <c r="N733" t="s">
        <v>4317</v>
      </c>
      <c r="O733" t="s">
        <v>691</v>
      </c>
      <c r="P733">
        <v>2</v>
      </c>
      <c r="Q733" t="s">
        <v>3309</v>
      </c>
      <c r="R733">
        <v>3300158.75511239</v>
      </c>
      <c r="S733">
        <v>2954836.39268326</v>
      </c>
      <c r="T733">
        <v>2422711.17294645</v>
      </c>
      <c r="U733">
        <v>2253548.74242862</v>
      </c>
      <c r="V733">
        <v>3048066.40394267</v>
      </c>
      <c r="W733">
        <v>2239834.70879011</v>
      </c>
      <c r="X733">
        <v>2239452.73393681</v>
      </c>
      <c r="Y733">
        <v>2737224.22313994</v>
      </c>
      <c r="Z733">
        <v>2861365.11637113</v>
      </c>
      <c r="AA733">
        <v>2190880.31545817</v>
      </c>
      <c r="AB733">
        <v>3484690.67536293</v>
      </c>
      <c r="AC733">
        <v>2956559.91851877</v>
      </c>
      <c r="AD733">
        <v>2682382.22825725</v>
      </c>
      <c r="AE733">
        <v>2631134.01440676</v>
      </c>
      <c r="AF733">
        <v>139969.716997392</v>
      </c>
      <c r="AG733">
        <v>1792197.99346264</v>
      </c>
      <c r="AH733">
        <v>3061797.77141824</v>
      </c>
      <c r="AI733">
        <v>350328.15483193</v>
      </c>
      <c r="AJ733">
        <v>2645513.81173962</v>
      </c>
      <c r="AK733">
        <v>3225710.47375123</v>
      </c>
      <c r="AL733">
        <v>3017386.26572275</v>
      </c>
      <c r="AM733">
        <v>2630304.72328503</v>
      </c>
      <c r="AN733">
        <v>4747583.20908181</v>
      </c>
      <c r="AO733">
        <v>3711576.33025346</v>
      </c>
    </row>
    <row r="734" spans="1:41">
      <c r="A734" t="s">
        <v>4318</v>
      </c>
      <c r="B734" t="s">
        <v>4319</v>
      </c>
      <c r="C734">
        <v>223.0598</v>
      </c>
      <c r="D734">
        <v>307.6</v>
      </c>
      <c r="E734">
        <v>224.0685</v>
      </c>
      <c r="F734">
        <v>6.26506434594947</v>
      </c>
      <c r="G734" t="s">
        <v>4320</v>
      </c>
      <c r="H734" t="s">
        <v>3306</v>
      </c>
      <c r="I734" t="s">
        <v>667</v>
      </c>
      <c r="J734" t="s">
        <v>668</v>
      </c>
      <c r="K734" t="s">
        <v>4321</v>
      </c>
      <c r="L734" t="s">
        <v>58</v>
      </c>
      <c r="M734" t="s">
        <v>4322</v>
      </c>
      <c r="N734" t="s">
        <v>4323</v>
      </c>
      <c r="O734" t="s">
        <v>691</v>
      </c>
      <c r="P734">
        <v>2</v>
      </c>
      <c r="Q734" t="s">
        <v>3309</v>
      </c>
      <c r="R734">
        <v>1079085.06919216</v>
      </c>
      <c r="S734">
        <v>1205976.00017203</v>
      </c>
      <c r="T734">
        <v>1587879.41967147</v>
      </c>
      <c r="U734">
        <v>3182298.43294677</v>
      </c>
      <c r="V734">
        <v>859005.849981164</v>
      </c>
      <c r="W734">
        <v>1398982.22081527</v>
      </c>
      <c r="X734">
        <v>1043163.17395536</v>
      </c>
      <c r="Y734">
        <v>2348828.38508433</v>
      </c>
      <c r="Z734">
        <v>2656226.52044478</v>
      </c>
      <c r="AA734">
        <v>2913905.83983785</v>
      </c>
      <c r="AB734">
        <v>2022497.30653365</v>
      </c>
      <c r="AC734">
        <v>2298920.20441178</v>
      </c>
      <c r="AD734">
        <v>1186454.20022938</v>
      </c>
      <c r="AE734">
        <v>1638569.17628926</v>
      </c>
      <c r="AF734">
        <v>2873735.04307708</v>
      </c>
      <c r="AG734">
        <v>1883993.40964125</v>
      </c>
      <c r="AH734">
        <v>91295.0032704286</v>
      </c>
      <c r="AI734">
        <v>2943676.38388666</v>
      </c>
      <c r="AJ734">
        <v>1539102.16852903</v>
      </c>
      <c r="AK734">
        <v>834129.128952638</v>
      </c>
      <c r="AL734">
        <v>109197.61421187</v>
      </c>
      <c r="AM734">
        <v>2989457.73015145</v>
      </c>
      <c r="AN734">
        <v>1721803.2400883</v>
      </c>
      <c r="AO734">
        <v>639768.542371646</v>
      </c>
    </row>
    <row r="735" spans="1:41">
      <c r="A735" t="s">
        <v>4324</v>
      </c>
      <c r="B735" t="s">
        <v>4325</v>
      </c>
      <c r="C735">
        <v>243.0606</v>
      </c>
      <c r="D735">
        <v>149.6</v>
      </c>
      <c r="E735">
        <v>244.0695</v>
      </c>
      <c r="F735">
        <v>6.68146133101177</v>
      </c>
      <c r="G735" t="s">
        <v>3752</v>
      </c>
      <c r="H735" t="s">
        <v>3306</v>
      </c>
      <c r="I735" t="s">
        <v>4326</v>
      </c>
      <c r="J735" t="s">
        <v>58</v>
      </c>
      <c r="K735" t="s">
        <v>4327</v>
      </c>
      <c r="L735" t="s">
        <v>465</v>
      </c>
      <c r="M735" t="s">
        <v>4328</v>
      </c>
      <c r="N735" t="s">
        <v>4329</v>
      </c>
      <c r="O735" t="s">
        <v>691</v>
      </c>
      <c r="P735">
        <v>2</v>
      </c>
      <c r="Q735" t="s">
        <v>3309</v>
      </c>
      <c r="R735">
        <v>3790236.94414408</v>
      </c>
      <c r="S735">
        <v>6229944.55816994</v>
      </c>
      <c r="T735">
        <v>3374376.24283628</v>
      </c>
      <c r="U735">
        <v>7340014.12209209</v>
      </c>
      <c r="V735">
        <v>3496228.93406924</v>
      </c>
      <c r="W735">
        <v>5033326.70179256</v>
      </c>
      <c r="X735">
        <v>9875209.05112164</v>
      </c>
      <c r="Y735">
        <v>3721229.41247147</v>
      </c>
      <c r="Z735">
        <v>1719070.93052453</v>
      </c>
      <c r="AA735">
        <v>13856424.3826682</v>
      </c>
      <c r="AB735">
        <v>7664740.0879217</v>
      </c>
      <c r="AC735">
        <v>10298360.5937877</v>
      </c>
      <c r="AD735">
        <v>6176464.39958689</v>
      </c>
      <c r="AE735">
        <v>4848712.32676549</v>
      </c>
      <c r="AF735">
        <v>27705064.0899957</v>
      </c>
      <c r="AG735">
        <v>9068039.25829081</v>
      </c>
      <c r="AH735">
        <v>9530008.41329113</v>
      </c>
      <c r="AI735">
        <v>24894849.6017583</v>
      </c>
      <c r="AJ735">
        <v>26672648.1322689</v>
      </c>
      <c r="AK735">
        <v>15394965.6414034</v>
      </c>
      <c r="AL735">
        <v>32927069.5224309</v>
      </c>
      <c r="AM735">
        <v>15570069.0501466</v>
      </c>
      <c r="AN735">
        <v>17600711.5489042</v>
      </c>
      <c r="AO735">
        <v>7924193.13788643</v>
      </c>
    </row>
    <row r="736" spans="1:41">
      <c r="A736" t="s">
        <v>4330</v>
      </c>
      <c r="B736" t="s">
        <v>4331</v>
      </c>
      <c r="C736">
        <v>253.0702</v>
      </c>
      <c r="D736">
        <v>319.9</v>
      </c>
      <c r="E736">
        <v>272.0896</v>
      </c>
      <c r="F736">
        <v>3.99098748097543</v>
      </c>
      <c r="G736" t="s">
        <v>4332</v>
      </c>
      <c r="H736" t="s">
        <v>3319</v>
      </c>
      <c r="I736" t="s">
        <v>264</v>
      </c>
      <c r="J736" t="s">
        <v>888</v>
      </c>
      <c r="K736" t="s">
        <v>4333</v>
      </c>
      <c r="L736" t="s">
        <v>702</v>
      </c>
      <c r="M736" t="s">
        <v>4334</v>
      </c>
      <c r="N736" t="s">
        <v>4335</v>
      </c>
      <c r="O736" t="s">
        <v>691</v>
      </c>
      <c r="P736">
        <v>2</v>
      </c>
      <c r="Q736" t="s">
        <v>3309</v>
      </c>
      <c r="R736">
        <v>1655436.94739114</v>
      </c>
      <c r="S736">
        <v>1840133.16236866</v>
      </c>
      <c r="T736">
        <v>2435930.04478016</v>
      </c>
      <c r="U736">
        <v>2812598.15843358</v>
      </c>
      <c r="V736">
        <v>1739872.80556257</v>
      </c>
      <c r="W736">
        <v>1858451.89775956</v>
      </c>
      <c r="X736">
        <v>2582350.60868676</v>
      </c>
      <c r="Y736">
        <v>4438022.92962008</v>
      </c>
      <c r="Z736">
        <v>2976093.46993264</v>
      </c>
      <c r="AA736">
        <v>2032470.3795667</v>
      </c>
      <c r="AB736">
        <v>2821226.50271869</v>
      </c>
      <c r="AC736">
        <v>2569945.04914152</v>
      </c>
      <c r="AD736">
        <v>3072115.64021995</v>
      </c>
      <c r="AE736">
        <v>1760845.39636979</v>
      </c>
      <c r="AF736">
        <v>1737056.12525754</v>
      </c>
      <c r="AG736">
        <v>5397145.91111507</v>
      </c>
      <c r="AH736">
        <v>3803076.42394597</v>
      </c>
      <c r="AI736">
        <v>1977792.33402618</v>
      </c>
      <c r="AJ736">
        <v>2411630.62424553</v>
      </c>
      <c r="AK736">
        <v>4349170.72691874</v>
      </c>
      <c r="AL736">
        <v>1595565.62870275</v>
      </c>
      <c r="AM736">
        <v>2797280.12879391</v>
      </c>
      <c r="AN736">
        <v>3906333.85456377</v>
      </c>
      <c r="AO736">
        <v>3743112.2426585</v>
      </c>
    </row>
    <row r="737" spans="1:41">
      <c r="A737" t="s">
        <v>4336</v>
      </c>
      <c r="B737" t="s">
        <v>4337</v>
      </c>
      <c r="C737">
        <v>255.0678</v>
      </c>
      <c r="D737">
        <v>538.1</v>
      </c>
      <c r="E737">
        <v>256.0736</v>
      </c>
      <c r="F737">
        <v>5.78669671356675</v>
      </c>
      <c r="G737" t="s">
        <v>173</v>
      </c>
      <c r="H737" t="s">
        <v>3306</v>
      </c>
      <c r="I737" t="s">
        <v>3758</v>
      </c>
      <c r="J737" t="s">
        <v>4338</v>
      </c>
      <c r="K737" t="s">
        <v>4339</v>
      </c>
      <c r="L737" t="s">
        <v>58</v>
      </c>
      <c r="M737" t="s">
        <v>4340</v>
      </c>
      <c r="N737" t="s">
        <v>4341</v>
      </c>
      <c r="O737" t="s">
        <v>691</v>
      </c>
      <c r="P737">
        <v>2</v>
      </c>
      <c r="Q737" t="s">
        <v>3309</v>
      </c>
      <c r="R737">
        <v>20288947.9232859</v>
      </c>
      <c r="S737">
        <v>10861616.5013435</v>
      </c>
      <c r="T737">
        <v>24695368.1250452</v>
      </c>
      <c r="U737">
        <v>38471688.0774565</v>
      </c>
      <c r="V737">
        <v>468653.220611986</v>
      </c>
      <c r="W737">
        <v>515633.532946164</v>
      </c>
      <c r="X737">
        <v>12172179.1555819</v>
      </c>
      <c r="Y737">
        <v>60367658.3220127</v>
      </c>
      <c r="Z737">
        <v>110978881.505445</v>
      </c>
      <c r="AA737">
        <v>74981894.613933</v>
      </c>
      <c r="AB737">
        <v>160128615.133257</v>
      </c>
      <c r="AC737">
        <v>33765513.8825576</v>
      </c>
      <c r="AD737">
        <v>15635935.4968527</v>
      </c>
      <c r="AE737">
        <v>13094206.266608</v>
      </c>
      <c r="AF737">
        <v>2350244.9602631</v>
      </c>
      <c r="AG737">
        <v>14287919.4192276</v>
      </c>
      <c r="AH737">
        <v>18255072.3891951</v>
      </c>
      <c r="AI737">
        <v>18370726.202669</v>
      </c>
      <c r="AJ737">
        <v>108869165.20077</v>
      </c>
      <c r="AK737">
        <v>7584081.38525863</v>
      </c>
      <c r="AL737">
        <v>287912562.435208</v>
      </c>
      <c r="AM737">
        <v>29019921.9838188</v>
      </c>
      <c r="AN737">
        <v>6518707.05200269</v>
      </c>
      <c r="AO737">
        <v>801154.517038602</v>
      </c>
    </row>
    <row r="738" spans="1:41">
      <c r="A738" t="s">
        <v>4342</v>
      </c>
      <c r="B738" t="s">
        <v>4343</v>
      </c>
      <c r="C738">
        <v>285.0754</v>
      </c>
      <c r="D738">
        <v>692.9</v>
      </c>
      <c r="E738">
        <v>286.0841</v>
      </c>
      <c r="F738">
        <v>4.99516969891433</v>
      </c>
      <c r="G738" t="s">
        <v>4344</v>
      </c>
      <c r="H738" t="s">
        <v>3306</v>
      </c>
      <c r="I738" t="s">
        <v>3758</v>
      </c>
      <c r="J738" t="s">
        <v>4345</v>
      </c>
      <c r="K738" t="s">
        <v>4346</v>
      </c>
      <c r="L738" t="s">
        <v>58</v>
      </c>
      <c r="M738" t="s">
        <v>4347</v>
      </c>
      <c r="N738" t="s">
        <v>4348</v>
      </c>
      <c r="O738" t="s">
        <v>691</v>
      </c>
      <c r="P738">
        <v>2</v>
      </c>
      <c r="Q738" t="s">
        <v>3309</v>
      </c>
      <c r="R738">
        <v>3828382.16257827</v>
      </c>
      <c r="S738">
        <v>2996168.80221083</v>
      </c>
      <c r="T738">
        <v>5667165.49496858</v>
      </c>
      <c r="U738">
        <v>2502571.16945605</v>
      </c>
      <c r="V738">
        <v>2791231.73891372</v>
      </c>
      <c r="W738">
        <v>4642015.92261908</v>
      </c>
      <c r="X738">
        <v>4968039.85323037</v>
      </c>
      <c r="Y738">
        <v>3146187.4260645</v>
      </c>
      <c r="Z738">
        <v>2571841.73312463</v>
      </c>
      <c r="AA738">
        <v>2213065.84344397</v>
      </c>
      <c r="AB738">
        <v>2491388.04457485</v>
      </c>
      <c r="AC738">
        <v>911810.705157071</v>
      </c>
      <c r="AD738">
        <v>2440162.39424399</v>
      </c>
      <c r="AE738">
        <v>3650023.39318654</v>
      </c>
      <c r="AF738">
        <v>2603946.19803831</v>
      </c>
      <c r="AG738">
        <v>5860479.3651069</v>
      </c>
      <c r="AH738">
        <v>5573635.23204243</v>
      </c>
      <c r="AI738">
        <v>1143843.62381093</v>
      </c>
      <c r="AJ738">
        <v>1231995.77999945</v>
      </c>
      <c r="AK738">
        <v>2751885.98860355</v>
      </c>
      <c r="AL738">
        <v>976399.064648676</v>
      </c>
      <c r="AM738">
        <v>2282302.96014722</v>
      </c>
      <c r="AN738">
        <v>653698.484447602</v>
      </c>
      <c r="AO738">
        <v>4311485.61703461</v>
      </c>
    </row>
    <row r="739" spans="1:41">
      <c r="A739" t="s">
        <v>4349</v>
      </c>
      <c r="B739" t="s">
        <v>4350</v>
      </c>
      <c r="C739">
        <v>293.1743</v>
      </c>
      <c r="D739">
        <v>601.1</v>
      </c>
      <c r="E739">
        <v>294.1732</v>
      </c>
      <c r="F739">
        <v>28.5245875917166</v>
      </c>
      <c r="G739" t="s">
        <v>4351</v>
      </c>
      <c r="H739" t="s">
        <v>3306</v>
      </c>
      <c r="I739" t="s">
        <v>4352</v>
      </c>
      <c r="J739" t="s">
        <v>58</v>
      </c>
      <c r="K739" t="s">
        <v>4353</v>
      </c>
      <c r="L739" t="s">
        <v>58</v>
      </c>
      <c r="M739" t="s">
        <v>4354</v>
      </c>
      <c r="N739" t="s">
        <v>4355</v>
      </c>
      <c r="O739" t="s">
        <v>691</v>
      </c>
      <c r="P739">
        <v>2</v>
      </c>
      <c r="Q739" t="s">
        <v>3309</v>
      </c>
      <c r="R739">
        <v>35785927.0738378</v>
      </c>
      <c r="S739">
        <v>36169952.8179073</v>
      </c>
      <c r="T739">
        <v>59020847.8863817</v>
      </c>
      <c r="U739">
        <v>63069245.8322483</v>
      </c>
      <c r="V739">
        <v>67521011.0238549</v>
      </c>
      <c r="W739">
        <v>29866365.8781134</v>
      </c>
      <c r="X739">
        <v>35809002.7881058</v>
      </c>
      <c r="Y739">
        <v>35195568.3239455</v>
      </c>
      <c r="Z739">
        <v>38886477.9571048</v>
      </c>
      <c r="AA739">
        <v>51804138.8777314</v>
      </c>
      <c r="AB739">
        <v>31646033.0904224</v>
      </c>
      <c r="AC739">
        <v>51844411.7008104</v>
      </c>
      <c r="AD739">
        <v>27336135.7615288</v>
      </c>
      <c r="AE739">
        <v>27747712.8349118</v>
      </c>
      <c r="AF739">
        <v>34704728.1258945</v>
      </c>
      <c r="AG739">
        <v>47478211.067274</v>
      </c>
      <c r="AH739">
        <v>30978009.0236823</v>
      </c>
      <c r="AI739">
        <v>27881473.2287925</v>
      </c>
      <c r="AJ739">
        <v>28498843.536248</v>
      </c>
      <c r="AK739">
        <v>29606874.626279</v>
      </c>
      <c r="AL739">
        <v>26591830.4809185</v>
      </c>
      <c r="AM739">
        <v>21027145.5300836</v>
      </c>
      <c r="AN739">
        <v>45906115.6874745</v>
      </c>
      <c r="AO739">
        <v>33068030.7552064</v>
      </c>
    </row>
    <row r="740" spans="1:41">
      <c r="A740" t="s">
        <v>4356</v>
      </c>
      <c r="B740" t="s">
        <v>4357</v>
      </c>
      <c r="C740">
        <v>324.0918</v>
      </c>
      <c r="D740">
        <v>87.4</v>
      </c>
      <c r="E740">
        <v>325.1009</v>
      </c>
      <c r="F740">
        <v>5.61510041306264</v>
      </c>
      <c r="G740" t="s">
        <v>4358</v>
      </c>
      <c r="H740" t="s">
        <v>3306</v>
      </c>
      <c r="I740" t="s">
        <v>264</v>
      </c>
      <c r="J740" t="s">
        <v>888</v>
      </c>
      <c r="K740" t="s">
        <v>4359</v>
      </c>
      <c r="L740" t="s">
        <v>702</v>
      </c>
      <c r="M740" t="s">
        <v>4360</v>
      </c>
      <c r="N740" t="s">
        <v>4361</v>
      </c>
      <c r="O740" t="s">
        <v>691</v>
      </c>
      <c r="P740">
        <v>2</v>
      </c>
      <c r="Q740" t="s">
        <v>3309</v>
      </c>
      <c r="R740">
        <v>3798785.80848739</v>
      </c>
      <c r="S740">
        <v>3073173.04331457</v>
      </c>
      <c r="T740">
        <v>4612517.36563851</v>
      </c>
      <c r="U740">
        <v>10912594.3473917</v>
      </c>
      <c r="V740">
        <v>8329723.33861406</v>
      </c>
      <c r="W740">
        <v>5795749.51217818</v>
      </c>
      <c r="X740">
        <v>16167647.5004869</v>
      </c>
      <c r="Y740">
        <v>30451997.9084578</v>
      </c>
      <c r="Z740">
        <v>25141327.9263723</v>
      </c>
      <c r="AA740">
        <v>9497557.30618813</v>
      </c>
      <c r="AB740">
        <v>29533464.0231052</v>
      </c>
      <c r="AC740">
        <v>2071506.05414375</v>
      </c>
      <c r="AD740">
        <v>13140254.8128883</v>
      </c>
      <c r="AE740">
        <v>20009106.154245</v>
      </c>
      <c r="AF740">
        <v>292341758.89873</v>
      </c>
      <c r="AG740">
        <v>17886361.7489578</v>
      </c>
      <c r="AH740">
        <v>19205042.6373322</v>
      </c>
      <c r="AI740">
        <v>67433143.5746816</v>
      </c>
      <c r="AJ740">
        <v>2813640.29578811</v>
      </c>
      <c r="AK740">
        <v>38197151.6837456</v>
      </c>
      <c r="AL740">
        <v>30454853.0010656</v>
      </c>
      <c r="AM740">
        <v>29730360.8693939</v>
      </c>
      <c r="AN740">
        <v>18849159.9274299</v>
      </c>
      <c r="AO740">
        <v>55519396.5144374</v>
      </c>
    </row>
    <row r="741" spans="1:41">
      <c r="A741" t="s">
        <v>4362</v>
      </c>
      <c r="B741" t="s">
        <v>4363</v>
      </c>
      <c r="C741">
        <v>314.2396</v>
      </c>
      <c r="D741">
        <v>690.4</v>
      </c>
      <c r="E741">
        <v>314.2457</v>
      </c>
      <c r="F741">
        <v>19.411939169995</v>
      </c>
      <c r="G741" t="s">
        <v>2132</v>
      </c>
      <c r="H741" t="s">
        <v>3329</v>
      </c>
      <c r="I741" t="s">
        <v>131</v>
      </c>
      <c r="J741" t="s">
        <v>389</v>
      </c>
      <c r="K741" t="s">
        <v>4364</v>
      </c>
      <c r="L741" t="s">
        <v>119</v>
      </c>
      <c r="M741" t="s">
        <v>4365</v>
      </c>
      <c r="N741" t="s">
        <v>4366</v>
      </c>
      <c r="O741" t="s">
        <v>691</v>
      </c>
      <c r="P741">
        <v>2</v>
      </c>
      <c r="Q741" t="s">
        <v>3309</v>
      </c>
      <c r="R741">
        <v>10727750.2132118</v>
      </c>
      <c r="S741">
        <v>14739495.8949074</v>
      </c>
      <c r="T741">
        <v>16794477.4986144</v>
      </c>
      <c r="U741">
        <v>16222642.8383747</v>
      </c>
      <c r="V741">
        <v>18475735.7042686</v>
      </c>
      <c r="W741">
        <v>20263123.153134</v>
      </c>
      <c r="X741">
        <v>26917939.8233058</v>
      </c>
      <c r="Y741">
        <v>1975090.07455327</v>
      </c>
      <c r="Z741">
        <v>4746557.53507692</v>
      </c>
      <c r="AA741">
        <v>1112853.12235791</v>
      </c>
      <c r="AB741">
        <v>2761681.45435892</v>
      </c>
      <c r="AC741">
        <v>2145400.41162285</v>
      </c>
      <c r="AD741">
        <v>28038202.6089109</v>
      </c>
      <c r="AE741">
        <v>33646203.7929212</v>
      </c>
      <c r="AF741">
        <v>3694599.44580333</v>
      </c>
      <c r="AG741">
        <v>31099474.4126253</v>
      </c>
      <c r="AH741">
        <v>48367141.0974116</v>
      </c>
      <c r="AI741">
        <v>4398734.88646804</v>
      </c>
      <c r="AJ741">
        <v>4013765.89478128</v>
      </c>
      <c r="AK741">
        <v>10290572.9622105</v>
      </c>
      <c r="AL741">
        <v>673937.726524387</v>
      </c>
      <c r="AM741">
        <v>1838116.69420001</v>
      </c>
      <c r="AN741">
        <v>2892348.52024641</v>
      </c>
      <c r="AO741">
        <v>19006890.7335014</v>
      </c>
    </row>
    <row r="742" spans="1:41">
      <c r="A742" t="s">
        <v>4367</v>
      </c>
      <c r="B742" t="s">
        <v>4368</v>
      </c>
      <c r="C742">
        <v>347.1847</v>
      </c>
      <c r="D742">
        <v>433.3</v>
      </c>
      <c r="E742">
        <v>348.1937</v>
      </c>
      <c r="F742">
        <v>4.8907569946535</v>
      </c>
      <c r="G742" t="s">
        <v>4369</v>
      </c>
      <c r="H742" t="s">
        <v>3306</v>
      </c>
      <c r="I742" t="s">
        <v>1205</v>
      </c>
      <c r="J742" t="s">
        <v>4370</v>
      </c>
      <c r="K742" t="s">
        <v>4371</v>
      </c>
      <c r="L742" t="s">
        <v>58</v>
      </c>
      <c r="M742" t="s">
        <v>4372</v>
      </c>
      <c r="N742" t="s">
        <v>4373</v>
      </c>
      <c r="O742" t="s">
        <v>691</v>
      </c>
      <c r="P742">
        <v>2</v>
      </c>
      <c r="Q742" t="s">
        <v>3309</v>
      </c>
      <c r="R742">
        <v>1163848.52040341</v>
      </c>
      <c r="S742">
        <v>2301138.55147415</v>
      </c>
      <c r="T742">
        <v>598026.949813887</v>
      </c>
      <c r="U742">
        <v>683828.841646727</v>
      </c>
      <c r="V742">
        <v>981997.236771502</v>
      </c>
      <c r="W742">
        <v>1693952.8075234</v>
      </c>
      <c r="X742">
        <v>1806357.31581453</v>
      </c>
      <c r="Y742">
        <v>3460368.83234693</v>
      </c>
      <c r="Z742">
        <v>1078681.3727141</v>
      </c>
      <c r="AA742">
        <v>2197354.59767603</v>
      </c>
      <c r="AB742">
        <v>729504.927567273</v>
      </c>
      <c r="AC742">
        <v>2564935.15588499</v>
      </c>
      <c r="AD742">
        <v>767646.637195277</v>
      </c>
      <c r="AE742">
        <v>834275.055546624</v>
      </c>
      <c r="AF742">
        <v>264579.821068006</v>
      </c>
      <c r="AG742">
        <v>1377439.24119519</v>
      </c>
      <c r="AH742">
        <v>1010113.81763922</v>
      </c>
      <c r="AI742">
        <v>304767.431721853</v>
      </c>
      <c r="AJ742">
        <v>1694224.47873194</v>
      </c>
      <c r="AK742">
        <v>5678522.02366364</v>
      </c>
      <c r="AL742">
        <v>676198.198109772</v>
      </c>
      <c r="AM742">
        <v>1199011.25352414</v>
      </c>
      <c r="AN742">
        <v>2571139.99184089</v>
      </c>
      <c r="AO742">
        <v>2908332.15008395</v>
      </c>
    </row>
    <row r="743" spans="1:41">
      <c r="A743" t="s">
        <v>4374</v>
      </c>
      <c r="B743" t="s">
        <v>4375</v>
      </c>
      <c r="C743">
        <v>339.3249</v>
      </c>
      <c r="D743">
        <v>800.6</v>
      </c>
      <c r="E743">
        <v>340.3341</v>
      </c>
      <c r="F743">
        <v>5.67008197740295</v>
      </c>
      <c r="G743" t="s">
        <v>4376</v>
      </c>
      <c r="H743" t="s">
        <v>3306</v>
      </c>
      <c r="I743" t="s">
        <v>131</v>
      </c>
      <c r="J743" t="s">
        <v>389</v>
      </c>
      <c r="K743" t="s">
        <v>4377</v>
      </c>
      <c r="L743" t="s">
        <v>119</v>
      </c>
      <c r="M743" t="s">
        <v>4378</v>
      </c>
      <c r="N743" t="s">
        <v>4379</v>
      </c>
      <c r="O743" t="s">
        <v>691</v>
      </c>
      <c r="P743">
        <v>2</v>
      </c>
      <c r="Q743" t="s">
        <v>3309</v>
      </c>
      <c r="R743">
        <v>163126727.886096</v>
      </c>
      <c r="S743">
        <v>60551714.88464</v>
      </c>
      <c r="T743">
        <v>7026143.92924754</v>
      </c>
      <c r="U743">
        <v>8890647.44126602</v>
      </c>
      <c r="V743">
        <v>34366097.8225733</v>
      </c>
      <c r="W743">
        <v>8400069.9330072</v>
      </c>
      <c r="X743">
        <v>48812245.5598339</v>
      </c>
      <c r="Y743">
        <v>36902224.7894456</v>
      </c>
      <c r="Z743">
        <v>105894943.643189</v>
      </c>
      <c r="AA743">
        <v>38008823.3047181</v>
      </c>
      <c r="AB743">
        <v>12032560.3887771</v>
      </c>
      <c r="AC743">
        <v>206532158.099292</v>
      </c>
      <c r="AD743">
        <v>3439904.46054574</v>
      </c>
      <c r="AE743">
        <v>23055943.2694537</v>
      </c>
      <c r="AF743">
        <v>7586340.02245402</v>
      </c>
      <c r="AG743">
        <v>2206518.06373923</v>
      </c>
      <c r="AH743">
        <v>3075577.25769998</v>
      </c>
      <c r="AI743">
        <v>7399975.32910393</v>
      </c>
      <c r="AJ743">
        <v>92472097.2285159</v>
      </c>
      <c r="AK743">
        <v>2571429.02676907</v>
      </c>
      <c r="AL743">
        <v>95111799.041912</v>
      </c>
      <c r="AM743">
        <v>40657337.6792381</v>
      </c>
      <c r="AN743">
        <v>12618582.7092883</v>
      </c>
      <c r="AO743">
        <v>2739485.81725246</v>
      </c>
    </row>
    <row r="744" spans="1:41">
      <c r="A744" t="s">
        <v>4380</v>
      </c>
      <c r="B744" t="s">
        <v>4381</v>
      </c>
      <c r="C744">
        <v>369.1722</v>
      </c>
      <c r="D744">
        <v>579</v>
      </c>
      <c r="E744">
        <v>388.1886</v>
      </c>
      <c r="F744">
        <v>5.39043839156349</v>
      </c>
      <c r="G744" t="s">
        <v>4382</v>
      </c>
      <c r="H744" t="s">
        <v>3319</v>
      </c>
      <c r="I744" t="s">
        <v>1205</v>
      </c>
      <c r="J744" t="s">
        <v>1375</v>
      </c>
      <c r="K744" t="s">
        <v>4383</v>
      </c>
      <c r="L744" t="s">
        <v>58</v>
      </c>
      <c r="M744" t="s">
        <v>4384</v>
      </c>
      <c r="N744" t="s">
        <v>4385</v>
      </c>
      <c r="O744" t="s">
        <v>691</v>
      </c>
      <c r="P744">
        <v>2</v>
      </c>
      <c r="Q744" t="s">
        <v>3309</v>
      </c>
      <c r="R744">
        <v>91041.0527810044</v>
      </c>
      <c r="S744">
        <v>1101897.67126164</v>
      </c>
      <c r="T744">
        <v>455545.750159651</v>
      </c>
      <c r="U744">
        <v>556853.053189564</v>
      </c>
      <c r="V744">
        <v>577989.714371131</v>
      </c>
      <c r="W744">
        <v>630575.037470188</v>
      </c>
      <c r="X744">
        <v>921194.724452413</v>
      </c>
      <c r="Y744">
        <v>701365.148243268</v>
      </c>
      <c r="Z744">
        <v>577934.416281446</v>
      </c>
      <c r="AA744">
        <v>65358.696503898</v>
      </c>
      <c r="AB744">
        <v>614282.922191583</v>
      </c>
      <c r="AC744">
        <v>364669.047169031</v>
      </c>
      <c r="AD744">
        <v>672754.342786921</v>
      </c>
      <c r="AE744">
        <v>740840.940893608</v>
      </c>
      <c r="AF744">
        <v>134017.321523936</v>
      </c>
      <c r="AG744">
        <v>1062159.03130532</v>
      </c>
      <c r="AH744">
        <v>919597.015147347</v>
      </c>
      <c r="AI744">
        <v>225302.404192336</v>
      </c>
      <c r="AJ744">
        <v>418612.900857757</v>
      </c>
      <c r="AK744">
        <v>1654585.23995961</v>
      </c>
      <c r="AL744">
        <v>84550.332531011</v>
      </c>
      <c r="AM744">
        <v>559414.530566742</v>
      </c>
      <c r="AN744">
        <v>837957.164447063</v>
      </c>
      <c r="AO744">
        <v>1016787.67235008</v>
      </c>
    </row>
    <row r="745" spans="1:41">
      <c r="A745" t="s">
        <v>4386</v>
      </c>
      <c r="B745" t="s">
        <v>4387</v>
      </c>
      <c r="C745">
        <v>373.2722</v>
      </c>
      <c r="D745">
        <v>838.1</v>
      </c>
      <c r="E745">
        <v>392.2927</v>
      </c>
      <c r="F745">
        <v>5.65271134581156</v>
      </c>
      <c r="G745" t="s">
        <v>1811</v>
      </c>
      <c r="H745" t="s">
        <v>3319</v>
      </c>
      <c r="I745" t="s">
        <v>1059</v>
      </c>
      <c r="J745" t="s">
        <v>1235</v>
      </c>
      <c r="K745" t="s">
        <v>4388</v>
      </c>
      <c r="L745" t="s">
        <v>58</v>
      </c>
      <c r="M745" t="s">
        <v>4389</v>
      </c>
      <c r="N745" t="s">
        <v>4390</v>
      </c>
      <c r="O745" t="s">
        <v>691</v>
      </c>
      <c r="P745">
        <v>2</v>
      </c>
      <c r="Q745" t="s">
        <v>3309</v>
      </c>
      <c r="R745">
        <v>32127129.4342627</v>
      </c>
      <c r="S745">
        <v>39760544.9046466</v>
      </c>
      <c r="T745">
        <v>50485615.9646759</v>
      </c>
      <c r="U745">
        <v>83555174.330308</v>
      </c>
      <c r="V745">
        <v>27102353.5691259</v>
      </c>
      <c r="W745">
        <v>1225860.70452213</v>
      </c>
      <c r="X745">
        <v>119054781.034757</v>
      </c>
      <c r="Y745">
        <v>4213627.61805455</v>
      </c>
      <c r="Z745">
        <v>3829100.77087105</v>
      </c>
      <c r="AA745">
        <v>1967629.51804389</v>
      </c>
      <c r="AB745">
        <v>650861.582168706</v>
      </c>
      <c r="AC745">
        <v>1708859.83431549</v>
      </c>
      <c r="AD745">
        <v>793652.294202058</v>
      </c>
      <c r="AE745">
        <v>1596881.44890213</v>
      </c>
      <c r="AF745">
        <v>20123873.899351</v>
      </c>
      <c r="AG745">
        <v>1260191.70759084</v>
      </c>
      <c r="AH745">
        <v>10899224.7201039</v>
      </c>
      <c r="AI745">
        <v>18932461.9983037</v>
      </c>
      <c r="AJ745">
        <v>3592800.94034853</v>
      </c>
      <c r="AK745">
        <v>772657.945072797</v>
      </c>
      <c r="AL745">
        <v>4088893.79809679</v>
      </c>
      <c r="AM745">
        <v>754934.374083965</v>
      </c>
      <c r="AN745">
        <v>5388628.25536069</v>
      </c>
      <c r="AO745">
        <v>1635357.53540286</v>
      </c>
    </row>
    <row r="746" spans="1:41">
      <c r="A746" t="s">
        <v>4391</v>
      </c>
      <c r="B746" t="s">
        <v>4392</v>
      </c>
      <c r="C746">
        <v>376.2906</v>
      </c>
      <c r="D746">
        <v>799.1</v>
      </c>
      <c r="E746">
        <v>376.2977</v>
      </c>
      <c r="F746">
        <v>18.8683958622319</v>
      </c>
      <c r="G746" t="s">
        <v>4393</v>
      </c>
      <c r="H746" t="s">
        <v>3329</v>
      </c>
      <c r="I746" t="s">
        <v>4394</v>
      </c>
      <c r="J746" t="s">
        <v>1059</v>
      </c>
      <c r="K746" t="s">
        <v>4395</v>
      </c>
      <c r="L746" t="s">
        <v>391</v>
      </c>
      <c r="M746" t="s">
        <v>4396</v>
      </c>
      <c r="N746" t="s">
        <v>4397</v>
      </c>
      <c r="O746" t="s">
        <v>691</v>
      </c>
      <c r="P746">
        <v>2</v>
      </c>
      <c r="Q746" t="s">
        <v>3309</v>
      </c>
      <c r="R746">
        <v>72295379.0571331</v>
      </c>
      <c r="S746">
        <v>62032838.4604531</v>
      </c>
      <c r="T746">
        <v>146554612.386884</v>
      </c>
      <c r="U746">
        <v>143247535.929262</v>
      </c>
      <c r="V746">
        <v>64046185.3375249</v>
      </c>
      <c r="W746">
        <v>135293225.460906</v>
      </c>
      <c r="X746">
        <v>183599255.023984</v>
      </c>
      <c r="Y746">
        <v>241232181.02031</v>
      </c>
      <c r="Z746">
        <v>191070172.965275</v>
      </c>
      <c r="AA746">
        <v>115952692.003048</v>
      </c>
      <c r="AB746">
        <v>180606646.791578</v>
      </c>
      <c r="AC746">
        <v>132304942.622364</v>
      </c>
      <c r="AD746">
        <v>119944286.852415</v>
      </c>
      <c r="AE746">
        <v>133608863.069486</v>
      </c>
      <c r="AF746">
        <v>62869501.8187827</v>
      </c>
      <c r="AG746">
        <v>202285981.090595</v>
      </c>
      <c r="AH746">
        <v>118243000.356917</v>
      </c>
      <c r="AI746">
        <v>67477404.9736282</v>
      </c>
      <c r="AJ746">
        <v>140189933.62243</v>
      </c>
      <c r="AK746">
        <v>157197495.291108</v>
      </c>
      <c r="AL746">
        <v>95042114.8239951</v>
      </c>
      <c r="AM746">
        <v>228609053.779696</v>
      </c>
      <c r="AN746">
        <v>267974213.234233</v>
      </c>
      <c r="AO746">
        <v>274089695.163316</v>
      </c>
    </row>
    <row r="747" spans="1:41">
      <c r="A747" t="s">
        <v>4398</v>
      </c>
      <c r="B747" t="s">
        <v>4399</v>
      </c>
      <c r="C747">
        <v>427.2126</v>
      </c>
      <c r="D747">
        <v>646.6</v>
      </c>
      <c r="E747">
        <v>428.2325</v>
      </c>
      <c r="F747">
        <v>29.454927125292</v>
      </c>
      <c r="G747" t="s">
        <v>4400</v>
      </c>
      <c r="H747" t="s">
        <v>3306</v>
      </c>
      <c r="I747" t="s">
        <v>69</v>
      </c>
      <c r="J747" t="s">
        <v>2493</v>
      </c>
      <c r="K747" t="s">
        <v>4401</v>
      </c>
      <c r="L747" t="s">
        <v>58</v>
      </c>
      <c r="M747" t="s">
        <v>4402</v>
      </c>
      <c r="N747" t="s">
        <v>4403</v>
      </c>
      <c r="O747" t="s">
        <v>691</v>
      </c>
      <c r="P747">
        <v>2</v>
      </c>
      <c r="Q747" t="s">
        <v>3309</v>
      </c>
      <c r="R747">
        <v>1065989.86704953</v>
      </c>
      <c r="S747">
        <v>2243917.00676829</v>
      </c>
      <c r="T747">
        <v>8090035.38667654</v>
      </c>
      <c r="U747">
        <v>4758688.96157937</v>
      </c>
      <c r="V747">
        <v>4204258.49601077</v>
      </c>
      <c r="W747">
        <v>4613468.5813691</v>
      </c>
      <c r="X747">
        <v>770988.661947073</v>
      </c>
      <c r="Y747">
        <v>2021525.25621921</v>
      </c>
      <c r="Z747">
        <v>1039634.3946666</v>
      </c>
      <c r="AA747">
        <v>12230755.0772468</v>
      </c>
      <c r="AB747">
        <v>3779197.8343339</v>
      </c>
      <c r="AC747">
        <v>1181324.21364112</v>
      </c>
      <c r="AD747">
        <v>27100708.5529278</v>
      </c>
      <c r="AE747">
        <v>24048655.9067342</v>
      </c>
      <c r="AF747">
        <v>1759189.05923967</v>
      </c>
      <c r="AG747">
        <v>6447338.46605371</v>
      </c>
      <c r="AH747">
        <v>4647142.34754503</v>
      </c>
      <c r="AI747">
        <v>1309252.07655172</v>
      </c>
      <c r="AJ747">
        <v>7997862.06903591</v>
      </c>
      <c r="AK747">
        <v>3785454.58912807</v>
      </c>
      <c r="AL747">
        <v>2427706.42164289</v>
      </c>
      <c r="AM747">
        <v>10868766.9637954</v>
      </c>
      <c r="AN747">
        <v>18179379.5567967</v>
      </c>
      <c r="AO747">
        <v>3951199.95982305</v>
      </c>
    </row>
    <row r="748" spans="1:41">
      <c r="A748" t="s">
        <v>4404</v>
      </c>
      <c r="B748" t="s">
        <v>4405</v>
      </c>
      <c r="C748">
        <v>135.0434</v>
      </c>
      <c r="D748">
        <v>302.5</v>
      </c>
      <c r="E748">
        <v>136.0524</v>
      </c>
      <c r="F748">
        <v>12.7662662521518</v>
      </c>
      <c r="G748" t="s">
        <v>3548</v>
      </c>
      <c r="H748" t="s">
        <v>3306</v>
      </c>
      <c r="I748" t="s">
        <v>69</v>
      </c>
      <c r="J748" t="s">
        <v>491</v>
      </c>
      <c r="K748" t="s">
        <v>4406</v>
      </c>
      <c r="L748" t="s">
        <v>58</v>
      </c>
      <c r="M748" t="s">
        <v>4407</v>
      </c>
      <c r="N748" t="s">
        <v>4408</v>
      </c>
      <c r="O748" t="s">
        <v>1246</v>
      </c>
      <c r="P748">
        <v>2</v>
      </c>
      <c r="Q748" t="s">
        <v>3309</v>
      </c>
      <c r="R748">
        <v>1226168.65408962</v>
      </c>
      <c r="S748">
        <v>1785246.38578821</v>
      </c>
      <c r="T748">
        <v>8337757.46611463</v>
      </c>
      <c r="U748">
        <v>1223506.77156084</v>
      </c>
      <c r="V748">
        <v>1713923.13633402</v>
      </c>
      <c r="W748">
        <v>1544828.82805295</v>
      </c>
      <c r="X748">
        <v>1644284.721418</v>
      </c>
      <c r="Y748">
        <v>5673394.49616205</v>
      </c>
      <c r="Z748">
        <v>9462642.6135115</v>
      </c>
      <c r="AA748">
        <v>4394597.96102683</v>
      </c>
      <c r="AB748">
        <v>6335198.36416739</v>
      </c>
      <c r="AC748">
        <v>5635835.00407252</v>
      </c>
      <c r="AD748">
        <v>1273520.29482136</v>
      </c>
      <c r="AE748">
        <v>6467592.3387953</v>
      </c>
      <c r="AF748">
        <v>1779503.401518</v>
      </c>
      <c r="AG748">
        <v>10948549.2893479</v>
      </c>
      <c r="AH748">
        <v>18999905.6165584</v>
      </c>
      <c r="AI748">
        <v>1717459.76970105</v>
      </c>
      <c r="AJ748">
        <v>1521933.42829395</v>
      </c>
      <c r="AK748">
        <v>4828411.27029274</v>
      </c>
      <c r="AL748">
        <v>1472839.52085014</v>
      </c>
      <c r="AM748">
        <v>8587661.21780002</v>
      </c>
      <c r="AN748">
        <v>6685463.99597766</v>
      </c>
      <c r="AO748">
        <v>4564851.10503331</v>
      </c>
    </row>
    <row r="749" spans="1:41">
      <c r="A749" t="s">
        <v>4409</v>
      </c>
      <c r="B749" t="s">
        <v>4410</v>
      </c>
      <c r="C749">
        <v>151.0385</v>
      </c>
      <c r="D749">
        <v>312.6</v>
      </c>
      <c r="E749">
        <v>152.0473</v>
      </c>
      <c r="F749">
        <v>10.0901425794695</v>
      </c>
      <c r="G749" t="s">
        <v>720</v>
      </c>
      <c r="H749" t="s">
        <v>3306</v>
      </c>
      <c r="I749" t="s">
        <v>69</v>
      </c>
      <c r="J749" t="s">
        <v>4411</v>
      </c>
      <c r="K749" t="s">
        <v>4412</v>
      </c>
      <c r="L749" t="s">
        <v>48</v>
      </c>
      <c r="M749" t="s">
        <v>4413</v>
      </c>
      <c r="N749" t="s">
        <v>4414</v>
      </c>
      <c r="O749" t="s">
        <v>1246</v>
      </c>
      <c r="P749">
        <v>2</v>
      </c>
      <c r="Q749" t="s">
        <v>3309</v>
      </c>
      <c r="R749">
        <v>2280218.3367836</v>
      </c>
      <c r="S749">
        <v>6513534.35527467</v>
      </c>
      <c r="T749">
        <v>4907073.78942225</v>
      </c>
      <c r="U749">
        <v>4105289.93845166</v>
      </c>
      <c r="V749">
        <v>2069062.96758748</v>
      </c>
      <c r="W749">
        <v>4071665.90828271</v>
      </c>
      <c r="X749">
        <v>3055282.36973033</v>
      </c>
      <c r="Y749">
        <v>1754363.38337965</v>
      </c>
      <c r="Z749">
        <v>1864354.23122325</v>
      </c>
      <c r="AA749">
        <v>1196206.8981046</v>
      </c>
      <c r="AB749">
        <v>1690457.92191077</v>
      </c>
      <c r="AC749">
        <v>1050960.16312053</v>
      </c>
      <c r="AD749">
        <v>4545923.17476596</v>
      </c>
      <c r="AE749">
        <v>3010125.94143032</v>
      </c>
      <c r="AF749">
        <v>1311104.63461078</v>
      </c>
      <c r="AG749">
        <v>3515356.46585531</v>
      </c>
      <c r="AH749">
        <v>3014479.03091589</v>
      </c>
      <c r="AI749">
        <v>1497766.71581756</v>
      </c>
      <c r="AJ749">
        <v>916711.331634957</v>
      </c>
      <c r="AK749">
        <v>2735763.29069462</v>
      </c>
      <c r="AL749">
        <v>2814309.70227152</v>
      </c>
      <c r="AM749">
        <v>1590592.48118736</v>
      </c>
      <c r="AN749">
        <v>2297747.41240858</v>
      </c>
      <c r="AO749">
        <v>2023803.61175959</v>
      </c>
    </row>
    <row r="750" spans="1:41">
      <c r="A750" t="s">
        <v>4415</v>
      </c>
      <c r="B750" t="s">
        <v>4416</v>
      </c>
      <c r="C750">
        <v>241.1064</v>
      </c>
      <c r="D750">
        <v>265.1</v>
      </c>
      <c r="E750">
        <v>241.1063</v>
      </c>
      <c r="F750">
        <v>0.414754647754351</v>
      </c>
      <c r="G750" t="s">
        <v>4417</v>
      </c>
      <c r="H750" t="s">
        <v>3329</v>
      </c>
      <c r="I750" t="s">
        <v>968</v>
      </c>
      <c r="J750" t="s">
        <v>969</v>
      </c>
      <c r="K750" t="s">
        <v>4418</v>
      </c>
      <c r="L750" t="s">
        <v>58</v>
      </c>
      <c r="M750" t="s">
        <v>4419</v>
      </c>
      <c r="N750" t="s">
        <v>4420</v>
      </c>
      <c r="O750" t="s">
        <v>1246</v>
      </c>
      <c r="P750">
        <v>2</v>
      </c>
      <c r="Q750" t="s">
        <v>3309</v>
      </c>
      <c r="R750">
        <v>1920262.11846971</v>
      </c>
      <c r="S750">
        <v>2298107.82343169</v>
      </c>
      <c r="T750">
        <v>1577239.9923995</v>
      </c>
      <c r="U750">
        <v>2048732.70745355</v>
      </c>
      <c r="V750">
        <v>1101371.48306043</v>
      </c>
      <c r="W750">
        <v>1747770.40711088</v>
      </c>
      <c r="X750">
        <v>2497440.04629959</v>
      </c>
      <c r="Y750">
        <v>1658440.78914383</v>
      </c>
      <c r="Z750">
        <v>1801230.31515615</v>
      </c>
      <c r="AA750">
        <v>1641794.80657569</v>
      </c>
      <c r="AB750">
        <v>2174567.31028865</v>
      </c>
      <c r="AC750">
        <v>1740585.52047258</v>
      </c>
      <c r="AD750">
        <v>1874171.03555449</v>
      </c>
      <c r="AE750">
        <v>1431298.19628211</v>
      </c>
      <c r="AF750">
        <v>716641.876532309</v>
      </c>
      <c r="AG750">
        <v>1754570.81317117</v>
      </c>
      <c r="AH750">
        <v>1739789.14027506</v>
      </c>
      <c r="AI750">
        <v>1281560.71771611</v>
      </c>
      <c r="AJ750">
        <v>2857282.05228253</v>
      </c>
      <c r="AK750">
        <v>2464820.49138958</v>
      </c>
      <c r="AL750">
        <v>1273829.27802327</v>
      </c>
      <c r="AM750">
        <v>1759006.74343948</v>
      </c>
      <c r="AN750">
        <v>1779148.16293912</v>
      </c>
      <c r="AO750">
        <v>2568084.08650305</v>
      </c>
    </row>
    <row r="751" spans="1:41">
      <c r="A751" t="s">
        <v>4421</v>
      </c>
      <c r="B751" t="s">
        <v>4422</v>
      </c>
      <c r="C751">
        <v>241.0107</v>
      </c>
      <c r="D751">
        <v>86.1</v>
      </c>
      <c r="E751">
        <v>260.0297</v>
      </c>
      <c r="F751">
        <v>2.53100795937554</v>
      </c>
      <c r="G751" t="s">
        <v>4423</v>
      </c>
      <c r="H751" t="s">
        <v>3319</v>
      </c>
      <c r="I751" t="s">
        <v>264</v>
      </c>
      <c r="J751" t="s">
        <v>888</v>
      </c>
      <c r="K751" t="s">
        <v>4424</v>
      </c>
      <c r="L751" t="s">
        <v>4425</v>
      </c>
      <c r="M751" t="s">
        <v>4426</v>
      </c>
      <c r="N751" t="s">
        <v>4427</v>
      </c>
      <c r="O751" t="s">
        <v>1246</v>
      </c>
      <c r="P751">
        <v>2</v>
      </c>
      <c r="Q751" t="s">
        <v>3309</v>
      </c>
      <c r="R751">
        <v>4675311.68325244</v>
      </c>
      <c r="S751">
        <v>6232170.26060229</v>
      </c>
      <c r="T751">
        <v>4577150.53237466</v>
      </c>
      <c r="U751">
        <v>3857579.37605913</v>
      </c>
      <c r="V751">
        <v>11366328.9793807</v>
      </c>
      <c r="W751">
        <v>6867612.4773556</v>
      </c>
      <c r="X751">
        <v>5904040.59465254</v>
      </c>
      <c r="Y751">
        <v>10788290.4303897</v>
      </c>
      <c r="Z751">
        <v>4021272.83505656</v>
      </c>
      <c r="AA751">
        <v>9508593.04931541</v>
      </c>
      <c r="AB751">
        <v>5948176.89841454</v>
      </c>
      <c r="AC751">
        <v>2924863.84921523</v>
      </c>
      <c r="AD751">
        <v>16442109.9942529</v>
      </c>
      <c r="AE751">
        <v>5113524.3483054</v>
      </c>
      <c r="AF751">
        <v>6522610.64116592</v>
      </c>
      <c r="AG751">
        <v>8605351.27708806</v>
      </c>
      <c r="AH751">
        <v>6747674.90720958</v>
      </c>
      <c r="AI751">
        <v>6530941.77240224</v>
      </c>
      <c r="AJ751">
        <v>5074357.23877292</v>
      </c>
      <c r="AK751">
        <v>7606486.57897615</v>
      </c>
      <c r="AL751">
        <v>655440.794896536</v>
      </c>
      <c r="AM751">
        <v>3228726.0106133</v>
      </c>
      <c r="AN751">
        <v>1181693.4554162</v>
      </c>
      <c r="AO751">
        <v>6146781.17777445</v>
      </c>
    </row>
    <row r="752" spans="1:41">
      <c r="A752" t="s">
        <v>4428</v>
      </c>
      <c r="B752" t="s">
        <v>4429</v>
      </c>
      <c r="C752">
        <v>259.0223</v>
      </c>
      <c r="D752">
        <v>83.8</v>
      </c>
      <c r="E752">
        <v>260.029718526</v>
      </c>
      <c r="F752">
        <v>0.550246060078158</v>
      </c>
      <c r="G752" t="s">
        <v>4423</v>
      </c>
      <c r="H752" t="s">
        <v>3306</v>
      </c>
      <c r="I752" t="s">
        <v>264</v>
      </c>
      <c r="J752" t="s">
        <v>888</v>
      </c>
      <c r="K752" t="s">
        <v>4430</v>
      </c>
      <c r="L752" t="s">
        <v>4431</v>
      </c>
      <c r="M752" t="s">
        <v>4432</v>
      </c>
      <c r="N752" t="s">
        <v>4433</v>
      </c>
      <c r="O752" t="s">
        <v>1246</v>
      </c>
      <c r="P752">
        <v>2</v>
      </c>
      <c r="Q752" t="s">
        <v>3309</v>
      </c>
      <c r="R752">
        <v>1279675.71253425</v>
      </c>
      <c r="S752">
        <v>1029950.58701593</v>
      </c>
      <c r="T752">
        <v>1452224.12454722</v>
      </c>
      <c r="U752">
        <v>1134430.40210367</v>
      </c>
      <c r="V752">
        <v>1323023.72273545</v>
      </c>
      <c r="W752">
        <v>1716049.87565658</v>
      </c>
      <c r="X752">
        <v>1612203.07652801</v>
      </c>
      <c r="Y752">
        <v>1418463.81908599</v>
      </c>
      <c r="Z752">
        <v>1046384.23947778</v>
      </c>
      <c r="AA752">
        <v>1086754.95388129</v>
      </c>
      <c r="AB752">
        <v>957764.560550193</v>
      </c>
      <c r="AC752">
        <v>723068.070315138</v>
      </c>
      <c r="AD752">
        <v>1224889.48493367</v>
      </c>
      <c r="AE752">
        <v>1187666.89482684</v>
      </c>
      <c r="AF752">
        <v>635482.702880345</v>
      </c>
      <c r="AG752">
        <v>1801879.29844813</v>
      </c>
      <c r="AH752">
        <v>1666669.55048763</v>
      </c>
      <c r="AI752">
        <v>643928.129065542</v>
      </c>
      <c r="AJ752">
        <v>703546.862714788</v>
      </c>
      <c r="AK752">
        <v>1437364.0348703</v>
      </c>
      <c r="AL752">
        <v>682299.638644018</v>
      </c>
      <c r="AM752">
        <v>890728.836640477</v>
      </c>
      <c r="AN752">
        <v>1037198.3382715</v>
      </c>
      <c r="AO752">
        <v>1617569.13253837</v>
      </c>
    </row>
    <row r="753" spans="1:41">
      <c r="A753" t="s">
        <v>4434</v>
      </c>
      <c r="B753" t="s">
        <v>4435</v>
      </c>
      <c r="C753">
        <v>285.2057</v>
      </c>
      <c r="D753">
        <v>547.8</v>
      </c>
      <c r="E753">
        <v>286.2144</v>
      </c>
      <c r="F753">
        <v>4.99288758970359</v>
      </c>
      <c r="G753" t="s">
        <v>4436</v>
      </c>
      <c r="H753" t="s">
        <v>3306</v>
      </c>
      <c r="I753" t="s">
        <v>131</v>
      </c>
      <c r="J753" t="s">
        <v>389</v>
      </c>
      <c r="K753" t="s">
        <v>4437</v>
      </c>
      <c r="L753" t="s">
        <v>58</v>
      </c>
      <c r="M753" t="s">
        <v>4438</v>
      </c>
      <c r="N753" t="s">
        <v>4439</v>
      </c>
      <c r="O753" t="s">
        <v>1246</v>
      </c>
      <c r="P753">
        <v>2</v>
      </c>
      <c r="Q753" t="s">
        <v>3309</v>
      </c>
      <c r="R753">
        <v>1821233.99250167</v>
      </c>
      <c r="S753">
        <v>6291364.32275316</v>
      </c>
      <c r="T753">
        <v>15563367.6009497</v>
      </c>
      <c r="U753">
        <v>2881319.17654658</v>
      </c>
      <c r="V753">
        <v>1968573.27311618</v>
      </c>
      <c r="W753">
        <v>2204078.73744693</v>
      </c>
      <c r="X753">
        <v>9977956.84088601</v>
      </c>
      <c r="Y753">
        <v>5986621.93316662</v>
      </c>
      <c r="Z753">
        <v>12764839.6722234</v>
      </c>
      <c r="AA753">
        <v>9527722.37012524</v>
      </c>
      <c r="AB753">
        <v>4777091.23865581</v>
      </c>
      <c r="AC753">
        <v>8513755.41060037</v>
      </c>
      <c r="AD753">
        <v>7422106.46616254</v>
      </c>
      <c r="AE753">
        <v>5671980.00370219</v>
      </c>
      <c r="AF753">
        <v>4528202.61042025</v>
      </c>
      <c r="AG753">
        <v>3977315.08565048</v>
      </c>
      <c r="AH753">
        <v>9019574.88465579</v>
      </c>
      <c r="AI753">
        <v>4169290.87705451</v>
      </c>
      <c r="AJ753">
        <v>3551316.57580264</v>
      </c>
      <c r="AK753">
        <v>3914732.01613854</v>
      </c>
      <c r="AL753">
        <v>8599640.70374623</v>
      </c>
      <c r="AM753">
        <v>2242182.15873157</v>
      </c>
      <c r="AN753">
        <v>5561463.58643342</v>
      </c>
      <c r="AO753">
        <v>4526048.03494852</v>
      </c>
    </row>
    <row r="754" spans="1:41">
      <c r="A754" t="s">
        <v>4440</v>
      </c>
      <c r="B754" t="s">
        <v>4441</v>
      </c>
      <c r="C754">
        <v>335.2207</v>
      </c>
      <c r="D754">
        <v>561.8</v>
      </c>
      <c r="E754">
        <v>336.2301</v>
      </c>
      <c r="F754">
        <v>6.33612423093412</v>
      </c>
      <c r="G754" t="s">
        <v>301</v>
      </c>
      <c r="H754" t="s">
        <v>3306</v>
      </c>
      <c r="I754" t="s">
        <v>131</v>
      </c>
      <c r="J754" t="s">
        <v>1134</v>
      </c>
      <c r="K754" t="s">
        <v>4442</v>
      </c>
      <c r="L754" t="s">
        <v>58</v>
      </c>
      <c r="M754" t="s">
        <v>4443</v>
      </c>
      <c r="N754" t="s">
        <v>4444</v>
      </c>
      <c r="O754" t="s">
        <v>1246</v>
      </c>
      <c r="P754">
        <v>2</v>
      </c>
      <c r="Q754" t="s">
        <v>3309</v>
      </c>
      <c r="R754">
        <v>3614576.77747937</v>
      </c>
      <c r="S754">
        <v>2557819.02449941</v>
      </c>
      <c r="T754">
        <v>4542650.76634824</v>
      </c>
      <c r="U754">
        <v>5257292.50818121</v>
      </c>
      <c r="V754">
        <v>3686098.87365369</v>
      </c>
      <c r="W754">
        <v>1148660.96545736</v>
      </c>
      <c r="X754">
        <v>2143817.13470626</v>
      </c>
      <c r="Y754">
        <v>3662863.72449219</v>
      </c>
      <c r="Z754">
        <v>1208919.69568637</v>
      </c>
      <c r="AA754">
        <v>5362234.9644353</v>
      </c>
      <c r="AB754">
        <v>4139494.95185442</v>
      </c>
      <c r="AC754">
        <v>2977068.80571948</v>
      </c>
      <c r="AD754">
        <v>4276462.83447749</v>
      </c>
      <c r="AE754">
        <v>3435148.88703047</v>
      </c>
      <c r="AF754">
        <v>2811974.84662893</v>
      </c>
      <c r="AG754">
        <v>12197187.492623</v>
      </c>
      <c r="AH754">
        <v>4778597.9221431</v>
      </c>
      <c r="AI754">
        <v>3679158.93638324</v>
      </c>
      <c r="AJ754">
        <v>3988463.67710352</v>
      </c>
      <c r="AK754">
        <v>6055077.36180088</v>
      </c>
      <c r="AL754">
        <v>3962390.00986034</v>
      </c>
      <c r="AM754">
        <v>2190050.19924591</v>
      </c>
      <c r="AN754">
        <v>6518365.48038877</v>
      </c>
      <c r="AO754">
        <v>4097909.83589272</v>
      </c>
    </row>
    <row r="755" spans="1:41">
      <c r="A755" t="s">
        <v>4445</v>
      </c>
      <c r="B755" t="s">
        <v>4446</v>
      </c>
      <c r="C755">
        <v>345.2055</v>
      </c>
      <c r="D755">
        <v>616.4</v>
      </c>
      <c r="E755">
        <v>346.2144</v>
      </c>
      <c r="F755">
        <v>4.704444164561</v>
      </c>
      <c r="G755" t="s">
        <v>3074</v>
      </c>
      <c r="H755" t="s">
        <v>3306</v>
      </c>
      <c r="I755" t="s">
        <v>1059</v>
      </c>
      <c r="J755" t="s">
        <v>1155</v>
      </c>
      <c r="K755" t="s">
        <v>4447</v>
      </c>
      <c r="L755" t="s">
        <v>4448</v>
      </c>
      <c r="M755" t="s">
        <v>4449</v>
      </c>
      <c r="N755" t="s">
        <v>4450</v>
      </c>
      <c r="O755" t="s">
        <v>1246</v>
      </c>
      <c r="P755">
        <v>2</v>
      </c>
      <c r="Q755" t="s">
        <v>3309</v>
      </c>
      <c r="R755">
        <v>4201643.15857795</v>
      </c>
      <c r="S755">
        <v>3771996.95563902</v>
      </c>
      <c r="T755">
        <v>3768903.35542722</v>
      </c>
      <c r="U755">
        <v>2533706.41628229</v>
      </c>
      <c r="V755">
        <v>3493949.51444577</v>
      </c>
      <c r="W755">
        <v>3282271.05449464</v>
      </c>
      <c r="X755">
        <v>4860178.77938174</v>
      </c>
      <c r="Y755">
        <v>4760147.06990942</v>
      </c>
      <c r="Z755">
        <v>3804957.72502498</v>
      </c>
      <c r="AA755">
        <v>4630923.47419653</v>
      </c>
      <c r="AB755">
        <v>4883169.43355445</v>
      </c>
      <c r="AC755">
        <v>3565094.49654718</v>
      </c>
      <c r="AD755">
        <v>5013180.01517645</v>
      </c>
      <c r="AE755">
        <v>3937912.07066871</v>
      </c>
      <c r="AF755">
        <v>1060169.49437402</v>
      </c>
      <c r="AG755">
        <v>7491127.14067635</v>
      </c>
      <c r="AH755">
        <v>4383741.75497362</v>
      </c>
      <c r="AI755">
        <v>1043521.52788615</v>
      </c>
      <c r="AJ755">
        <v>1448604.73176191</v>
      </c>
      <c r="AK755">
        <v>7831836.75729315</v>
      </c>
      <c r="AL755">
        <v>2901351.99442521</v>
      </c>
      <c r="AM755">
        <v>1866584.88573202</v>
      </c>
      <c r="AN755">
        <v>2881531.16220976</v>
      </c>
      <c r="AO755">
        <v>5373009.35640438</v>
      </c>
    </row>
  </sheetData>
  <conditionalFormatting sqref="B$1:B$1048576">
    <cfRule type="duplicateValues" dxfId="0" priority="2"/>
    <cfRule type="duplicateValues" dxfId="1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一生只爱一只猫</cp:lastModifiedBy>
  <dcterms:created xsi:type="dcterms:W3CDTF">2022-08-23T08:50:00Z</dcterms:created>
  <dcterms:modified xsi:type="dcterms:W3CDTF">2022-11-09T02:4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763</vt:lpwstr>
  </property>
  <property fmtid="{D5CDD505-2E9C-101B-9397-08002B2CF9AE}" pid="3" name="ICV">
    <vt:lpwstr>383C386745E048768A532F2AED23EAE8</vt:lpwstr>
  </property>
</Properties>
</file>